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leiman.ibrahim\Desktop\LT1200\Manuscripts\Ibrahim et al 2020_Sahel Manuscript\Ibrahim et al 2021_eLife\17-12-2021\Ibrahim et al 2022_send_to_co-authors\"/>
    </mc:Choice>
  </mc:AlternateContent>
  <xr:revisionPtr revIDLastSave="0" documentId="13_ncr:1_{EFAB5BB7-53E4-4B99-B4EA-831D532DA49F}" xr6:coauthVersionLast="47" xr6:coauthVersionMax="47" xr10:uidLastSave="{00000000-0000-0000-0000-000000000000}"/>
  <bookViews>
    <workbookView xWindow="-98" yWindow="-98" windowWidth="19396" windowHeight="10395" activeTab="3" xr2:uid="{F649A9FD-64A7-422E-89A6-BDEF8AAF0ACB}"/>
  </bookViews>
  <sheets>
    <sheet name="Nigeria" sheetId="1" r:id="rId1"/>
    <sheet name="Niger" sheetId="2" r:id="rId2"/>
    <sheet name="Chad" sheetId="3" r:id="rId3"/>
    <sheet name="Camero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2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2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2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2" i="1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30" i="4"/>
  <c r="K231" i="4"/>
  <c r="K232" i="4"/>
  <c r="K233" i="4"/>
  <c r="K234" i="4"/>
  <c r="K235" i="4"/>
  <c r="K236" i="4"/>
  <c r="K237" i="4"/>
  <c r="K238" i="4"/>
  <c r="K239" i="4"/>
  <c r="K240" i="4"/>
  <c r="K241" i="4"/>
  <c r="K242" i="4"/>
  <c r="K243" i="4"/>
  <c r="K244" i="4"/>
  <c r="K245" i="4"/>
  <c r="K246" i="4"/>
  <c r="K247" i="4"/>
  <c r="K248" i="4"/>
  <c r="K249" i="4"/>
  <c r="K250" i="4"/>
  <c r="K251" i="4"/>
  <c r="K252" i="4"/>
  <c r="K253" i="4"/>
  <c r="K254" i="4"/>
  <c r="K255" i="4"/>
  <c r="K256" i="4"/>
  <c r="K257" i="4"/>
  <c r="K258" i="4"/>
  <c r="K259" i="4"/>
  <c r="K260" i="4"/>
  <c r="K261" i="4"/>
  <c r="K262" i="4"/>
  <c r="K263" i="4"/>
  <c r="K264" i="4"/>
  <c r="K265" i="4"/>
  <c r="K266" i="4"/>
  <c r="K267" i="4"/>
  <c r="K268" i="4"/>
  <c r="K269" i="4"/>
  <c r="K270" i="4"/>
  <c r="K271" i="4"/>
  <c r="K272" i="4"/>
  <c r="K273" i="4"/>
  <c r="K274" i="4"/>
  <c r="K275" i="4"/>
  <c r="K276" i="4"/>
  <c r="K277" i="4"/>
  <c r="K278" i="4"/>
  <c r="K279" i="4"/>
  <c r="K280" i="4"/>
  <c r="K281" i="4"/>
  <c r="K282" i="4"/>
  <c r="K283" i="4"/>
  <c r="K284" i="4"/>
  <c r="K285" i="4"/>
  <c r="K286" i="4"/>
  <c r="K287" i="4"/>
  <c r="K288" i="4"/>
  <c r="K289" i="4"/>
  <c r="K290" i="4"/>
  <c r="K291" i="4"/>
  <c r="K292" i="4"/>
  <c r="K293" i="4"/>
  <c r="K294" i="4"/>
  <c r="K295" i="4"/>
  <c r="K296" i="4"/>
  <c r="K297" i="4"/>
  <c r="K298" i="4"/>
  <c r="K299" i="4"/>
  <c r="K300" i="4"/>
  <c r="K301" i="4"/>
  <c r="K302" i="4"/>
  <c r="K303" i="4"/>
  <c r="K304" i="4"/>
  <c r="K305" i="4"/>
  <c r="K306" i="4"/>
  <c r="K307" i="4"/>
  <c r="K308" i="4"/>
  <c r="K309" i="4"/>
  <c r="K310" i="4"/>
  <c r="K311" i="4"/>
  <c r="K312" i="4"/>
  <c r="K313" i="4"/>
  <c r="K314" i="4"/>
  <c r="K315" i="4"/>
  <c r="K316" i="4"/>
  <c r="K317" i="4"/>
  <c r="K318" i="4"/>
  <c r="K319" i="4"/>
  <c r="K320" i="4"/>
  <c r="K321" i="4"/>
  <c r="K322" i="4"/>
  <c r="K323" i="4"/>
  <c r="K324" i="4"/>
  <c r="K3" i="4"/>
  <c r="K4" i="4"/>
  <c r="K5" i="4"/>
  <c r="K6" i="4"/>
  <c r="K7" i="4"/>
  <c r="K8" i="4"/>
  <c r="K9" i="4"/>
  <c r="K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2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2" i="4"/>
</calcChain>
</file>

<file path=xl/sharedStrings.xml><?xml version="1.0" encoding="utf-8"?>
<sst xmlns="http://schemas.openxmlformats.org/spreadsheetml/2006/main" count="6169" uniqueCount="2158">
  <si>
    <t>Gene</t>
  </si>
  <si>
    <t>pC-S</t>
  </si>
  <si>
    <t>Gene Description</t>
  </si>
  <si>
    <t>AGAP007343</t>
  </si>
  <si>
    <t>LYSC2</t>
  </si>
  <si>
    <t>C-type lysozyme</t>
  </si>
  <si>
    <t>AGAP005526</t>
  </si>
  <si>
    <t>cubilin</t>
  </si>
  <si>
    <t>AGAP012201</t>
  </si>
  <si>
    <t>H2B</t>
  </si>
  <si>
    <t>Histone H2B</t>
  </si>
  <si>
    <t>AGAP013402</t>
  </si>
  <si>
    <t>carbonic anhydrase I</t>
  </si>
  <si>
    <t>AGAP006711</t>
  </si>
  <si>
    <t>CHYM3</t>
  </si>
  <si>
    <t>Chymotrypsin-2</t>
  </si>
  <si>
    <t>AGAP010123</t>
  </si>
  <si>
    <t>CPR131</t>
  </si>
  <si>
    <t>cuticular protein RR-2 family 131</t>
  </si>
  <si>
    <t>AGAP006709</t>
  </si>
  <si>
    <t>CHYM1</t>
  </si>
  <si>
    <t>Chymotrypsin-1</t>
  </si>
  <si>
    <t>AGAP007035</t>
  </si>
  <si>
    <t>APL1B</t>
  </si>
  <si>
    <t>Anopheles Plasmodium-responsive Leucine-Rich Repeat 1B</t>
  </si>
  <si>
    <t>AGAP013155</t>
  </si>
  <si>
    <t>Protease m1 zinc metalloprotease</t>
  </si>
  <si>
    <t>AGAP010531</t>
  </si>
  <si>
    <t>FBN-related 7</t>
  </si>
  <si>
    <t>fibrinogen-related protein 7</t>
  </si>
  <si>
    <t>AGAP004324</t>
  </si>
  <si>
    <t>yw</t>
  </si>
  <si>
    <t>Protein yellow</t>
  </si>
  <si>
    <t>AGAP006191</t>
  </si>
  <si>
    <t>Cht24</t>
  </si>
  <si>
    <t>chitinase</t>
  </si>
  <si>
    <t>AGAP009380</t>
  </si>
  <si>
    <t>cellular retinaldehyde-binding protein</t>
  </si>
  <si>
    <t>AGAP001002</t>
  </si>
  <si>
    <t>Toll protein</t>
  </si>
  <si>
    <t>AGAP010057</t>
  </si>
  <si>
    <t>nicotinic acetylcholine receptor%2C beta-2 subunit</t>
  </si>
  <si>
    <t>AGAP003515</t>
  </si>
  <si>
    <t>NIT8537</t>
  </si>
  <si>
    <t xml:space="preserve">Nitrilase </t>
  </si>
  <si>
    <t>AGAP007036</t>
  </si>
  <si>
    <t>APL1A</t>
  </si>
  <si>
    <t>Anopheles Plasmodium-responsive Leucine-Rich Repeat 1A</t>
  </si>
  <si>
    <t>AGAP002353</t>
  </si>
  <si>
    <t>Lipase</t>
  </si>
  <si>
    <t>lipase</t>
  </si>
  <si>
    <t>AGAP001124</t>
  </si>
  <si>
    <t>AMT</t>
  </si>
  <si>
    <t>Aminomethyltransferase</t>
  </si>
  <si>
    <t>AGAP006710</t>
  </si>
  <si>
    <t>CHYM2</t>
  </si>
  <si>
    <t>chymotrypsin</t>
  </si>
  <si>
    <t>AGAP013327</t>
  </si>
  <si>
    <t>HPX15</t>
  </si>
  <si>
    <t>heme peroxidase 15</t>
  </si>
  <si>
    <t>AGAP002270</t>
  </si>
  <si>
    <t>CLIPB7</t>
  </si>
  <si>
    <t>CLIP-domain serine protease</t>
  </si>
  <si>
    <t>AGAP004978</t>
  </si>
  <si>
    <t>PPO9</t>
  </si>
  <si>
    <t>prophenoloxidase 9</t>
  </si>
  <si>
    <t>AGAP008091</t>
  </si>
  <si>
    <t>CLIPE1</t>
  </si>
  <si>
    <t>AGAP008654</t>
  </si>
  <si>
    <t>TEP12</t>
  </si>
  <si>
    <t>thioester-containing protein 12</t>
  </si>
  <si>
    <t>AGAP012697</t>
  </si>
  <si>
    <t>SULT-unkn</t>
  </si>
  <si>
    <t>Sulfotransferase (Sult)</t>
  </si>
  <si>
    <t>AGAP004203</t>
  </si>
  <si>
    <t>Vg</t>
  </si>
  <si>
    <t>vitellogenin</t>
  </si>
  <si>
    <t>AGAP013492</t>
  </si>
  <si>
    <t>glucose dehydrogenase (acceptor)</t>
  </si>
  <si>
    <t>AGAP012818</t>
  </si>
  <si>
    <t>ATPase-A</t>
  </si>
  <si>
    <t>V-type proton ATPase subunit a</t>
  </si>
  <si>
    <t>AGAP010815</t>
  </si>
  <si>
    <t>TEP1</t>
  </si>
  <si>
    <t>thioester-containing protein 1</t>
  </si>
  <si>
    <t>AGAP010367</t>
  </si>
  <si>
    <t>UDP-N-acetyl-alpha-D-galactosamine:polypeptide N-acetylgalactosaminyltransferase 20</t>
  </si>
  <si>
    <t>AGAP005848</t>
  </si>
  <si>
    <t>ficolin A</t>
  </si>
  <si>
    <t>AGAP013166</t>
  </si>
  <si>
    <t>Cht5-1</t>
  </si>
  <si>
    <t>AGAP003095</t>
  </si>
  <si>
    <t>yellow protein</t>
  </si>
  <si>
    <t>AGAP003247</t>
  </si>
  <si>
    <t>CLIPB19</t>
  </si>
  <si>
    <t>AGAP010854</t>
  </si>
  <si>
    <t>solute carrier family 45%2C member 1/2/4</t>
  </si>
  <si>
    <t>AGAP005372</t>
  </si>
  <si>
    <t>COEBE3C</t>
  </si>
  <si>
    <t>carboxylesterase beta esterase</t>
  </si>
  <si>
    <t>AGAP011812</t>
  </si>
  <si>
    <t>Elongation of very long chain fatty acids protein (Fragment)</t>
  </si>
  <si>
    <t>AGAP006343</t>
  </si>
  <si>
    <t>PGRPS2</t>
  </si>
  <si>
    <t>peptidoglycan recognition protein (short)</t>
  </si>
  <si>
    <t>AGAP013260</t>
  </si>
  <si>
    <t>Cht5-5</t>
  </si>
  <si>
    <t>AGAP003057</t>
  </si>
  <si>
    <t>CLIPB8</t>
  </si>
  <si>
    <t>AGAP001956</t>
  </si>
  <si>
    <t>Niemann-Pick Type C-2</t>
  </si>
  <si>
    <t>AGAP010398</t>
  </si>
  <si>
    <t>FMO GS-OX</t>
  </si>
  <si>
    <t>Flavin-containing monooxygenase FMO GS-OX-like 1</t>
  </si>
  <si>
    <t>AGAP011790</t>
  </si>
  <si>
    <t>CLIPA2</t>
  </si>
  <si>
    <t>AGAP009849</t>
  </si>
  <si>
    <t>SP14D1</t>
  </si>
  <si>
    <t>AGAP003354</t>
  </si>
  <si>
    <t>A5R3</t>
  </si>
  <si>
    <t>antigen 5 related protein 3</t>
  </si>
  <si>
    <t>AGAP028028</t>
  </si>
  <si>
    <t>LRIM16A</t>
  </si>
  <si>
    <t>leucine-rich immune protein (TM)</t>
  </si>
  <si>
    <t>AGAP010326</t>
  </si>
  <si>
    <t>AQP3</t>
  </si>
  <si>
    <t>aquaporin</t>
  </si>
  <si>
    <t>AGAP010861</t>
  </si>
  <si>
    <t>solute carrier family 6 (neurotransmitter transporter%2C serotonin)</t>
  </si>
  <si>
    <t>AGAP007033</t>
  </si>
  <si>
    <t>APL1C</t>
  </si>
  <si>
    <t>Anopheles Plasmodium-responsive Leucine-Rich Repeat 1C</t>
  </si>
  <si>
    <t>AGAP008052</t>
  </si>
  <si>
    <t>SAP2</t>
  </si>
  <si>
    <t>sensory appendage protein 2</t>
  </si>
  <si>
    <t>AGAP010816</t>
  </si>
  <si>
    <t>TEP3</t>
  </si>
  <si>
    <t>thioester-containing protein 3</t>
  </si>
  <si>
    <t>AGAP011780</t>
  </si>
  <si>
    <t>CLIPA4</t>
  </si>
  <si>
    <t>AGAP006074</t>
  </si>
  <si>
    <t>Obp71</t>
  </si>
  <si>
    <t>odorant-binding protein 71</t>
  </si>
  <si>
    <t>AGAP001127</t>
  </si>
  <si>
    <t>P37NB protein</t>
  </si>
  <si>
    <t>AGAP003249</t>
  </si>
  <si>
    <t>CLIPB3</t>
  </si>
  <si>
    <t>AGAP002422</t>
  </si>
  <si>
    <t>CLIPD1</t>
  </si>
  <si>
    <t>AGAP005499</t>
  </si>
  <si>
    <t>DHRS11</t>
  </si>
  <si>
    <t>dehydrogenase/reductase SDR family member 11 precursor</t>
  </si>
  <si>
    <t>AGAP013184</t>
  </si>
  <si>
    <t>CLIPB36</t>
  </si>
  <si>
    <t>AGAP013192</t>
  </si>
  <si>
    <t>venom allergen</t>
  </si>
  <si>
    <t>AGAP006348</t>
  </si>
  <si>
    <t>LRIM1</t>
  </si>
  <si>
    <t>leucine-rich immune protein (Long)</t>
  </si>
  <si>
    <t>AGAP004954</t>
  </si>
  <si>
    <t>rhythmically expressed gene 2 protein</t>
  </si>
  <si>
    <t>AGAP001116</t>
  </si>
  <si>
    <t>D-amino-acid oxidase</t>
  </si>
  <si>
    <t>AGAP006422</t>
  </si>
  <si>
    <t>cyanogenic beta-glucosidase</t>
  </si>
  <si>
    <t>AGAP011782</t>
  </si>
  <si>
    <t>CLIPE2</t>
  </si>
  <si>
    <t>AGAP028064</t>
  </si>
  <si>
    <t>LRIM16B</t>
  </si>
  <si>
    <t>AGAP004977</t>
  </si>
  <si>
    <t>PPO6</t>
  </si>
  <si>
    <t>prophenoloxidase 6</t>
  </si>
  <si>
    <t>AGAP004847</t>
  </si>
  <si>
    <t>SCRB7</t>
  </si>
  <si>
    <t>Class B Scavenger Receptor (CD36 domain).</t>
  </si>
  <si>
    <t>AGAP005498</t>
  </si>
  <si>
    <t>phospholipid scramblase 2</t>
  </si>
  <si>
    <t>AGAP013509</t>
  </si>
  <si>
    <t>COEH2C1</t>
  </si>
  <si>
    <t>carboxylesterase clade H%2C member 1</t>
  </si>
  <si>
    <t>AGAP004455</t>
  </si>
  <si>
    <t>GNBPB1</t>
  </si>
  <si>
    <t>3-glucan binding protein</t>
  </si>
  <si>
    <t>AGAP006075</t>
  </si>
  <si>
    <t>OBP49</t>
  </si>
  <si>
    <t>odorant-binding protein 49</t>
  </si>
  <si>
    <t>AGAP001768</t>
  </si>
  <si>
    <t>gamma-interferon-inducible lysosomal thiol reductase</t>
  </si>
  <si>
    <t>AGAP001376</t>
  </si>
  <si>
    <t>SRPN17</t>
  </si>
  <si>
    <t>serine protease inhibitor (serpin) 17</t>
  </si>
  <si>
    <t>AGAP007045</t>
  </si>
  <si>
    <t>LRIM15</t>
  </si>
  <si>
    <t>AGAP004794</t>
  </si>
  <si>
    <t>pancreatic triacylglycerol lipase</t>
  </si>
  <si>
    <t>AGAP002198</t>
  </si>
  <si>
    <t>glycine N-methyltransferase</t>
  </si>
  <si>
    <t>AGAP005334</t>
  </si>
  <si>
    <t>CTLMA2</t>
  </si>
  <si>
    <t>C-type lectin (CTL) - mannose binding</t>
  </si>
  <si>
    <t>AGAP012037</t>
  </si>
  <si>
    <t>CLIPB20</t>
  </si>
  <si>
    <t>AGAP002557</t>
  </si>
  <si>
    <t>AGAP010280</t>
  </si>
  <si>
    <t xml:space="preserve">yw </t>
  </si>
  <si>
    <t>AGAP011792</t>
  </si>
  <si>
    <t>CLIPA7</t>
  </si>
  <si>
    <t>AGAP011791</t>
  </si>
  <si>
    <t>CLIPA1</t>
  </si>
  <si>
    <t>AGAP028725</t>
  </si>
  <si>
    <t>SPCLIP1</t>
  </si>
  <si>
    <t>AGAP005693</t>
  </si>
  <si>
    <t>LRIM17</t>
  </si>
  <si>
    <t>leucine-rich immune protein (Coil-less)</t>
  </si>
  <si>
    <t>AGAP010530</t>
  </si>
  <si>
    <t>CLIPE4</t>
  </si>
  <si>
    <t>AGAP003600</t>
  </si>
  <si>
    <t>Elongation of very long chain fatty acids protein</t>
  </si>
  <si>
    <t>AGAP004802</t>
  </si>
  <si>
    <t>4-hydroxyphenylpyruvate dioxygenase</t>
  </si>
  <si>
    <t>AGAP007159</t>
  </si>
  <si>
    <t>alpha-crystallin B</t>
  </si>
  <si>
    <t>alpha-crystallin B chain</t>
  </si>
  <si>
    <t>AGAP009194</t>
  </si>
  <si>
    <t>GSTE2</t>
  </si>
  <si>
    <t>glutathione S-transferase epsilon class 2</t>
  </si>
  <si>
    <t>AGAP028369</t>
  </si>
  <si>
    <t>ATP8</t>
  </si>
  <si>
    <t>adenosine triphosphatase subunit 8</t>
  </si>
  <si>
    <t>AGAP029054</t>
  </si>
  <si>
    <t>NimB2</t>
  </si>
  <si>
    <t>nimrod B2</t>
  </si>
  <si>
    <t>AGAP012641</t>
  </si>
  <si>
    <t>aldose reductase</t>
  </si>
  <si>
    <t>AGAP013442</t>
  </si>
  <si>
    <t>CLIPB9</t>
  </si>
  <si>
    <t>AGAP005335</t>
  </si>
  <si>
    <t>CTL4</t>
  </si>
  <si>
    <t>C-type lectin (CTL)</t>
  </si>
  <si>
    <t>AGAP007385</t>
  </si>
  <si>
    <t>LYSC4</t>
  </si>
  <si>
    <t>AGAP013120</t>
  </si>
  <si>
    <t>Cht5-3</t>
  </si>
  <si>
    <t>AGAP000184</t>
  </si>
  <si>
    <t xml:space="preserve">mal-deh </t>
  </si>
  <si>
    <t>malate dehydrogenase (oxaloacetate-decarboxylating)(NADP+)</t>
  </si>
  <si>
    <t>AGAP011789</t>
  </si>
  <si>
    <t>CLIPA6</t>
  </si>
  <si>
    <t>AGAP010695</t>
  </si>
  <si>
    <t>elongation of very long chain fatty acids protein 4</t>
  </si>
  <si>
    <t>AGAP010833</t>
  </si>
  <si>
    <t>CLIPB14</t>
  </si>
  <si>
    <t>AGAP008368</t>
  </si>
  <si>
    <t>TEP14</t>
  </si>
  <si>
    <t>thioester-containing protein 14</t>
  </si>
  <si>
    <t>AGAP012703</t>
  </si>
  <si>
    <t>TO2</t>
  </si>
  <si>
    <t>takeout 2</t>
  </si>
  <si>
    <t>AGAP004855</t>
  </si>
  <si>
    <t>CLIPB13</t>
  </si>
  <si>
    <t>AGAP010968</t>
  </si>
  <si>
    <t>CLIPA9</t>
  </si>
  <si>
    <t>AGAP006426</t>
  </si>
  <si>
    <t>AGAP005501</t>
  </si>
  <si>
    <t>AGAP011788</t>
  </si>
  <si>
    <t>CLIPA14</t>
  </si>
  <si>
    <t>AGAP006132</t>
  </si>
  <si>
    <t>ganglioside-induced differentiation-associated-protein 1</t>
  </si>
  <si>
    <t>AGAP002720</t>
  </si>
  <si>
    <t>cathepsin O</t>
  </si>
  <si>
    <t>AGAP003246</t>
  </si>
  <si>
    <t>CLIPB2</t>
  </si>
  <si>
    <t>AGAP009591</t>
  </si>
  <si>
    <t>formyltetrahydrofolate dehydrogenase</t>
  </si>
  <si>
    <t>AGAP004719</t>
  </si>
  <si>
    <t>CLIPC9</t>
  </si>
  <si>
    <t>AGAP006898</t>
  </si>
  <si>
    <t>Cht6</t>
  </si>
  <si>
    <t>AGAP010887</t>
  </si>
  <si>
    <t>CPR113</t>
  </si>
  <si>
    <t>cuticular protein RR-2 family 113</t>
  </si>
  <si>
    <t>AGAP005009</t>
  </si>
  <si>
    <t>Pyrroline-5-carboxylate reductase</t>
  </si>
  <si>
    <t>AGAP010812</t>
  </si>
  <si>
    <t>TEP4</t>
  </si>
  <si>
    <t>thioester-containing protein 4</t>
  </si>
  <si>
    <t>AGAP003680</t>
  </si>
  <si>
    <t>ABCH2</t>
  </si>
  <si>
    <t>ATP-binding cassette transporter (ABC transporter) family H member 2</t>
  </si>
  <si>
    <t>AGAP006258</t>
  </si>
  <si>
    <t>PPO2</t>
  </si>
  <si>
    <t>prophenoloxidase 2</t>
  </si>
  <si>
    <t>AGAP010730</t>
  </si>
  <si>
    <t>prophenoloxidase activating factor</t>
  </si>
  <si>
    <t>AGAP005373</t>
  </si>
  <si>
    <t>COEBE1C</t>
  </si>
  <si>
    <t>AGAP004317</t>
  </si>
  <si>
    <t>CLIPC2</t>
  </si>
  <si>
    <t>AGAP005496</t>
  </si>
  <si>
    <t>LRIM12</t>
  </si>
  <si>
    <t>leucine-rich immune protein (Short)</t>
  </si>
  <si>
    <t>AGAP011874</t>
  </si>
  <si>
    <t>kinesin-like protein KIF12</t>
  </si>
  <si>
    <t>AGAP005837</t>
  </si>
  <si>
    <t>COEJHE5E</t>
  </si>
  <si>
    <t>carboxylesterase</t>
  </si>
  <si>
    <t>AGAP009213</t>
  </si>
  <si>
    <t>SRPN16</t>
  </si>
  <si>
    <t>serine protease inhibitor (serpin) 16</t>
  </si>
  <si>
    <t>AGAP003245</t>
  </si>
  <si>
    <t>CLIPA19</t>
  </si>
  <si>
    <t>AGAP009098</t>
  </si>
  <si>
    <t>Protein-glutamine gamma-glutamyltransferase E</t>
  </si>
  <si>
    <t>AGAP008141</t>
  </si>
  <si>
    <t>argininosuccinate lyase</t>
  </si>
  <si>
    <t>AGAP008109</t>
  </si>
  <si>
    <t>AGAP010928</t>
  </si>
  <si>
    <t>tetratricopeptide repeat protein 36 homolog</t>
  </si>
  <si>
    <t>AGAP003251</t>
  </si>
  <si>
    <t>CLIPB1</t>
  </si>
  <si>
    <t>AGAP008521</t>
  </si>
  <si>
    <t>LDL-RAP1</t>
  </si>
  <si>
    <t>low density lipoprotein receptor adapter protein 1</t>
  </si>
  <si>
    <t>AGAP001076</t>
  </si>
  <si>
    <t>CYP4G16</t>
  </si>
  <si>
    <t>cytochrome P450</t>
  </si>
  <si>
    <t>AGAP004263</t>
  </si>
  <si>
    <t>TO1</t>
  </si>
  <si>
    <t>takeout 1</t>
  </si>
  <si>
    <t>AGAP000181</t>
  </si>
  <si>
    <t>riboflavin transporter 2</t>
  </si>
  <si>
    <t>AGAP009214</t>
  </si>
  <si>
    <t>CLIPB11</t>
  </si>
  <si>
    <t>AGAP001377</t>
  </si>
  <si>
    <t>SRPN11</t>
  </si>
  <si>
    <t>serine protease inhibitor (serpin) 11</t>
  </si>
  <si>
    <t>AGAP000986</t>
  </si>
  <si>
    <t>CPAP3-D</t>
  </si>
  <si>
    <t>cuticular protein</t>
  </si>
  <si>
    <t>AGAP009246</t>
  </si>
  <si>
    <t>CYP4C27</t>
  </si>
  <si>
    <t>AGAP006761</t>
  </si>
  <si>
    <t>GNBPA1</t>
  </si>
  <si>
    <t>AGAP009844</t>
  </si>
  <si>
    <t>CLIPB15</t>
  </si>
  <si>
    <t>AGAP004981</t>
  </si>
  <si>
    <t>PPO4</t>
  </si>
  <si>
    <t>prophenoloxidase 4</t>
  </si>
  <si>
    <t>AGAP028019</t>
  </si>
  <si>
    <t>CYP4H18</t>
  </si>
  <si>
    <t>AGAP006400</t>
  </si>
  <si>
    <t>ALP2</t>
  </si>
  <si>
    <t>alkaline phosphatase 2</t>
  </si>
  <si>
    <t>AGAP011781</t>
  </si>
  <si>
    <t>CLIPA12</t>
  </si>
  <si>
    <t>AGAP008537</t>
  </si>
  <si>
    <t>homocysteine S-methyltransferase</t>
  </si>
  <si>
    <t>AGAP009609</t>
  </si>
  <si>
    <t>homogentisate 1%2C2-dioxygenase</t>
  </si>
  <si>
    <t>AGAP012409</t>
  </si>
  <si>
    <t>GNBPA2</t>
  </si>
  <si>
    <t>AGAP003250</t>
  </si>
  <si>
    <t>CLIPB4</t>
  </si>
  <si>
    <t>AGAP009273</t>
  </si>
  <si>
    <t>Seminal fluid protein HACP027</t>
  </si>
  <si>
    <t>AGAP006911</t>
  </si>
  <si>
    <t>SRPN2</t>
  </si>
  <si>
    <t>serine protease inhibitor (serpin) 2</t>
  </si>
  <si>
    <t>AGAP012466</t>
  </si>
  <si>
    <t>CPR146</t>
  </si>
  <si>
    <t>cuticular protein RR-2 family 146</t>
  </si>
  <si>
    <t>AGAP002503</t>
  </si>
  <si>
    <t>4-coumarate:CoA ligase</t>
  </si>
  <si>
    <t>AGAP006959</t>
  </si>
  <si>
    <t>hsp90</t>
  </si>
  <si>
    <t>molecular chaperone HtpG</t>
  </si>
  <si>
    <t>AGAP007455</t>
  </si>
  <si>
    <t>LRIM10</t>
  </si>
  <si>
    <t>AGAP000290</t>
  </si>
  <si>
    <t>CLIPA27</t>
  </si>
  <si>
    <t>AGAP008878</t>
  </si>
  <si>
    <t>defense protein</t>
  </si>
  <si>
    <t>AGAP007655</t>
  </si>
  <si>
    <t>bw</t>
  </si>
  <si>
    <t>protein brown</t>
  </si>
  <si>
    <t>AGAP002417</t>
  </si>
  <si>
    <t>CYP4AR1</t>
  </si>
  <si>
    <t>AGAP008904</t>
  </si>
  <si>
    <t>glutamate decarboxylase</t>
  </si>
  <si>
    <t>AGAP007142</t>
  </si>
  <si>
    <t>Serine-type enodpeptidase</t>
  </si>
  <si>
    <t>AGAP000481</t>
  </si>
  <si>
    <t>AGAP005725</t>
  </si>
  <si>
    <t>SCRB3</t>
  </si>
  <si>
    <t>AGAP011068</t>
  </si>
  <si>
    <t>AGAP011369</t>
  </si>
  <si>
    <t>gelsolin</t>
  </si>
  <si>
    <t>AGAP003168</t>
  </si>
  <si>
    <t>Isocitrate dehydrogenase</t>
  </si>
  <si>
    <t>AGAP007480</t>
  </si>
  <si>
    <t>CYP6AH1</t>
  </si>
  <si>
    <t>AGAP008051</t>
  </si>
  <si>
    <t>SAP1</t>
  </si>
  <si>
    <t>sensory appendage protein 1</t>
  </si>
  <si>
    <t>AGAP007407</t>
  </si>
  <si>
    <t>CTLMA4</t>
  </si>
  <si>
    <t>AGAP002049</t>
  </si>
  <si>
    <t>phosphatidylethanolamine binding protein 1</t>
  </si>
  <si>
    <t>AGAP008237</t>
  </si>
  <si>
    <t>putative G-protein coupled receptor GPCR</t>
  </si>
  <si>
    <t>AGAP008360</t>
  </si>
  <si>
    <t>SPZ3</t>
  </si>
  <si>
    <t>spaetzle-like cytokine 3</t>
  </si>
  <si>
    <t>AGAP005327</t>
  </si>
  <si>
    <t>ribonuclease UK114</t>
  </si>
  <si>
    <t>AGAP011509</t>
  </si>
  <si>
    <t>COEunkn</t>
  </si>
  <si>
    <t>AGAP004846</t>
  </si>
  <si>
    <t>SCRB9</t>
  </si>
  <si>
    <t>AGAP028708</t>
  </si>
  <si>
    <t>Polypeptide N-acetylgalactosaminyltransferase</t>
  </si>
  <si>
    <t>AGAP002060</t>
  </si>
  <si>
    <t>ABCH3</t>
  </si>
  <si>
    <t>ATP-binding cassette transporter (ABC transporter) family H member 3</t>
  </si>
  <si>
    <t>AGAP003785</t>
  </si>
  <si>
    <t>AGAP000327</t>
  </si>
  <si>
    <t>tyrosine aminotransferase</t>
  </si>
  <si>
    <t>AGAP003015</t>
  </si>
  <si>
    <t>Argininosuccinate synthase</t>
  </si>
  <si>
    <t>AGAP002058</t>
  </si>
  <si>
    <t>beta-galactosidase</t>
  </si>
  <si>
    <t>AGAP007479</t>
  </si>
  <si>
    <t>methylenetetrahydrofolate reductase (NADPH)</t>
  </si>
  <si>
    <t>AGAP002813</t>
  </si>
  <si>
    <t>CLIPD6</t>
  </si>
  <si>
    <t>AGAP012320</t>
  </si>
  <si>
    <t>OBP25</t>
  </si>
  <si>
    <t>odorant-binding protein 25</t>
  </si>
  <si>
    <t>AGAP003422</t>
  </si>
  <si>
    <t>endoplasmic reticulum metallopeptidase 1</t>
  </si>
  <si>
    <t>AGAP010056</t>
  </si>
  <si>
    <t>hexosaminidase</t>
  </si>
  <si>
    <t>AGAP004674</t>
  </si>
  <si>
    <t>Phenoloxidase inhibitor protein</t>
  </si>
  <si>
    <t>AGAP010731</t>
  </si>
  <si>
    <t>CLIPA8</t>
  </si>
  <si>
    <t>AGAP008440</t>
  </si>
  <si>
    <t>urate oxidase</t>
  </si>
  <si>
    <t>AGAP008557</t>
  </si>
  <si>
    <t>AMP-binding domain protein</t>
  </si>
  <si>
    <t>AGAP002638</t>
  </si>
  <si>
    <t>ABCH1</t>
  </si>
  <si>
    <t>ATP-binding cassette transporter (ABC transporter) family H member 1</t>
  </si>
  <si>
    <t>AGAP005323</t>
  </si>
  <si>
    <t>D-aspartate oxidase</t>
  </si>
  <si>
    <t>AGAP011354</t>
  </si>
  <si>
    <t>methylglutaconyl-CoA hydratase</t>
  </si>
  <si>
    <t>AGAP001546</t>
  </si>
  <si>
    <t>Neither inactivation nor afterpotential protein G</t>
  </si>
  <si>
    <t>AGAP002898</t>
  </si>
  <si>
    <t>GSTZ1</t>
  </si>
  <si>
    <t>glutathione S-transferase zeta class 1</t>
  </si>
  <si>
    <t>AGAP012847</t>
  </si>
  <si>
    <t>autophagy-related protein 12</t>
  </si>
  <si>
    <t>AGAP007285</t>
  </si>
  <si>
    <t>alpha-L-fucosidase</t>
  </si>
  <si>
    <t>AGAP002620</t>
  </si>
  <si>
    <t>MISO</t>
  </si>
  <si>
    <t>mating-induced stimulator of oogenesis MISO</t>
  </si>
  <si>
    <t>AGAP005655</t>
  </si>
  <si>
    <t>CYC</t>
  </si>
  <si>
    <t>cycle</t>
  </si>
  <si>
    <t>AGAP012171</t>
  </si>
  <si>
    <t>Sn1-specific diacylglycerol lipase beta</t>
  </si>
  <si>
    <t>AGAP008685</t>
  </si>
  <si>
    <t>Epoxy hydrolase</t>
  </si>
  <si>
    <t>AGAP003689</t>
  </si>
  <si>
    <t>CLIPC7</t>
  </si>
  <si>
    <t>AGAP003487</t>
  </si>
  <si>
    <t>Mesenchymal stem cell protein DSCD75</t>
  </si>
  <si>
    <t>AGAP009759</t>
  </si>
  <si>
    <t>CPLCP12</t>
  </si>
  <si>
    <t>cuticular protein CPLCP12</t>
  </si>
  <si>
    <t>AGAP007123</t>
  </si>
  <si>
    <t>sarcosine dehydrogenase</t>
  </si>
  <si>
    <t>AGAP009468</t>
  </si>
  <si>
    <t>ABCG17</t>
  </si>
  <si>
    <t>ATP-binding cassette transporter (ABC transporter) family G member 17</t>
  </si>
  <si>
    <t>AGAP001236</t>
  </si>
  <si>
    <t>Sugar transporter ERD6-like 6</t>
  </si>
  <si>
    <t>AGAP013468</t>
  </si>
  <si>
    <t>A disintegrin and metallopeptidase domain 9 (meltrin gamma)</t>
  </si>
  <si>
    <t>AGAP000820</t>
  </si>
  <si>
    <t>CPR125</t>
  </si>
  <si>
    <t>cuticular protein RR-2 family 125</t>
  </si>
  <si>
    <t>AGAP011765</t>
  </si>
  <si>
    <t>Spondin-1</t>
  </si>
  <si>
    <t>AGAP004378</t>
  </si>
  <si>
    <t>GSTD11</t>
  </si>
  <si>
    <t>glutathione S-transferase delta class 11</t>
  </si>
  <si>
    <t>AGAP013305</t>
  </si>
  <si>
    <t>CYP4H25</t>
  </si>
  <si>
    <t>AGAP010225</t>
  </si>
  <si>
    <t>ER lumen protein retaining receptor</t>
  </si>
  <si>
    <t>AGAP007293</t>
  </si>
  <si>
    <t>IAP7</t>
  </si>
  <si>
    <t>inhibitor of apoptosis 7</t>
  </si>
  <si>
    <t>AGAP028646</t>
  </si>
  <si>
    <t>ANCE3</t>
  </si>
  <si>
    <t>angiotensin-converting enzyme 3</t>
  </si>
  <si>
    <t>AGAP003571</t>
  </si>
  <si>
    <t>threonine dehydratase</t>
  </si>
  <si>
    <t>AGAP028615</t>
  </si>
  <si>
    <t>NAT5</t>
  </si>
  <si>
    <t>nutrient amino acid transporter 5</t>
  </si>
  <si>
    <t>AGAP006926</t>
  </si>
  <si>
    <t>AD28229</t>
  </si>
  <si>
    <t>AGAP006419</t>
  </si>
  <si>
    <t>A5R2</t>
  </si>
  <si>
    <t>antigen 5 related protein 2</t>
  </si>
  <si>
    <t>AGAP005342</t>
  </si>
  <si>
    <t>malate synthase</t>
  </si>
  <si>
    <t>AGAP029127</t>
  </si>
  <si>
    <t>CSP5</t>
  </si>
  <si>
    <t>chemosensory protein 5</t>
  </si>
  <si>
    <t>AGAP012837</t>
  </si>
  <si>
    <t>mRpL43</t>
  </si>
  <si>
    <t>39S ribosomal protein L43%2C mitochondrial</t>
  </si>
  <si>
    <t>AGAP009515</t>
  </si>
  <si>
    <t>REL1</t>
  </si>
  <si>
    <t>TOLL pK539:N569athway signalling NF-kappaB Relish-like transcription factor</t>
  </si>
  <si>
    <t>AGAP003239</t>
  </si>
  <si>
    <t>meiotic chromosome segregation protein</t>
  </si>
  <si>
    <t>AGAP004549</t>
  </si>
  <si>
    <t>AGAP005625</t>
  </si>
  <si>
    <t>SCRASP1</t>
  </si>
  <si>
    <t>Class A Scavenger Receptor (SRCR domain) with Serine Protease domain.</t>
  </si>
  <si>
    <t>AGAP012662</t>
  </si>
  <si>
    <t>omega-amidase</t>
  </si>
  <si>
    <t>AGAP001648</t>
  </si>
  <si>
    <t>CLIPB17</t>
  </si>
  <si>
    <t>AGAP007583</t>
  </si>
  <si>
    <t>golgi-associated plant pathogenesis-related protein 1</t>
  </si>
  <si>
    <t>AGAP003733</t>
  </si>
  <si>
    <t>alpha-tocopherol transfer protein-like protein</t>
  </si>
  <si>
    <t>AGAP004373</t>
  </si>
  <si>
    <t>elongation of very long chain fatty acids protein 1</t>
  </si>
  <si>
    <t>AGAP007460</t>
  </si>
  <si>
    <t>acyl-CoA-binding protein 2</t>
  </si>
  <si>
    <t>AGAP005383</t>
  </si>
  <si>
    <t>cellular retinaldehyde binding protein</t>
  </si>
  <si>
    <t>AGAP009176</t>
  </si>
  <si>
    <t>fatty acid synthase%2C animal type</t>
  </si>
  <si>
    <t>AGAP003502</t>
  </si>
  <si>
    <t>HPX6</t>
  </si>
  <si>
    <t>heme peroxidase 6</t>
  </si>
  <si>
    <t>AGAP007453</t>
  </si>
  <si>
    <t>LRIM9</t>
  </si>
  <si>
    <t>AGAP011968</t>
  </si>
  <si>
    <t>IR76b</t>
  </si>
  <si>
    <t>ionotropic receptor IR76b</t>
  </si>
  <si>
    <t>AGAP010145</t>
  </si>
  <si>
    <t>yellow</t>
  </si>
  <si>
    <t>AGAP028729</t>
  </si>
  <si>
    <t>ABCG18</t>
  </si>
  <si>
    <t>ATP-binding cassette transporter (ABC transporter) family G member 18</t>
  </si>
  <si>
    <t>AGAP006610</t>
  </si>
  <si>
    <t>glutaminyl-peptide cyclotransferase precursor</t>
  </si>
  <si>
    <t>AGAP002560</t>
  </si>
  <si>
    <t>Orco</t>
  </si>
  <si>
    <t>odorant receptor obligate co-receptor (Orco%2C Or7)</t>
  </si>
  <si>
    <t>AGAP007158</t>
  </si>
  <si>
    <t>AGAP010234</t>
  </si>
  <si>
    <t>microsomal triglyceride transfer protein large subunit</t>
  </si>
  <si>
    <t>AGAP028728</t>
  </si>
  <si>
    <t>CLIPE5</t>
  </si>
  <si>
    <t>AGAP002914</t>
  </si>
  <si>
    <t>galactokinase</t>
  </si>
  <si>
    <t>AGAP002905</t>
  </si>
  <si>
    <t>OBP13</t>
  </si>
  <si>
    <t>odorant-binding protein 13</t>
  </si>
  <si>
    <t>AGAP000137</t>
  </si>
  <si>
    <t>AGAP002835</t>
  </si>
  <si>
    <t>AGAP004690</t>
  </si>
  <si>
    <t>CPF3</t>
  </si>
  <si>
    <t>cuticular protein 3 from fifty-one aa family</t>
  </si>
  <si>
    <t>AGAP004352</t>
  </si>
  <si>
    <t>succinyl-CoA synthetase beta subunit</t>
  </si>
  <si>
    <t>AGAP013094</t>
  </si>
  <si>
    <t>AGAP007412</t>
  </si>
  <si>
    <t>CTLMA3</t>
  </si>
  <si>
    <t>AGAP012757</t>
  </si>
  <si>
    <t>aminopeptidase N1</t>
  </si>
  <si>
    <t>AGAP001189</t>
  </si>
  <si>
    <t>OBP10</t>
  </si>
  <si>
    <t>odorant-binding protein 10</t>
  </si>
  <si>
    <t>AGAP010232</t>
  </si>
  <si>
    <t>all-trans-retinol dehydrogenase (NAD+)</t>
  </si>
  <si>
    <t>AGAP000806</t>
  </si>
  <si>
    <t>Angiopoietin-like 1</t>
  </si>
  <si>
    <t>AGAP010150</t>
  </si>
  <si>
    <t>cytochrome b5-related</t>
  </si>
  <si>
    <t>AGAP004318</t>
  </si>
  <si>
    <t>CLIPC3</t>
  </si>
  <si>
    <t>AGAP012755</t>
  </si>
  <si>
    <t>AGAP010193</t>
  </si>
  <si>
    <t>CTLGA3</t>
  </si>
  <si>
    <t>C-type lectin (CTL) - galactose binding</t>
  </si>
  <si>
    <t>AGAP007454</t>
  </si>
  <si>
    <t>LRIM8A</t>
  </si>
  <si>
    <t>AGAP004742</t>
  </si>
  <si>
    <t>Pyruvate carboxylase</t>
  </si>
  <si>
    <t>AGAP010133</t>
  </si>
  <si>
    <t>SCRPQ2</t>
  </si>
  <si>
    <t>AGAP012957</t>
  </si>
  <si>
    <t>CYP4D17</t>
  </si>
  <si>
    <t>AGAP028491</t>
  </si>
  <si>
    <t>AQP2</t>
  </si>
  <si>
    <t>AGAP012616</t>
  </si>
  <si>
    <t>PPO5</t>
  </si>
  <si>
    <t>prophenoloxidase 5</t>
  </si>
  <si>
    <t>AGAP000376</t>
  </si>
  <si>
    <t>Tsf1</t>
  </si>
  <si>
    <t>Transferrin</t>
  </si>
  <si>
    <t>AGAP001637</t>
  </si>
  <si>
    <t>sosie</t>
  </si>
  <si>
    <t>protein sosie</t>
  </si>
  <si>
    <t>AGAP008060</t>
  </si>
  <si>
    <t>IDGF2</t>
  </si>
  <si>
    <t>imaginal disc growth factor 2</t>
  </si>
  <si>
    <t>AGAP013290</t>
  </si>
  <si>
    <t>LRIM27</t>
  </si>
  <si>
    <t>AGAP000047</t>
  </si>
  <si>
    <t>CPR130</t>
  </si>
  <si>
    <t>cuticular protein RR-2 family 130</t>
  </si>
  <si>
    <t>AGAP002520</t>
  </si>
  <si>
    <t>sc DHR</t>
  </si>
  <si>
    <t>short-chain dehydrogenease/reductase</t>
  </si>
  <si>
    <t>AGAP005620</t>
  </si>
  <si>
    <t>ATT</t>
  </si>
  <si>
    <t>attacin anti-microbial peptide</t>
  </si>
  <si>
    <t>AGAP001101</t>
  </si>
  <si>
    <t>COEBE2O</t>
  </si>
  <si>
    <t>AGAP011871</t>
  </si>
  <si>
    <t>E3 ubiquitin-protein ligase</t>
  </si>
  <si>
    <t>AGAP000847</t>
  </si>
  <si>
    <t>CDC-like kinase</t>
  </si>
  <si>
    <t>AGAP009871</t>
  </si>
  <si>
    <t>CPR75</t>
  </si>
  <si>
    <t>cuticular protein RR-1 family 75</t>
  </si>
  <si>
    <t>AGAP006868</t>
  </si>
  <si>
    <t>CPR140</t>
  </si>
  <si>
    <t>cuticular protein RR-1 family 140</t>
  </si>
  <si>
    <t>AGAP009489</t>
  </si>
  <si>
    <t>Cytidine deaminase</t>
  </si>
  <si>
    <t>AGAP009850</t>
  </si>
  <si>
    <t>ABCG7</t>
  </si>
  <si>
    <t>ATP-binding cassette transporter (ABC transporter) family G member 7</t>
  </si>
  <si>
    <t>AGAP000987</t>
  </si>
  <si>
    <t>CPAP3-A1b</t>
  </si>
  <si>
    <t>AGAP010272</t>
  </si>
  <si>
    <t>IR25a</t>
  </si>
  <si>
    <t>ionotropic receptor IR25a</t>
  </si>
  <si>
    <t>AGAP007374</t>
  </si>
  <si>
    <t>glucuronosyltransferase</t>
  </si>
  <si>
    <t>AGAP007037</t>
  </si>
  <si>
    <t>LRIM3</t>
  </si>
  <si>
    <t>AGAP002204</t>
  </si>
  <si>
    <t>CYP325D1</t>
  </si>
  <si>
    <t>AGAP011698</t>
  </si>
  <si>
    <t>deoxyribonuclease I</t>
  </si>
  <si>
    <t>AGAP004944</t>
  </si>
  <si>
    <t>hsp70 1/8</t>
  </si>
  <si>
    <t>heat shock 70kDa protein 1/8</t>
  </si>
  <si>
    <t>AGAP006821</t>
  </si>
  <si>
    <t>acetyl-CoA acyltransferase 2</t>
  </si>
  <si>
    <t>AGAP012924</t>
  </si>
  <si>
    <t>arginine kinase</t>
  </si>
  <si>
    <t>AGAP005712</t>
  </si>
  <si>
    <t>phenylalanine-4-hydroxylase</t>
  </si>
  <si>
    <t>AGAP003334</t>
  </si>
  <si>
    <t>CPLCX2</t>
  </si>
  <si>
    <t>cuticular protein unclassified</t>
  </si>
  <si>
    <t>AGAP002291</t>
  </si>
  <si>
    <t>ebony</t>
  </si>
  <si>
    <t>AGAP009758</t>
  </si>
  <si>
    <t>CPLCP11</t>
  </si>
  <si>
    <t>cuticular protein CPLCP11</t>
  </si>
  <si>
    <t>AGAP002250</t>
  </si>
  <si>
    <t>calcium/calmodulin-dependent protein kinase kinase</t>
  </si>
  <si>
    <t>AGAP008061</t>
  </si>
  <si>
    <t>IDGF4</t>
  </si>
  <si>
    <t>imaginal disc growth factor 4</t>
  </si>
  <si>
    <t>AGAP008965</t>
  </si>
  <si>
    <t>maltase</t>
  </si>
  <si>
    <t>AGAP003097</t>
  </si>
  <si>
    <t>AGAP007879</t>
  </si>
  <si>
    <t>Steroid dehydrogenase</t>
  </si>
  <si>
    <t>AGAP011507</t>
  </si>
  <si>
    <t>COE13O</t>
  </si>
  <si>
    <t>AGAP004948</t>
  </si>
  <si>
    <t>duplex-specific nuclease</t>
  </si>
  <si>
    <t>AGAP009879</t>
  </si>
  <si>
    <t>CPR81</t>
  </si>
  <si>
    <t>cuticular protein RR-1 family 81</t>
  </si>
  <si>
    <t>AGAP009983</t>
  </si>
  <si>
    <t>Bhlh FM6</t>
  </si>
  <si>
    <t>Bhlh factor math6</t>
  </si>
  <si>
    <t>AGAP010400</t>
  </si>
  <si>
    <t>FMO</t>
  </si>
  <si>
    <t>Flavin-containing monooxygenase</t>
  </si>
  <si>
    <t>AGAP000999</t>
  </si>
  <si>
    <t>TOLL5A</t>
  </si>
  <si>
    <t>TOLL-like receptor 5A</t>
  </si>
  <si>
    <t>AGAP013231</t>
  </si>
  <si>
    <t>Nitrilase 2</t>
  </si>
  <si>
    <t>Nitrilase homolog 2</t>
  </si>
  <si>
    <t>AGAP010372</t>
  </si>
  <si>
    <t>solute carrier family 17 (anion/sugar transporter)%2C member 5</t>
  </si>
  <si>
    <t>AGAP008165</t>
  </si>
  <si>
    <t>AGAP001065</t>
  </si>
  <si>
    <t>glycine hydroxymethyltransferase</t>
  </si>
  <si>
    <t>AGAP005662</t>
  </si>
  <si>
    <t>acyl-CoA dehydrogenase</t>
  </si>
  <si>
    <t>AGAP011827</t>
  </si>
  <si>
    <t>acetyl-CoA acyltransferase</t>
  </si>
  <si>
    <t>AGAP009978</t>
  </si>
  <si>
    <t>DUOX</t>
  </si>
  <si>
    <t>dual oxidase: peroxidase and NADPH-oxidase domains</t>
  </si>
  <si>
    <t>AGAP012254</t>
  </si>
  <si>
    <t>AGAP006218</t>
  </si>
  <si>
    <t>GPRMTH4</t>
  </si>
  <si>
    <t>methuselah receptor 4</t>
  </si>
  <si>
    <t>AGAP000092</t>
  </si>
  <si>
    <t>methylsterol monooxygenase</t>
  </si>
  <si>
    <t>AGAP012895</t>
  </si>
  <si>
    <t>H2A</t>
  </si>
  <si>
    <t>Histone H2A</t>
  </si>
  <si>
    <t>AGAP000016</t>
  </si>
  <si>
    <t>SCRB10</t>
  </si>
  <si>
    <t>AGAP003449</t>
  </si>
  <si>
    <t>rootletin</t>
  </si>
  <si>
    <t>AGAP004583</t>
  </si>
  <si>
    <t>heat shock 70kDa protein</t>
  </si>
  <si>
    <t>AGAP007938</t>
  </si>
  <si>
    <t>cact</t>
  </si>
  <si>
    <t>protein cactus (TOLL pathway signalling)</t>
  </si>
  <si>
    <t>AGAP011798</t>
  </si>
  <si>
    <t>acyl-CoA oxidase</t>
  </si>
  <si>
    <t>AGAP008615</t>
  </si>
  <si>
    <t>Canopy homolog 2</t>
  </si>
  <si>
    <t>AGAP004809</t>
  </si>
  <si>
    <t>APN1</t>
  </si>
  <si>
    <t>alanyl aminopeptidase N 1</t>
  </si>
  <si>
    <t>AGAP006441</t>
  </si>
  <si>
    <t>GTP cyclohydrolase I</t>
  </si>
  <si>
    <t>AGAP007411</t>
  </si>
  <si>
    <t>CTLMA1</t>
  </si>
  <si>
    <t>AGAP009660</t>
  </si>
  <si>
    <t>GTP:AMP phosphotransferase mitochondrial</t>
  </si>
  <si>
    <t>AGAP011654</t>
  </si>
  <si>
    <t>membrane dipeptidase</t>
  </si>
  <si>
    <t>AGAP002738</t>
  </si>
  <si>
    <t>SCRB5</t>
  </si>
  <si>
    <t>AGAP002156</t>
  </si>
  <si>
    <t>GPRGNR1</t>
  </si>
  <si>
    <t>putative gonadotrophin releasing hormone receptor 1</t>
  </si>
  <si>
    <t>AGAP007589</t>
  </si>
  <si>
    <t>glucosyl/glucuronosyl transferases</t>
  </si>
  <si>
    <t>AGAP012352</t>
  </si>
  <si>
    <t>Niemann-Pick C2 protein</t>
  </si>
  <si>
    <t>AGAP007572</t>
  </si>
  <si>
    <t>All-trans/9-cis</t>
  </si>
  <si>
    <t>AGAP000882</t>
  </si>
  <si>
    <t>17-beta-hydroxysteroid dehydrogenase type 6 precursor</t>
  </si>
  <si>
    <t>AGAP011117</t>
  </si>
  <si>
    <t>LRIM19</t>
  </si>
  <si>
    <t>AGAP008717</t>
  </si>
  <si>
    <t>hydroxymethylglutaryl-CoA lyase</t>
  </si>
  <si>
    <t>AGAP000249</t>
  </si>
  <si>
    <t>mannosyl-glycoprotein endo-beta-N-acetylglucosaminidase</t>
  </si>
  <si>
    <t>AGAP007651</t>
  </si>
  <si>
    <t>growth arrest and DNA-damage-inducible protein</t>
  </si>
  <si>
    <t>AGAP009467</t>
  </si>
  <si>
    <t>ABCG16</t>
  </si>
  <si>
    <t>ATP-binding cassette transporter (ABC transporter) family G member 16</t>
  </si>
  <si>
    <t>AGAP004115</t>
  </si>
  <si>
    <t>cystinosin</t>
  </si>
  <si>
    <t>AGAP008209</t>
  </si>
  <si>
    <t>CYP6M1</t>
  </si>
  <si>
    <t>AGAP011737</t>
  </si>
  <si>
    <t>A disintegrin and metalloproteinase with thrombospondin motifs 16</t>
  </si>
  <si>
    <t>AGAP005512</t>
  </si>
  <si>
    <t>AGAP000947</t>
  </si>
  <si>
    <t>GSTU1</t>
  </si>
  <si>
    <t>glutathione S-transferase unclassified 1</t>
  </si>
  <si>
    <t>AGAP011329</t>
  </si>
  <si>
    <t>acetyl-CoA C-acetyltransferase</t>
  </si>
  <si>
    <t>AGAP006736</t>
  </si>
  <si>
    <t>zinc finger protein GLIS2</t>
  </si>
  <si>
    <t>AGAP009193</t>
  </si>
  <si>
    <t>GSTE4</t>
  </si>
  <si>
    <t>glutathione S-transferase epsilon class 4</t>
  </si>
  <si>
    <t>AGAP002451</t>
  </si>
  <si>
    <t>SCRB1</t>
  </si>
  <si>
    <t>AGAP006548</t>
  </si>
  <si>
    <t>glycine cleavage system H protein</t>
  </si>
  <si>
    <t>AGAP002418</t>
  </si>
  <si>
    <t>CYP4D15</t>
  </si>
  <si>
    <t>AGAP010499</t>
  </si>
  <si>
    <t>AD20590</t>
  </si>
  <si>
    <t>S-(hydroxymethyl)glutathione dehydrogenase</t>
  </si>
  <si>
    <t>AGAP009670</t>
  </si>
  <si>
    <t>SRPN4</t>
  </si>
  <si>
    <t>serine protease inhibitor (serpin) 4</t>
  </si>
  <si>
    <t>AGAP000220</t>
  </si>
  <si>
    <t>xylulokinase</t>
  </si>
  <si>
    <t>AGAP003698</t>
  </si>
  <si>
    <t>zinc finger protein 593 homolog</t>
  </si>
  <si>
    <t>AGAP003720</t>
  </si>
  <si>
    <t>annexin A4</t>
  </si>
  <si>
    <t>AGAP002331</t>
  </si>
  <si>
    <t>sodium-independent sulfate anion transporter</t>
  </si>
  <si>
    <t>AGAP009945</t>
  </si>
  <si>
    <t>dihydrodiol dehydrogenase / D-xylose 1-dehydrogenase (NADP)</t>
  </si>
  <si>
    <t>AGAP009128</t>
  </si>
  <si>
    <t>mitochondrial carnitine/acylcarnitine carrier protein</t>
  </si>
  <si>
    <t>AGAP007784</t>
  </si>
  <si>
    <t>enoyl-CoA hydratase / long-chain 3-hydroxyacyl-CoA dehydrogenase</t>
  </si>
  <si>
    <t>AGAP012072</t>
  </si>
  <si>
    <t>lactoylglutathione lyase</t>
  </si>
  <si>
    <t>AGAP004148</t>
  </si>
  <si>
    <t>CLIPB5</t>
  </si>
  <si>
    <t>AGAP000670</t>
  </si>
  <si>
    <t>periplasmic divalent cation tolerance protein</t>
  </si>
  <si>
    <t>AGAP008363</t>
  </si>
  <si>
    <t>cytochrome b5 outer mitochondrial membrane isoform</t>
  </si>
  <si>
    <t>AGAP009874</t>
  </si>
  <si>
    <t>CPR76</t>
  </si>
  <si>
    <t>cuticular protein RR-1 family 76</t>
  </si>
  <si>
    <t>AGAP004262</t>
  </si>
  <si>
    <t>TO3</t>
  </si>
  <si>
    <t>takeout 3</t>
  </si>
  <si>
    <t>AGAP008208</t>
  </si>
  <si>
    <t>CYP6Y1</t>
  </si>
  <si>
    <t>AGAP005435</t>
  </si>
  <si>
    <t>Iodotyrosine dehalogenase</t>
  </si>
  <si>
    <t>AGAP007287</t>
  </si>
  <si>
    <t>OBP47</t>
  </si>
  <si>
    <t>odorant-binding protein 47</t>
  </si>
  <si>
    <t>AGAP004904</t>
  </si>
  <si>
    <t>CAT1</t>
  </si>
  <si>
    <t>Catalase</t>
  </si>
  <si>
    <t>AGAP001444</t>
  </si>
  <si>
    <t>Heparan-sulfate 6-O-sulfotransferase</t>
  </si>
  <si>
    <t>AGAP002890</t>
  </si>
  <si>
    <t>Lipid storage droplets surface-binding protein 1</t>
  </si>
  <si>
    <t>AGAP007531</t>
  </si>
  <si>
    <t>2-oxoisovalerate dehydrogenase E1 component%2C beta subunit</t>
  </si>
  <si>
    <t>AGAP004581</t>
  </si>
  <si>
    <t>hsp70</t>
  </si>
  <si>
    <t>heat shock protein 70kDa</t>
  </si>
  <si>
    <t>AGAP006724</t>
  </si>
  <si>
    <t>COEAE3G</t>
  </si>
  <si>
    <t>AGAP009473</t>
  </si>
  <si>
    <t>salivary secreted mucin 3</t>
  </si>
  <si>
    <t>AGAP007778</t>
  </si>
  <si>
    <t>DNA-directed RNA polymerase%2C mitochondrial</t>
  </si>
  <si>
    <t>AGAP001021</t>
  </si>
  <si>
    <t>dihydropyrimidine dehydrogenase (NADP+)</t>
  </si>
  <si>
    <t>AGAP008898</t>
  </si>
  <si>
    <t>mitochondrial ATPase inhibitor</t>
  </si>
  <si>
    <t>AGAP008027</t>
  </si>
  <si>
    <t>Slowmo</t>
  </si>
  <si>
    <t>AGAP008596</t>
  </si>
  <si>
    <t>long-chain-fatty-acid--CoA ligase ACSBG</t>
  </si>
  <si>
    <t>AGAP009091</t>
  </si>
  <si>
    <t>aromatic-L-amino-acid decarboxylase</t>
  </si>
  <si>
    <t>AGAP003764</t>
  </si>
  <si>
    <t>juvenile hormone-inducible protein</t>
  </si>
  <si>
    <t>AGAP028373</t>
  </si>
  <si>
    <t>ND3</t>
  </si>
  <si>
    <t>NADH dehydrogenase subunit 3</t>
  </si>
  <si>
    <t>AGAP005996</t>
  </si>
  <si>
    <t>CPR21</t>
  </si>
  <si>
    <t>cuticular protein RR-1 family 21</t>
  </si>
  <si>
    <t>AGAP000767</t>
  </si>
  <si>
    <t>membrane-associated progesterone receptor component 2</t>
  </si>
  <si>
    <t>AGAP002425</t>
  </si>
  <si>
    <t>cysteine sulfinic acid decarboxylase</t>
  </si>
  <si>
    <t>AGAP013219</t>
  </si>
  <si>
    <t>elongation of very long chain fatty acids protein 7</t>
  </si>
  <si>
    <t>AGAP000933</t>
  </si>
  <si>
    <t>APG10</t>
  </si>
  <si>
    <t>autophagy related gene</t>
  </si>
  <si>
    <t>AGAP008444</t>
  </si>
  <si>
    <t>CPLCG1</t>
  </si>
  <si>
    <t>cuticular protein CPLCG family (CPLCG1)</t>
  </si>
  <si>
    <t>AGAP004097</t>
  </si>
  <si>
    <t>3-hydroxyisobutyryl-CoA hydrolase%2C mitochondrial</t>
  </si>
  <si>
    <t>AGAP006826</t>
  </si>
  <si>
    <t>Integrin alpha-ps</t>
  </si>
  <si>
    <t>AGAP001652</t>
  </si>
  <si>
    <t>AGAP008218</t>
  </si>
  <si>
    <t>CYP6Z2</t>
  </si>
  <si>
    <t>AGAP011319</t>
  </si>
  <si>
    <t>Pacifastin-related peptide</t>
  </si>
  <si>
    <t>AGAP006395</t>
  </si>
  <si>
    <t>phospholipase b%2C plb1</t>
  </si>
  <si>
    <t>AGAP001881</t>
  </si>
  <si>
    <t>protease m1 zinc metalloprotease</t>
  </si>
  <si>
    <t>AGAP000213</t>
  </si>
  <si>
    <t>ankyrin repeat and SOCS box protein 17</t>
  </si>
  <si>
    <t>AGAP007666</t>
  </si>
  <si>
    <t>calcyphosin-like protein</t>
  </si>
  <si>
    <t>AGAP000198</t>
  </si>
  <si>
    <t>AGAP003083</t>
  </si>
  <si>
    <t>AGAP011050</t>
  </si>
  <si>
    <t>ALDR</t>
  </si>
  <si>
    <t>aldehyde reductase</t>
  </si>
  <si>
    <t>AGAP009240</t>
  </si>
  <si>
    <t>CYP4C35</t>
  </si>
  <si>
    <t>AGAP003542</t>
  </si>
  <si>
    <t>Epoxide hydrolase 2%2C cytoplasmic</t>
  </si>
  <si>
    <t>AGAP000331</t>
  </si>
  <si>
    <t>low density lipoprotein-related protein 2]</t>
  </si>
  <si>
    <t>AGAP007039</t>
  </si>
  <si>
    <t>LRIM4</t>
  </si>
  <si>
    <t>AGAP008358</t>
  </si>
  <si>
    <t>CYP4H17</t>
  </si>
  <si>
    <t>AGAP010386</t>
  </si>
  <si>
    <t>Translocating chain-associated membrane protein 2</t>
  </si>
  <si>
    <t>AGAP010313</t>
  </si>
  <si>
    <t>serine/threonine-protein kinase ATR</t>
  </si>
  <si>
    <t>AGAP001356</t>
  </si>
  <si>
    <t>ACE1</t>
  </si>
  <si>
    <t>Acetylcholinesterase</t>
  </si>
  <si>
    <t>AGAP000180</t>
  </si>
  <si>
    <t>phosphoribosylaminoimidazole carboxylase</t>
  </si>
  <si>
    <t>AGAP007023</t>
  </si>
  <si>
    <t>cue</t>
  </si>
  <si>
    <t>Protein cueball</t>
  </si>
  <si>
    <t>AGAP000573</t>
  </si>
  <si>
    <t>CLIPC4</t>
  </si>
  <si>
    <t>AGAP000315</t>
  </si>
  <si>
    <t>CLIPC6</t>
  </si>
  <si>
    <t>AGAP012218</t>
  </si>
  <si>
    <t>sugar transporter ERD6-like 6</t>
  </si>
  <si>
    <t>AGAP009984</t>
  </si>
  <si>
    <t>cell cycle control protein 50A</t>
  </si>
  <si>
    <t>AGAP005829</t>
  </si>
  <si>
    <t>microtubule-associated protein%2C RP/EB family</t>
  </si>
  <si>
    <t>AGAP006910</t>
  </si>
  <si>
    <t>SRPN3</t>
  </si>
  <si>
    <t>serine protease inhibitor (serpin) 3</t>
  </si>
  <si>
    <t>AGAP004665</t>
  </si>
  <si>
    <t>CYP306A1</t>
  </si>
  <si>
    <t>AGAP010140</t>
  </si>
  <si>
    <t>hydrolases of HD superfamily</t>
  </si>
  <si>
    <t>AGAP012385</t>
  </si>
  <si>
    <t>Toll</t>
  </si>
  <si>
    <t>AGAP008227</t>
  </si>
  <si>
    <t>TPS</t>
  </si>
  <si>
    <t>trehalose 6-phosphate synthase/phosphatase</t>
  </si>
  <si>
    <t>AGAP009751</t>
  </si>
  <si>
    <t>ANCE2</t>
  </si>
  <si>
    <t>angiotensin-converting enzyme 2</t>
  </si>
  <si>
    <t>AGAP002056</t>
  </si>
  <si>
    <t>Beta-galactosidase</t>
  </si>
  <si>
    <t>AGAP011125</t>
  </si>
  <si>
    <t>L-galactose dehydrogenase</t>
  </si>
  <si>
    <t>AGAP006490</t>
  </si>
  <si>
    <t>receptor protein-tyrosine kinase</t>
  </si>
  <si>
    <t>AGAP000051</t>
  </si>
  <si>
    <t>HPX5</t>
  </si>
  <si>
    <t>heme peroxidase 5</t>
  </si>
  <si>
    <t>AGAP009522</t>
  </si>
  <si>
    <t>fibronectin type-III domain-containing protein 3a</t>
  </si>
  <si>
    <t>AGAP003692</t>
  </si>
  <si>
    <t>Aminopeptidase</t>
  </si>
  <si>
    <t>AGAP010600</t>
  </si>
  <si>
    <t>Insulin-like peptide 2 precursor</t>
  </si>
  <si>
    <t>AGAP012081</t>
  </si>
  <si>
    <t xml:space="preserve">ATPase-B </t>
  </si>
  <si>
    <t>F-type H+-transporting ATPase subunit beta</t>
  </si>
  <si>
    <t>AGAP006747</t>
  </si>
  <si>
    <t>REL2</t>
  </si>
  <si>
    <t>IMD pathway signalling  NF-kappaB Relish-like transcription factor</t>
  </si>
  <si>
    <t>AGAP008206</t>
  </si>
  <si>
    <t>CYP6N2</t>
  </si>
  <si>
    <t>AGAP008606</t>
  </si>
  <si>
    <t>Forkhead-B PL</t>
  </si>
  <si>
    <t>forkhead box protein L</t>
  </si>
  <si>
    <t>AGAP005878</t>
  </si>
  <si>
    <t>POU domain transcription factor%2C class 3</t>
  </si>
  <si>
    <t>AGAP006904</t>
  </si>
  <si>
    <t>MMP1</t>
  </si>
  <si>
    <t>matrix metalloprotease 1</t>
  </si>
  <si>
    <t>AGAP010878</t>
  </si>
  <si>
    <t>AQP7</t>
  </si>
  <si>
    <t>AGAP006085</t>
  </si>
  <si>
    <t>ADP-ribose pyrophosphatase</t>
  </si>
  <si>
    <t>AGAP010229</t>
  </si>
  <si>
    <t>beta-ureidopropionase</t>
  </si>
  <si>
    <t>AGAP008207</t>
  </si>
  <si>
    <t>CYP6Y2</t>
  </si>
  <si>
    <t>AGAP006360</t>
  </si>
  <si>
    <t>glutamate synthase (NADPH/NADH)</t>
  </si>
  <si>
    <t>AGAP000877</t>
  </si>
  <si>
    <t>CYP4G17</t>
  </si>
  <si>
    <t>AGAP028235</t>
  </si>
  <si>
    <t>Arthropod_7SK</t>
  </si>
  <si>
    <t>ncRNA Arthropod 7SK RNA</t>
  </si>
  <si>
    <t>AGAP007692</t>
  </si>
  <si>
    <t>SRPN14</t>
  </si>
  <si>
    <t>serine protease inhibitor (serpin) 14</t>
  </si>
  <si>
    <t>AGAP009648</t>
  </si>
  <si>
    <t>2-oxo-4-hydroxy-4-carboxy-5-ureidoimidazoline decarboxylase</t>
  </si>
  <si>
    <t>AGAP012106</t>
  </si>
  <si>
    <t>AGAP009944</t>
  </si>
  <si>
    <t>Retinal dehydrogenase 2</t>
  </si>
  <si>
    <t>AGAP004176</t>
  </si>
  <si>
    <t>serine/threonine-protein kinase/endoribonuclease IRE1</t>
  </si>
  <si>
    <t>AGAP001867</t>
  </si>
  <si>
    <t>mitogen-activated protein kinase kinase 7</t>
  </si>
  <si>
    <t>AGAP011564</t>
  </si>
  <si>
    <t>AGAP013106</t>
  </si>
  <si>
    <t>AGAP010714</t>
  </si>
  <si>
    <t>very-long-chain enoyl-CoA reductase</t>
  </si>
  <si>
    <t>AGAP004519</t>
  </si>
  <si>
    <t>sideroflexin 1%2C2%2C3</t>
  </si>
  <si>
    <t>AGAP000416</t>
  </si>
  <si>
    <t>hydroxyacylglutathione hydrolase</t>
  </si>
  <si>
    <t>AGAP002521</t>
  </si>
  <si>
    <t>hydroxybutyrate dehydrogenase</t>
  </si>
  <si>
    <t>AGAP013015</t>
  </si>
  <si>
    <t>p53 and DNA damage-regulated protein</t>
  </si>
  <si>
    <t>AGAP001670</t>
  </si>
  <si>
    <t>translation initiation factor IF-2</t>
  </si>
  <si>
    <t>AGAP004212</t>
  </si>
  <si>
    <t>Crc</t>
  </si>
  <si>
    <t>calreticulin</t>
  </si>
  <si>
    <t>AGAP005716</t>
  </si>
  <si>
    <t>SCRB16</t>
  </si>
  <si>
    <t>Class B Scavenger Receptor (CD36 domain)</t>
  </si>
  <si>
    <t>AGAP002513</t>
  </si>
  <si>
    <t>Defective in cullin neddylation protein</t>
  </si>
  <si>
    <t>AGAP003352</t>
  </si>
  <si>
    <t>Stomatin (EPB72)-like 3</t>
  </si>
  <si>
    <t>AGAP010228</t>
  </si>
  <si>
    <t>3-methylcrotonyl-CoA carboxylase alpha subunit</t>
  </si>
  <si>
    <t>AGAP004031</t>
  </si>
  <si>
    <t>mitochondrial electron transfer flavoprotein subunit alpha</t>
  </si>
  <si>
    <t>AGAP010509</t>
  </si>
  <si>
    <t>organic cation transporter 3</t>
  </si>
  <si>
    <t>AGAP008783</t>
  </si>
  <si>
    <t>arginase</t>
  </si>
  <si>
    <t>AGAP011581</t>
  </si>
  <si>
    <t>mRpL12</t>
  </si>
  <si>
    <t>39S ribosomal protein L12%2C mitochondrial</t>
  </si>
  <si>
    <t>AGAP011303</t>
  </si>
  <si>
    <t>Alkaline phosphatase</t>
  </si>
  <si>
    <t>AGAP007140</t>
  </si>
  <si>
    <t>Ser/Thr protein phosphatase/nucleotidase</t>
  </si>
  <si>
    <t>AGAP011352</t>
  </si>
  <si>
    <t>glucosamine--fructose-6-phosphate aminotransferase (isomerizing)</t>
  </si>
  <si>
    <t>AGAP005234</t>
  </si>
  <si>
    <t>CuSOD2</t>
  </si>
  <si>
    <t>copper-zinc superoxide dismutase 2</t>
  </si>
  <si>
    <t>AGAP004551</t>
  </si>
  <si>
    <t>AGAP006030</t>
  </si>
  <si>
    <t>mfrn</t>
  </si>
  <si>
    <t>mitoferrin</t>
  </si>
  <si>
    <t>AGAP004164</t>
  </si>
  <si>
    <t>GSTD1-4</t>
  </si>
  <si>
    <t>glutathione S-transferase delta class 1</t>
  </si>
  <si>
    <t>AGAP012984</t>
  </si>
  <si>
    <t>AGAP009311</t>
  </si>
  <si>
    <t>Tocopherol (alpha) transfer protein-like</t>
  </si>
  <si>
    <t>AGAP009159</t>
  </si>
  <si>
    <t>AMP dependent ligase</t>
  </si>
  <si>
    <t>AGAP008217</t>
  </si>
  <si>
    <t>CYP6Z3</t>
  </si>
  <si>
    <t>AGAP004598</t>
  </si>
  <si>
    <t>Phosphoserine aminotransferase</t>
  </si>
  <si>
    <t>AGAP010582</t>
  </si>
  <si>
    <t>ABCE2</t>
  </si>
  <si>
    <t>ATP-binding cassette transporter (ABC transporter) family E member 2</t>
  </si>
  <si>
    <t>AGAP011851</t>
  </si>
  <si>
    <t>Protein KIAA0664 homolog</t>
  </si>
  <si>
    <t>AGAP004845</t>
  </si>
  <si>
    <t>scavenger receptor class B member</t>
  </si>
  <si>
    <t>AGAP012514</t>
  </si>
  <si>
    <t>iron-regulated short-chain dehydrogenase/reductase</t>
  </si>
  <si>
    <t>AGAP006080</t>
  </si>
  <si>
    <t>OBP54</t>
  </si>
  <si>
    <t>odorant-binding protein 54</t>
  </si>
  <si>
    <t>AGAP012399</t>
  </si>
  <si>
    <t>AGAP011974</t>
  </si>
  <si>
    <t>SCRC1</t>
  </si>
  <si>
    <t>Class C Scavenger Receptor (Sushi/SCR/CCP and Somatomedin B domains).</t>
  </si>
  <si>
    <t>AGAP006040</t>
  </si>
  <si>
    <t>peroxisomal membrane protein 2</t>
  </si>
  <si>
    <t>AGAP002592</t>
  </si>
  <si>
    <t>outer membrane lipoprotein Blc</t>
  </si>
  <si>
    <t>AGAP009192</t>
  </si>
  <si>
    <t>GSTE5</t>
  </si>
  <si>
    <t>glutathione S-transferase epsilon class 5</t>
  </si>
  <si>
    <t>AGAP003695</t>
  </si>
  <si>
    <t>aminopeptidase N</t>
  </si>
  <si>
    <t>AGAP005749</t>
  </si>
  <si>
    <t>GSTO1</t>
  </si>
  <si>
    <t>glutathione S-transferase omega class 1</t>
  </si>
  <si>
    <t>AGAP005456</t>
  </si>
  <si>
    <t>CPR15</t>
  </si>
  <si>
    <t>cuticular protein RR-1 family 15</t>
  </si>
  <si>
    <t>AGAP012208</t>
  </si>
  <si>
    <t>glycosyltransferase 25 family member</t>
  </si>
  <si>
    <t>AGAP007104</t>
  </si>
  <si>
    <t>farnesyl diphosphate synthase</t>
  </si>
  <si>
    <t>AGAP011535</t>
  </si>
  <si>
    <t>transcription elongation factor B%2C polypeptide 1</t>
  </si>
  <si>
    <t>AGAP009076</t>
  </si>
  <si>
    <t>carnitine O-acetyltransferase</t>
  </si>
  <si>
    <t>AGAP003328</t>
  </si>
  <si>
    <t>NADH dehydrogenase (ubiquinone) 1 alpha subcomplex 6</t>
  </si>
  <si>
    <t>AGAP005003</t>
  </si>
  <si>
    <t>melanotransferrin</t>
  </si>
  <si>
    <t>AGAP005502</t>
  </si>
  <si>
    <t>AGAP007355</t>
  </si>
  <si>
    <t>AGAP000305</t>
  </si>
  <si>
    <t>Osteonectin</t>
  </si>
  <si>
    <t>SPARC</t>
  </si>
  <si>
    <t>AGAP007852</t>
  </si>
  <si>
    <t>aconitate hydratase 1 / homoaconitase</t>
  </si>
  <si>
    <t>AGAP003050</t>
  </si>
  <si>
    <t>stearoyl-CoA desaturase (delta-9 desaturase)</t>
  </si>
  <si>
    <t>AGAP010646</t>
  </si>
  <si>
    <t>Reversion-inducing cysteine-rich protein with Kazal motifs</t>
  </si>
  <si>
    <t>AGAP011122</t>
  </si>
  <si>
    <t>NAD+ kinase</t>
  </si>
  <si>
    <t>AGAP010395</t>
  </si>
  <si>
    <t>calpain-C</t>
  </si>
  <si>
    <t>AGAP004993</t>
  </si>
  <si>
    <t>laminin alpha</t>
  </si>
  <si>
    <t>laminin subunit alpha</t>
  </si>
  <si>
    <t>AGAP003490</t>
  </si>
  <si>
    <t>alanine-glyoxylate aminotransferase</t>
  </si>
  <si>
    <t>AGAP012296</t>
  </si>
  <si>
    <t>CYP9J5</t>
  </si>
  <si>
    <t>AGAP003196</t>
  </si>
  <si>
    <t>AGAP009790</t>
  </si>
  <si>
    <t>CPAP3-B</t>
  </si>
  <si>
    <t>AGAP008331</t>
  </si>
  <si>
    <t>WD repeat-containing protein 59</t>
  </si>
  <si>
    <t>AGAP009191</t>
  </si>
  <si>
    <t>GSTE6</t>
  </si>
  <si>
    <t>glutathione S-transferase epsilon class 6</t>
  </si>
  <si>
    <t>AGAP003300</t>
  </si>
  <si>
    <t>solute carrier family 39 (zinc transporter)</t>
  </si>
  <si>
    <t>AGAP000705</t>
  </si>
  <si>
    <t>DJ-1</t>
  </si>
  <si>
    <t>protein DJ-1</t>
  </si>
  <si>
    <t>AGAP003652</t>
  </si>
  <si>
    <t>aldehyde dehydrogenase (NAD+)</t>
  </si>
  <si>
    <t>AGAP013286</t>
  </si>
  <si>
    <t>peptide-methionine (R)-S-oxide reductase</t>
  </si>
  <si>
    <t>AGAP010414</t>
  </si>
  <si>
    <t>CYP4C28</t>
  </si>
  <si>
    <t>AGAP005865</t>
  </si>
  <si>
    <t>fumarylacetoacetase</t>
  </si>
  <si>
    <t>AGAP002925</t>
  </si>
  <si>
    <t>poly(U)-specific endoribonuclease</t>
  </si>
  <si>
    <t>AGAP005639</t>
  </si>
  <si>
    <t>ABCB2</t>
  </si>
  <si>
    <t>ATP-binding cassette transporter (ABC transporter) family B member 2</t>
  </si>
  <si>
    <t>AGAP005656</t>
  </si>
  <si>
    <t>CYP305A1</t>
  </si>
  <si>
    <t>AGAP010347</t>
  </si>
  <si>
    <t>CuSOD3</t>
  </si>
  <si>
    <t>copper-zinc superoxide dismutase 3</t>
  </si>
  <si>
    <t>AGAP004382</t>
  </si>
  <si>
    <t>GSTD3</t>
  </si>
  <si>
    <t>glutathione S-transferase delta class 3</t>
  </si>
  <si>
    <t>AGAP008570</t>
  </si>
  <si>
    <t>AGAP010429</t>
  </si>
  <si>
    <t>succinate dehydrogenase (ubiquinone) flavoprotein subunit</t>
  </si>
  <si>
    <t>AGAP003306</t>
  </si>
  <si>
    <t>OBP2</t>
  </si>
  <si>
    <t>odorant-binding protein 2</t>
  </si>
  <si>
    <t>AGAP005371</t>
  </si>
  <si>
    <t>COEBE2C</t>
  </si>
  <si>
    <t>AGAP006646</t>
  </si>
  <si>
    <t>hydroxyacid-oxoacid transhydrogenase%2C mitochondrial</t>
  </si>
  <si>
    <t>AGAP009464</t>
  </si>
  <si>
    <t>ABCG10</t>
  </si>
  <si>
    <t>ATP-binding cassette transporter (ABC transporter) family G member 10</t>
  </si>
  <si>
    <t>AGAP000784</t>
  </si>
  <si>
    <t>abhydrolase domain containing 4</t>
  </si>
  <si>
    <t>AGAP005618</t>
  </si>
  <si>
    <t>1%2C2-dihydroxy-3-keto-5-methylthiopentene dioxygenase</t>
  </si>
  <si>
    <t>AGAP009472</t>
  </si>
  <si>
    <t>ABCG20</t>
  </si>
  <si>
    <t>ATP-binding cassette transporter (ABC transporter) family G member 20</t>
  </si>
  <si>
    <t>AGAP009200</t>
  </si>
  <si>
    <t>collagen type IV alpha</t>
  </si>
  <si>
    <t>AGAP001951</t>
  </si>
  <si>
    <t>butyryl-CoA dehydrogenase</t>
  </si>
  <si>
    <t>AGAP003221</t>
  </si>
  <si>
    <t>ABCC3</t>
  </si>
  <si>
    <t>ATP-binding cassette transporter (ABC transporter) family C member 3</t>
  </si>
  <si>
    <t>AGAP010428</t>
  </si>
  <si>
    <t>1%2C4-alpha-glucan branching enzyme</t>
  </si>
  <si>
    <t>AGAP009225</t>
  </si>
  <si>
    <t>Dimeric dihydrodiol dehydrogenase</t>
  </si>
  <si>
    <t>AGAP001200</t>
  </si>
  <si>
    <t>glycogen debranching enzyme</t>
  </si>
  <si>
    <t>AGAP002416</t>
  </si>
  <si>
    <t>CYP4K2</t>
  </si>
  <si>
    <t>AGAP006723</t>
  </si>
  <si>
    <t>COEAE2G</t>
  </si>
  <si>
    <t>AGAP012082</t>
  </si>
  <si>
    <t>mitochondrial peptide chain release factor</t>
  </si>
  <si>
    <t>AGAP005459</t>
  </si>
  <si>
    <t>CPR16</t>
  </si>
  <si>
    <t>cuticular protein RR-1 family 16</t>
  </si>
  <si>
    <t>AGAP000988</t>
  </si>
  <si>
    <t>CPAP3-A1c</t>
  </si>
  <si>
    <t>AGAP000426</t>
  </si>
  <si>
    <t>benzodiazapine receptor</t>
  </si>
  <si>
    <t>AGAP010438</t>
  </si>
  <si>
    <t>nuclear receptor subfamily 0 group A</t>
  </si>
  <si>
    <t>AGAP000929</t>
  </si>
  <si>
    <t>CTLSE1</t>
  </si>
  <si>
    <t>C-type lectin (CTL) - selectin like</t>
  </si>
  <si>
    <t>AGAP002206</t>
  </si>
  <si>
    <t>CYP325D2</t>
  </si>
  <si>
    <t>AGAP005992</t>
  </si>
  <si>
    <t>CYP302A1</t>
  </si>
  <si>
    <t>AGAP001556</t>
  </si>
  <si>
    <t>OBP7</t>
  </si>
  <si>
    <t>odorant-binding protein antennal 7</t>
  </si>
  <si>
    <t>AGAP007921</t>
  </si>
  <si>
    <t>sterol carrier protein 2</t>
  </si>
  <si>
    <t>AGAP009374</t>
  </si>
  <si>
    <t>CYP9M1</t>
  </si>
  <si>
    <t>AGAP004469</t>
  </si>
  <si>
    <t>phosphatidylinositol transfer protein%2C beta like</t>
  </si>
  <si>
    <t>AGAP007475</t>
  </si>
  <si>
    <t>dehydrogenase/reductase SDR family member 4</t>
  </si>
  <si>
    <t>AGAP010240</t>
  </si>
  <si>
    <t>ESP</t>
  </si>
  <si>
    <t>Late trypsin</t>
  </si>
  <si>
    <t>AGAP003541</t>
  </si>
  <si>
    <t>eTEFAlpha</t>
  </si>
  <si>
    <t>eukaryotic translation elongation factor 1 alpha 1</t>
  </si>
  <si>
    <t>AGAP006504</t>
  </si>
  <si>
    <t>SG2b</t>
  </si>
  <si>
    <t>salivary gland protein 2-like</t>
  </si>
  <si>
    <t>AGAP004339</t>
  </si>
  <si>
    <t>AGAP001424</t>
  </si>
  <si>
    <t>heat shock protein 90kDa beta</t>
  </si>
  <si>
    <t>AGAP005208</t>
  </si>
  <si>
    <t>OBP20</t>
  </si>
  <si>
    <t>odorant-binding protein 20</t>
  </si>
  <si>
    <t>AGAP008684</t>
  </si>
  <si>
    <t>juvenile hormone epoxide hydrolase</t>
  </si>
  <si>
    <t>AGAP009265</t>
  </si>
  <si>
    <t>ectonucleoside triphosphate diphosphohydrolase 5/6</t>
  </si>
  <si>
    <t>AGAP007700</t>
  </si>
  <si>
    <t>N-acetylneuraminate lyase</t>
  </si>
  <si>
    <t>AGAP004380</t>
  </si>
  <si>
    <t>GSTD12</t>
  </si>
  <si>
    <t>glutathione S-transferase delta class 12</t>
  </si>
  <si>
    <t>AGAP011972</t>
  </si>
  <si>
    <t>Epoxide hydrolase</t>
  </si>
  <si>
    <t>AGAP001899</t>
  </si>
  <si>
    <t>AGAP001502</t>
  </si>
  <si>
    <t>hsp10 mt</t>
  </si>
  <si>
    <t>mitochondrial 10 kDa heat shock protein</t>
  </si>
  <si>
    <t>AGAP007255</t>
  </si>
  <si>
    <t>mitochondrial oxaloacetate transport protein</t>
  </si>
  <si>
    <t>AGAP009463</t>
  </si>
  <si>
    <t>ABCG11</t>
  </si>
  <si>
    <t>ATP-binding cassette transporter (ABC transporter) family G member 11</t>
  </si>
  <si>
    <t>AGAP002205</t>
  </si>
  <si>
    <t>CYP325C2</t>
  </si>
  <si>
    <t>AGAP007924</t>
  </si>
  <si>
    <t>protocadherin</t>
  </si>
  <si>
    <t>protocadherin Fat 4</t>
  </si>
  <si>
    <t>AGAP010514</t>
  </si>
  <si>
    <t>hsp90 ATPase</t>
  </si>
  <si>
    <t>activator of 90 kDa heat shock protein ATPase</t>
  </si>
  <si>
    <t>AGAP003530</t>
  </si>
  <si>
    <t>OBP6</t>
  </si>
  <si>
    <t>odorant-binding protein antennal 6</t>
  </si>
  <si>
    <t>AGAP002235</t>
  </si>
  <si>
    <t>GATA-BO 4/5/6</t>
  </si>
  <si>
    <t>GATA-binding protein 4/5/6</t>
  </si>
  <si>
    <t>AGAP011052</t>
  </si>
  <si>
    <t>AGAP005564</t>
  </si>
  <si>
    <t>transcription factor CP2 and related proteins</t>
  </si>
  <si>
    <t>AGAP007976</t>
  </si>
  <si>
    <t>antennae-specific protein</t>
  </si>
  <si>
    <t>AGAP011402</t>
  </si>
  <si>
    <t>sphingolipid delta-4 desaturase</t>
  </si>
  <si>
    <t>AGAP006226</t>
  </si>
  <si>
    <t>Aldehyde Oxidase</t>
  </si>
  <si>
    <t>AGAP008054</t>
  </si>
  <si>
    <t>SAP3</t>
  </si>
  <si>
    <t>sensory appendage protein 3</t>
  </si>
  <si>
    <t>AGAP002717</t>
  </si>
  <si>
    <t>ABCB5</t>
  </si>
  <si>
    <t>ATP-binding cassette transporter (ABC transporter) family B member 5</t>
  </si>
  <si>
    <t>AGAP004456</t>
  </si>
  <si>
    <t>GNBPB5</t>
  </si>
  <si>
    <t>AGAP010405</t>
  </si>
  <si>
    <t>transcription factor MAFF/G/K</t>
  </si>
  <si>
    <t>AGAP009195</t>
  </si>
  <si>
    <t>GSTE1</t>
  </si>
  <si>
    <t>glutathione S-transferase epsilon class 1</t>
  </si>
  <si>
    <t>AGAP011096</t>
  </si>
  <si>
    <t>CCAT/EBP-2c</t>
  </si>
  <si>
    <t>CCAAT/enhancer binding protein (C/EBP)%2C invertebrate</t>
  </si>
  <si>
    <t>AGAP008055</t>
  </si>
  <si>
    <t>CSP3</t>
  </si>
  <si>
    <t>chemosensory protein 3</t>
  </si>
  <si>
    <t>AGAP010331</t>
  </si>
  <si>
    <t>hsp110</t>
  </si>
  <si>
    <t>heat shock protein 110kDa</t>
  </si>
  <si>
    <t>AGAP006273</t>
  </si>
  <si>
    <t>ABCB3</t>
  </si>
  <si>
    <t>ATP-binding cassette transporter (ABC transporter) family B member 3</t>
  </si>
  <si>
    <t>AGAP011653</t>
  </si>
  <si>
    <t>AGAP008210</t>
  </si>
  <si>
    <t>CYP6N1</t>
  </si>
  <si>
    <t>AGAP007029</t>
  </si>
  <si>
    <t>AGAP000761</t>
  </si>
  <si>
    <t>GSTT1</t>
  </si>
  <si>
    <t>glutathione S-transferase theta class 1</t>
  </si>
  <si>
    <t>AGAP006049</t>
  </si>
  <si>
    <t>CYP4J10</t>
  </si>
  <si>
    <t>AGAP000440</t>
  </si>
  <si>
    <t>ABCD2</t>
  </si>
  <si>
    <t>ATP-binding cassette transporter (ABC transporter) family D member 2</t>
  </si>
  <si>
    <t>AGAP008022</t>
  </si>
  <si>
    <t>CYP12F1</t>
  </si>
  <si>
    <t>AGAP004002</t>
  </si>
  <si>
    <t>hsp60 mt</t>
  </si>
  <si>
    <t>60 kDa heat shock protein%2C mitochondrial precursor</t>
  </si>
  <si>
    <t>AGAP003581</t>
  </si>
  <si>
    <t>D-xylulose reductase A</t>
  </si>
  <si>
    <t>AGAP001523</t>
  </si>
  <si>
    <t>ABCA7</t>
  </si>
  <si>
    <t>ATP-binding cassette transporter (ABC transporter) family A member 7</t>
  </si>
  <si>
    <t>AGAP006225</t>
  </si>
  <si>
    <t>AoX</t>
  </si>
  <si>
    <t>aldehyde oxidase</t>
  </si>
  <si>
    <t>AGAP006047</t>
  </si>
  <si>
    <t>CYP4J9</t>
  </si>
  <si>
    <t>AGAP007571</t>
  </si>
  <si>
    <t>Activating signal cointegrator 1 complex subunit</t>
  </si>
  <si>
    <t>AGAP006958</t>
  </si>
  <si>
    <t>Hsp83</t>
  </si>
  <si>
    <t>Heat shock protein 83</t>
  </si>
  <si>
    <t>AGAP008018</t>
  </si>
  <si>
    <t>CYP12F4</t>
  </si>
  <si>
    <t>AGAP002182</t>
  </si>
  <si>
    <t>ABCE1</t>
  </si>
  <si>
    <t>ATP-binding cassette transporter (ABC transporter) family E member 1</t>
  </si>
  <si>
    <t>AGAP010394</t>
  </si>
  <si>
    <t>Patched-related</t>
  </si>
  <si>
    <t>AGAP002196</t>
  </si>
  <si>
    <t>CYP325G1</t>
  </si>
  <si>
    <t>AGAP007588</t>
  </si>
  <si>
    <t>UGT-2B15 like</t>
  </si>
  <si>
    <t>AGAP011350</t>
  </si>
  <si>
    <t>4-nitrophenyl phosphatase</t>
  </si>
  <si>
    <t>AGAP006001</t>
  </si>
  <si>
    <t>CPR26</t>
  </si>
  <si>
    <t>cuticular protein RR-1 family 26</t>
  </si>
  <si>
    <t>AGAP011029</t>
  </si>
  <si>
    <t>CYP6AF2</t>
  </si>
  <si>
    <t>AGAP007917</t>
  </si>
  <si>
    <t>ABCC12</t>
  </si>
  <si>
    <t>ATP-binding cassette transporter (ABC transporter) family C member 12</t>
  </si>
  <si>
    <t>AGAP006829</t>
  </si>
  <si>
    <t>CPR59</t>
  </si>
  <si>
    <t>cuticular protein RR-1 family 59</t>
  </si>
  <si>
    <t>AGAP002429</t>
  </si>
  <si>
    <t>CYP314A1</t>
  </si>
  <si>
    <t>AGAP000888</t>
  </si>
  <si>
    <t>GSTT2</t>
  </si>
  <si>
    <t>glutathione S-transferase theta class 2</t>
  </si>
  <si>
    <t>AGAP001303</t>
  </si>
  <si>
    <t>chemosensory protein 6</t>
  </si>
  <si>
    <t>AGAP009342</t>
  </si>
  <si>
    <t>GSTU3</t>
  </si>
  <si>
    <t>glutathione S-transferase unclassified 3</t>
  </si>
  <si>
    <t>AGAP008961</t>
  </si>
  <si>
    <t>AGAP009197</t>
  </si>
  <si>
    <t>GSTE3</t>
  </si>
  <si>
    <t>glutathione S-transferase epsilon class 3</t>
  </si>
  <si>
    <t>AGAP006222</t>
  </si>
  <si>
    <t>AGAP000818</t>
  </si>
  <si>
    <t>CYP9K1</t>
  </si>
  <si>
    <t>AGAP006076</t>
  </si>
  <si>
    <t>OBP50</t>
  </si>
  <si>
    <t>odorant-binding protein 50</t>
  </si>
  <si>
    <t>AGAP000284</t>
  </si>
  <si>
    <t>CYP315A1</t>
  </si>
  <si>
    <t>AGAP004603</t>
  </si>
  <si>
    <t>ABCG4</t>
  </si>
  <si>
    <t>ATP-binding cassette transporter (ABC transporter) family G member 4</t>
  </si>
  <si>
    <t>AGAP012292</t>
  </si>
  <si>
    <t>CYP9J4</t>
  </si>
  <si>
    <t>AGAP012291</t>
  </si>
  <si>
    <t>CYP9J3</t>
  </si>
  <si>
    <t>AGAP008931</t>
  </si>
  <si>
    <t>inorganic phosphate cotransporter</t>
  </si>
  <si>
    <t>AGAP002693</t>
  </si>
  <si>
    <t>ABCF1</t>
  </si>
  <si>
    <t>ATP-binding cassette transporter (ABC transporter) family F member 1</t>
  </si>
  <si>
    <t>AGAP000359</t>
  </si>
  <si>
    <t>AGAP002867</t>
  </si>
  <si>
    <t>CYP6P4</t>
  </si>
  <si>
    <t>AGAP007743</t>
  </si>
  <si>
    <t>solute carrier family 16 (monocarboxylic acid transporters)%2C member 10</t>
  </si>
  <si>
    <t>AGAP006427</t>
  </si>
  <si>
    <t>ABCC7</t>
  </si>
  <si>
    <t>ATP-binding cassette transporter (ABC transporter) family C member 7</t>
  </si>
  <si>
    <t>AGAP007504</t>
  </si>
  <si>
    <t>ABCA3</t>
  </si>
  <si>
    <t>ATP-binding cassette transporter (ABC transporter) family A member 3</t>
  </si>
  <si>
    <t>AGAP006364</t>
  </si>
  <si>
    <t>ABCB4</t>
  </si>
  <si>
    <t>ATP-binding cassette transporter (ABC transporter) family B member 4</t>
  </si>
  <si>
    <t>AGAP012005</t>
  </si>
  <si>
    <t>ABCF3</t>
  </si>
  <si>
    <t>ATP-binding cassette transporter (ABC transporter) family F member 3</t>
  </si>
  <si>
    <t>AGAP012294</t>
  </si>
  <si>
    <t>CYP9L2</t>
  </si>
  <si>
    <t>AGAP006227</t>
  </si>
  <si>
    <t>alpha esterase</t>
  </si>
  <si>
    <t>AGAP009241</t>
  </si>
  <si>
    <t>CYP4C36</t>
  </si>
  <si>
    <t>AGAP013128</t>
  </si>
  <si>
    <t>CYP6AA2</t>
  </si>
  <si>
    <t>AGAP001858</t>
  </si>
  <si>
    <t>ABCG3</t>
  </si>
  <si>
    <t>ATP-binding cassette transporter (ABC transporter) family G member 3</t>
  </si>
  <si>
    <t>AGAP012394</t>
  </si>
  <si>
    <t>peptide-methionine (S)-S-oxide reductase</t>
  </si>
  <si>
    <t>AGAP001864</t>
  </si>
  <si>
    <t>CYP4H15</t>
  </si>
  <si>
    <t>AGAP002869</t>
  </si>
  <si>
    <t>CYP6P2</t>
  </si>
  <si>
    <t>AGAP002138</t>
  </si>
  <si>
    <t>CYP325H1</t>
  </si>
  <si>
    <t>AGAP010404</t>
  </si>
  <si>
    <t>GSTS1</t>
  </si>
  <si>
    <t>glutathione S-transferase sigma class 1</t>
  </si>
  <si>
    <t>AGAP002051</t>
  </si>
  <si>
    <t>ABCG14</t>
  </si>
  <si>
    <t>ATP-binding cassette transporter (ABC transporter) family G member 14</t>
  </si>
  <si>
    <t>AGAP009835</t>
  </si>
  <si>
    <t>ABCC14</t>
  </si>
  <si>
    <t>ATP-binding cassette transporter (ABC transporter) family C member 14</t>
  </si>
  <si>
    <t>AGAP009190</t>
  </si>
  <si>
    <t>GSTE8</t>
  </si>
  <si>
    <t>glutathione S-transferase epsilon class 8</t>
  </si>
  <si>
    <t>AGAP006048</t>
  </si>
  <si>
    <t>CYP4J5</t>
  </si>
  <si>
    <t>AGAP013228</t>
  </si>
  <si>
    <t>hsp 67B2</t>
  </si>
  <si>
    <t>heat shock protein 67B2</t>
  </si>
  <si>
    <t>AGAP012249</t>
  </si>
  <si>
    <t>ABCF2</t>
  </si>
  <si>
    <t>ATP-binding cassette transporter (ABC transporter) family F member 2</t>
  </si>
  <si>
    <t>AGAP002868</t>
  </si>
  <si>
    <t>CYP6P1</t>
  </si>
  <si>
    <t>AGAP002195</t>
  </si>
  <si>
    <t>CYP325F2</t>
  </si>
  <si>
    <t>AGAP001748</t>
  </si>
  <si>
    <t>chitin synthase</t>
  </si>
  <si>
    <t>AGAP005774</t>
  </si>
  <si>
    <t>CYP49A1</t>
  </si>
  <si>
    <t>AGAP009363</t>
  </si>
  <si>
    <t>AGAP003067</t>
  </si>
  <si>
    <t>CYP304C1</t>
  </si>
  <si>
    <t>AGAP009891</t>
  </si>
  <si>
    <t>JHesterase</t>
  </si>
  <si>
    <t>juvenile hormone esterase binding protein</t>
  </si>
  <si>
    <t>AGAP009466</t>
  </si>
  <si>
    <t>ABCG8</t>
  </si>
  <si>
    <t>ATP-binding cassette transporter (ABC transporter) family G member 8</t>
  </si>
  <si>
    <t>AGAP003066</t>
  </si>
  <si>
    <t>CYP304B1</t>
  </si>
  <si>
    <t>AGAP009196</t>
  </si>
  <si>
    <t>GSTE7</t>
  </si>
  <si>
    <t>glutathione S-transferase epsilon class 7</t>
  </si>
  <si>
    <t>AGAP002278</t>
  </si>
  <si>
    <t>ABCB1</t>
  </si>
  <si>
    <t>ATP-binding cassette transporter (ABC transporter) family B member 1</t>
  </si>
  <si>
    <t>AGAP002050</t>
  </si>
  <si>
    <t>ABCG13</t>
  </si>
  <si>
    <t>ATP-binding cassette transporter (ABC transporter) family G member 13</t>
  </si>
  <si>
    <t>AGAP006149</t>
  </si>
  <si>
    <t>CPLCX3</t>
  </si>
  <si>
    <t>AGAP002419</t>
  </si>
  <si>
    <t>CYP4D22</t>
  </si>
  <si>
    <t>AGAP008889</t>
  </si>
  <si>
    <t>ABCG15</t>
  </si>
  <si>
    <t>ATP-binding cassette transporter (ABC transporter) family G member 15</t>
  </si>
  <si>
    <t>AGAP002071</t>
  </si>
  <si>
    <t>ABCD1</t>
  </si>
  <si>
    <t>ATP-binding cassette transporter (ABC transporter) family D member 1</t>
  </si>
  <si>
    <t>AGAP004602</t>
  </si>
  <si>
    <t>ABCC4</t>
  </si>
  <si>
    <t>ATP-binding cassette transporter (ABC transporter) family C member 4</t>
  </si>
  <si>
    <t>AGAP001777</t>
  </si>
  <si>
    <t>ABCC1</t>
  </si>
  <si>
    <t>ATP-binding cassette transporter (ABC transporter) family C member 1</t>
  </si>
  <si>
    <t>AGAP003522</t>
  </si>
  <si>
    <t>CYP329A1</t>
  </si>
  <si>
    <t>AGAP009471</t>
  </si>
  <si>
    <t>ABCG19</t>
  </si>
  <si>
    <t>ATP-binding cassette transporter (ABC transporter) family G member 19</t>
  </si>
  <si>
    <t>AGAP000500</t>
  </si>
  <si>
    <t>CPR</t>
  </si>
  <si>
    <t>NADPH cytochrome P450 reductase</t>
  </si>
  <si>
    <t>AGAP008020</t>
  </si>
  <si>
    <t>CYP12F2</t>
  </si>
  <si>
    <t>AGAP002862</t>
  </si>
  <si>
    <t>CYP6AA1</t>
  </si>
  <si>
    <t>AGAP010416</t>
  </si>
  <si>
    <t>ABCA8</t>
  </si>
  <si>
    <t>ATP-binding cassette transporter (ABC transporter) family A member 8</t>
  </si>
  <si>
    <t>AGAP006082</t>
  </si>
  <si>
    <t>CYP301A1</t>
  </si>
  <si>
    <t>AGAP004163</t>
  </si>
  <si>
    <t>GSTD7</t>
  </si>
  <si>
    <t>glutathione S-transferase delta class 7</t>
  </si>
  <si>
    <t>AGAP001775</t>
  </si>
  <si>
    <t>ABCC2</t>
  </si>
  <si>
    <t>ATP-binding cassette transporter (ABC transporter) family C member 2</t>
  </si>
  <si>
    <t>AGAP008219</t>
  </si>
  <si>
    <t>CYP6Z1</t>
  </si>
  <si>
    <t>AGAP005658</t>
  </si>
  <si>
    <t>CYP15B1</t>
  </si>
  <si>
    <t>AGAP003608</t>
  </si>
  <si>
    <t>CYP4AA1</t>
  </si>
  <si>
    <t>AGAP008213</t>
  </si>
  <si>
    <t>CYP6M3</t>
  </si>
  <si>
    <t>AGAP012295</t>
  </si>
  <si>
    <t>CYP9L1</t>
  </si>
  <si>
    <t>AGAP013511</t>
  </si>
  <si>
    <t>CYP6AG2</t>
  </si>
  <si>
    <t>AGAP006725</t>
  </si>
  <si>
    <t>COEAE3H</t>
  </si>
  <si>
    <t>carboxylesterase alpha esterase</t>
  </si>
  <si>
    <t>AGAP002865</t>
  </si>
  <si>
    <t>CYP6P3</t>
  </si>
  <si>
    <t>AGAP006379</t>
  </si>
  <si>
    <t>ABCA1</t>
  </si>
  <si>
    <t>ATP-binding cassette transporter (ABC transporter) family A member 1</t>
  </si>
  <si>
    <t>AGAP027980</t>
  </si>
  <si>
    <t>ABCC10</t>
  </si>
  <si>
    <t>ATP-binding cassette transporter (ABC transporter) family C member 10</t>
  </si>
  <si>
    <t>AGAP003343</t>
  </si>
  <si>
    <t>CYP6AG1</t>
  </si>
  <si>
    <t>AGAP005757</t>
  </si>
  <si>
    <t>COEAE2E</t>
  </si>
  <si>
    <t>AGAP011518</t>
  </si>
  <si>
    <t>ABCA4</t>
  </si>
  <si>
    <t>ATP-binding cassette transporter (ABC transporter) family A member 4</t>
  </si>
  <si>
    <t>AGAP008212</t>
  </si>
  <si>
    <t>CYP6M2</t>
  </si>
  <si>
    <t>AGAP009799</t>
  </si>
  <si>
    <t>ABCC13</t>
  </si>
  <si>
    <t>ATP-binding cassette transporter (ABC transporter) family C member 13</t>
  </si>
  <si>
    <t>AGAP002866</t>
  </si>
  <si>
    <t>CYP6P5</t>
  </si>
  <si>
    <t>AGAP003257</t>
  </si>
  <si>
    <t>GSTU2</t>
  </si>
  <si>
    <t>glutathione S-transferase unclassified 2</t>
  </si>
  <si>
    <t>AGAP008436</t>
  </si>
  <si>
    <t>ABCC11</t>
  </si>
  <si>
    <t>ATP-binding cassette transporter (ABC transporter) family C member 11</t>
  </si>
  <si>
    <t>AGAP006380</t>
  </si>
  <si>
    <t>ABCA2</t>
  </si>
  <si>
    <t>ATP-binding cassette transporter (ABC transporter) family A member 2</t>
  </si>
  <si>
    <t>AGAP008214</t>
  </si>
  <si>
    <t>CYP6M4</t>
  </si>
  <si>
    <t>AGAP028128</t>
  </si>
  <si>
    <t>ABCC9</t>
  </si>
  <si>
    <t>ATP-binding cassette transporter (ABC transporter) family C member 9</t>
  </si>
  <si>
    <t>AGAP008437</t>
  </si>
  <si>
    <t>ATP-binding cassette transporter (ABC transporter) family C member 8</t>
  </si>
  <si>
    <t>AGAP010961</t>
  </si>
  <si>
    <t>CYP6AK1</t>
  </si>
  <si>
    <t>Cytochrome P450</t>
  </si>
  <si>
    <t>AGAP012156</t>
  </si>
  <si>
    <t>ABCA5</t>
  </si>
  <si>
    <t>ATP-binding cassette transporter (ABC transporter) family A member 5</t>
  </si>
  <si>
    <t>AGAP013490</t>
  </si>
  <si>
    <t>CYP4H24</t>
  </si>
  <si>
    <t>ATPase A</t>
  </si>
  <si>
    <t>Chymotrypsin-3</t>
  </si>
  <si>
    <t>AGAP011305</t>
  </si>
  <si>
    <t>ALP</t>
  </si>
  <si>
    <t>AGAP005483</t>
  </si>
  <si>
    <t>TF-grau</t>
  </si>
  <si>
    <t>transcription factor grauzone</t>
  </si>
  <si>
    <t>AGAP011302</t>
  </si>
  <si>
    <t>alkaline phosphatase</t>
  </si>
  <si>
    <t>AGAP005563</t>
  </si>
  <si>
    <t>f-Tret1</t>
  </si>
  <si>
    <t>Facilitated trehalose transporter Tret1</t>
  </si>
  <si>
    <t>AGAP006009</t>
  </si>
  <si>
    <t>CPR30</t>
  </si>
  <si>
    <t>cuticular protein RR-1 family 30</t>
  </si>
  <si>
    <t>AGAP007920</t>
  </si>
  <si>
    <t>UGT-B19</t>
  </si>
  <si>
    <t>AGAP012079</t>
  </si>
  <si>
    <t>Miranda</t>
  </si>
  <si>
    <t>AGAP004693</t>
  </si>
  <si>
    <t>nuclear receptor subfamily 6 group A</t>
  </si>
  <si>
    <t>AGAP000556</t>
  </si>
  <si>
    <t>selenoprotein W-related protein</t>
  </si>
  <si>
    <t>AGAP028695</t>
  </si>
  <si>
    <t>carboxylesterase-unkn</t>
  </si>
  <si>
    <t>AGAP012125</t>
  </si>
  <si>
    <t>ribonuclease P/MRP protein subunit POP1</t>
  </si>
  <si>
    <t>AGAP009784</t>
  </si>
  <si>
    <t>serine/threonine-protein kinase Chk2</t>
  </si>
  <si>
    <t>CCAAT-EBP</t>
  </si>
  <si>
    <t>UGT-Unknown</t>
  </si>
  <si>
    <t>AGAP005778</t>
  </si>
  <si>
    <t>iduronate 2-sulfatase</t>
  </si>
  <si>
    <t>AGAP008015</t>
  </si>
  <si>
    <t>Lamin</t>
  </si>
  <si>
    <t>lamin</t>
  </si>
  <si>
    <t>AGAP007300</t>
  </si>
  <si>
    <t>AGAP006618</t>
  </si>
  <si>
    <t>tRNA-splicing endonuclease subunit Sen54</t>
  </si>
  <si>
    <t>Homocysteine S-methyltransferase</t>
  </si>
  <si>
    <t>AGAP001130</t>
  </si>
  <si>
    <t>poly(A) RNA polymerase GLD2</t>
  </si>
  <si>
    <t>AGAP007457</t>
  </si>
  <si>
    <t>LRIM7</t>
  </si>
  <si>
    <t>AGAP008651</t>
  </si>
  <si>
    <t>cryptochrome</t>
  </si>
  <si>
    <t>AGAP007505</t>
  </si>
  <si>
    <t>vitellogenic carboxypeptidase-like protein</t>
  </si>
  <si>
    <t>AGAP003080</t>
  </si>
  <si>
    <t>oo18 RNA-binding protein</t>
  </si>
  <si>
    <t>AGAP001601</t>
  </si>
  <si>
    <t>AGAP002077</t>
  </si>
  <si>
    <t>tRNA pseudouridine synthase 2</t>
  </si>
  <si>
    <t>AGAP004614</t>
  </si>
  <si>
    <t>DNA polymerase epsilon subunit 2</t>
  </si>
  <si>
    <t>AGAP004503</t>
  </si>
  <si>
    <t>TATA box-binding protein-associated factor RNA polymerase I subunit B</t>
  </si>
  <si>
    <t>AGAP001544</t>
  </si>
  <si>
    <t>tripartite motif-containing protein 37</t>
  </si>
  <si>
    <t>AGAP002259</t>
  </si>
  <si>
    <t>structure-specific endonuclease subunit SLX1</t>
  </si>
  <si>
    <t>AGAP002721</t>
  </si>
  <si>
    <t>Tryptophan 2%2C3-dioxygenase</t>
  </si>
  <si>
    <t>AGAP002522</t>
  </si>
  <si>
    <t>cell cycle checkpoint control protein RAD9A</t>
  </si>
  <si>
    <t>AGAP012308</t>
  </si>
  <si>
    <t>ornithine decarboxylase</t>
  </si>
  <si>
    <t>AGAP005050</t>
  </si>
  <si>
    <t>interferon-stimulated gene 20 kDa protein</t>
  </si>
  <si>
    <t>AGAP004038</t>
  </si>
  <si>
    <t>HPX8</t>
  </si>
  <si>
    <t>heme peroxidase 8</t>
  </si>
  <si>
    <t xml:space="preserve"> (NADP)</t>
  </si>
  <si>
    <t xml:space="preserve"> </t>
  </si>
  <si>
    <t>AGAP002387</t>
  </si>
  <si>
    <t>acid phosphatase</t>
  </si>
  <si>
    <t>AGAP011054</t>
  </si>
  <si>
    <t>TPX2</t>
  </si>
  <si>
    <t>thioredoxin peroxidase 2</t>
  </si>
  <si>
    <t>AGAP001042</t>
  </si>
  <si>
    <t>cytochrome b5 domain-containing protein 2 homolog</t>
  </si>
  <si>
    <t>Hydrolase</t>
  </si>
  <si>
    <t>Aldehyde_oxidase</t>
  </si>
  <si>
    <t>Phospholipid scramblase 2</t>
  </si>
  <si>
    <t>AGAP013180</t>
  </si>
  <si>
    <t>Spindle B</t>
  </si>
  <si>
    <t>AGAP010054</t>
  </si>
  <si>
    <t>tripartite motif-containing protein 2/3</t>
  </si>
  <si>
    <t>AGAP007456</t>
  </si>
  <si>
    <t>LRIM8B</t>
  </si>
  <si>
    <t>AGAP004556</t>
  </si>
  <si>
    <t>ribosome biogenesis protein SSF1/2</t>
  </si>
  <si>
    <t>m1 zinc metalloprotease</t>
  </si>
  <si>
    <t>AGAP009556</t>
  </si>
  <si>
    <t>FBN8</t>
  </si>
  <si>
    <t>AGAP005547</t>
  </si>
  <si>
    <t>AGAP003591</t>
  </si>
  <si>
    <t>LRR-repeat protein 1</t>
  </si>
  <si>
    <t>AGAP011966</t>
  </si>
  <si>
    <t>transcription termination factor 2</t>
  </si>
  <si>
    <t>AGAP010406</t>
  </si>
  <si>
    <t>origin recognition complex subunit 3</t>
  </si>
  <si>
    <t>AGAP004036</t>
  </si>
  <si>
    <t>HPX7</t>
  </si>
  <si>
    <t>heme peroxidase 7</t>
  </si>
  <si>
    <t>AGAP006604</t>
  </si>
  <si>
    <t>U6 snRNA-associated Sm-like protein LSm5</t>
  </si>
  <si>
    <t>AGAP001375</t>
  </si>
  <si>
    <t>SRPN12</t>
  </si>
  <si>
    <t>serine protease inhibitor (serpin) 12</t>
  </si>
  <si>
    <t>AGAP012044</t>
  </si>
  <si>
    <t>tetratricopeptide repeat protein 4</t>
  </si>
  <si>
    <t>AGAP005260</t>
  </si>
  <si>
    <t>dTMP kinase</t>
  </si>
  <si>
    <t>AGAP002535</t>
  </si>
  <si>
    <t>serine/threonine-protein phosphatase PGAM5</t>
  </si>
  <si>
    <t>AGAP007063</t>
  </si>
  <si>
    <t>ORC 4</t>
  </si>
  <si>
    <t>Origin recognition complex subunit 4</t>
  </si>
  <si>
    <t>AGAP007120</t>
  </si>
  <si>
    <t>nucleoside-diphosphate kinase</t>
  </si>
  <si>
    <t>AGAP008374</t>
  </si>
  <si>
    <t>Inosine triphosphate pyrophosphatase</t>
  </si>
  <si>
    <t>AGAP005402</t>
  </si>
  <si>
    <t>coiled-coil domain-containing protein 58</t>
  </si>
  <si>
    <t>AGAP012763</t>
  </si>
  <si>
    <t>cyclin-related protein FAM58A</t>
  </si>
  <si>
    <t>solute carrier family 45-2C member</t>
  </si>
  <si>
    <t>AGAP012375</t>
  </si>
  <si>
    <t>protein aurora borealis</t>
  </si>
  <si>
    <t>AGAP005051</t>
  </si>
  <si>
    <t>DNA polymerase epsilon subunit 3</t>
  </si>
  <si>
    <t>AGAP000466</t>
  </si>
  <si>
    <t>ACE2</t>
  </si>
  <si>
    <t>acetylcholinesterase</t>
  </si>
  <si>
    <t>AGAP010440</t>
  </si>
  <si>
    <t>small nuclear ribonucleoprotein E</t>
  </si>
  <si>
    <t>AGAP005673</t>
  </si>
  <si>
    <t>Protein-lysine N-methyltransferase AgaP_AGAP005673</t>
  </si>
  <si>
    <t>AGAP009093</t>
  </si>
  <si>
    <t>pre-mRNA-splicing factor ATP-dependent RNA helicase DHX16</t>
  </si>
  <si>
    <t>AGAP002706</t>
  </si>
  <si>
    <t>small nuclear ribonucleoprotein G</t>
  </si>
  <si>
    <t>AGAP008978</t>
  </si>
  <si>
    <t>S-adenosylmethionine sensor upstream of mTORC1</t>
  </si>
  <si>
    <t>AGAP002327</t>
  </si>
  <si>
    <t>UGT-B18 like</t>
  </si>
  <si>
    <t>AGAP009822</t>
  </si>
  <si>
    <t>RFXANK</t>
  </si>
  <si>
    <t>DNA-binding protein rfxank</t>
  </si>
  <si>
    <t>AGAP012705</t>
  </si>
  <si>
    <t>NADH dehydrogenase (ubiquinone) 1 alpha subcomplex 7</t>
  </si>
  <si>
    <t>AGAP004600</t>
  </si>
  <si>
    <t>ABCC6</t>
  </si>
  <si>
    <t>ATP-binding cassette transporter (ABC transporter) family C member 6</t>
  </si>
  <si>
    <t>AGAP005458</t>
  </si>
  <si>
    <t>AGAP011852</t>
  </si>
  <si>
    <t>Short-chain dehydrogenease/reductase</t>
  </si>
  <si>
    <t>yp</t>
  </si>
  <si>
    <t>AGAP008204</t>
  </si>
  <si>
    <t>CYP6S1</t>
  </si>
  <si>
    <t>AGAP005370</t>
  </si>
  <si>
    <t>COEBE4C</t>
  </si>
  <si>
    <t>AGAP013496</t>
  </si>
  <si>
    <t>AGAP000194</t>
  </si>
  <si>
    <t>CYP4C25</t>
  </si>
  <si>
    <t>AGAP005457</t>
  </si>
  <si>
    <t>AGAP000088</t>
  </si>
  <si>
    <t>CYP4H19</t>
  </si>
  <si>
    <t>NA</t>
  </si>
  <si>
    <t>AGAP005660</t>
  </si>
  <si>
    <t>CYP305A4</t>
  </si>
  <si>
    <t>AGAP004451</t>
  </si>
  <si>
    <t>UDPglucose--hexose-1-phosphate uridylyltransferase</t>
  </si>
  <si>
    <t>AGAP000506</t>
  </si>
  <si>
    <t>ABCG2</t>
  </si>
  <si>
    <t>ATP-binding cassette transporter (ABC transporter) family G member 2</t>
  </si>
  <si>
    <t>AGAP000192</t>
  </si>
  <si>
    <t>CYP4C26</t>
  </si>
  <si>
    <t>AGAP010132</t>
  </si>
  <si>
    <t>SCRBQ1</t>
  </si>
  <si>
    <t>AGAP009379</t>
  </si>
  <si>
    <t>AGAP009385</t>
  </si>
  <si>
    <t>AGAP001039</t>
  </si>
  <si>
    <t>CYP307A1</t>
  </si>
  <si>
    <t>Mean_Expression</t>
  </si>
  <si>
    <t>AGAP000579</t>
  </si>
  <si>
    <t>Niemann-Pick C1 protein</t>
  </si>
  <si>
    <t>AGAP005503</t>
  </si>
  <si>
    <t>AGAP010855</t>
  </si>
  <si>
    <t>solute carrier protein family 45-2C</t>
  </si>
  <si>
    <t xml:space="preserve">mal deh </t>
  </si>
  <si>
    <t>mitochondrial acylcarnitine carrier protein</t>
  </si>
  <si>
    <t>Nitrilase8537</t>
  </si>
  <si>
    <t>AGAP000572</t>
  </si>
  <si>
    <t>CLIPC10</t>
  </si>
  <si>
    <t>AGAP012647</t>
  </si>
  <si>
    <t>sulfotransferase</t>
  </si>
  <si>
    <t>AGAP028055</t>
  </si>
  <si>
    <t>UDP-glucuronosyltransferase</t>
  </si>
  <si>
    <t>AGAP007972</t>
  </si>
  <si>
    <t>ODDA</t>
  </si>
  <si>
    <t>odd skipped-like protein</t>
  </si>
  <si>
    <t>AGAP004791</t>
  </si>
  <si>
    <t>high mobility group 20A</t>
  </si>
  <si>
    <t>AGAP003545</t>
  </si>
  <si>
    <t>Osk</t>
  </si>
  <si>
    <t>protein oskar</t>
  </si>
  <si>
    <t>AGAP007484</t>
  </si>
  <si>
    <t>Sugar transporter ERD6-like 4</t>
  </si>
  <si>
    <t>AGAP005985</t>
  </si>
  <si>
    <t>fatty acyl-CoA reductase 2</t>
  </si>
  <si>
    <t>AGAP011220</t>
  </si>
  <si>
    <t>Borealin</t>
  </si>
  <si>
    <t>AGAP003197</t>
  </si>
  <si>
    <t>fatty acyl-CoA elongase</t>
  </si>
  <si>
    <t>AGAP012422</t>
  </si>
  <si>
    <t>WNK lysine deficient protein kinase</t>
  </si>
  <si>
    <t>AGAP011399</t>
  </si>
  <si>
    <t>protein CASC3</t>
  </si>
  <si>
    <t>AGAP028013</t>
  </si>
  <si>
    <t>CPLCP25</t>
  </si>
  <si>
    <t>cuticular protein (putative) CPLCP25</t>
  </si>
  <si>
    <t>CCAAT/EBP-2c</t>
  </si>
  <si>
    <t>AGAP012801</t>
  </si>
  <si>
    <t>Nitrilase8503</t>
  </si>
  <si>
    <t>NIT8503</t>
  </si>
  <si>
    <t>Tret1</t>
  </si>
  <si>
    <t>AGAP004637</t>
  </si>
  <si>
    <t>transcriptional activator cubitus interruptus</t>
  </si>
  <si>
    <t>AGAP000646</t>
  </si>
  <si>
    <t>Myc proto-oncogene protein</t>
  </si>
  <si>
    <t>AGAP000070</t>
  </si>
  <si>
    <t>protein kinase</t>
  </si>
  <si>
    <t>AGAP002648</t>
  </si>
  <si>
    <t>rapsynoid</t>
  </si>
  <si>
    <t>AGAP009447</t>
  </si>
  <si>
    <t>S-adenosylmethionine synthetase</t>
  </si>
  <si>
    <t>AGAP009617</t>
  </si>
  <si>
    <t>fatty-acid amide hydrolase 2</t>
  </si>
  <si>
    <t>AGAP003195</t>
  </si>
  <si>
    <t>AGAP004784</t>
  </si>
  <si>
    <t>AGAP007292</t>
  </si>
  <si>
    <t>IAP3</t>
  </si>
  <si>
    <t>inhibitor of apoptosis 3</t>
  </si>
  <si>
    <t>AGAP012245</t>
  </si>
  <si>
    <t>DNA mismatch repair protein MSH4</t>
  </si>
  <si>
    <t>AGAP002335</t>
  </si>
  <si>
    <t>nucleolysin TIA-1/TIAR</t>
  </si>
  <si>
    <t>AGAP001520</t>
  </si>
  <si>
    <t>protein phosphatase 1%2C regulatory (inhibitor) subunit 3</t>
  </si>
  <si>
    <t>AGAP009061</t>
  </si>
  <si>
    <t>netrin receptor unc-5</t>
  </si>
  <si>
    <t>AGAP003848</t>
  </si>
  <si>
    <t>acyl-CoA thioesterase 9.1</t>
  </si>
  <si>
    <t>AGAP011676</t>
  </si>
  <si>
    <t>uncoupling protein 2%2C mitochondrial</t>
  </si>
  <si>
    <t>AGAP001279</t>
  </si>
  <si>
    <t>protein phosphatase 3%2C catalytic subunit</t>
  </si>
  <si>
    <t>AGAP001945</t>
  </si>
  <si>
    <t>Uncharacterized protein CG12001</t>
  </si>
  <si>
    <t>AGAP000427</t>
  </si>
  <si>
    <t>vitellogenin receptor</t>
  </si>
  <si>
    <t>AGAP011715</t>
  </si>
  <si>
    <t>type II pantothenate kinase</t>
  </si>
  <si>
    <t>AGAP004181</t>
  </si>
  <si>
    <t>Fibroblast growth factor</t>
  </si>
  <si>
    <t>AGAP000114</t>
  </si>
  <si>
    <t>ovo</t>
  </si>
  <si>
    <t>AGAP011552</t>
  </si>
  <si>
    <t>DEBCL</t>
  </si>
  <si>
    <t>autophagy related gene DEBCL</t>
  </si>
  <si>
    <t>AGAP011315</t>
  </si>
  <si>
    <t>AGAP004662</t>
  </si>
  <si>
    <t>homeobox protein abdominal-A homolog</t>
  </si>
  <si>
    <t>AGAP000807</t>
  </si>
  <si>
    <t>helix-loop-helix transcription factor</t>
  </si>
  <si>
    <t>AGAP009628</t>
  </si>
  <si>
    <t>phosphatidylinositol-3%2C4%2C5-trisphosphate 3-phosphatase and dual-specificity</t>
  </si>
  <si>
    <t>AGAP010403</t>
  </si>
  <si>
    <t>enoyl-CoA hydratase domain-containing protein 3%2C mitochondrial</t>
  </si>
  <si>
    <t>AGAP002518</t>
  </si>
  <si>
    <t>delta-1-pyrroline-5-carboxylate synthetase</t>
  </si>
  <si>
    <t>AGAP012710</t>
  </si>
  <si>
    <t>AGAP002377</t>
  </si>
  <si>
    <t>AGAP003623</t>
  </si>
  <si>
    <t>long-chain acyl-CoA synthetase</t>
  </si>
  <si>
    <t>AGAP008769</t>
  </si>
  <si>
    <t>very long chain acyl-CoA dehydrogenase</t>
  </si>
  <si>
    <t>AGAP012513</t>
  </si>
  <si>
    <t>Hydroxysteroid dehydrogenase-like protein 2</t>
  </si>
  <si>
    <t>AGAP003583</t>
  </si>
  <si>
    <t>L-iditol 2-dehydrogenase</t>
  </si>
  <si>
    <t>AGAP009381</t>
  </si>
  <si>
    <t>AGAP009039</t>
  </si>
  <si>
    <t>glucose-6-phosphate 1-epimerase</t>
  </si>
  <si>
    <t>AGAP003039</t>
  </si>
  <si>
    <t>organic cation transporter</t>
  </si>
  <si>
    <t>AGAP001606</t>
  </si>
  <si>
    <t>5-oxoprolinase (ATP-hydrolysing)</t>
  </si>
  <si>
    <t>AGAP006022</t>
  </si>
  <si>
    <t>Bhlh_PAS</t>
  </si>
  <si>
    <t>AGAP012066</t>
  </si>
  <si>
    <t>calpain-3</t>
  </si>
  <si>
    <t>AGAP001965</t>
  </si>
  <si>
    <t>sodium-coupled monocarboxylate transporter 1</t>
  </si>
  <si>
    <t>AGAP009622</t>
  </si>
  <si>
    <t>6-phosphofructo-2-kinase / fructose-2%2C6-bisphosphatase</t>
  </si>
  <si>
    <t>AGAP010311</t>
  </si>
  <si>
    <t>AGAP004596</t>
  </si>
  <si>
    <t>PyK</t>
  </si>
  <si>
    <t>pyruvate kinase</t>
  </si>
  <si>
    <t>AGAP000179</t>
  </si>
  <si>
    <t>Amidophosphoribosyltransferase</t>
  </si>
  <si>
    <t>AGAP004643</t>
  </si>
  <si>
    <t>SCRB6</t>
  </si>
  <si>
    <t>AGAP012186</t>
  </si>
  <si>
    <t>lipoyltransferase 1</t>
  </si>
  <si>
    <t>ATPaseB</t>
  </si>
  <si>
    <t>AGAP010156</t>
  </si>
  <si>
    <t>ATP citrate lyase</t>
  </si>
  <si>
    <t>AGAP006015</t>
  </si>
  <si>
    <t>decaprenyl-diphosphate synthase subunit 2</t>
  </si>
  <si>
    <t>AGAP006376</t>
  </si>
  <si>
    <t>PDP1</t>
  </si>
  <si>
    <t>PAR-domain protein 1</t>
  </si>
  <si>
    <t>AGAP007905</t>
  </si>
  <si>
    <t>protocadherin-16/23</t>
  </si>
  <si>
    <t>AGAP009783</t>
  </si>
  <si>
    <t>short/branched chain acyl-CoA dehydrogenase</t>
  </si>
  <si>
    <t>AGAP005175</t>
  </si>
  <si>
    <t>acetyl-CoA carboxylase / biotin carboxylase</t>
  </si>
  <si>
    <t>AGAP008804</t>
  </si>
  <si>
    <t>peroxin-19</t>
  </si>
  <si>
    <t>AGAP005447</t>
  </si>
  <si>
    <t>trimethyllysine dioxygenase</t>
  </si>
  <si>
    <t>AGAP003782</t>
  </si>
  <si>
    <t>AGAP013161</t>
  </si>
  <si>
    <t>AGAP005956</t>
  </si>
  <si>
    <t>FGGY-family pentulose kinase</t>
  </si>
  <si>
    <t>AGAP010077</t>
  </si>
  <si>
    <t>CYP303A1</t>
  </si>
  <si>
    <t>ATPase hsp90</t>
  </si>
  <si>
    <t>AGAP003866</t>
  </si>
  <si>
    <t>alkylated DNA repair protein alkB homolog 6</t>
  </si>
  <si>
    <t>AGAP004645</t>
  </si>
  <si>
    <t>juvenile hormone diol kinase</t>
  </si>
  <si>
    <t>AGAP012381</t>
  </si>
  <si>
    <t>Major facilitator superfamily domain containing 8</t>
  </si>
  <si>
    <t>AGAP011531</t>
  </si>
  <si>
    <t>Selenium-binding protein 2</t>
  </si>
  <si>
    <t>AGAP000117</t>
  </si>
  <si>
    <t>Wnt inhibitory factor 1000117]</t>
  </si>
  <si>
    <t>AGAP004890</t>
  </si>
  <si>
    <t>ribose-phosphate pyrophosphokinase</t>
  </si>
  <si>
    <t>AGAP001098</t>
  </si>
  <si>
    <t>DAMOX</t>
  </si>
  <si>
    <t>AGAP013218</t>
  </si>
  <si>
    <t>AGAP006161</t>
  </si>
  <si>
    <t>suppressor of G2 allele of SKP1</t>
  </si>
  <si>
    <t>AGAP010067</t>
  </si>
  <si>
    <t>voltage-gated potassium channel subunit beta-2</t>
  </si>
  <si>
    <t>AGAP000377</t>
  </si>
  <si>
    <t>AGAP007362</t>
  </si>
  <si>
    <t>SH3 domain-binding glutamic acid-rich-like protein 3</t>
  </si>
  <si>
    <t>AGAP009730</t>
  </si>
  <si>
    <t>myosin III</t>
  </si>
  <si>
    <t>AGAP003636</t>
  </si>
  <si>
    <t>inositol oxygenase</t>
  </si>
  <si>
    <t>AGAP000901</t>
  </si>
  <si>
    <t>alanine transaminase</t>
  </si>
  <si>
    <t>AGAP001345</t>
  </si>
  <si>
    <t>hexamerin</t>
  </si>
  <si>
    <t>AGAP002909</t>
  </si>
  <si>
    <t>Control protein HCTL029</t>
  </si>
  <si>
    <t>AGAP010230</t>
  </si>
  <si>
    <t>MAGUK p55 subfamily member 3</t>
  </si>
  <si>
    <t>AGAP001628</t>
  </si>
  <si>
    <t>cystinosin homolog</t>
  </si>
  <si>
    <t>AGAP001657</t>
  </si>
  <si>
    <t>AGAP005388</t>
  </si>
  <si>
    <t>AGAP003584</t>
  </si>
  <si>
    <t>AGAP002568</t>
  </si>
  <si>
    <t>Nat13 protein</t>
  </si>
  <si>
    <t>AGAP010669</t>
  </si>
  <si>
    <t>TOLL5B</t>
  </si>
  <si>
    <t>TOLL-like receptor 5B</t>
  </si>
  <si>
    <t>AGAP001659</t>
  </si>
  <si>
    <t>AGAP008447</t>
  </si>
  <si>
    <t>CPLCG4</t>
  </si>
  <si>
    <t>cuticular protein CPLCG family (CPLCG4)</t>
  </si>
  <si>
    <t>AGAP008183</t>
  </si>
  <si>
    <t>CLIPD2</t>
  </si>
  <si>
    <t>AGAP009551</t>
  </si>
  <si>
    <t>sulfotransferase (Sult)</t>
  </si>
  <si>
    <t>AGAP011028</t>
  </si>
  <si>
    <t>CYP6AF1</t>
  </si>
  <si>
    <t>AGAP004261</t>
  </si>
  <si>
    <t>CRY2</t>
  </si>
  <si>
    <t>cryptochrome 2</t>
  </si>
  <si>
    <t>AGAP006283</t>
  </si>
  <si>
    <t>CPR70</t>
  </si>
  <si>
    <t>cuticular protein RR-2 family 70</t>
  </si>
  <si>
    <t>AGAP007793</t>
  </si>
  <si>
    <t>Regucalcin protein</t>
  </si>
  <si>
    <t>AGAP008954</t>
  </si>
  <si>
    <t>SET and MYND domain-containing protein</t>
  </si>
  <si>
    <t>AGAP001622</t>
  </si>
  <si>
    <t>myosin light chain 5</t>
  </si>
  <si>
    <t>AGAP004636</t>
  </si>
  <si>
    <t>JH esterase</t>
  </si>
  <si>
    <t>AGAP001052</t>
  </si>
  <si>
    <t>ubiquitin carboxyl-terminal hydrolase 2/21</t>
  </si>
  <si>
    <t>AGAP003030</t>
  </si>
  <si>
    <t>Pyruvate dehydrogenase E1 component subunit alpha</t>
  </si>
  <si>
    <t>AGAP012400</t>
  </si>
  <si>
    <t>alpha-glucosidase</t>
  </si>
  <si>
    <t>AGAP011435</t>
  </si>
  <si>
    <t>carboxypeptidase A</t>
  </si>
  <si>
    <t>AGAP002091</t>
  </si>
  <si>
    <t>phosphoribosylformylglycinamidine synthase</t>
  </si>
  <si>
    <t>AGAP011477</t>
  </si>
  <si>
    <t>eupolytin</t>
  </si>
  <si>
    <t>AGAP001856</t>
  </si>
  <si>
    <t>PER</t>
  </si>
  <si>
    <t>period circadian protein</t>
  </si>
  <si>
    <t>AGAP006181</t>
  </si>
  <si>
    <t>troponin C</t>
  </si>
  <si>
    <t>AGAP013443</t>
  </si>
  <si>
    <t>Plasma glutamate carboxypeptidase</t>
  </si>
  <si>
    <t>AGAP009786</t>
  </si>
  <si>
    <t>phosphoribosylamine--glycine ligase / phosphoribosylglycinamide formyltransfer</t>
  </si>
  <si>
    <t>AGAP001799</t>
  </si>
  <si>
    <t>tropomyosin 1</t>
  </si>
  <si>
    <t>AGAP008446</t>
  </si>
  <si>
    <t>CPLCG3</t>
  </si>
  <si>
    <t>cuticular protein CPLCG family (CPLCG3)</t>
  </si>
  <si>
    <t>AGAP004563</t>
  </si>
  <si>
    <t>ANCE9</t>
  </si>
  <si>
    <t>angiotensin-converting enzyme 9</t>
  </si>
  <si>
    <t>AGAP013255</t>
  </si>
  <si>
    <t>APN3</t>
  </si>
  <si>
    <t>AGAP000210</t>
  </si>
  <si>
    <t>triacylglycerol lipase</t>
  </si>
  <si>
    <t>AGAP003308</t>
  </si>
  <si>
    <t>CPAP3-C</t>
  </si>
  <si>
    <t>AGAP007980</t>
  </si>
  <si>
    <t>CPCFC1</t>
  </si>
  <si>
    <t>cuticular protein CPCFC family (CPCFC1)</t>
  </si>
  <si>
    <t>AGAP000345</t>
  </si>
  <si>
    <t>CPR126</t>
  </si>
  <si>
    <t>cuticular protein RR-2 family 126</t>
  </si>
  <si>
    <t>AGAP011047</t>
  </si>
  <si>
    <t>dsRNase</t>
  </si>
  <si>
    <t>AGAP008295</t>
  </si>
  <si>
    <t>TRYP2</t>
  </si>
  <si>
    <t>trypsin 2</t>
  </si>
  <si>
    <t>AGAP009593</t>
  </si>
  <si>
    <t>CPA1</t>
  </si>
  <si>
    <t>Zinc carboxypeptidase A 1</t>
  </si>
  <si>
    <t>AGAP004135</t>
  </si>
  <si>
    <t>Yellow-e</t>
  </si>
  <si>
    <t>AGAP006145</t>
  </si>
  <si>
    <t>CPLCA1</t>
  </si>
  <si>
    <t>cuticular protein 1 in CPLCA family</t>
  </si>
  <si>
    <t>AGAP004350</t>
  </si>
  <si>
    <t>Synaptic vesicle protein</t>
  </si>
  <si>
    <t>AGAP001969</t>
  </si>
  <si>
    <t>polyubiquitin</t>
  </si>
  <si>
    <t>AGAP006146</t>
  </si>
  <si>
    <t>CPLCA2</t>
  </si>
  <si>
    <t>cuticular protein 2 in CPLCA family</t>
  </si>
  <si>
    <t>AGAP006148</t>
  </si>
  <si>
    <t>CPLCA3</t>
  </si>
  <si>
    <t>cuticular protein 3 in CPLCA family</t>
  </si>
  <si>
    <t>AGAP012938</t>
  </si>
  <si>
    <t>Serpin 9</t>
  </si>
  <si>
    <t>Serpin 9 inhibitory serine protease inhibitor</t>
  </si>
  <si>
    <t>AGAP011278</t>
  </si>
  <si>
    <t>GALE4</t>
  </si>
  <si>
    <t>galectin 4</t>
  </si>
  <si>
    <t>Dnase I</t>
  </si>
  <si>
    <t>aquaporin 3</t>
  </si>
  <si>
    <t>AGAP002796</t>
  </si>
  <si>
    <t>GNBPB4</t>
  </si>
  <si>
    <t>AGAP004923</t>
  </si>
  <si>
    <t>IR64a</t>
  </si>
  <si>
    <t>ionotropic receptor IR64a</t>
  </si>
  <si>
    <t>AGAP010605</t>
  </si>
  <si>
    <t>Insulin-like peptide 1</t>
  </si>
  <si>
    <t>AGAP001251</t>
  </si>
  <si>
    <t>Ser/Thr protein phosphatase</t>
  </si>
  <si>
    <t>AGAP028979</t>
  </si>
  <si>
    <t>SSU_rRNA_eukarya</t>
  </si>
  <si>
    <t>Eukaryotic small subunit ribosomal RNA</t>
  </si>
  <si>
    <t>CCAT/EBP</t>
  </si>
  <si>
    <t>AGAP003209</t>
  </si>
  <si>
    <t>C-4 methylsterol oxidase</t>
  </si>
  <si>
    <t>UGT-unkn</t>
  </si>
  <si>
    <t>AGAP003833</t>
  </si>
  <si>
    <t>asparagine synthase (glutamine-hydrolysing)</t>
  </si>
  <si>
    <t>AGAP009948</t>
  </si>
  <si>
    <t>signal recognition particle subunit SRP19</t>
  </si>
  <si>
    <t>AGAP028811</t>
  </si>
  <si>
    <t>5_8S_rRNA</t>
  </si>
  <si>
    <t>5.8S ribosomal RNA</t>
  </si>
  <si>
    <t>forkhead-B PL</t>
  </si>
  <si>
    <t>malate dehydrogenase</t>
  </si>
  <si>
    <t>AGAP000155</t>
  </si>
  <si>
    <t>alkylated DNA repair protein alkB homolog</t>
  </si>
  <si>
    <t>AGAP000039</t>
  </si>
  <si>
    <t>gamma-aminobutyric acid receptor subunit alpha</t>
  </si>
  <si>
    <t>AGAP000019</t>
  </si>
  <si>
    <t>chaoptin</t>
  </si>
  <si>
    <t>Bhlh_FM6</t>
  </si>
  <si>
    <t>AGAP011603</t>
  </si>
  <si>
    <t>AGAP008842</t>
  </si>
  <si>
    <t>AQP4</t>
  </si>
  <si>
    <t>Aquaporin AQPAn.G</t>
  </si>
  <si>
    <t>AGAP005931</t>
  </si>
  <si>
    <t>Differentially expressed in FDCP 8 homolog</t>
  </si>
  <si>
    <t>AGAP010134</t>
  </si>
  <si>
    <t>arrestin-1</t>
  </si>
  <si>
    <t>AGAP005711</t>
  </si>
  <si>
    <t>CLK</t>
  </si>
  <si>
    <t>clock</t>
  </si>
  <si>
    <t>AGAP012784</t>
  </si>
  <si>
    <t>AGAP005330</t>
  </si>
  <si>
    <t>Oseg2</t>
  </si>
  <si>
    <t>outer segment 2</t>
  </si>
  <si>
    <t>AGAP005657</t>
  </si>
  <si>
    <t>CYP305A3</t>
  </si>
  <si>
    <t>TF-MAFF/G/K</t>
  </si>
  <si>
    <t>AGAP006417</t>
  </si>
  <si>
    <t>GATA-BP 4/5/6</t>
  </si>
  <si>
    <t>hsp 110</t>
  </si>
  <si>
    <t>FC_R-C</t>
  </si>
  <si>
    <t>p_R-C</t>
  </si>
  <si>
    <t xml:space="preserve"> log2_R-S</t>
  </si>
  <si>
    <t>Gene_Name</t>
  </si>
  <si>
    <t>FC_R-S</t>
  </si>
  <si>
    <t>p_R-S</t>
  </si>
  <si>
    <t>log2_C-S</t>
  </si>
  <si>
    <t xml:space="preserve">  FC_C-S</t>
  </si>
  <si>
    <t>p_C-S</t>
  </si>
  <si>
    <t>FC_C-S</t>
  </si>
  <si>
    <r>
      <t>log</t>
    </r>
    <r>
      <rPr>
        <b/>
        <vertAlign val="subscript"/>
        <sz val="8"/>
        <color theme="1"/>
        <rFont val="Georgia"/>
        <family val="1"/>
      </rPr>
      <t>2</t>
    </r>
    <r>
      <rPr>
        <b/>
        <sz val="8"/>
        <color theme="1"/>
        <rFont val="Georgia"/>
        <family val="1"/>
      </rPr>
      <t>_R-C</t>
    </r>
  </si>
  <si>
    <r>
      <t>log</t>
    </r>
    <r>
      <rPr>
        <b/>
        <vertAlign val="subscript"/>
        <sz val="8"/>
        <color theme="1"/>
        <rFont val="Georgia"/>
        <family val="1"/>
      </rPr>
      <t>2</t>
    </r>
    <r>
      <rPr>
        <b/>
        <sz val="8"/>
        <color theme="1"/>
        <rFont val="Georgia"/>
        <family val="1"/>
      </rPr>
      <t>_R-S</t>
    </r>
  </si>
  <si>
    <r>
      <t>log</t>
    </r>
    <r>
      <rPr>
        <b/>
        <vertAlign val="subscript"/>
        <sz val="8"/>
        <color theme="1"/>
        <rFont val="Georgia"/>
        <family val="1"/>
      </rPr>
      <t>2</t>
    </r>
    <r>
      <rPr>
        <b/>
        <sz val="8"/>
        <color theme="1"/>
        <rFont val="Georgia"/>
        <family val="1"/>
      </rPr>
      <t>_C-S</t>
    </r>
  </si>
  <si>
    <r>
      <t>log</t>
    </r>
    <r>
      <rPr>
        <b/>
        <vertAlign val="subscript"/>
        <sz val="8"/>
        <color theme="1"/>
        <rFont val="Georgia"/>
        <family val="1"/>
      </rPr>
      <t>2_</t>
    </r>
    <r>
      <rPr>
        <b/>
        <sz val="8"/>
        <color theme="1"/>
        <rFont val="Georgia"/>
        <family val="1"/>
      </rPr>
      <t>R-C</t>
    </r>
  </si>
  <si>
    <t>p[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Georgia"/>
      <family val="1"/>
    </font>
    <font>
      <b/>
      <vertAlign val="subscript"/>
      <sz val="8"/>
      <color theme="1"/>
      <name val="Georgia"/>
      <family val="1"/>
    </font>
    <font>
      <sz val="8"/>
      <color theme="1"/>
      <name val="Georg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55E79-A930-4A5E-A06F-089981EFEEA7}">
  <dimension ref="A1:M701"/>
  <sheetViews>
    <sheetView workbookViewId="0">
      <selection activeCell="O12" sqref="O12"/>
    </sheetView>
  </sheetViews>
  <sheetFormatPr defaultRowHeight="10.15" x14ac:dyDescent="0.3"/>
  <cols>
    <col min="1" max="1" width="11.19921875" style="2" bestFit="1" customWidth="1"/>
    <col min="2" max="2" width="13.19921875" style="2" customWidth="1"/>
    <col min="3" max="3" width="13.59765625" style="2" customWidth="1"/>
    <col min="4" max="4" width="10" style="2" customWidth="1"/>
    <col min="5" max="5" width="10.265625" style="2" customWidth="1"/>
    <col min="6" max="6" width="9.3984375" style="2" customWidth="1"/>
    <col min="7" max="7" width="9.73046875" style="2" customWidth="1"/>
    <col min="8" max="8" width="9.9296875" style="2" customWidth="1"/>
    <col min="9" max="9" width="9.86328125" style="2" customWidth="1"/>
    <col min="10" max="10" width="10.59765625" style="2" customWidth="1"/>
    <col min="11" max="11" width="10.19921875" style="2" customWidth="1"/>
    <col min="12" max="12" width="10.59765625" style="2" customWidth="1"/>
    <col min="13" max="13" width="39.9296875" style="3" customWidth="1"/>
    <col min="14" max="16384" width="9.0664062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3</v>
      </c>
      <c r="E1" s="1" t="s">
        <v>2143</v>
      </c>
      <c r="F1" s="1" t="s">
        <v>2144</v>
      </c>
      <c r="G1" s="1" t="s">
        <v>2154</v>
      </c>
      <c r="H1" s="1" t="s">
        <v>2147</v>
      </c>
      <c r="I1" s="1" t="s">
        <v>2148</v>
      </c>
      <c r="J1" s="1" t="s">
        <v>2155</v>
      </c>
      <c r="K1" s="1" t="s">
        <v>2152</v>
      </c>
      <c r="L1" s="1" t="s">
        <v>1</v>
      </c>
      <c r="M1" s="4" t="s">
        <v>2</v>
      </c>
    </row>
    <row r="2" spans="1:13" x14ac:dyDescent="0.3">
      <c r="A2" s="2" t="s">
        <v>3</v>
      </c>
      <c r="B2" s="2" t="s">
        <v>4</v>
      </c>
      <c r="C2" s="2">
        <v>97.568877430000001</v>
      </c>
      <c r="D2" s="2">
        <v>-4.2022312780000002</v>
      </c>
      <c r="E2" s="2">
        <f>2^D2</f>
        <v>5.4325325431254408E-2</v>
      </c>
      <c r="F2" s="2">
        <v>3.9799999999999998E-5</v>
      </c>
      <c r="G2" s="2">
        <v>3.6641632830000002</v>
      </c>
      <c r="H2" s="2">
        <f>2^G2</f>
        <v>12.677191687401502</v>
      </c>
      <c r="I2" s="2">
        <v>6.2895190000000004E-3</v>
      </c>
      <c r="J2" s="2">
        <v>6.0000796999999997</v>
      </c>
      <c r="K2" s="2">
        <f>2^J2</f>
        <v>64.003535702800576</v>
      </c>
      <c r="L2" s="2">
        <v>3.1899999999999999E-9</v>
      </c>
      <c r="M2" s="3" t="s">
        <v>5</v>
      </c>
    </row>
    <row r="3" spans="1:13" x14ac:dyDescent="0.3">
      <c r="A3" s="2" t="s">
        <v>6</v>
      </c>
      <c r="B3" s="2" t="s">
        <v>7</v>
      </c>
      <c r="C3" s="2">
        <v>329.69229669999999</v>
      </c>
      <c r="D3" s="2">
        <v>2.9582418999999999E-2</v>
      </c>
      <c r="E3" s="2">
        <f t="shared" ref="E3:E66" si="0">2^D3</f>
        <v>1.0207166415229989</v>
      </c>
      <c r="F3" s="2">
        <v>0.87194227400000002</v>
      </c>
      <c r="G3" s="2">
        <v>5.9689779329999997</v>
      </c>
      <c r="H3" s="2">
        <f t="shared" ref="H3:H66" si="1">2^G3</f>
        <v>62.638507519614848</v>
      </c>
      <c r="I3" s="2">
        <v>2.25E-13</v>
      </c>
      <c r="J3" s="2">
        <v>5.4943400320000002</v>
      </c>
      <c r="K3" s="2">
        <f t="shared" ref="K3:K66" si="2">2^J3</f>
        <v>45.077638458010171</v>
      </c>
      <c r="L3" s="2">
        <v>4.92E-12</v>
      </c>
      <c r="M3" s="3" t="s">
        <v>7</v>
      </c>
    </row>
    <row r="4" spans="1:13" x14ac:dyDescent="0.3">
      <c r="A4" s="2" t="s">
        <v>8</v>
      </c>
      <c r="B4" s="2" t="s">
        <v>9</v>
      </c>
      <c r="C4" s="2">
        <v>85.297953019999994</v>
      </c>
      <c r="D4" s="2">
        <v>-1.9084592000000001E-2</v>
      </c>
      <c r="E4" s="2">
        <f t="shared" si="0"/>
        <v>0.9868586800205239</v>
      </c>
      <c r="F4" s="2">
        <v>0.87194227400000002</v>
      </c>
      <c r="G4" s="2">
        <v>5.2352946439999997</v>
      </c>
      <c r="H4" s="2">
        <f t="shared" si="1"/>
        <v>37.668707948136408</v>
      </c>
      <c r="I4" s="2">
        <v>2.22482E-4</v>
      </c>
      <c r="J4" s="2">
        <v>5.026899566</v>
      </c>
      <c r="K4" s="2">
        <f t="shared" si="2"/>
        <v>32.602248589463784</v>
      </c>
      <c r="L4" s="2">
        <v>3.2799999999999998E-5</v>
      </c>
      <c r="M4" s="3" t="s">
        <v>10</v>
      </c>
    </row>
    <row r="5" spans="1:13" x14ac:dyDescent="0.3">
      <c r="A5" s="2" t="s">
        <v>11</v>
      </c>
      <c r="B5" s="3" t="s">
        <v>12</v>
      </c>
      <c r="C5" s="2">
        <v>56.96826703</v>
      </c>
      <c r="D5" s="2">
        <v>-1.2548652E-2</v>
      </c>
      <c r="E5" s="2">
        <f t="shared" si="0"/>
        <v>0.99133965595508433</v>
      </c>
      <c r="F5" s="2">
        <v>0.97390820300000003</v>
      </c>
      <c r="G5" s="2">
        <v>5.8766117790000001</v>
      </c>
      <c r="H5" s="2">
        <f t="shared" si="1"/>
        <v>58.753861930979504</v>
      </c>
      <c r="I5" s="2">
        <v>2.8999999999999998E-10</v>
      </c>
      <c r="J5" s="2">
        <v>5.9309495869999997</v>
      </c>
      <c r="K5" s="2">
        <f t="shared" si="2"/>
        <v>61.008974986217787</v>
      </c>
      <c r="L5" s="2">
        <v>1.79E-10</v>
      </c>
      <c r="M5" s="3" t="s">
        <v>12</v>
      </c>
    </row>
    <row r="6" spans="1:13" x14ac:dyDescent="0.3">
      <c r="A6" s="2" t="s">
        <v>13</v>
      </c>
      <c r="B6" s="2" t="s">
        <v>14</v>
      </c>
      <c r="C6" s="2">
        <v>4788.2292369999996</v>
      </c>
      <c r="D6" s="2">
        <v>-0.721476373</v>
      </c>
      <c r="E6" s="2">
        <f t="shared" si="0"/>
        <v>0.60647649058241404</v>
      </c>
      <c r="F6" s="2">
        <v>5.4398559999999999E-3</v>
      </c>
      <c r="G6" s="2">
        <v>5.0242400040000001</v>
      </c>
      <c r="H6" s="2">
        <f t="shared" si="1"/>
        <v>32.542202753951869</v>
      </c>
      <c r="I6" s="2">
        <v>8.9399999999999999E-95</v>
      </c>
      <c r="J6" s="2">
        <v>5.8685466630000001</v>
      </c>
      <c r="K6" s="2">
        <f t="shared" si="2"/>
        <v>58.426325854620657</v>
      </c>
      <c r="L6" s="2">
        <v>2.1599999999999999E-129</v>
      </c>
      <c r="M6" s="3" t="s">
        <v>15</v>
      </c>
    </row>
    <row r="7" spans="1:13" x14ac:dyDescent="0.3">
      <c r="A7" s="2" t="s">
        <v>16</v>
      </c>
      <c r="B7" s="2" t="s">
        <v>17</v>
      </c>
      <c r="C7" s="2">
        <v>155.62446629999999</v>
      </c>
      <c r="D7" s="2">
        <v>-0.30456222199999999</v>
      </c>
      <c r="E7" s="2">
        <f t="shared" si="0"/>
        <v>0.80968787467596204</v>
      </c>
      <c r="F7" s="2">
        <v>0.26136307199999997</v>
      </c>
      <c r="G7" s="2">
        <v>5.0589063909999998</v>
      </c>
      <c r="H7" s="2">
        <f t="shared" si="1"/>
        <v>33.333626811903812</v>
      </c>
      <c r="I7" s="2">
        <v>6.6500000000000003E-21</v>
      </c>
      <c r="J7" s="2">
        <v>5.7804747499999998</v>
      </c>
      <c r="K7" s="2">
        <f t="shared" si="2"/>
        <v>54.966272796897996</v>
      </c>
      <c r="L7" s="2">
        <v>4.4799999999999997E-27</v>
      </c>
      <c r="M7" s="3" t="s">
        <v>18</v>
      </c>
    </row>
    <row r="8" spans="1:13" x14ac:dyDescent="0.3">
      <c r="A8" s="2" t="s">
        <v>19</v>
      </c>
      <c r="B8" s="2" t="s">
        <v>20</v>
      </c>
      <c r="C8" s="2">
        <v>2132.5303960000001</v>
      </c>
      <c r="D8" s="2">
        <v>-0.59991156400000001</v>
      </c>
      <c r="E8" s="2">
        <f t="shared" si="0"/>
        <v>0.65979439899196446</v>
      </c>
      <c r="F8" s="2">
        <v>3.6830201999999999E-2</v>
      </c>
      <c r="G8" s="2">
        <v>4.9825548959999999</v>
      </c>
      <c r="H8" s="2">
        <f t="shared" si="1"/>
        <v>31.6153852828756</v>
      </c>
      <c r="I8" s="2">
        <v>5.6899999999999998E-69</v>
      </c>
      <c r="J8" s="2">
        <v>5.7658138230000002</v>
      </c>
      <c r="K8" s="2">
        <f t="shared" si="2"/>
        <v>54.410524218291528</v>
      </c>
      <c r="L8" s="2">
        <v>2.0300000000000001E-92</v>
      </c>
      <c r="M8" s="3" t="s">
        <v>21</v>
      </c>
    </row>
    <row r="9" spans="1:13" x14ac:dyDescent="0.3">
      <c r="A9" s="2" t="s">
        <v>22</v>
      </c>
      <c r="B9" s="2" t="s">
        <v>23</v>
      </c>
      <c r="C9" s="2">
        <v>174.38865240000001</v>
      </c>
      <c r="D9" s="2">
        <v>-1.765888965</v>
      </c>
      <c r="E9" s="2">
        <f t="shared" si="0"/>
        <v>0.2940454424968828</v>
      </c>
      <c r="F9" s="2">
        <v>2.2799999999999999E-17</v>
      </c>
      <c r="G9" s="2">
        <v>3.6791394789999998</v>
      </c>
      <c r="H9" s="2">
        <f t="shared" si="1"/>
        <v>12.809475323995198</v>
      </c>
      <c r="I9" s="2">
        <v>7.6099999999999994E-24</v>
      </c>
      <c r="J9" s="2">
        <v>5.5118403239999996</v>
      </c>
      <c r="K9" s="2">
        <f t="shared" si="2"/>
        <v>45.627772641332882</v>
      </c>
      <c r="L9" s="2">
        <v>1.1300000000000001E-53</v>
      </c>
      <c r="M9" s="3" t="s">
        <v>24</v>
      </c>
    </row>
    <row r="10" spans="1:13" x14ac:dyDescent="0.3">
      <c r="A10" s="2" t="s">
        <v>25</v>
      </c>
      <c r="B10" s="2" t="s">
        <v>25</v>
      </c>
      <c r="C10" s="2">
        <v>59.484693640000003</v>
      </c>
      <c r="D10" s="2">
        <v>0.18901185500000001</v>
      </c>
      <c r="E10" s="2">
        <f t="shared" si="0"/>
        <v>1.1399826401885245</v>
      </c>
      <c r="F10" s="2">
        <v>0.468710144</v>
      </c>
      <c r="G10" s="2">
        <v>5.873063578</v>
      </c>
      <c r="H10" s="2">
        <f t="shared" si="1"/>
        <v>58.609538732421271</v>
      </c>
      <c r="I10" s="2">
        <v>1.2800000000000001E-13</v>
      </c>
      <c r="J10" s="2">
        <v>5.3745153989999999</v>
      </c>
      <c r="K10" s="2">
        <f t="shared" si="2"/>
        <v>41.484928628297091</v>
      </c>
      <c r="L10" s="2">
        <v>1.1900000000000001E-11</v>
      </c>
      <c r="M10" s="3" t="s">
        <v>26</v>
      </c>
    </row>
    <row r="11" spans="1:13" x14ac:dyDescent="0.3">
      <c r="A11" s="2" t="s">
        <v>27</v>
      </c>
      <c r="B11" s="2" t="s">
        <v>28</v>
      </c>
      <c r="C11" s="2">
        <v>253.0830813</v>
      </c>
      <c r="D11" s="2">
        <v>-1.7011016649999999</v>
      </c>
      <c r="E11" s="2">
        <f t="shared" si="0"/>
        <v>0.30755116266027527</v>
      </c>
      <c r="F11" s="2">
        <v>4.0499999999999999E-12</v>
      </c>
      <c r="G11" s="2">
        <v>3.5870190769999999</v>
      </c>
      <c r="H11" s="2">
        <f t="shared" si="1"/>
        <v>12.017118318860412</v>
      </c>
      <c r="I11" s="2">
        <v>1.22E-26</v>
      </c>
      <c r="J11" s="2">
        <v>5.3684991899999996</v>
      </c>
      <c r="K11" s="2">
        <f t="shared" si="2"/>
        <v>41.312291776227148</v>
      </c>
      <c r="L11" s="2">
        <v>1.0699999999999999E-59</v>
      </c>
      <c r="M11" s="3" t="s">
        <v>29</v>
      </c>
    </row>
    <row r="12" spans="1:13" x14ac:dyDescent="0.3">
      <c r="A12" s="2" t="s">
        <v>30</v>
      </c>
      <c r="B12" s="2" t="s">
        <v>31</v>
      </c>
      <c r="C12" s="2">
        <v>713.60345659999996</v>
      </c>
      <c r="D12" s="2">
        <v>-4.4705705660000001</v>
      </c>
      <c r="E12" s="2">
        <f t="shared" si="0"/>
        <v>4.510494544807743E-2</v>
      </c>
      <c r="F12" s="2">
        <v>9.9999999999999998E-46</v>
      </c>
      <c r="G12" s="2">
        <v>0.70277620200000002</v>
      </c>
      <c r="H12" s="2">
        <f t="shared" si="1"/>
        <v>1.6276338639301891</v>
      </c>
      <c r="I12" s="2">
        <v>3.7556417000000002E-2</v>
      </c>
      <c r="J12" s="2">
        <v>5.3046231050000001</v>
      </c>
      <c r="K12" s="2">
        <f t="shared" si="2"/>
        <v>39.52306988597973</v>
      </c>
      <c r="L12" s="2">
        <v>2.2100000000000001E-60</v>
      </c>
      <c r="M12" s="3" t="s">
        <v>32</v>
      </c>
    </row>
    <row r="13" spans="1:13" x14ac:dyDescent="0.3">
      <c r="A13" s="2" t="s">
        <v>33</v>
      </c>
      <c r="B13" s="2" t="s">
        <v>34</v>
      </c>
      <c r="C13" s="2">
        <v>338.87970300000001</v>
      </c>
      <c r="D13" s="2">
        <v>-0.119809449</v>
      </c>
      <c r="E13" s="2">
        <f t="shared" si="0"/>
        <v>0.92030919693381408</v>
      </c>
      <c r="F13" s="2">
        <v>0.48410780199999998</v>
      </c>
      <c r="G13" s="2">
        <v>4.4003309860000002</v>
      </c>
      <c r="H13" s="2">
        <f t="shared" si="1"/>
        <v>21.116970714592199</v>
      </c>
      <c r="I13" s="2">
        <v>1.8E-12</v>
      </c>
      <c r="J13" s="2">
        <v>5.2687742420000001</v>
      </c>
      <c r="K13" s="2">
        <f t="shared" si="2"/>
        <v>38.553080685963685</v>
      </c>
      <c r="L13" s="2">
        <v>2.38E-17</v>
      </c>
      <c r="M13" s="3" t="s">
        <v>35</v>
      </c>
    </row>
    <row r="14" spans="1:13" x14ac:dyDescent="0.3">
      <c r="A14" s="2" t="s">
        <v>36</v>
      </c>
      <c r="B14" s="2" t="s">
        <v>36</v>
      </c>
      <c r="C14" s="2">
        <v>82.861627569999996</v>
      </c>
      <c r="D14" s="2">
        <v>-8.6324433000000006E-2</v>
      </c>
      <c r="E14" s="2">
        <f t="shared" si="0"/>
        <v>0.94191943141468482</v>
      </c>
      <c r="F14" s="2">
        <v>0.77039362099999997</v>
      </c>
      <c r="G14" s="2">
        <v>4.5298551710000003</v>
      </c>
      <c r="H14" s="2">
        <f t="shared" si="1"/>
        <v>23.100547998462726</v>
      </c>
      <c r="I14" s="2">
        <v>6.6499999999999996E-16</v>
      </c>
      <c r="J14" s="2">
        <v>4.8406660380000002</v>
      </c>
      <c r="K14" s="2">
        <f t="shared" si="2"/>
        <v>28.654027702723525</v>
      </c>
      <c r="L14" s="2">
        <v>4.19E-18</v>
      </c>
      <c r="M14" s="3" t="s">
        <v>37</v>
      </c>
    </row>
    <row r="15" spans="1:13" x14ac:dyDescent="0.3">
      <c r="A15" s="2" t="s">
        <v>38</v>
      </c>
      <c r="B15" s="2" t="s">
        <v>39</v>
      </c>
      <c r="C15" s="2">
        <v>64.776163080000003</v>
      </c>
      <c r="D15" s="2">
        <v>0.14941383599999999</v>
      </c>
      <c r="E15" s="2">
        <f t="shared" si="0"/>
        <v>1.1091187478652245</v>
      </c>
      <c r="F15" s="2">
        <v>0.40253103699999998</v>
      </c>
      <c r="G15" s="2">
        <v>5.7107740070000004</v>
      </c>
      <c r="H15" s="2">
        <f t="shared" si="1"/>
        <v>52.373822807839417</v>
      </c>
      <c r="I15" s="2">
        <v>8.3600000000000007E-12</v>
      </c>
      <c r="J15" s="2">
        <v>4.7661481830000003</v>
      </c>
      <c r="K15" s="2">
        <f t="shared" si="2"/>
        <v>27.211567950193785</v>
      </c>
      <c r="L15" s="2">
        <v>1.18E-8</v>
      </c>
      <c r="M15" s="3" t="s">
        <v>39</v>
      </c>
    </row>
    <row r="16" spans="1:13" x14ac:dyDescent="0.3">
      <c r="A16" s="2" t="s">
        <v>40</v>
      </c>
      <c r="B16" s="2" t="s">
        <v>40</v>
      </c>
      <c r="C16" s="2">
        <v>72.976190090000003</v>
      </c>
      <c r="D16" s="2">
        <v>0.15802660599999999</v>
      </c>
      <c r="E16" s="2">
        <f t="shared" si="0"/>
        <v>1.1157598988385702</v>
      </c>
      <c r="F16" s="2">
        <v>0.38274416</v>
      </c>
      <c r="G16" s="2">
        <v>5.4430865319999997</v>
      </c>
      <c r="H16" s="2">
        <f t="shared" si="1"/>
        <v>43.504313025870452</v>
      </c>
      <c r="I16" s="2">
        <v>6.8600000000000001E-13</v>
      </c>
      <c r="J16" s="2">
        <v>4.4829267550000003</v>
      </c>
      <c r="K16" s="2">
        <f t="shared" si="2"/>
        <v>22.361216251570678</v>
      </c>
      <c r="L16" s="2">
        <v>3.34E-9</v>
      </c>
      <c r="M16" s="3" t="s">
        <v>41</v>
      </c>
    </row>
    <row r="17" spans="1:13" x14ac:dyDescent="0.3">
      <c r="A17" s="2" t="s">
        <v>42</v>
      </c>
      <c r="B17" s="2" t="s">
        <v>43</v>
      </c>
      <c r="C17" s="2">
        <v>84.582173370000007</v>
      </c>
      <c r="D17" s="2">
        <v>-1.531451259</v>
      </c>
      <c r="E17" s="2">
        <f t="shared" si="0"/>
        <v>0.34592920927071064</v>
      </c>
      <c r="F17" s="2">
        <v>1.0200679000000001E-2</v>
      </c>
      <c r="G17" s="2">
        <v>2.3597175680000002</v>
      </c>
      <c r="H17" s="2">
        <f t="shared" si="1"/>
        <v>5.1326986791531821</v>
      </c>
      <c r="I17" s="2">
        <v>1.7013099999999999E-4</v>
      </c>
      <c r="J17" s="2">
        <v>4.4166594139999997</v>
      </c>
      <c r="K17" s="2">
        <f t="shared" si="2"/>
        <v>21.357330299617651</v>
      </c>
      <c r="L17" s="2">
        <v>4.3800000000000003E-12</v>
      </c>
      <c r="M17" s="3" t="s">
        <v>44</v>
      </c>
    </row>
    <row r="18" spans="1:13" x14ac:dyDescent="0.3">
      <c r="A18" s="2" t="s">
        <v>45</v>
      </c>
      <c r="B18" s="2" t="s">
        <v>46</v>
      </c>
      <c r="C18" s="2">
        <v>67.916188790000007</v>
      </c>
      <c r="D18" s="2">
        <v>-1.754529037</v>
      </c>
      <c r="E18" s="2">
        <f t="shared" si="0"/>
        <v>0.29636992592248745</v>
      </c>
      <c r="F18" s="2">
        <v>5.5429999999999998E-4</v>
      </c>
      <c r="G18" s="2">
        <v>2.2987092040000001</v>
      </c>
      <c r="H18" s="2">
        <f t="shared" si="1"/>
        <v>4.9201735470846115</v>
      </c>
      <c r="I18" s="2">
        <v>6.0399999999999998E-5</v>
      </c>
      <c r="J18" s="2">
        <v>4.4076050760000003</v>
      </c>
      <c r="K18" s="2">
        <f t="shared" si="2"/>
        <v>21.223711665761442</v>
      </c>
      <c r="L18" s="2">
        <v>1.3E-14</v>
      </c>
      <c r="M18" s="3" t="s">
        <v>47</v>
      </c>
    </row>
    <row r="19" spans="1:13" x14ac:dyDescent="0.3">
      <c r="A19" s="2" t="s">
        <v>48</v>
      </c>
      <c r="B19" s="2" t="s">
        <v>49</v>
      </c>
      <c r="C19" s="2">
        <v>2496.2078820000002</v>
      </c>
      <c r="D19" s="2">
        <v>0.207147889</v>
      </c>
      <c r="E19" s="2">
        <f t="shared" si="0"/>
        <v>1.1544037480447842</v>
      </c>
      <c r="F19" s="2">
        <v>0.43283406800000002</v>
      </c>
      <c r="G19" s="2">
        <v>4.7405098189999997</v>
      </c>
      <c r="H19" s="2">
        <f t="shared" si="1"/>
        <v>26.732258387621872</v>
      </c>
      <c r="I19" s="2">
        <v>7.93E-88</v>
      </c>
      <c r="J19" s="2">
        <v>4.3782328210000001</v>
      </c>
      <c r="K19" s="2">
        <f t="shared" si="2"/>
        <v>20.795980767653816</v>
      </c>
      <c r="L19" s="2">
        <v>2.7899999999999999E-75</v>
      </c>
      <c r="M19" s="3" t="s">
        <v>50</v>
      </c>
    </row>
    <row r="20" spans="1:13" x14ac:dyDescent="0.3">
      <c r="A20" s="2" t="s">
        <v>51</v>
      </c>
      <c r="B20" s="2" t="s">
        <v>52</v>
      </c>
      <c r="C20" s="2">
        <v>63.843576210000002</v>
      </c>
      <c r="D20" s="2">
        <v>-0.69365928700000001</v>
      </c>
      <c r="E20" s="2">
        <f t="shared" si="0"/>
        <v>0.61828362971288875</v>
      </c>
      <c r="F20" s="2">
        <v>2.5248987000000001E-2</v>
      </c>
      <c r="G20" s="2">
        <v>3.4367919819999999</v>
      </c>
      <c r="H20" s="2">
        <f t="shared" si="1"/>
        <v>10.828728756959984</v>
      </c>
      <c r="I20" s="2">
        <v>3.8E-13</v>
      </c>
      <c r="J20" s="2">
        <v>4.3484511469999996</v>
      </c>
      <c r="K20" s="2">
        <f t="shared" si="2"/>
        <v>20.371088237387205</v>
      </c>
      <c r="L20" s="2">
        <v>1.0499999999999999E-20</v>
      </c>
      <c r="M20" s="3" t="s">
        <v>53</v>
      </c>
    </row>
    <row r="21" spans="1:13" x14ac:dyDescent="0.3">
      <c r="A21" s="2" t="s">
        <v>54</v>
      </c>
      <c r="B21" s="2" t="s">
        <v>55</v>
      </c>
      <c r="C21" s="2">
        <v>748.18736209999997</v>
      </c>
      <c r="D21" s="2">
        <v>-0.87255350200000004</v>
      </c>
      <c r="E21" s="2">
        <f t="shared" si="0"/>
        <v>0.54617928310529074</v>
      </c>
      <c r="F21" s="2">
        <v>3.9078000000000002E-4</v>
      </c>
      <c r="G21" s="2">
        <v>3.2995994319999999</v>
      </c>
      <c r="H21" s="2">
        <f t="shared" si="1"/>
        <v>9.8464210429845931</v>
      </c>
      <c r="I21" s="2">
        <v>2.5200000000000001E-40</v>
      </c>
      <c r="J21" s="2">
        <v>4.2812049950000004</v>
      </c>
      <c r="K21" s="2">
        <f t="shared" si="2"/>
        <v>19.443351213158067</v>
      </c>
      <c r="L21" s="2">
        <v>9.3999999999999998E-68</v>
      </c>
      <c r="M21" s="3" t="s">
        <v>56</v>
      </c>
    </row>
    <row r="22" spans="1:13" x14ac:dyDescent="0.3">
      <c r="A22" s="2" t="s">
        <v>57</v>
      </c>
      <c r="B22" s="2" t="s">
        <v>58</v>
      </c>
      <c r="C22" s="2">
        <v>82.544075680000006</v>
      </c>
      <c r="D22" s="2">
        <v>-5.3044499000000002E-2</v>
      </c>
      <c r="E22" s="2">
        <f t="shared" si="0"/>
        <v>0.9639000764046447</v>
      </c>
      <c r="F22" s="2">
        <v>0.81495860899999994</v>
      </c>
      <c r="G22" s="2">
        <v>3.830133901</v>
      </c>
      <c r="H22" s="2">
        <f t="shared" si="1"/>
        <v>14.222802899844172</v>
      </c>
      <c r="I22" s="2">
        <v>2.7400000000000001E-8</v>
      </c>
      <c r="J22" s="2">
        <v>4.2752050439999998</v>
      </c>
      <c r="K22" s="2">
        <f t="shared" si="2"/>
        <v>19.362657162589663</v>
      </c>
      <c r="L22" s="2">
        <v>5.2900000000000003E-10</v>
      </c>
      <c r="M22" s="3" t="s">
        <v>59</v>
      </c>
    </row>
    <row r="23" spans="1:13" x14ac:dyDescent="0.3">
      <c r="A23" s="2" t="s">
        <v>60</v>
      </c>
      <c r="B23" s="2" t="s">
        <v>61</v>
      </c>
      <c r="C23" s="2">
        <v>752.77890500000001</v>
      </c>
      <c r="D23" s="2">
        <v>-0.81502118199999996</v>
      </c>
      <c r="E23" s="2">
        <f t="shared" si="0"/>
        <v>0.56840014116741944</v>
      </c>
      <c r="F23" s="2">
        <v>3.6316870000000002E-3</v>
      </c>
      <c r="G23" s="2">
        <v>3.2676112420000001</v>
      </c>
      <c r="H23" s="2">
        <f t="shared" si="1"/>
        <v>9.6305036019631221</v>
      </c>
      <c r="I23" s="2">
        <v>2.0499999999999999E-32</v>
      </c>
      <c r="J23" s="2">
        <v>4.2286329179999997</v>
      </c>
      <c r="K23" s="2">
        <f t="shared" si="2"/>
        <v>18.747585761408555</v>
      </c>
      <c r="L23" s="2">
        <v>7.2700000000000002E-54</v>
      </c>
      <c r="M23" s="3" t="s">
        <v>62</v>
      </c>
    </row>
    <row r="24" spans="1:13" x14ac:dyDescent="0.3">
      <c r="A24" s="2" t="s">
        <v>63</v>
      </c>
      <c r="B24" s="2" t="s">
        <v>64</v>
      </c>
      <c r="C24" s="2">
        <v>66.174912230000004</v>
      </c>
      <c r="D24" s="2">
        <v>-0.406493561</v>
      </c>
      <c r="E24" s="2">
        <f t="shared" si="0"/>
        <v>0.75445483324818052</v>
      </c>
      <c r="F24" s="2">
        <v>0.141387073</v>
      </c>
      <c r="G24" s="2">
        <v>2.977438808</v>
      </c>
      <c r="H24" s="2">
        <f t="shared" si="1"/>
        <v>7.875867324211713</v>
      </c>
      <c r="I24" s="2">
        <v>7.0500000000000003E-7</v>
      </c>
      <c r="J24" s="2">
        <v>4.2001109239999996</v>
      </c>
      <c r="K24" s="2">
        <f t="shared" si="2"/>
        <v>18.380586847517133</v>
      </c>
      <c r="L24" s="2">
        <v>2.1999999999999999E-12</v>
      </c>
      <c r="M24" s="3" t="s">
        <v>65</v>
      </c>
    </row>
    <row r="25" spans="1:13" x14ac:dyDescent="0.3">
      <c r="A25" s="2" t="s">
        <v>66</v>
      </c>
      <c r="B25" s="2" t="s">
        <v>67</v>
      </c>
      <c r="C25" s="2">
        <v>1254.247355</v>
      </c>
      <c r="D25" s="2">
        <v>-0.20061167999999999</v>
      </c>
      <c r="E25" s="2">
        <f t="shared" si="0"/>
        <v>0.87018154178849105</v>
      </c>
      <c r="F25" s="2">
        <v>0.42693778700000001</v>
      </c>
      <c r="G25" s="2">
        <v>3.8326223819999998</v>
      </c>
      <c r="H25" s="2">
        <f t="shared" si="1"/>
        <v>14.247356749334331</v>
      </c>
      <c r="I25" s="2">
        <v>1.43E-69</v>
      </c>
      <c r="J25" s="2">
        <v>4.1537259019999997</v>
      </c>
      <c r="K25" s="2">
        <f t="shared" si="2"/>
        <v>17.799019967739248</v>
      </c>
      <c r="L25" s="2">
        <v>8.3899999999999997E-82</v>
      </c>
      <c r="M25" s="3" t="s">
        <v>62</v>
      </c>
    </row>
    <row r="26" spans="1:13" x14ac:dyDescent="0.3">
      <c r="A26" s="2" t="s">
        <v>68</v>
      </c>
      <c r="B26" s="2" t="s">
        <v>69</v>
      </c>
      <c r="C26" s="2">
        <v>372.89098239999998</v>
      </c>
      <c r="D26" s="2">
        <v>-1.852821359</v>
      </c>
      <c r="E26" s="2">
        <f t="shared" si="0"/>
        <v>0.27685042486570477</v>
      </c>
      <c r="F26" s="2">
        <v>3.0699999999999998E-17</v>
      </c>
      <c r="G26" s="2">
        <v>2.198167346</v>
      </c>
      <c r="H26" s="2">
        <f t="shared" si="1"/>
        <v>4.5889603643638912</v>
      </c>
      <c r="I26" s="2">
        <v>1.2200000000000001E-18</v>
      </c>
      <c r="J26" s="2">
        <v>4.1176216779999999</v>
      </c>
      <c r="K26" s="2">
        <f t="shared" si="2"/>
        <v>17.359117222802983</v>
      </c>
      <c r="L26" s="2">
        <v>1.01E-64</v>
      </c>
      <c r="M26" s="3" t="s">
        <v>70</v>
      </c>
    </row>
    <row r="27" spans="1:13" x14ac:dyDescent="0.3">
      <c r="A27" s="2" t="s">
        <v>71</v>
      </c>
      <c r="B27" s="2" t="s">
        <v>72</v>
      </c>
      <c r="C27" s="2">
        <v>28.378305229999999</v>
      </c>
      <c r="D27" s="2">
        <v>-2.1346613240000001</v>
      </c>
      <c r="E27" s="2">
        <f t="shared" si="0"/>
        <v>0.22772091013450915</v>
      </c>
      <c r="F27" s="2">
        <v>1.8E-5</v>
      </c>
      <c r="G27" s="2">
        <v>1.5428532779999999</v>
      </c>
      <c r="H27" s="2">
        <f t="shared" si="1"/>
        <v>2.9137018894183235</v>
      </c>
      <c r="I27" s="2">
        <v>9.7457169999999992E-3</v>
      </c>
      <c r="J27" s="2">
        <v>4.0947010239999999</v>
      </c>
      <c r="K27" s="2">
        <f t="shared" si="2"/>
        <v>17.085505457877936</v>
      </c>
      <c r="L27" s="2">
        <v>4.3300000000000002E-11</v>
      </c>
      <c r="M27" s="3" t="s">
        <v>73</v>
      </c>
    </row>
    <row r="28" spans="1:13" x14ac:dyDescent="0.3">
      <c r="A28" s="2" t="s">
        <v>74</v>
      </c>
      <c r="B28" s="2" t="s">
        <v>75</v>
      </c>
      <c r="C28" s="2">
        <v>77.308706209999997</v>
      </c>
      <c r="D28" s="2">
        <v>-2.5786415680000001</v>
      </c>
      <c r="E28" s="2">
        <f t="shared" si="0"/>
        <v>0.16739849146376626</v>
      </c>
      <c r="F28" s="2">
        <v>1.8502199999999999E-4</v>
      </c>
      <c r="G28" s="2">
        <v>0.79621609100000001</v>
      </c>
      <c r="H28" s="2">
        <f t="shared" si="1"/>
        <v>1.7365405397448845</v>
      </c>
      <c r="I28" s="2">
        <v>0.118773484</v>
      </c>
      <c r="J28" s="2">
        <v>4.0183905380000002</v>
      </c>
      <c r="K28" s="2">
        <f t="shared" si="2"/>
        <v>16.205263093712944</v>
      </c>
      <c r="L28" s="2">
        <v>3.3999999999999998E-9</v>
      </c>
      <c r="M28" s="3" t="s">
        <v>76</v>
      </c>
    </row>
    <row r="29" spans="1:13" x14ac:dyDescent="0.3">
      <c r="A29" s="2" t="s">
        <v>77</v>
      </c>
      <c r="B29" s="2" t="s">
        <v>77</v>
      </c>
      <c r="C29" s="2">
        <v>151.41707550000001</v>
      </c>
      <c r="D29" s="2">
        <v>-1.4737044239999999</v>
      </c>
      <c r="E29" s="2">
        <f t="shared" si="0"/>
        <v>0.36005658962805104</v>
      </c>
      <c r="F29" s="2">
        <v>2.0999999999999999E-13</v>
      </c>
      <c r="G29" s="2">
        <v>2.4235305970000001</v>
      </c>
      <c r="H29" s="2">
        <f t="shared" si="1"/>
        <v>5.3648230879036261</v>
      </c>
      <c r="I29" s="2">
        <v>7.9699999999999998E-19</v>
      </c>
      <c r="J29" s="2">
        <v>3.9644593100000001</v>
      </c>
      <c r="K29" s="2">
        <f t="shared" si="2"/>
        <v>15.610656549236177</v>
      </c>
      <c r="L29" s="2">
        <v>3.34E-51</v>
      </c>
      <c r="M29" s="3" t="s">
        <v>78</v>
      </c>
    </row>
    <row r="30" spans="1:13" x14ac:dyDescent="0.3">
      <c r="A30" s="2" t="s">
        <v>79</v>
      </c>
      <c r="B30" s="2" t="s">
        <v>80</v>
      </c>
      <c r="C30" s="2">
        <v>157.07418659999999</v>
      </c>
      <c r="D30" s="2">
        <v>5.2709344999999998E-2</v>
      </c>
      <c r="E30" s="2">
        <f t="shared" si="0"/>
        <v>1.0372109520533612</v>
      </c>
      <c r="F30" s="2">
        <v>0.78201726400000005</v>
      </c>
      <c r="G30" s="2">
        <v>4.4670460739999998</v>
      </c>
      <c r="H30" s="2">
        <f t="shared" si="1"/>
        <v>22.116421604617091</v>
      </c>
      <c r="I30" s="2">
        <v>3.1899999999999999E-9</v>
      </c>
      <c r="J30" s="2">
        <v>3.8689782319999999</v>
      </c>
      <c r="K30" s="2">
        <f t="shared" si="2"/>
        <v>14.610951542240866</v>
      </c>
      <c r="L30" s="2">
        <v>2.6800000000000002E-7</v>
      </c>
      <c r="M30" s="3" t="s">
        <v>81</v>
      </c>
    </row>
    <row r="31" spans="1:13" x14ac:dyDescent="0.3">
      <c r="A31" s="2" t="s">
        <v>82</v>
      </c>
      <c r="B31" s="2" t="s">
        <v>83</v>
      </c>
      <c r="C31" s="2">
        <v>2255.2239570000002</v>
      </c>
      <c r="D31" s="2">
        <v>-1.299169896</v>
      </c>
      <c r="E31" s="2">
        <f t="shared" si="0"/>
        <v>0.40635994403530634</v>
      </c>
      <c r="F31" s="2">
        <v>1.47E-14</v>
      </c>
      <c r="G31" s="2">
        <v>2.5061047840000001</v>
      </c>
      <c r="H31" s="2">
        <f t="shared" si="1"/>
        <v>5.680842022917032</v>
      </c>
      <c r="I31" s="2">
        <v>5.2199999999999997E-49</v>
      </c>
      <c r="J31" s="2">
        <v>3.8493287500000002</v>
      </c>
      <c r="K31" s="2">
        <f t="shared" si="2"/>
        <v>14.413299692767048</v>
      </c>
      <c r="L31" s="2">
        <v>2.68E-115</v>
      </c>
      <c r="M31" s="3" t="s">
        <v>84</v>
      </c>
    </row>
    <row r="32" spans="1:13" x14ac:dyDescent="0.3">
      <c r="A32" s="2" t="s">
        <v>85</v>
      </c>
      <c r="B32" s="2" t="s">
        <v>85</v>
      </c>
      <c r="C32" s="2">
        <v>116.44163469999999</v>
      </c>
      <c r="D32" s="2">
        <v>6.5027034999999997E-2</v>
      </c>
      <c r="E32" s="2">
        <f t="shared" si="0"/>
        <v>1.0461045428066997</v>
      </c>
      <c r="F32" s="2">
        <v>0.85756535599999995</v>
      </c>
      <c r="G32" s="2">
        <v>3.9611798650000001</v>
      </c>
      <c r="H32" s="2">
        <f t="shared" si="1"/>
        <v>15.575211672573412</v>
      </c>
      <c r="I32" s="2">
        <v>1.09E-27</v>
      </c>
      <c r="J32" s="2">
        <v>3.8128322300000002</v>
      </c>
      <c r="K32" s="2">
        <f t="shared" si="2"/>
        <v>14.053253153780751</v>
      </c>
      <c r="L32" s="2">
        <v>8.9999999999999998E-26</v>
      </c>
      <c r="M32" s="3" t="s">
        <v>86</v>
      </c>
    </row>
    <row r="33" spans="1:13" x14ac:dyDescent="0.3">
      <c r="A33" s="2" t="s">
        <v>87</v>
      </c>
      <c r="B33" s="2" t="s">
        <v>88</v>
      </c>
      <c r="C33" s="2">
        <v>407.38544039999999</v>
      </c>
      <c r="D33" s="2">
        <v>-0.64164489800000002</v>
      </c>
      <c r="E33" s="2">
        <f t="shared" si="0"/>
        <v>0.64098171258990211</v>
      </c>
      <c r="F33" s="2">
        <v>2.6910480000000001E-3</v>
      </c>
      <c r="G33" s="2">
        <v>2.9483454500000001</v>
      </c>
      <c r="H33" s="2">
        <f t="shared" si="1"/>
        <v>7.7186334643962864</v>
      </c>
      <c r="I33" s="2">
        <v>2.7000000000000001E-39</v>
      </c>
      <c r="J33" s="2">
        <v>3.6888844079999998</v>
      </c>
      <c r="K33" s="2">
        <f t="shared" si="2"/>
        <v>12.89629198231804</v>
      </c>
      <c r="L33" s="2">
        <v>7.8699999999999995E-62</v>
      </c>
      <c r="M33" s="3" t="s">
        <v>88</v>
      </c>
    </row>
    <row r="34" spans="1:13" x14ac:dyDescent="0.3">
      <c r="A34" s="2" t="s">
        <v>89</v>
      </c>
      <c r="B34" s="2" t="s">
        <v>90</v>
      </c>
      <c r="C34" s="2">
        <v>474.54197440000002</v>
      </c>
      <c r="D34" s="2">
        <v>-2.370447043</v>
      </c>
      <c r="E34" s="2">
        <f t="shared" si="0"/>
        <v>0.19338569114200965</v>
      </c>
      <c r="F34" s="2">
        <v>1.02E-20</v>
      </c>
      <c r="G34" s="2">
        <v>1.2275395899999999</v>
      </c>
      <c r="H34" s="2">
        <f t="shared" si="1"/>
        <v>2.3416729406616188</v>
      </c>
      <c r="I34" s="2">
        <v>5.1599999999999997E-6</v>
      </c>
      <c r="J34" s="2">
        <v>3.6870102070000002</v>
      </c>
      <c r="K34" s="2">
        <f t="shared" si="2"/>
        <v>12.879549323825239</v>
      </c>
      <c r="L34" s="2">
        <v>5.01E-46</v>
      </c>
      <c r="M34" s="3" t="s">
        <v>35</v>
      </c>
    </row>
    <row r="35" spans="1:13" x14ac:dyDescent="0.3">
      <c r="A35" s="2" t="s">
        <v>91</v>
      </c>
      <c r="B35" s="2" t="s">
        <v>31</v>
      </c>
      <c r="C35" s="2">
        <v>595.06734489999997</v>
      </c>
      <c r="D35" s="2">
        <v>-2.112285553</v>
      </c>
      <c r="E35" s="2">
        <f t="shared" si="0"/>
        <v>0.23128032510464802</v>
      </c>
      <c r="F35" s="2">
        <v>6.6900000000000001E-35</v>
      </c>
      <c r="G35" s="2">
        <v>1.4886215060000001</v>
      </c>
      <c r="H35" s="2">
        <f t="shared" si="1"/>
        <v>2.8062071413027296</v>
      </c>
      <c r="I35" s="2">
        <v>5.3099999999999999E-15</v>
      </c>
      <c r="J35" s="2">
        <v>3.6443461400000001</v>
      </c>
      <c r="K35" s="2">
        <f t="shared" si="2"/>
        <v>12.504245816130744</v>
      </c>
      <c r="L35" s="2">
        <v>1.7099999999999999E-88</v>
      </c>
      <c r="M35" s="3" t="s">
        <v>92</v>
      </c>
    </row>
    <row r="36" spans="1:13" x14ac:dyDescent="0.3">
      <c r="A36" s="2" t="s">
        <v>93</v>
      </c>
      <c r="B36" s="2" t="s">
        <v>94</v>
      </c>
      <c r="C36" s="2">
        <v>715.74533289999999</v>
      </c>
      <c r="D36" s="2">
        <v>-3.0098291970000002</v>
      </c>
      <c r="E36" s="2">
        <f t="shared" si="0"/>
        <v>0.1241512595280536</v>
      </c>
      <c r="F36" s="2">
        <v>6.5700000000000001E-39</v>
      </c>
      <c r="G36" s="2">
        <v>0.56199120599999997</v>
      </c>
      <c r="H36" s="2">
        <f t="shared" si="1"/>
        <v>1.4763054067822008</v>
      </c>
      <c r="I36" s="2">
        <v>2.6884312E-2</v>
      </c>
      <c r="J36" s="2">
        <v>3.6372341430000001</v>
      </c>
      <c r="K36" s="2">
        <f t="shared" si="2"/>
        <v>12.442755814286176</v>
      </c>
      <c r="L36" s="2">
        <v>3.2000000000000001E-55</v>
      </c>
      <c r="M36" s="3" t="s">
        <v>62</v>
      </c>
    </row>
    <row r="37" spans="1:13" x14ac:dyDescent="0.3">
      <c r="A37" s="2" t="s">
        <v>95</v>
      </c>
      <c r="B37" s="2" t="s">
        <v>95</v>
      </c>
      <c r="C37" s="2">
        <v>227.84271240000001</v>
      </c>
      <c r="D37" s="2">
        <v>-3.5016136000000003E-2</v>
      </c>
      <c r="E37" s="2">
        <f t="shared" si="0"/>
        <v>0.97602084429008507</v>
      </c>
      <c r="F37" s="2">
        <v>0.92079606599999997</v>
      </c>
      <c r="G37" s="2">
        <v>3.4976896790000001</v>
      </c>
      <c r="H37" s="2">
        <f t="shared" si="1"/>
        <v>11.295605310214537</v>
      </c>
      <c r="I37" s="2">
        <v>1.44E-17</v>
      </c>
      <c r="J37" s="2">
        <v>3.635976882</v>
      </c>
      <c r="K37" s="2">
        <f t="shared" si="2"/>
        <v>12.431917087714789</v>
      </c>
      <c r="L37" s="2">
        <v>6.09E-19</v>
      </c>
      <c r="M37" s="3" t="s">
        <v>96</v>
      </c>
    </row>
    <row r="38" spans="1:13" x14ac:dyDescent="0.3">
      <c r="A38" s="2" t="s">
        <v>97</v>
      </c>
      <c r="B38" s="2" t="s">
        <v>98</v>
      </c>
      <c r="C38" s="2">
        <v>384.34430049999997</v>
      </c>
      <c r="D38" s="2">
        <v>-0.22186119000000001</v>
      </c>
      <c r="E38" s="2">
        <f t="shared" si="0"/>
        <v>0.85745853368995151</v>
      </c>
      <c r="F38" s="2">
        <v>0.39289135800000002</v>
      </c>
      <c r="G38" s="2">
        <v>3.2396466830000001</v>
      </c>
      <c r="H38" s="2">
        <f t="shared" si="1"/>
        <v>9.4456277674701159</v>
      </c>
      <c r="I38" s="2">
        <v>6.0999999999999997E-38</v>
      </c>
      <c r="J38" s="2">
        <v>3.607739391</v>
      </c>
      <c r="K38" s="2">
        <f t="shared" si="2"/>
        <v>12.190956264667177</v>
      </c>
      <c r="L38" s="2">
        <v>3.5400000000000001E-47</v>
      </c>
      <c r="M38" s="3" t="s">
        <v>99</v>
      </c>
    </row>
    <row r="39" spans="1:13" x14ac:dyDescent="0.3">
      <c r="A39" s="2" t="s">
        <v>100</v>
      </c>
      <c r="B39" s="2" t="s">
        <v>100</v>
      </c>
      <c r="C39" s="2">
        <v>201.9881312</v>
      </c>
      <c r="D39" s="2">
        <v>-0.39529350299999999</v>
      </c>
      <c r="E39" s="2">
        <f t="shared" si="0"/>
        <v>0.76033467780743036</v>
      </c>
      <c r="F39" s="2">
        <v>2.9973903999999999E-2</v>
      </c>
      <c r="G39" s="2">
        <v>3.099192645</v>
      </c>
      <c r="H39" s="2">
        <f t="shared" si="1"/>
        <v>8.5693907913596163</v>
      </c>
      <c r="I39" s="2">
        <v>2.02E-43</v>
      </c>
      <c r="J39" s="2">
        <v>3.5705566219999998</v>
      </c>
      <c r="K39" s="2">
        <f t="shared" si="2"/>
        <v>11.880771531669179</v>
      </c>
      <c r="L39" s="2">
        <v>1.5899999999999999E-58</v>
      </c>
      <c r="M39" s="3" t="s">
        <v>101</v>
      </c>
    </row>
    <row r="40" spans="1:13" x14ac:dyDescent="0.3">
      <c r="A40" s="2" t="s">
        <v>102</v>
      </c>
      <c r="B40" s="2" t="s">
        <v>103</v>
      </c>
      <c r="C40" s="2">
        <v>56.797192670000001</v>
      </c>
      <c r="D40" s="2">
        <v>-0.12510729700000001</v>
      </c>
      <c r="E40" s="2">
        <f t="shared" si="0"/>
        <v>0.91693584575385945</v>
      </c>
      <c r="F40" s="2">
        <v>0.59395603200000002</v>
      </c>
      <c r="G40" s="2">
        <v>2.9925179960000001</v>
      </c>
      <c r="H40" s="2">
        <f t="shared" si="1"/>
        <v>7.9586183582159995</v>
      </c>
      <c r="I40" s="2">
        <v>3.4900000000000001E-8</v>
      </c>
      <c r="J40" s="2">
        <v>3.5455115519999998</v>
      </c>
      <c r="K40" s="2">
        <f t="shared" si="2"/>
        <v>11.676302212880861</v>
      </c>
      <c r="L40" s="2">
        <v>4.7099999999999998E-11</v>
      </c>
      <c r="M40" s="3" t="s">
        <v>104</v>
      </c>
    </row>
    <row r="41" spans="1:13" x14ac:dyDescent="0.3">
      <c r="A41" s="2" t="s">
        <v>105</v>
      </c>
      <c r="B41" s="2" t="s">
        <v>106</v>
      </c>
      <c r="C41" s="2">
        <v>834.71378270000002</v>
      </c>
      <c r="D41" s="2">
        <v>-1.3489230219999999</v>
      </c>
      <c r="E41" s="2">
        <f t="shared" si="0"/>
        <v>0.3925850059689649</v>
      </c>
      <c r="F41" s="2">
        <v>5.0100000000000002E-20</v>
      </c>
      <c r="G41" s="2">
        <v>2.1359071680000001</v>
      </c>
      <c r="H41" s="2">
        <f t="shared" si="1"/>
        <v>4.3951340508620698</v>
      </c>
      <c r="I41" s="2">
        <v>3.0900000000000002E-40</v>
      </c>
      <c r="J41" s="2">
        <v>3.5200108330000002</v>
      </c>
      <c r="K41" s="2">
        <f t="shared" si="2"/>
        <v>11.471728123442736</v>
      </c>
      <c r="L41" s="2">
        <v>1.36E-110</v>
      </c>
      <c r="M41" s="3" t="s">
        <v>35</v>
      </c>
    </row>
    <row r="42" spans="1:13" x14ac:dyDescent="0.3">
      <c r="A42" s="2" t="s">
        <v>107</v>
      </c>
      <c r="B42" s="2" t="s">
        <v>108</v>
      </c>
      <c r="C42" s="2">
        <v>703.13025879999998</v>
      </c>
      <c r="D42" s="2">
        <v>-2.2451402429999998</v>
      </c>
      <c r="E42" s="2">
        <f t="shared" si="0"/>
        <v>0.21093344339830836</v>
      </c>
      <c r="F42" s="2">
        <v>2.0500000000000001E-36</v>
      </c>
      <c r="G42" s="2">
        <v>1.224510998</v>
      </c>
      <c r="H42" s="2">
        <f t="shared" si="1"/>
        <v>2.3367623164523543</v>
      </c>
      <c r="I42" s="2">
        <v>2.4299999999999999E-10</v>
      </c>
      <c r="J42" s="2">
        <v>3.5165462490000001</v>
      </c>
      <c r="K42" s="2">
        <f t="shared" si="2"/>
        <v>11.444212203655036</v>
      </c>
      <c r="L42" s="2">
        <v>1.18E-80</v>
      </c>
      <c r="M42" s="3" t="s">
        <v>62</v>
      </c>
    </row>
    <row r="43" spans="1:13" x14ac:dyDescent="0.3">
      <c r="A43" s="2" t="s">
        <v>109</v>
      </c>
      <c r="B43" s="2" t="s">
        <v>109</v>
      </c>
      <c r="C43" s="2">
        <v>138.61730399999999</v>
      </c>
      <c r="D43" s="2">
        <v>5.8465690000000002E-3</v>
      </c>
      <c r="E43" s="2">
        <f t="shared" si="0"/>
        <v>1.0040607554331409</v>
      </c>
      <c r="F43" s="2">
        <v>0.98868031599999995</v>
      </c>
      <c r="G43" s="2">
        <v>3.5257697640000001</v>
      </c>
      <c r="H43" s="2">
        <f t="shared" si="1"/>
        <v>11.517612335242125</v>
      </c>
      <c r="I43" s="2">
        <v>3.4899999999999998E-17</v>
      </c>
      <c r="J43" s="2">
        <v>3.507294431</v>
      </c>
      <c r="K43" s="2">
        <f t="shared" si="2"/>
        <v>11.371056759610044</v>
      </c>
      <c r="L43" s="2">
        <v>4.0799999999999999E-17</v>
      </c>
      <c r="M43" s="3" t="s">
        <v>110</v>
      </c>
    </row>
    <row r="44" spans="1:13" x14ac:dyDescent="0.3">
      <c r="A44" s="2" t="s">
        <v>111</v>
      </c>
      <c r="B44" s="2" t="s">
        <v>112</v>
      </c>
      <c r="C44" s="2">
        <v>279.64278680000001</v>
      </c>
      <c r="D44" s="2">
        <v>-3.759593046</v>
      </c>
      <c r="E44" s="2">
        <f t="shared" si="0"/>
        <v>7.3832865104297915E-2</v>
      </c>
      <c r="F44" s="2">
        <v>6.6100000000000003E-35</v>
      </c>
      <c r="G44" s="2">
        <v>-0.20349240499999999</v>
      </c>
      <c r="H44" s="2">
        <f t="shared" si="1"/>
        <v>0.86844572609971815</v>
      </c>
      <c r="I44" s="2">
        <v>0.56954704700000003</v>
      </c>
      <c r="J44" s="2">
        <v>3.505789676</v>
      </c>
      <c r="K44" s="2">
        <f t="shared" si="2"/>
        <v>11.359202740720312</v>
      </c>
      <c r="L44" s="2">
        <v>8.31E-32</v>
      </c>
      <c r="M44" s="3" t="s">
        <v>113</v>
      </c>
    </row>
    <row r="45" spans="1:13" x14ac:dyDescent="0.3">
      <c r="A45" s="2" t="s">
        <v>114</v>
      </c>
      <c r="B45" s="2" t="s">
        <v>115</v>
      </c>
      <c r="C45" s="2">
        <v>565.03840979999995</v>
      </c>
      <c r="D45" s="2">
        <v>-1.808180592</v>
      </c>
      <c r="E45" s="2">
        <f t="shared" si="0"/>
        <v>0.2855508151274111</v>
      </c>
      <c r="F45" s="2">
        <v>5.8400000000000003E-19</v>
      </c>
      <c r="G45" s="2">
        <v>1.6356442980000001</v>
      </c>
      <c r="H45" s="2">
        <f t="shared" si="1"/>
        <v>3.1072628730967122</v>
      </c>
      <c r="I45" s="2">
        <v>4.4199999999999997E-14</v>
      </c>
      <c r="J45" s="2">
        <v>3.5048528499999998</v>
      </c>
      <c r="K45" s="2">
        <f t="shared" si="2"/>
        <v>11.351828942510354</v>
      </c>
      <c r="L45" s="2">
        <v>2.3700000000000001E-62</v>
      </c>
      <c r="M45" s="3" t="s">
        <v>62</v>
      </c>
    </row>
    <row r="46" spans="1:13" x14ac:dyDescent="0.3">
      <c r="A46" s="2" t="s">
        <v>116</v>
      </c>
      <c r="B46" s="2" t="s">
        <v>117</v>
      </c>
      <c r="C46" s="2">
        <v>50.126031609999998</v>
      </c>
      <c r="D46" s="2">
        <v>-0.64442253599999999</v>
      </c>
      <c r="E46" s="2">
        <f t="shared" si="0"/>
        <v>0.63974881008181184</v>
      </c>
      <c r="F46" s="2">
        <v>6.7668703999999996E-2</v>
      </c>
      <c r="G46" s="2">
        <v>2.5101691970000002</v>
      </c>
      <c r="H46" s="2">
        <f t="shared" si="1"/>
        <v>5.6968688630109936</v>
      </c>
      <c r="I46" s="2">
        <v>8.5300000000000003E-8</v>
      </c>
      <c r="J46" s="2">
        <v>3.4925963269999998</v>
      </c>
      <c r="K46" s="2">
        <f t="shared" si="2"/>
        <v>11.255797135862904</v>
      </c>
      <c r="L46" s="2">
        <v>3.55E-14</v>
      </c>
      <c r="M46" s="3" t="s">
        <v>117</v>
      </c>
    </row>
    <row r="47" spans="1:13" x14ac:dyDescent="0.3">
      <c r="A47" s="2" t="s">
        <v>118</v>
      </c>
      <c r="B47" s="2" t="s">
        <v>119</v>
      </c>
      <c r="C47" s="2">
        <v>4751.9613069999996</v>
      </c>
      <c r="D47" s="2">
        <v>0.175399955</v>
      </c>
      <c r="E47" s="2">
        <f t="shared" si="0"/>
        <v>1.1292774283769511</v>
      </c>
      <c r="F47" s="2">
        <v>0.54496104400000001</v>
      </c>
      <c r="G47" s="2">
        <v>3.8161927599999999</v>
      </c>
      <c r="H47" s="2">
        <f t="shared" si="1"/>
        <v>14.086026140035043</v>
      </c>
      <c r="I47" s="2">
        <v>7.4799999999999993E-49</v>
      </c>
      <c r="J47" s="2">
        <v>3.4710261180000002</v>
      </c>
      <c r="K47" s="2">
        <f t="shared" si="2"/>
        <v>11.088759830058949</v>
      </c>
      <c r="L47" s="2">
        <v>9.7900000000000008E-41</v>
      </c>
      <c r="M47" s="3" t="s">
        <v>120</v>
      </c>
    </row>
    <row r="48" spans="1:13" x14ac:dyDescent="0.3">
      <c r="A48" s="2" t="s">
        <v>121</v>
      </c>
      <c r="B48" s="2" t="s">
        <v>122</v>
      </c>
      <c r="C48" s="2">
        <v>264.45776369999999</v>
      </c>
      <c r="D48" s="2">
        <v>0.73891035100000002</v>
      </c>
      <c r="E48" s="2">
        <f t="shared" si="0"/>
        <v>1.6689148528004385</v>
      </c>
      <c r="F48" s="2">
        <v>2.9891299999999999E-4</v>
      </c>
      <c r="G48" s="2">
        <v>4.2885143560000003</v>
      </c>
      <c r="H48" s="2">
        <f t="shared" si="1"/>
        <v>19.542110200191097</v>
      </c>
      <c r="I48" s="2">
        <v>7.8799999999999995E-65</v>
      </c>
      <c r="J48" s="2">
        <v>3.4656896800000001</v>
      </c>
      <c r="K48" s="2">
        <f t="shared" si="2"/>
        <v>11.047818972056401</v>
      </c>
      <c r="L48" s="2">
        <v>2.4599999999999999E-42</v>
      </c>
      <c r="M48" s="3" t="s">
        <v>123</v>
      </c>
    </row>
    <row r="49" spans="1:13" x14ac:dyDescent="0.3">
      <c r="A49" s="2" t="s">
        <v>124</v>
      </c>
      <c r="B49" s="2" t="s">
        <v>125</v>
      </c>
      <c r="C49" s="2">
        <v>267.35173609999998</v>
      </c>
      <c r="D49" s="2">
        <v>0.30268622099999998</v>
      </c>
      <c r="E49" s="2">
        <f t="shared" si="0"/>
        <v>1.2334388738101936</v>
      </c>
      <c r="F49" s="2">
        <v>0.19741872799999999</v>
      </c>
      <c r="G49" s="2">
        <v>3.888701953</v>
      </c>
      <c r="H49" s="2">
        <f t="shared" si="1"/>
        <v>14.812076011061874</v>
      </c>
      <c r="I49" s="2">
        <v>1.18E-24</v>
      </c>
      <c r="J49" s="2">
        <v>3.4638838590000001</v>
      </c>
      <c r="K49" s="2">
        <f t="shared" si="2"/>
        <v>11.033999070967187</v>
      </c>
      <c r="L49" s="2">
        <v>1.4799999999999999E-23</v>
      </c>
      <c r="M49" s="3" t="s">
        <v>126</v>
      </c>
    </row>
    <row r="50" spans="1:13" x14ac:dyDescent="0.3">
      <c r="A50" s="2" t="s">
        <v>127</v>
      </c>
      <c r="B50" s="2" t="s">
        <v>127</v>
      </c>
      <c r="C50" s="2">
        <v>354.3328176</v>
      </c>
      <c r="D50" s="2">
        <v>-1.042736525</v>
      </c>
      <c r="E50" s="2">
        <f t="shared" si="0"/>
        <v>0.48540587498660137</v>
      </c>
      <c r="F50" s="2">
        <v>1.0438300000000001E-4</v>
      </c>
      <c r="G50" s="2">
        <v>2.2847860209999999</v>
      </c>
      <c r="H50" s="2">
        <f t="shared" si="1"/>
        <v>4.872918255026681</v>
      </c>
      <c r="I50" s="2">
        <v>5.47E-17</v>
      </c>
      <c r="J50" s="2">
        <v>3.4487301370000001</v>
      </c>
      <c r="K50" s="2">
        <f t="shared" si="2"/>
        <v>10.918707155710871</v>
      </c>
      <c r="L50" s="2">
        <v>7.7999999999999998E-38</v>
      </c>
      <c r="M50" s="3" t="s">
        <v>128</v>
      </c>
    </row>
    <row r="51" spans="1:13" x14ac:dyDescent="0.3">
      <c r="A51" s="2" t="s">
        <v>129</v>
      </c>
      <c r="B51" s="2" t="s">
        <v>130</v>
      </c>
      <c r="C51" s="2">
        <v>1059.909662</v>
      </c>
      <c r="D51" s="2">
        <v>-1.2412049489999999</v>
      </c>
      <c r="E51" s="2">
        <f t="shared" si="0"/>
        <v>0.42301919999942245</v>
      </c>
      <c r="F51" s="2">
        <v>2.2400000000000001E-14</v>
      </c>
      <c r="G51" s="2">
        <v>2.1568183730000001</v>
      </c>
      <c r="H51" s="2">
        <f t="shared" si="1"/>
        <v>4.4593034389401627</v>
      </c>
      <c r="I51" s="2">
        <v>3.4699999999999999E-37</v>
      </c>
      <c r="J51" s="2">
        <v>3.4417667989999998</v>
      </c>
      <c r="K51" s="2">
        <f t="shared" si="2"/>
        <v>10.866133704152931</v>
      </c>
      <c r="L51" s="2">
        <v>1.2199999999999999E-94</v>
      </c>
      <c r="M51" s="3" t="s">
        <v>131</v>
      </c>
    </row>
    <row r="52" spans="1:13" x14ac:dyDescent="0.3">
      <c r="A52" s="2" t="s">
        <v>132</v>
      </c>
      <c r="B52" s="2" t="s">
        <v>133</v>
      </c>
      <c r="C52" s="2">
        <v>170.51415689999999</v>
      </c>
      <c r="D52" s="2">
        <v>-0.76063360199999996</v>
      </c>
      <c r="E52" s="2">
        <f t="shared" si="0"/>
        <v>0.59023705380569191</v>
      </c>
      <c r="F52" s="2">
        <v>2.1243155999999999E-2</v>
      </c>
      <c r="G52" s="2">
        <v>2.4503197229999998</v>
      </c>
      <c r="H52" s="2">
        <f t="shared" si="1"/>
        <v>5.4653721017794661</v>
      </c>
      <c r="I52" s="2">
        <v>1.8800000000000001E-12</v>
      </c>
      <c r="J52" s="2">
        <v>3.4381657639999998</v>
      </c>
      <c r="K52" s="2">
        <f t="shared" si="2"/>
        <v>10.839045142152196</v>
      </c>
      <c r="L52" s="2">
        <v>1.08E-23</v>
      </c>
      <c r="M52" s="3" t="s">
        <v>134</v>
      </c>
    </row>
    <row r="53" spans="1:13" x14ac:dyDescent="0.3">
      <c r="A53" s="2" t="s">
        <v>135</v>
      </c>
      <c r="B53" s="2" t="s">
        <v>136</v>
      </c>
      <c r="C53" s="2">
        <v>844.42548869999996</v>
      </c>
      <c r="D53" s="2">
        <v>-2.5216823939999999</v>
      </c>
      <c r="E53" s="2">
        <f t="shared" si="0"/>
        <v>0.17413976733395034</v>
      </c>
      <c r="F53" s="2">
        <v>2.2400000000000001E-25</v>
      </c>
      <c r="G53" s="2">
        <v>0.81891441700000001</v>
      </c>
      <c r="H53" s="2">
        <f t="shared" si="1"/>
        <v>1.7640780793294253</v>
      </c>
      <c r="I53" s="2">
        <v>1.2329489999999999E-3</v>
      </c>
      <c r="J53" s="2">
        <v>3.4198491770000001</v>
      </c>
      <c r="K53" s="2">
        <f t="shared" si="2"/>
        <v>10.702301534046976</v>
      </c>
      <c r="L53" s="2">
        <v>1.3499999999999999E-45</v>
      </c>
      <c r="M53" s="3" t="s">
        <v>137</v>
      </c>
    </row>
    <row r="54" spans="1:13" x14ac:dyDescent="0.3">
      <c r="A54" s="2" t="s">
        <v>138</v>
      </c>
      <c r="B54" s="2" t="s">
        <v>139</v>
      </c>
      <c r="C54" s="2">
        <v>880.45639730000005</v>
      </c>
      <c r="D54" s="2">
        <v>-1.5840328969999999</v>
      </c>
      <c r="E54" s="2">
        <f t="shared" si="0"/>
        <v>0.33354818661261021</v>
      </c>
      <c r="F54" s="2">
        <v>6.9299999999999992E-21</v>
      </c>
      <c r="G54" s="2">
        <v>1.757612937</v>
      </c>
      <c r="H54" s="2">
        <f t="shared" si="1"/>
        <v>3.3813818313690276</v>
      </c>
      <c r="I54" s="2">
        <v>8.5399999999999998E-23</v>
      </c>
      <c r="J54" s="2">
        <v>3.384922049</v>
      </c>
      <c r="K54" s="2">
        <f t="shared" si="2"/>
        <v>10.446313851289901</v>
      </c>
      <c r="L54" s="2">
        <v>1.2899999999999999E-83</v>
      </c>
      <c r="M54" s="3" t="s">
        <v>62</v>
      </c>
    </row>
    <row r="55" spans="1:13" x14ac:dyDescent="0.3">
      <c r="A55" s="2" t="s">
        <v>140</v>
      </c>
      <c r="B55" s="2" t="s">
        <v>141</v>
      </c>
      <c r="C55" s="2">
        <v>95.448091289999994</v>
      </c>
      <c r="D55" s="2">
        <v>-0.31562916299999999</v>
      </c>
      <c r="E55" s="2">
        <f t="shared" si="0"/>
        <v>0.80350050569784892</v>
      </c>
      <c r="F55" s="2">
        <v>0.25347479299999998</v>
      </c>
      <c r="G55" s="2">
        <v>2.7968380499999999</v>
      </c>
      <c r="H55" s="2">
        <f t="shared" si="1"/>
        <v>6.9491573584683275</v>
      </c>
      <c r="I55" s="2">
        <v>5.8700000000000003E-15</v>
      </c>
      <c r="J55" s="2">
        <v>3.3702772410000001</v>
      </c>
      <c r="K55" s="2">
        <f t="shared" si="2"/>
        <v>10.340809635334505</v>
      </c>
      <c r="L55" s="2">
        <v>1.5E-21</v>
      </c>
      <c r="M55" s="3" t="s">
        <v>142</v>
      </c>
    </row>
    <row r="56" spans="1:13" x14ac:dyDescent="0.3">
      <c r="A56" s="2" t="s">
        <v>143</v>
      </c>
      <c r="B56" s="2" t="s">
        <v>144</v>
      </c>
      <c r="C56" s="2">
        <v>177.8786988</v>
      </c>
      <c r="D56" s="2">
        <v>-2.7017737E-2</v>
      </c>
      <c r="E56" s="2">
        <f t="shared" si="0"/>
        <v>0.9814469975248985</v>
      </c>
      <c r="F56" s="2">
        <v>0.94683522499999995</v>
      </c>
      <c r="G56" s="2">
        <v>3.2849193809999999</v>
      </c>
      <c r="H56" s="2">
        <f t="shared" si="1"/>
        <v>9.7467374383806362</v>
      </c>
      <c r="I56" s="2">
        <v>7.6199999999999997E-24</v>
      </c>
      <c r="J56" s="2">
        <v>3.3579351260000001</v>
      </c>
      <c r="K56" s="2">
        <f t="shared" si="2"/>
        <v>10.252722346389781</v>
      </c>
      <c r="L56" s="2">
        <v>5.7900000000000001E-25</v>
      </c>
      <c r="M56" s="3" t="s">
        <v>144</v>
      </c>
    </row>
    <row r="57" spans="1:13" x14ac:dyDescent="0.3">
      <c r="A57" s="2" t="s">
        <v>145</v>
      </c>
      <c r="B57" s="2" t="s">
        <v>146</v>
      </c>
      <c r="C57" s="2">
        <v>165.87960140000001</v>
      </c>
      <c r="D57" s="2">
        <v>-3.0352949649999998</v>
      </c>
      <c r="E57" s="2">
        <f t="shared" si="0"/>
        <v>0.12197902842783623</v>
      </c>
      <c r="F57" s="2">
        <v>5.46E-30</v>
      </c>
      <c r="G57" s="2">
        <v>0.25069942099999998</v>
      </c>
      <c r="H57" s="2">
        <f t="shared" si="1"/>
        <v>1.1897837844006545</v>
      </c>
      <c r="I57" s="2">
        <v>0.45086267800000002</v>
      </c>
      <c r="J57" s="2">
        <v>3.3419470480000002</v>
      </c>
      <c r="K57" s="2">
        <f t="shared" si="2"/>
        <v>10.139728005639425</v>
      </c>
      <c r="L57" s="2">
        <v>2.62E-34</v>
      </c>
      <c r="M57" s="3" t="s">
        <v>62</v>
      </c>
    </row>
    <row r="58" spans="1:13" x14ac:dyDescent="0.3">
      <c r="A58" s="2" t="s">
        <v>147</v>
      </c>
      <c r="B58" s="2" t="s">
        <v>148</v>
      </c>
      <c r="C58" s="2">
        <v>185.2713191</v>
      </c>
      <c r="D58" s="2">
        <v>0.191190734</v>
      </c>
      <c r="E58" s="2">
        <f t="shared" si="0"/>
        <v>1.1417056383235102</v>
      </c>
      <c r="F58" s="2">
        <v>0.46627830999999997</v>
      </c>
      <c r="G58" s="2">
        <v>3.6614837379999998</v>
      </c>
      <c r="H58" s="2">
        <f t="shared" si="1"/>
        <v>12.653667949934059</v>
      </c>
      <c r="I58" s="2">
        <v>3.8900000000000002E-39</v>
      </c>
      <c r="J58" s="2">
        <v>3.340800003</v>
      </c>
      <c r="K58" s="2">
        <f t="shared" si="2"/>
        <v>10.131669405879945</v>
      </c>
      <c r="L58" s="2">
        <v>9.2800000000000006E-33</v>
      </c>
      <c r="M58" s="3" t="s">
        <v>62</v>
      </c>
    </row>
    <row r="59" spans="1:13" x14ac:dyDescent="0.3">
      <c r="A59" s="2" t="s">
        <v>149</v>
      </c>
      <c r="B59" s="2" t="s">
        <v>150</v>
      </c>
      <c r="C59" s="2">
        <v>506.2909257</v>
      </c>
      <c r="D59" s="2">
        <v>1.226518789</v>
      </c>
      <c r="E59" s="2">
        <f t="shared" si="0"/>
        <v>2.3400166401022848</v>
      </c>
      <c r="F59" s="2">
        <v>2.43E-6</v>
      </c>
      <c r="G59" s="2">
        <v>4.6021138989999999</v>
      </c>
      <c r="H59" s="2">
        <f t="shared" si="1"/>
        <v>24.287025402697402</v>
      </c>
      <c r="I59" s="2">
        <v>4.2700000000000004E-62</v>
      </c>
      <c r="J59" s="2">
        <v>3.2770113689999998</v>
      </c>
      <c r="K59" s="2">
        <f t="shared" si="2"/>
        <v>9.6934576713707248</v>
      </c>
      <c r="L59" s="2">
        <v>7.1000000000000003E-32</v>
      </c>
      <c r="M59" s="3" t="s">
        <v>151</v>
      </c>
    </row>
    <row r="60" spans="1:13" x14ac:dyDescent="0.3">
      <c r="A60" s="2" t="s">
        <v>152</v>
      </c>
      <c r="B60" s="2" t="s">
        <v>153</v>
      </c>
      <c r="C60" s="2">
        <v>259.07875369999999</v>
      </c>
      <c r="D60" s="2">
        <v>-1.9568870030000001</v>
      </c>
      <c r="E60" s="2">
        <f t="shared" si="0"/>
        <v>0.25758366248232856</v>
      </c>
      <c r="F60" s="2">
        <v>1.4500000000000001E-12</v>
      </c>
      <c r="G60" s="2">
        <v>1.2024265329999999</v>
      </c>
      <c r="H60" s="2">
        <f t="shared" si="1"/>
        <v>2.3012640551902592</v>
      </c>
      <c r="I60" s="2">
        <v>4.0399999999999999E-5</v>
      </c>
      <c r="J60" s="2">
        <v>3.271830682</v>
      </c>
      <c r="K60" s="2">
        <f t="shared" si="2"/>
        <v>9.6587110968757841</v>
      </c>
      <c r="L60" s="2">
        <v>3.8299999999999999E-31</v>
      </c>
      <c r="M60" s="3" t="s">
        <v>62</v>
      </c>
    </row>
    <row r="61" spans="1:13" x14ac:dyDescent="0.3">
      <c r="A61" s="2" t="s">
        <v>154</v>
      </c>
      <c r="B61" s="2" t="s">
        <v>155</v>
      </c>
      <c r="C61" s="2">
        <v>1318.4685050000001</v>
      </c>
      <c r="D61" s="2">
        <v>0.42000016299999998</v>
      </c>
      <c r="E61" s="2">
        <f t="shared" si="0"/>
        <v>1.3379277059491768</v>
      </c>
      <c r="F61" s="2">
        <v>0.10304871</v>
      </c>
      <c r="G61" s="2">
        <v>3.835781195</v>
      </c>
      <c r="H61" s="2">
        <f t="shared" si="1"/>
        <v>14.278585830916947</v>
      </c>
      <c r="I61" s="2">
        <v>2.1899999999999999E-57</v>
      </c>
      <c r="J61" s="2">
        <v>3.2522332650000001</v>
      </c>
      <c r="K61" s="2">
        <f t="shared" si="2"/>
        <v>9.5283952878080154</v>
      </c>
      <c r="L61" s="2">
        <v>1.0500000000000001E-41</v>
      </c>
      <c r="M61" s="3" t="s">
        <v>155</v>
      </c>
    </row>
    <row r="62" spans="1:13" x14ac:dyDescent="0.3">
      <c r="A62" s="2" t="s">
        <v>156</v>
      </c>
      <c r="B62" s="2" t="s">
        <v>157</v>
      </c>
      <c r="C62" s="2">
        <v>1347.8109280000001</v>
      </c>
      <c r="D62" s="2">
        <v>-1.3368498129999999</v>
      </c>
      <c r="E62" s="2">
        <f t="shared" si="0"/>
        <v>0.39588414300113006</v>
      </c>
      <c r="F62" s="2">
        <v>1.0799999999999999E-25</v>
      </c>
      <c r="G62" s="2">
        <v>1.8711409029999999</v>
      </c>
      <c r="H62" s="2">
        <f t="shared" si="1"/>
        <v>3.6582176259273838</v>
      </c>
      <c r="I62" s="2">
        <v>1.37E-43</v>
      </c>
      <c r="J62" s="2">
        <v>3.2356175550000001</v>
      </c>
      <c r="K62" s="2">
        <f t="shared" si="2"/>
        <v>9.4192850211597321</v>
      </c>
      <c r="L62" s="2">
        <v>2.0599999999999999E-131</v>
      </c>
      <c r="M62" s="3" t="s">
        <v>158</v>
      </c>
    </row>
    <row r="63" spans="1:13" x14ac:dyDescent="0.3">
      <c r="A63" s="2" t="s">
        <v>159</v>
      </c>
      <c r="B63" s="2" t="s">
        <v>159</v>
      </c>
      <c r="C63" s="2">
        <v>59.269247880000002</v>
      </c>
      <c r="D63" s="2">
        <v>9.3534558000000004E-2</v>
      </c>
      <c r="E63" s="2">
        <f t="shared" si="0"/>
        <v>1.0669810532817061</v>
      </c>
      <c r="F63" s="2">
        <v>0.73963581499999997</v>
      </c>
      <c r="G63" s="2">
        <v>3.6095035719999999</v>
      </c>
      <c r="H63" s="2">
        <f t="shared" si="1"/>
        <v>12.205872936574238</v>
      </c>
      <c r="I63" s="2">
        <v>1.4399999999999999E-12</v>
      </c>
      <c r="J63" s="2">
        <v>3.235265659</v>
      </c>
      <c r="K63" s="2">
        <f t="shared" si="2"/>
        <v>9.4169877896463809</v>
      </c>
      <c r="L63" s="2">
        <v>2.32E-10</v>
      </c>
      <c r="M63" s="3" t="s">
        <v>160</v>
      </c>
    </row>
    <row r="64" spans="1:13" x14ac:dyDescent="0.3">
      <c r="A64" s="2" t="s">
        <v>161</v>
      </c>
      <c r="B64" s="2" t="s">
        <v>161</v>
      </c>
      <c r="C64" s="2">
        <v>207.7030752</v>
      </c>
      <c r="D64" s="2">
        <v>0.26806750299999998</v>
      </c>
      <c r="E64" s="2">
        <f t="shared" si="0"/>
        <v>1.2041937235525331</v>
      </c>
      <c r="F64" s="2">
        <v>0.316918109</v>
      </c>
      <c r="G64" s="2">
        <v>3.6944181839999999</v>
      </c>
      <c r="H64" s="2">
        <f t="shared" si="1"/>
        <v>12.945853554714082</v>
      </c>
      <c r="I64" s="2">
        <v>5.3699999999999998E-35</v>
      </c>
      <c r="J64" s="2">
        <v>3.234772231</v>
      </c>
      <c r="K64" s="2">
        <f t="shared" si="2"/>
        <v>9.4137675588989964</v>
      </c>
      <c r="L64" s="2">
        <v>4.7899999999999998E-27</v>
      </c>
      <c r="M64" s="3" t="s">
        <v>162</v>
      </c>
    </row>
    <row r="65" spans="1:13" x14ac:dyDescent="0.3">
      <c r="A65" s="2" t="s">
        <v>163</v>
      </c>
      <c r="B65" s="2" t="s">
        <v>163</v>
      </c>
      <c r="C65" s="2">
        <v>200.34148149999999</v>
      </c>
      <c r="D65" s="2">
        <v>-0.175097589</v>
      </c>
      <c r="E65" s="2">
        <f t="shared" si="0"/>
        <v>0.88570760467800591</v>
      </c>
      <c r="F65" s="2">
        <v>0.513358392</v>
      </c>
      <c r="G65" s="2">
        <v>2.906980619</v>
      </c>
      <c r="H65" s="2">
        <f t="shared" si="1"/>
        <v>7.5004680105515735</v>
      </c>
      <c r="I65" s="2">
        <v>7.0099999999999997E-26</v>
      </c>
      <c r="J65" s="2">
        <v>3.2336103230000002</v>
      </c>
      <c r="K65" s="2">
        <f t="shared" si="2"/>
        <v>9.4061890144732718</v>
      </c>
      <c r="L65" s="2">
        <v>4.4900000000000002E-32</v>
      </c>
      <c r="M65" s="3" t="s">
        <v>164</v>
      </c>
    </row>
    <row r="66" spans="1:13" x14ac:dyDescent="0.3">
      <c r="A66" s="2" t="s">
        <v>165</v>
      </c>
      <c r="B66" s="2" t="s">
        <v>166</v>
      </c>
      <c r="C66" s="2">
        <v>34.21132661</v>
      </c>
      <c r="D66" s="2">
        <v>-7.2505954999999997E-2</v>
      </c>
      <c r="E66" s="2">
        <f t="shared" si="0"/>
        <v>0.9509847062880864</v>
      </c>
      <c r="F66" s="2">
        <v>0.82179625000000001</v>
      </c>
      <c r="G66" s="2">
        <v>2.972512702</v>
      </c>
      <c r="H66" s="2">
        <f t="shared" si="1"/>
        <v>7.8490209052526136</v>
      </c>
      <c r="I66" s="2">
        <v>6.5700000000000003E-9</v>
      </c>
      <c r="J66" s="2">
        <v>3.2220783960000001</v>
      </c>
      <c r="K66" s="2">
        <f t="shared" si="2"/>
        <v>9.3313020071683361</v>
      </c>
      <c r="L66" s="2">
        <v>2.4399999999999998E-10</v>
      </c>
      <c r="M66" s="3" t="s">
        <v>62</v>
      </c>
    </row>
    <row r="67" spans="1:13" x14ac:dyDescent="0.3">
      <c r="A67" s="2" t="s">
        <v>167</v>
      </c>
      <c r="B67" s="2" t="s">
        <v>168</v>
      </c>
      <c r="C67" s="2">
        <v>166.10560860000001</v>
      </c>
      <c r="D67" s="2">
        <v>0.30461384499999999</v>
      </c>
      <c r="E67" s="2">
        <f t="shared" ref="E67:E130" si="3">2^D67</f>
        <v>1.2350880064460801</v>
      </c>
      <c r="F67" s="2">
        <v>0.17563738600000001</v>
      </c>
      <c r="G67" s="2">
        <v>3.6321507949999998</v>
      </c>
      <c r="H67" s="2">
        <f t="shared" ref="H67:H130" si="4">2^G67</f>
        <v>12.398990808936029</v>
      </c>
      <c r="I67" s="2">
        <v>9.8399999999999998E-45</v>
      </c>
      <c r="J67" s="2">
        <v>3.2183705549999999</v>
      </c>
      <c r="K67" s="2">
        <f t="shared" ref="K67:K130" si="5">2^J67</f>
        <v>9.3073506105247787</v>
      </c>
      <c r="L67" s="2">
        <v>3.1000000000000001E-35</v>
      </c>
      <c r="M67" s="3" t="s">
        <v>123</v>
      </c>
    </row>
    <row r="68" spans="1:13" x14ac:dyDescent="0.3">
      <c r="A68" s="2" t="s">
        <v>169</v>
      </c>
      <c r="B68" s="2" t="s">
        <v>170</v>
      </c>
      <c r="C68" s="2">
        <v>355.26899630000003</v>
      </c>
      <c r="D68" s="2">
        <v>-2.7134099999999999E-3</v>
      </c>
      <c r="E68" s="2">
        <f t="shared" si="3"/>
        <v>0.99812097509066922</v>
      </c>
      <c r="F68" s="2">
        <v>0.99408116999999996</v>
      </c>
      <c r="G68" s="2">
        <v>3.198377341</v>
      </c>
      <c r="H68" s="2">
        <f t="shared" si="4"/>
        <v>9.1792567406244814</v>
      </c>
      <c r="I68" s="2">
        <v>1.19E-39</v>
      </c>
      <c r="J68" s="2">
        <v>3.2042441880000001</v>
      </c>
      <c r="K68" s="2">
        <f t="shared" si="5"/>
        <v>9.216661002451227</v>
      </c>
      <c r="L68" s="2">
        <v>5.5600000000000003E-40</v>
      </c>
      <c r="M68" s="3" t="s">
        <v>171</v>
      </c>
    </row>
    <row r="69" spans="1:13" x14ac:dyDescent="0.3">
      <c r="A69" s="2" t="s">
        <v>172</v>
      </c>
      <c r="B69" s="2" t="s">
        <v>173</v>
      </c>
      <c r="C69" s="2">
        <v>248.5442127</v>
      </c>
      <c r="D69" s="2">
        <v>-0.64779428400000005</v>
      </c>
      <c r="E69" s="2">
        <f t="shared" si="3"/>
        <v>0.63825538769720525</v>
      </c>
      <c r="F69" s="2">
        <v>2.1991375000000001E-2</v>
      </c>
      <c r="G69" s="2">
        <v>2.371982305</v>
      </c>
      <c r="H69" s="2">
        <f t="shared" si="4"/>
        <v>5.1765191262959078</v>
      </c>
      <c r="I69" s="2">
        <v>1.7699999999999999E-16</v>
      </c>
      <c r="J69" s="2">
        <v>3.1966472440000002</v>
      </c>
      <c r="K69" s="2">
        <f t="shared" si="5"/>
        <v>9.1682554648453589</v>
      </c>
      <c r="L69" s="2">
        <v>2.2899999999999999E-29</v>
      </c>
      <c r="M69" s="3" t="s">
        <v>174</v>
      </c>
    </row>
    <row r="70" spans="1:13" x14ac:dyDescent="0.3">
      <c r="A70" s="2" t="s">
        <v>175</v>
      </c>
      <c r="B70" s="2" t="s">
        <v>175</v>
      </c>
      <c r="C70" s="2">
        <v>182.26423159999999</v>
      </c>
      <c r="D70" s="2">
        <v>0.384353422</v>
      </c>
      <c r="E70" s="2">
        <f t="shared" si="3"/>
        <v>1.3052746661810275</v>
      </c>
      <c r="F70" s="2">
        <v>0.12701984799999999</v>
      </c>
      <c r="G70" s="2">
        <v>3.7223863970000002</v>
      </c>
      <c r="H70" s="2">
        <f t="shared" si="4"/>
        <v>13.199271465151922</v>
      </c>
      <c r="I70" s="2">
        <v>4.2100000000000003E-42</v>
      </c>
      <c r="J70" s="2">
        <v>3.1832973369999999</v>
      </c>
      <c r="K70" s="2">
        <f t="shared" si="5"/>
        <v>9.0838087818342856</v>
      </c>
      <c r="L70" s="2">
        <v>7.4999999999999997E-31</v>
      </c>
      <c r="M70" s="3" t="s">
        <v>176</v>
      </c>
    </row>
    <row r="71" spans="1:13" x14ac:dyDescent="0.3">
      <c r="A71" s="2" t="s">
        <v>177</v>
      </c>
      <c r="B71" s="2" t="s">
        <v>178</v>
      </c>
      <c r="C71" s="2">
        <v>128.82724400000001</v>
      </c>
      <c r="D71" s="2">
        <v>0.60894516099999996</v>
      </c>
      <c r="E71" s="2">
        <f t="shared" si="3"/>
        <v>1.5251436791581816</v>
      </c>
      <c r="F71" s="2">
        <v>2.2972914000000001E-2</v>
      </c>
      <c r="G71" s="2">
        <v>3.9343903280000001</v>
      </c>
      <c r="H71" s="2">
        <f t="shared" si="4"/>
        <v>15.288662842999864</v>
      </c>
      <c r="I71" s="2">
        <v>4.2900000000000001E-32</v>
      </c>
      <c r="J71" s="2">
        <v>3.1661957269999998</v>
      </c>
      <c r="K71" s="2">
        <f t="shared" si="5"/>
        <v>8.9767656180463966</v>
      </c>
      <c r="L71" s="2">
        <v>4.6500000000000001E-21</v>
      </c>
      <c r="M71" s="3" t="s">
        <v>179</v>
      </c>
    </row>
    <row r="72" spans="1:13" x14ac:dyDescent="0.3">
      <c r="A72" s="2" t="s">
        <v>180</v>
      </c>
      <c r="B72" s="2" t="s">
        <v>181</v>
      </c>
      <c r="C72" s="2">
        <v>194.43334279999999</v>
      </c>
      <c r="D72" s="2">
        <v>-5.9115448000000001E-2</v>
      </c>
      <c r="E72" s="2">
        <f t="shared" si="3"/>
        <v>0.9598524482155566</v>
      </c>
      <c r="F72" s="2">
        <v>0.86320961299999999</v>
      </c>
      <c r="G72" s="2">
        <v>3.0679216829999998</v>
      </c>
      <c r="H72" s="2">
        <f t="shared" si="4"/>
        <v>8.3856445753216384</v>
      </c>
      <c r="I72" s="2">
        <v>1.99E-43</v>
      </c>
      <c r="J72" s="2">
        <v>3.159898305</v>
      </c>
      <c r="K72" s="2">
        <f t="shared" si="5"/>
        <v>8.9376670697732994</v>
      </c>
      <c r="L72" s="2">
        <v>1.8900000000000002E-46</v>
      </c>
      <c r="M72" s="3" t="s">
        <v>182</v>
      </c>
    </row>
    <row r="73" spans="1:13" x14ac:dyDescent="0.3">
      <c r="A73" s="2" t="s">
        <v>183</v>
      </c>
      <c r="B73" s="2" t="s">
        <v>184</v>
      </c>
      <c r="C73" s="2">
        <v>94.108738430000002</v>
      </c>
      <c r="D73" s="2">
        <v>8.3714626E-2</v>
      </c>
      <c r="E73" s="2">
        <f t="shared" si="3"/>
        <v>1.059743138917673</v>
      </c>
      <c r="F73" s="2">
        <v>0.80655712099999999</v>
      </c>
      <c r="G73" s="2">
        <v>3.3450284450000001</v>
      </c>
      <c r="H73" s="2">
        <f t="shared" si="4"/>
        <v>10.161408206467204</v>
      </c>
      <c r="I73" s="2">
        <v>4.08E-20</v>
      </c>
      <c r="J73" s="2">
        <v>3.1349675260000001</v>
      </c>
      <c r="K73" s="2">
        <f t="shared" si="5"/>
        <v>8.7845447744551119</v>
      </c>
      <c r="L73" s="2">
        <v>7.6899999999999999E-18</v>
      </c>
      <c r="M73" s="3" t="s">
        <v>185</v>
      </c>
    </row>
    <row r="74" spans="1:13" x14ac:dyDescent="0.3">
      <c r="A74" s="2" t="s">
        <v>186</v>
      </c>
      <c r="B74" s="2" t="s">
        <v>186</v>
      </c>
      <c r="C74" s="2">
        <v>209.82721090000001</v>
      </c>
      <c r="D74" s="2">
        <v>0.24558485999999999</v>
      </c>
      <c r="E74" s="2">
        <f t="shared" si="3"/>
        <v>1.1855732979063047</v>
      </c>
      <c r="F74" s="2">
        <v>0.36172434999999997</v>
      </c>
      <c r="G74" s="2">
        <v>3.5914092559999999</v>
      </c>
      <c r="H74" s="2">
        <f t="shared" si="4"/>
        <v>12.053742589246289</v>
      </c>
      <c r="I74" s="2">
        <v>5.53E-25</v>
      </c>
      <c r="J74" s="2">
        <v>3.0468893179999998</v>
      </c>
      <c r="K74" s="2">
        <f t="shared" si="5"/>
        <v>8.2642810504658311</v>
      </c>
      <c r="L74" s="2">
        <v>2.5900000000000001E-18</v>
      </c>
      <c r="M74" s="3" t="s">
        <v>187</v>
      </c>
    </row>
    <row r="75" spans="1:13" x14ac:dyDescent="0.3">
      <c r="A75" s="2" t="s">
        <v>188</v>
      </c>
      <c r="B75" s="2" t="s">
        <v>189</v>
      </c>
      <c r="C75" s="2">
        <v>718.71018849999996</v>
      </c>
      <c r="D75" s="2">
        <v>-2.4146629759999998</v>
      </c>
      <c r="E75" s="2">
        <f t="shared" si="3"/>
        <v>0.18754868127257199</v>
      </c>
      <c r="F75" s="2">
        <v>1.3299999999999999E-35</v>
      </c>
      <c r="G75" s="2">
        <v>0.57113493699999995</v>
      </c>
      <c r="H75" s="2">
        <f t="shared" si="4"/>
        <v>1.4856918727078752</v>
      </c>
      <c r="I75" s="2">
        <v>7.4103559999999999E-3</v>
      </c>
      <c r="J75" s="2">
        <v>3.0333413130000002</v>
      </c>
      <c r="K75" s="2">
        <f t="shared" si="5"/>
        <v>8.1870364190306226</v>
      </c>
      <c r="L75" s="2">
        <v>1.2299999999999999E-54</v>
      </c>
      <c r="M75" s="3" t="s">
        <v>190</v>
      </c>
    </row>
    <row r="76" spans="1:13" x14ac:dyDescent="0.3">
      <c r="A76" s="2" t="s">
        <v>191</v>
      </c>
      <c r="B76" s="2" t="s">
        <v>192</v>
      </c>
      <c r="C76" s="2">
        <v>265.44619369999998</v>
      </c>
      <c r="D76" s="2">
        <v>-0.29635292899999999</v>
      </c>
      <c r="E76" s="2">
        <f t="shared" si="3"/>
        <v>0.81430833303675798</v>
      </c>
      <c r="F76" s="2">
        <v>0.209047646</v>
      </c>
      <c r="G76" s="2">
        <v>2.577580282</v>
      </c>
      <c r="H76" s="2">
        <f t="shared" si="4"/>
        <v>5.9693766315996042</v>
      </c>
      <c r="I76" s="2">
        <v>1.4900000000000001E-29</v>
      </c>
      <c r="J76" s="2">
        <v>2.997322815</v>
      </c>
      <c r="K76" s="2">
        <f t="shared" si="5"/>
        <v>7.9851682998481124</v>
      </c>
      <c r="L76" s="2">
        <v>4.6E-40</v>
      </c>
      <c r="M76" s="3" t="s">
        <v>123</v>
      </c>
    </row>
    <row r="77" spans="1:13" x14ac:dyDescent="0.3">
      <c r="A77" s="2" t="s">
        <v>193</v>
      </c>
      <c r="B77" s="2" t="s">
        <v>193</v>
      </c>
      <c r="C77" s="2">
        <v>503.9649723</v>
      </c>
      <c r="D77" s="2">
        <v>-2.622710986</v>
      </c>
      <c r="E77" s="2">
        <f t="shared" si="3"/>
        <v>0.16236234800916433</v>
      </c>
      <c r="F77" s="2">
        <v>4.9099999999999997E-24</v>
      </c>
      <c r="G77" s="2">
        <v>0.31005969900000002</v>
      </c>
      <c r="H77" s="2">
        <f t="shared" si="4"/>
        <v>1.2397590003449366</v>
      </c>
      <c r="I77" s="2">
        <v>0.29613695600000001</v>
      </c>
      <c r="J77" s="2">
        <v>2.9901859329999998</v>
      </c>
      <c r="K77" s="2">
        <f t="shared" si="5"/>
        <v>7.9457639391024584</v>
      </c>
      <c r="L77" s="2">
        <v>2.6E-31</v>
      </c>
      <c r="M77" s="3" t="s">
        <v>194</v>
      </c>
    </row>
    <row r="78" spans="1:13" x14ac:dyDescent="0.3">
      <c r="A78" s="2" t="s">
        <v>195</v>
      </c>
      <c r="B78" s="2" t="s">
        <v>195</v>
      </c>
      <c r="C78" s="2">
        <v>471.2209666</v>
      </c>
      <c r="D78" s="2">
        <v>-0.219864699</v>
      </c>
      <c r="E78" s="2">
        <f t="shared" si="3"/>
        <v>0.85864595949090272</v>
      </c>
      <c r="F78" s="2">
        <v>0.41041204100000001</v>
      </c>
      <c r="G78" s="2">
        <v>2.5622656109999999</v>
      </c>
      <c r="H78" s="2">
        <f t="shared" si="4"/>
        <v>5.906344925129468</v>
      </c>
      <c r="I78" s="2">
        <v>1.3599999999999999E-21</v>
      </c>
      <c r="J78" s="2">
        <v>2.9767478409999999</v>
      </c>
      <c r="K78" s="2">
        <f t="shared" si="5"/>
        <v>7.8720961450788787</v>
      </c>
      <c r="L78" s="2">
        <v>6.6699999999999997E-29</v>
      </c>
      <c r="M78" s="3" t="s">
        <v>196</v>
      </c>
    </row>
    <row r="79" spans="1:13" x14ac:dyDescent="0.3">
      <c r="A79" s="2" t="s">
        <v>197</v>
      </c>
      <c r="B79" s="2" t="s">
        <v>198</v>
      </c>
      <c r="C79" s="2">
        <v>517.44894910000005</v>
      </c>
      <c r="D79" s="2">
        <v>-0.27714868500000001</v>
      </c>
      <c r="E79" s="2">
        <f t="shared" si="3"/>
        <v>0.8252203564343632</v>
      </c>
      <c r="F79" s="2">
        <v>0.20152378000000001</v>
      </c>
      <c r="G79" s="2">
        <v>2.6024410100000002</v>
      </c>
      <c r="H79" s="2">
        <f t="shared" si="4"/>
        <v>6.0731331929153942</v>
      </c>
      <c r="I79" s="2">
        <v>2.2000000000000001E-42</v>
      </c>
      <c r="J79" s="2">
        <v>2.975738706</v>
      </c>
      <c r="K79" s="2">
        <f t="shared" si="5"/>
        <v>7.8665917038543922</v>
      </c>
      <c r="L79" s="2">
        <v>1.0300000000000001E-55</v>
      </c>
      <c r="M79" s="3" t="s">
        <v>199</v>
      </c>
    </row>
    <row r="80" spans="1:13" x14ac:dyDescent="0.3">
      <c r="A80" s="2" t="s">
        <v>200</v>
      </c>
      <c r="B80" s="2" t="s">
        <v>201</v>
      </c>
      <c r="C80" s="2">
        <v>111.9339736</v>
      </c>
      <c r="D80" s="2">
        <v>-0.82620745399999995</v>
      </c>
      <c r="E80" s="2">
        <f t="shared" si="3"/>
        <v>0.56400996043306262</v>
      </c>
      <c r="F80" s="2">
        <v>6.2633199999999995E-4</v>
      </c>
      <c r="G80" s="2">
        <v>2.0283433770000001</v>
      </c>
      <c r="H80" s="2">
        <f t="shared" si="4"/>
        <v>4.0793615485590582</v>
      </c>
      <c r="I80" s="2">
        <v>5.68E-13</v>
      </c>
      <c r="J80" s="2">
        <v>2.9726022190000001</v>
      </c>
      <c r="K80" s="2">
        <f t="shared" si="5"/>
        <v>7.8495079399918888</v>
      </c>
      <c r="L80" s="2">
        <v>1.49E-27</v>
      </c>
      <c r="M80" s="3" t="s">
        <v>62</v>
      </c>
    </row>
    <row r="81" spans="1:13" x14ac:dyDescent="0.3">
      <c r="A81" s="2" t="s">
        <v>202</v>
      </c>
      <c r="B81" s="2" t="s">
        <v>202</v>
      </c>
      <c r="C81" s="2">
        <v>878.00827849999996</v>
      </c>
      <c r="D81" s="2">
        <v>-2.3327055570000002</v>
      </c>
      <c r="E81" s="2">
        <f t="shared" si="3"/>
        <v>0.19851149327307027</v>
      </c>
      <c r="F81" s="2">
        <v>8.8300000000000001E-12</v>
      </c>
      <c r="G81" s="2">
        <v>0.48990614900000001</v>
      </c>
      <c r="H81" s="2">
        <f t="shared" si="4"/>
        <v>1.4043535159806344</v>
      </c>
      <c r="I81" s="2">
        <v>0.15142587399999999</v>
      </c>
      <c r="J81" s="2">
        <v>2.9518602239999998</v>
      </c>
      <c r="K81" s="2">
        <f t="shared" si="5"/>
        <v>7.7374609540577337</v>
      </c>
      <c r="L81" s="2">
        <v>4.8899999999999996E-19</v>
      </c>
      <c r="M81" s="3" t="s">
        <v>78</v>
      </c>
    </row>
    <row r="82" spans="1:13" x14ac:dyDescent="0.3">
      <c r="A82" s="2" t="s">
        <v>203</v>
      </c>
      <c r="B82" s="2" t="s">
        <v>204</v>
      </c>
      <c r="C82" s="2">
        <v>458.48002229999997</v>
      </c>
      <c r="D82" s="2">
        <v>-7.4866435999999995E-2</v>
      </c>
      <c r="E82" s="2">
        <f t="shared" si="3"/>
        <v>0.94943001464743715</v>
      </c>
      <c r="F82" s="2">
        <v>0.81903938799999998</v>
      </c>
      <c r="G82" s="2">
        <v>2.8365101840000002</v>
      </c>
      <c r="H82" s="2">
        <f t="shared" si="4"/>
        <v>7.1429012879674083</v>
      </c>
      <c r="I82" s="2">
        <v>3.32E-54</v>
      </c>
      <c r="J82" s="2">
        <v>2.9487220949999999</v>
      </c>
      <c r="K82" s="2">
        <f t="shared" si="5"/>
        <v>7.7206488343405804</v>
      </c>
      <c r="L82" s="2">
        <v>6.9499999999999996E-59</v>
      </c>
      <c r="M82" s="3" t="s">
        <v>92</v>
      </c>
    </row>
    <row r="83" spans="1:13" x14ac:dyDescent="0.3">
      <c r="A83" s="2" t="s">
        <v>205</v>
      </c>
      <c r="B83" s="2" t="s">
        <v>206</v>
      </c>
      <c r="C83" s="2">
        <v>4736.0550009999997</v>
      </c>
      <c r="D83" s="2">
        <v>-1.549214455</v>
      </c>
      <c r="E83" s="2">
        <f t="shared" si="3"/>
        <v>0.34169606647301798</v>
      </c>
      <c r="F83" s="2">
        <v>8.6200000000000004E-18</v>
      </c>
      <c r="G83" s="2">
        <v>1.3478801890000001</v>
      </c>
      <c r="H83" s="2">
        <f t="shared" si="4"/>
        <v>2.5453784766013272</v>
      </c>
      <c r="I83" s="2">
        <v>3.77E-14</v>
      </c>
      <c r="J83" s="2">
        <v>2.9412490610000002</v>
      </c>
      <c r="K83" s="2">
        <f t="shared" si="5"/>
        <v>7.680759948998797</v>
      </c>
      <c r="L83" s="2">
        <v>1.54E-63</v>
      </c>
      <c r="M83" s="3" t="s">
        <v>62</v>
      </c>
    </row>
    <row r="84" spans="1:13" x14ac:dyDescent="0.3">
      <c r="A84" s="2" t="s">
        <v>207</v>
      </c>
      <c r="B84" s="2" t="s">
        <v>208</v>
      </c>
      <c r="C84" s="2">
        <v>1193.765275</v>
      </c>
      <c r="D84" s="2">
        <v>-1.6197462840000001</v>
      </c>
      <c r="E84" s="2">
        <f t="shared" si="3"/>
        <v>0.32539268320949938</v>
      </c>
      <c r="F84" s="2">
        <v>1.1200000000000001E-23</v>
      </c>
      <c r="G84" s="2">
        <v>1.275061421</v>
      </c>
      <c r="H84" s="2">
        <f t="shared" si="4"/>
        <v>2.4200912087074804</v>
      </c>
      <c r="I84" s="2">
        <v>2E-14</v>
      </c>
      <c r="J84" s="2">
        <v>2.9367625720000001</v>
      </c>
      <c r="K84" s="2">
        <f t="shared" si="5"/>
        <v>7.6569114444340842</v>
      </c>
      <c r="L84" s="2">
        <v>2.1499999999999999E-73</v>
      </c>
      <c r="M84" s="3" t="s">
        <v>62</v>
      </c>
    </row>
    <row r="85" spans="1:13" x14ac:dyDescent="0.3">
      <c r="A85" s="2" t="s">
        <v>209</v>
      </c>
      <c r="B85" s="2" t="s">
        <v>210</v>
      </c>
      <c r="C85" s="2">
        <v>857.59857</v>
      </c>
      <c r="D85" s="2">
        <v>-1.1557869080000001</v>
      </c>
      <c r="E85" s="2">
        <f t="shared" si="3"/>
        <v>0.44882131319466895</v>
      </c>
      <c r="F85" s="2">
        <v>2.3899999999999998E-9</v>
      </c>
      <c r="G85" s="2">
        <v>1.69687436</v>
      </c>
      <c r="H85" s="2">
        <f t="shared" si="4"/>
        <v>3.2419781330592414</v>
      </c>
      <c r="I85" s="2">
        <v>2.6399999999999998E-18</v>
      </c>
      <c r="J85" s="2">
        <v>2.9175221969999998</v>
      </c>
      <c r="K85" s="2">
        <f t="shared" si="5"/>
        <v>7.5554736328615748</v>
      </c>
      <c r="L85" s="2">
        <v>1.0600000000000001E-52</v>
      </c>
      <c r="M85" s="3" t="s">
        <v>62</v>
      </c>
    </row>
    <row r="86" spans="1:13" x14ac:dyDescent="0.3">
      <c r="A86" s="2" t="s">
        <v>211</v>
      </c>
      <c r="B86" s="2" t="s">
        <v>212</v>
      </c>
      <c r="C86" s="2">
        <v>2430.5491729999999</v>
      </c>
      <c r="D86" s="2">
        <v>-1.0301722280000001</v>
      </c>
      <c r="E86" s="2">
        <f t="shared" si="3"/>
        <v>0.48965169100232819</v>
      </c>
      <c r="F86" s="2">
        <v>5.5700000000000002E-7</v>
      </c>
      <c r="G86" s="2">
        <v>1.8156382129999999</v>
      </c>
      <c r="H86" s="2">
        <f t="shared" si="4"/>
        <v>3.520153188973667</v>
      </c>
      <c r="I86" s="2">
        <v>2.62E-20</v>
      </c>
      <c r="J86" s="2">
        <v>2.9151047999999999</v>
      </c>
      <c r="K86" s="2">
        <f t="shared" si="5"/>
        <v>7.5428241919566359</v>
      </c>
      <c r="L86" s="2">
        <v>6.1799999999999996E-51</v>
      </c>
      <c r="M86" s="3" t="s">
        <v>213</v>
      </c>
    </row>
    <row r="87" spans="1:13" x14ac:dyDescent="0.3">
      <c r="A87" s="2" t="s">
        <v>214</v>
      </c>
      <c r="B87" s="2" t="s">
        <v>215</v>
      </c>
      <c r="C87" s="2">
        <v>951.49706549999996</v>
      </c>
      <c r="D87" s="2">
        <v>-1.30741164</v>
      </c>
      <c r="E87" s="2">
        <f t="shared" si="3"/>
        <v>0.4040451329260164</v>
      </c>
      <c r="F87" s="2">
        <v>4.3E-11</v>
      </c>
      <c r="G87" s="2">
        <v>1.5352286829999999</v>
      </c>
      <c r="H87" s="2">
        <f t="shared" si="4"/>
        <v>2.8983436919895875</v>
      </c>
      <c r="I87" s="2">
        <v>1.3499999999999999E-14</v>
      </c>
      <c r="J87" s="2">
        <v>2.9081395350000001</v>
      </c>
      <c r="K87" s="2">
        <f t="shared" si="5"/>
        <v>7.5064955523245356</v>
      </c>
      <c r="L87" s="2">
        <v>3.6500000000000002E-50</v>
      </c>
      <c r="M87" s="3" t="s">
        <v>62</v>
      </c>
    </row>
    <row r="88" spans="1:13" x14ac:dyDescent="0.3">
      <c r="A88" s="2" t="s">
        <v>216</v>
      </c>
      <c r="B88" s="2" t="s">
        <v>216</v>
      </c>
      <c r="C88" s="2">
        <v>1166.1277339999999</v>
      </c>
      <c r="D88" s="2">
        <v>-0.86369834599999995</v>
      </c>
      <c r="E88" s="2">
        <f t="shared" si="3"/>
        <v>0.54954200085405203</v>
      </c>
      <c r="F88" s="2">
        <v>6.2399999999999999E-5</v>
      </c>
      <c r="G88" s="2">
        <v>1.9331998610000001</v>
      </c>
      <c r="H88" s="2">
        <f t="shared" si="4"/>
        <v>3.8190130795919495</v>
      </c>
      <c r="I88" s="2">
        <v>6.4999999999999999E-21</v>
      </c>
      <c r="J88" s="2">
        <v>2.886022627</v>
      </c>
      <c r="K88" s="2">
        <f t="shared" si="5"/>
        <v>7.3922965182704994</v>
      </c>
      <c r="L88" s="2">
        <v>1.5799999999999999E-45</v>
      </c>
      <c r="M88" s="3" t="s">
        <v>217</v>
      </c>
    </row>
    <row r="89" spans="1:13" x14ac:dyDescent="0.3">
      <c r="A89" s="2" t="s">
        <v>218</v>
      </c>
      <c r="B89" s="2" t="s">
        <v>218</v>
      </c>
      <c r="C89" s="2">
        <v>875.01364739999997</v>
      </c>
      <c r="D89" s="2">
        <v>-0.87206326899999997</v>
      </c>
      <c r="E89" s="2">
        <f t="shared" si="3"/>
        <v>0.54636490834010165</v>
      </c>
      <c r="F89" s="2">
        <v>6.8533769999999999E-3</v>
      </c>
      <c r="G89" s="2">
        <v>1.7944374780000001</v>
      </c>
      <c r="H89" s="2">
        <f t="shared" si="4"/>
        <v>3.4688019624521753</v>
      </c>
      <c r="I89" s="2">
        <v>4.8399999999999998E-9</v>
      </c>
      <c r="J89" s="2">
        <v>2.8660583759999998</v>
      </c>
      <c r="K89" s="2">
        <f t="shared" si="5"/>
        <v>7.2907052441002316</v>
      </c>
      <c r="L89" s="2">
        <v>3.0599999999999999E-21</v>
      </c>
      <c r="M89" s="3" t="s">
        <v>219</v>
      </c>
    </row>
    <row r="90" spans="1:13" x14ac:dyDescent="0.3">
      <c r="A90" s="2" t="s">
        <v>220</v>
      </c>
      <c r="B90" s="2" t="s">
        <v>221</v>
      </c>
      <c r="C90" s="2">
        <v>76.288589720000004</v>
      </c>
      <c r="D90" s="2">
        <v>-0.19067557900000001</v>
      </c>
      <c r="E90" s="2">
        <f t="shared" si="3"/>
        <v>0.87619532427356317</v>
      </c>
      <c r="F90" s="2">
        <v>0.29720353799999999</v>
      </c>
      <c r="G90" s="2">
        <v>0.75385303400000003</v>
      </c>
      <c r="H90" s="2">
        <f t="shared" si="4"/>
        <v>1.686290430914869</v>
      </c>
      <c r="I90" s="2">
        <v>0.107052775</v>
      </c>
      <c r="J90" s="2">
        <v>2.8485836990000002</v>
      </c>
      <c r="K90" s="2">
        <f t="shared" si="5"/>
        <v>7.2029290770443346</v>
      </c>
      <c r="L90" s="2">
        <v>5.8124900000000005E-4</v>
      </c>
      <c r="M90" s="3" t="s">
        <v>222</v>
      </c>
    </row>
    <row r="91" spans="1:13" x14ac:dyDescent="0.3">
      <c r="A91" s="2" t="s">
        <v>223</v>
      </c>
      <c r="B91" s="2" t="s">
        <v>224</v>
      </c>
      <c r="C91" s="2">
        <v>2393.359637</v>
      </c>
      <c r="D91" s="2">
        <v>0.33954357200000002</v>
      </c>
      <c r="E91" s="2">
        <f t="shared" si="3"/>
        <v>1.265356207640725</v>
      </c>
      <c r="F91" s="2">
        <v>8.5973657999999994E-2</v>
      </c>
      <c r="G91" s="2">
        <v>3.264179183</v>
      </c>
      <c r="H91" s="2">
        <f t="shared" si="4"/>
        <v>9.6076206141004299</v>
      </c>
      <c r="I91" s="2">
        <v>4.1600000000000002E-85</v>
      </c>
      <c r="J91" s="2">
        <v>2.840844395</v>
      </c>
      <c r="K91" s="2">
        <f t="shared" si="5"/>
        <v>7.1643925879649659</v>
      </c>
      <c r="L91" s="2">
        <v>7.8400000000000001E-65</v>
      </c>
      <c r="M91" s="3" t="s">
        <v>225</v>
      </c>
    </row>
    <row r="92" spans="1:13" x14ac:dyDescent="0.3">
      <c r="A92" s="2" t="s">
        <v>226</v>
      </c>
      <c r="B92" s="2" t="s">
        <v>227</v>
      </c>
      <c r="C92" s="2">
        <v>653.90011360000005</v>
      </c>
      <c r="D92" s="2">
        <v>0.24747897799999999</v>
      </c>
      <c r="E92" s="2">
        <f t="shared" si="3"/>
        <v>1.1871308623553725</v>
      </c>
      <c r="F92" s="2">
        <v>0.35586029200000002</v>
      </c>
      <c r="G92" s="2">
        <v>3.2649554570000001</v>
      </c>
      <c r="H92" s="2">
        <f t="shared" si="4"/>
        <v>9.612791598087604</v>
      </c>
      <c r="I92" s="2">
        <v>6.3599999999999997E-35</v>
      </c>
      <c r="J92" s="2">
        <v>2.82143794</v>
      </c>
      <c r="K92" s="2">
        <f t="shared" si="5"/>
        <v>7.0686658283254173</v>
      </c>
      <c r="L92" s="2">
        <v>1.93E-26</v>
      </c>
      <c r="M92" s="3" t="s">
        <v>228</v>
      </c>
    </row>
    <row r="93" spans="1:13" x14ac:dyDescent="0.3">
      <c r="A93" s="2" t="s">
        <v>229</v>
      </c>
      <c r="B93" s="2" t="s">
        <v>230</v>
      </c>
      <c r="C93" s="2">
        <v>848.3512005</v>
      </c>
      <c r="D93" s="2">
        <v>0.235862192</v>
      </c>
      <c r="E93" s="2">
        <f t="shared" si="3"/>
        <v>1.1776102974422353</v>
      </c>
      <c r="F93" s="2">
        <v>0.28595810399999999</v>
      </c>
      <c r="G93" s="2">
        <v>3.1363409510000002</v>
      </c>
      <c r="H93" s="2">
        <f t="shared" si="4"/>
        <v>8.7929115170444021</v>
      </c>
      <c r="I93" s="2">
        <v>7.6199999999999994E-68</v>
      </c>
      <c r="J93" s="2">
        <v>2.815012549</v>
      </c>
      <c r="K93" s="2">
        <f t="shared" si="5"/>
        <v>7.0372538192860912</v>
      </c>
      <c r="L93" s="2">
        <v>6.2299999999999997E-55</v>
      </c>
      <c r="M93" s="3" t="s">
        <v>231</v>
      </c>
    </row>
    <row r="94" spans="1:13" x14ac:dyDescent="0.3">
      <c r="A94" s="2" t="s">
        <v>232</v>
      </c>
      <c r="B94" s="2" t="s">
        <v>233</v>
      </c>
      <c r="C94" s="2">
        <v>65.149077989999995</v>
      </c>
      <c r="D94" s="2">
        <v>5.6007078000000002E-2</v>
      </c>
      <c r="E94" s="2">
        <f t="shared" si="3"/>
        <v>1.0395845354640323</v>
      </c>
      <c r="F94" s="2">
        <v>0.83018479300000003</v>
      </c>
      <c r="G94" s="2">
        <v>3.162122026</v>
      </c>
      <c r="H94" s="2">
        <f t="shared" si="4"/>
        <v>8.9514539079429554</v>
      </c>
      <c r="I94" s="2">
        <v>4.8200000000000001E-8</v>
      </c>
      <c r="J94" s="2">
        <v>2.798087411</v>
      </c>
      <c r="K94" s="2">
        <f t="shared" si="5"/>
        <v>6.9551778730577647</v>
      </c>
      <c r="L94" s="2">
        <v>1.3400000000000001E-6</v>
      </c>
      <c r="M94" s="3" t="s">
        <v>233</v>
      </c>
    </row>
    <row r="95" spans="1:13" x14ac:dyDescent="0.3">
      <c r="A95" s="2" t="s">
        <v>234</v>
      </c>
      <c r="B95" s="2" t="s">
        <v>235</v>
      </c>
      <c r="C95" s="2">
        <v>932.83734460000005</v>
      </c>
      <c r="D95" s="2">
        <v>-1.1142281430000001</v>
      </c>
      <c r="E95" s="2">
        <f t="shared" si="3"/>
        <v>0.46193823107027454</v>
      </c>
      <c r="F95" s="2">
        <v>1.0200000000000001E-12</v>
      </c>
      <c r="G95" s="2">
        <v>1.633199268</v>
      </c>
      <c r="H95" s="2">
        <f t="shared" si="4"/>
        <v>3.1020012505790571</v>
      </c>
      <c r="I95" s="2">
        <v>1.7399999999999998E-24</v>
      </c>
      <c r="J95" s="2">
        <v>2.7911476940000002</v>
      </c>
      <c r="K95" s="2">
        <f t="shared" si="5"/>
        <v>6.9218020987605255</v>
      </c>
      <c r="L95" s="2">
        <v>7.9699999999999993E-71</v>
      </c>
      <c r="M95" s="3" t="s">
        <v>62</v>
      </c>
    </row>
    <row r="96" spans="1:13" x14ac:dyDescent="0.3">
      <c r="A96" s="2" t="s">
        <v>236</v>
      </c>
      <c r="B96" s="2" t="s">
        <v>237</v>
      </c>
      <c r="C96" s="2">
        <v>355.33446859999998</v>
      </c>
      <c r="D96" s="2">
        <v>-0.31586610300000001</v>
      </c>
      <c r="E96" s="2">
        <f t="shared" si="3"/>
        <v>0.80336855419617847</v>
      </c>
      <c r="F96" s="2">
        <v>6.1834825000000003E-2</v>
      </c>
      <c r="G96" s="2">
        <v>2.3238223379999998</v>
      </c>
      <c r="H96" s="2">
        <f t="shared" si="4"/>
        <v>5.0065692581030579</v>
      </c>
      <c r="I96" s="2">
        <v>2.72E-45</v>
      </c>
      <c r="J96" s="2">
        <v>2.7006218299999998</v>
      </c>
      <c r="K96" s="2">
        <f t="shared" si="5"/>
        <v>6.5008205488780488</v>
      </c>
      <c r="L96" s="2">
        <v>5.7799999999999999E-62</v>
      </c>
      <c r="M96" s="3" t="s">
        <v>238</v>
      </c>
    </row>
    <row r="97" spans="1:13" x14ac:dyDescent="0.3">
      <c r="A97" s="2" t="s">
        <v>239</v>
      </c>
      <c r="B97" s="2" t="s">
        <v>240</v>
      </c>
      <c r="C97" s="2">
        <v>412.12000399999999</v>
      </c>
      <c r="D97" s="2">
        <v>-0.38321518799999998</v>
      </c>
      <c r="E97" s="2">
        <f t="shared" si="3"/>
        <v>0.76672695864828466</v>
      </c>
      <c r="F97" s="2">
        <v>1.1645900000000001E-2</v>
      </c>
      <c r="G97" s="2">
        <v>2.2492092769999998</v>
      </c>
      <c r="H97" s="2">
        <f t="shared" si="4"/>
        <v>4.7542220165267981</v>
      </c>
      <c r="I97" s="2">
        <v>8.8800000000000002E-48</v>
      </c>
      <c r="J97" s="2">
        <v>2.685947713</v>
      </c>
      <c r="K97" s="2">
        <f t="shared" si="5"/>
        <v>6.4350337410411598</v>
      </c>
      <c r="L97" s="2">
        <v>4.99E-69</v>
      </c>
      <c r="M97" s="3" t="s">
        <v>5</v>
      </c>
    </row>
    <row r="98" spans="1:13" x14ac:dyDescent="0.3">
      <c r="A98" s="2" t="s">
        <v>241</v>
      </c>
      <c r="B98" s="2" t="s">
        <v>242</v>
      </c>
      <c r="C98" s="2">
        <v>158.9672736</v>
      </c>
      <c r="D98" s="2">
        <v>-1.7621913440000001</v>
      </c>
      <c r="E98" s="2">
        <f t="shared" si="3"/>
        <v>0.2948000462736437</v>
      </c>
      <c r="F98" s="2">
        <v>1.6400000000000001E-12</v>
      </c>
      <c r="G98" s="2">
        <v>0.80399605900000004</v>
      </c>
      <c r="H98" s="2">
        <f t="shared" si="4"/>
        <v>1.7459304129150568</v>
      </c>
      <c r="I98" s="2">
        <v>3.375421E-3</v>
      </c>
      <c r="J98" s="2">
        <v>2.6647806840000001</v>
      </c>
      <c r="K98" s="2">
        <f t="shared" si="5"/>
        <v>6.341309024797364</v>
      </c>
      <c r="L98" s="2">
        <v>2.5200000000000002E-25</v>
      </c>
      <c r="M98" s="3" t="s">
        <v>35</v>
      </c>
    </row>
    <row r="99" spans="1:13" x14ac:dyDescent="0.3">
      <c r="A99" s="2" t="s">
        <v>243</v>
      </c>
      <c r="B99" s="2" t="s">
        <v>244</v>
      </c>
      <c r="C99" s="2">
        <v>3048.29403</v>
      </c>
      <c r="D99" s="2">
        <v>-0.234003872</v>
      </c>
      <c r="E99" s="2">
        <f t="shared" si="3"/>
        <v>0.85027187804544857</v>
      </c>
      <c r="F99" s="2">
        <v>0.15349459300000001</v>
      </c>
      <c r="G99" s="2">
        <v>2.3685141270000001</v>
      </c>
      <c r="H99" s="2">
        <f t="shared" si="4"/>
        <v>5.1640899383604406</v>
      </c>
      <c r="I99" s="2">
        <v>1.33E-81</v>
      </c>
      <c r="J99" s="2">
        <v>2.6454852780000002</v>
      </c>
      <c r="K99" s="2">
        <f t="shared" si="5"/>
        <v>6.2570614730889513</v>
      </c>
      <c r="L99" s="2">
        <v>2.8799999999999998E-102</v>
      </c>
      <c r="M99" s="3" t="s">
        <v>245</v>
      </c>
    </row>
    <row r="100" spans="1:13" x14ac:dyDescent="0.3">
      <c r="A100" s="2" t="s">
        <v>246</v>
      </c>
      <c r="B100" s="2" t="s">
        <v>247</v>
      </c>
      <c r="C100" s="2">
        <v>2006.3496620000001</v>
      </c>
      <c r="D100" s="2">
        <v>-1.2431515500000001</v>
      </c>
      <c r="E100" s="2">
        <f t="shared" si="3"/>
        <v>0.42244881312503685</v>
      </c>
      <c r="F100" s="2">
        <v>7.0299999999999998E-16</v>
      </c>
      <c r="G100" s="2">
        <v>1.3564422140000001</v>
      </c>
      <c r="H100" s="2">
        <f t="shared" si="4"/>
        <v>2.5605295593664463</v>
      </c>
      <c r="I100" s="2">
        <v>2.0100000000000001E-18</v>
      </c>
      <c r="J100" s="2">
        <v>2.642099838</v>
      </c>
      <c r="K100" s="2">
        <f t="shared" si="5"/>
        <v>6.2423958153909194</v>
      </c>
      <c r="L100" s="2">
        <v>9.3999999999999998E-68</v>
      </c>
      <c r="M100" s="3" t="s">
        <v>62</v>
      </c>
    </row>
    <row r="101" spans="1:13" x14ac:dyDescent="0.3">
      <c r="A101" s="2" t="s">
        <v>248</v>
      </c>
      <c r="B101" s="2" t="s">
        <v>248</v>
      </c>
      <c r="C101" s="2">
        <v>253.7809809</v>
      </c>
      <c r="D101" s="2">
        <v>0.29947691300000001</v>
      </c>
      <c r="E101" s="2">
        <f t="shared" si="3"/>
        <v>1.2306981104986237</v>
      </c>
      <c r="F101" s="2">
        <v>0.27524601999999998</v>
      </c>
      <c r="G101" s="2">
        <v>3.1708337879999999</v>
      </c>
      <c r="H101" s="2">
        <f t="shared" si="4"/>
        <v>9.0056710915492495</v>
      </c>
      <c r="I101" s="2">
        <v>2.3499999999999998E-25</v>
      </c>
      <c r="J101" s="2">
        <v>2.6263092929999998</v>
      </c>
      <c r="K101" s="2">
        <f t="shared" si="5"/>
        <v>6.1744442701134696</v>
      </c>
      <c r="L101" s="2">
        <v>1.0600000000000001E-17</v>
      </c>
      <c r="M101" s="3" t="s">
        <v>249</v>
      </c>
    </row>
    <row r="102" spans="1:13" x14ac:dyDescent="0.3">
      <c r="A102" s="2" t="s">
        <v>250</v>
      </c>
      <c r="B102" s="2" t="s">
        <v>251</v>
      </c>
      <c r="C102" s="2">
        <v>96.26250967</v>
      </c>
      <c r="D102" s="2">
        <v>3.7391415999999997E-2</v>
      </c>
      <c r="E102" s="2">
        <f t="shared" si="3"/>
        <v>1.0262565400996999</v>
      </c>
      <c r="F102" s="2">
        <v>0.91390394399999997</v>
      </c>
      <c r="G102" s="2">
        <v>2.777266773</v>
      </c>
      <c r="H102" s="2">
        <f t="shared" si="4"/>
        <v>6.8555231959881704</v>
      </c>
      <c r="I102" s="2">
        <v>4.4200000000000002E-10</v>
      </c>
      <c r="J102" s="2">
        <v>2.6185217729999999</v>
      </c>
      <c r="K102" s="2">
        <f t="shared" si="5"/>
        <v>6.1412050443049733</v>
      </c>
      <c r="L102" s="2">
        <v>3.9899999999999997E-9</v>
      </c>
      <c r="M102" s="3" t="s">
        <v>62</v>
      </c>
    </row>
    <row r="103" spans="1:13" x14ac:dyDescent="0.3">
      <c r="A103" s="2" t="s">
        <v>252</v>
      </c>
      <c r="B103" s="2" t="s">
        <v>253</v>
      </c>
      <c r="C103" s="2">
        <v>707.29592639999998</v>
      </c>
      <c r="D103" s="2">
        <v>-0.82680604899999999</v>
      </c>
      <c r="E103" s="2">
        <f t="shared" si="3"/>
        <v>0.56377599309969118</v>
      </c>
      <c r="F103" s="2">
        <v>6.4900000000000005E-8</v>
      </c>
      <c r="G103" s="2">
        <v>1.739216546</v>
      </c>
      <c r="H103" s="2">
        <f t="shared" si="4"/>
        <v>3.3385381957543543</v>
      </c>
      <c r="I103" s="2">
        <v>4.6100000000000001E-29</v>
      </c>
      <c r="J103" s="2">
        <v>2.6128977070000001</v>
      </c>
      <c r="K103" s="2">
        <f t="shared" si="5"/>
        <v>6.1173113536699164</v>
      </c>
      <c r="L103" s="2">
        <v>1.46E-65</v>
      </c>
      <c r="M103" s="3" t="s">
        <v>254</v>
      </c>
    </row>
    <row r="104" spans="1:13" x14ac:dyDescent="0.3">
      <c r="A104" s="2" t="s">
        <v>255</v>
      </c>
      <c r="B104" s="2" t="s">
        <v>256</v>
      </c>
      <c r="C104" s="2">
        <v>1344.45021</v>
      </c>
      <c r="D104" s="2">
        <v>0.72306523199999995</v>
      </c>
      <c r="E104" s="2">
        <f t="shared" si="3"/>
        <v>1.6506854517027969</v>
      </c>
      <c r="F104" s="2">
        <v>2.1913299999999999E-4</v>
      </c>
      <c r="G104" s="2">
        <v>3.406985674</v>
      </c>
      <c r="H104" s="2">
        <f t="shared" si="4"/>
        <v>10.607300751088646</v>
      </c>
      <c r="I104" s="2">
        <v>1.18E-74</v>
      </c>
      <c r="J104" s="2">
        <v>2.607783059</v>
      </c>
      <c r="K104" s="2">
        <f t="shared" si="5"/>
        <v>6.0956626351979866</v>
      </c>
      <c r="L104" s="2">
        <v>3.4300000000000001E-44</v>
      </c>
      <c r="M104" s="3" t="s">
        <v>257</v>
      </c>
    </row>
    <row r="105" spans="1:13" x14ac:dyDescent="0.3">
      <c r="A105" s="2" t="s">
        <v>258</v>
      </c>
      <c r="B105" s="2" t="s">
        <v>259</v>
      </c>
      <c r="C105" s="2">
        <v>587.55170250000003</v>
      </c>
      <c r="D105" s="2">
        <v>-1.3628642369999999</v>
      </c>
      <c r="E105" s="2">
        <f t="shared" si="3"/>
        <v>0.3888096046579872</v>
      </c>
      <c r="F105" s="2">
        <v>5.9799999999999998E-18</v>
      </c>
      <c r="G105" s="2">
        <v>1.1826112689999999</v>
      </c>
      <c r="H105" s="2">
        <f t="shared" si="4"/>
        <v>2.2698725097395376</v>
      </c>
      <c r="I105" s="2">
        <v>1.7E-12</v>
      </c>
      <c r="J105" s="2">
        <v>2.5885865240000001</v>
      </c>
      <c r="K105" s="2">
        <f t="shared" si="5"/>
        <v>6.0150908351222174</v>
      </c>
      <c r="L105" s="2">
        <v>6.17E-58</v>
      </c>
      <c r="M105" s="3" t="s">
        <v>62</v>
      </c>
    </row>
    <row r="106" spans="1:13" x14ac:dyDescent="0.3">
      <c r="A106" s="2" t="s">
        <v>260</v>
      </c>
      <c r="B106" s="2" t="s">
        <v>261</v>
      </c>
      <c r="C106" s="2">
        <v>1530.9755889999999</v>
      </c>
      <c r="D106" s="2">
        <v>7.0399543999999994E-2</v>
      </c>
      <c r="E106" s="2">
        <f t="shared" si="3"/>
        <v>1.0500074353565434</v>
      </c>
      <c r="F106" s="2">
        <v>0.84044730599999995</v>
      </c>
      <c r="G106" s="2">
        <v>2.687289056</v>
      </c>
      <c r="H106" s="2">
        <f t="shared" si="4"/>
        <v>6.4410194837404262</v>
      </c>
      <c r="I106" s="2">
        <v>1.49E-55</v>
      </c>
      <c r="J106" s="2">
        <v>2.5811601149999999</v>
      </c>
      <c r="K106" s="2">
        <f t="shared" si="5"/>
        <v>5.9842071434185033</v>
      </c>
      <c r="L106" s="2">
        <v>1.4799999999999999E-51</v>
      </c>
      <c r="M106" s="3" t="s">
        <v>62</v>
      </c>
    </row>
    <row r="107" spans="1:13" x14ac:dyDescent="0.3">
      <c r="A107" s="2" t="s">
        <v>262</v>
      </c>
      <c r="B107" s="2" t="s">
        <v>262</v>
      </c>
      <c r="C107" s="2">
        <v>111.7825198</v>
      </c>
      <c r="D107" s="2">
        <v>-0.238872526</v>
      </c>
      <c r="E107" s="2">
        <f t="shared" si="3"/>
        <v>0.84740730705963119</v>
      </c>
      <c r="F107" s="2">
        <v>0.36869698499999998</v>
      </c>
      <c r="G107" s="2">
        <v>1.959042655</v>
      </c>
      <c r="H107" s="2">
        <f t="shared" si="4"/>
        <v>3.8880389047346404</v>
      </c>
      <c r="I107" s="2">
        <v>5.8999999999999999E-8</v>
      </c>
      <c r="J107" s="2">
        <v>2.530337023</v>
      </c>
      <c r="K107" s="2">
        <f t="shared" si="5"/>
        <v>5.777066184924899</v>
      </c>
      <c r="L107" s="2">
        <v>1.2999999999999999E-12</v>
      </c>
      <c r="M107" s="3" t="s">
        <v>164</v>
      </c>
    </row>
    <row r="108" spans="1:13" x14ac:dyDescent="0.3">
      <c r="A108" s="2" t="s">
        <v>263</v>
      </c>
      <c r="B108" s="2" t="s">
        <v>150</v>
      </c>
      <c r="C108" s="2">
        <v>279.0241762</v>
      </c>
      <c r="D108" s="2">
        <v>1.6642236589999999</v>
      </c>
      <c r="E108" s="2">
        <f t="shared" si="3"/>
        <v>3.1694305580138731</v>
      </c>
      <c r="F108" s="2">
        <v>4.4900000000000002E-6</v>
      </c>
      <c r="G108" s="2">
        <v>4.3491688970000002</v>
      </c>
      <c r="H108" s="2">
        <f t="shared" si="4"/>
        <v>20.38122550540179</v>
      </c>
      <c r="I108" s="2">
        <v>2.7999999999999999E-31</v>
      </c>
      <c r="J108" s="2">
        <v>2.5190750550000001</v>
      </c>
      <c r="K108" s="2">
        <f t="shared" si="5"/>
        <v>5.7321448037632674</v>
      </c>
      <c r="L108" s="2">
        <v>2.9E-11</v>
      </c>
      <c r="M108" s="3" t="s">
        <v>151</v>
      </c>
    </row>
    <row r="109" spans="1:13" x14ac:dyDescent="0.3">
      <c r="A109" s="2" t="s">
        <v>264</v>
      </c>
      <c r="B109" s="2" t="s">
        <v>265</v>
      </c>
      <c r="C109" s="2">
        <v>1704.0937389999999</v>
      </c>
      <c r="D109" s="2">
        <v>-1.409162826</v>
      </c>
      <c r="E109" s="2">
        <f t="shared" si="3"/>
        <v>0.37653011817391679</v>
      </c>
      <c r="F109" s="2">
        <v>8.0500000000000002E-17</v>
      </c>
      <c r="G109" s="2">
        <v>1.0623876590000001</v>
      </c>
      <c r="H109" s="2">
        <f t="shared" si="4"/>
        <v>2.0883849383950386</v>
      </c>
      <c r="I109" s="2">
        <v>6.0199999999999999E-10</v>
      </c>
      <c r="J109" s="2">
        <v>2.5185356369999998</v>
      </c>
      <c r="K109" s="2">
        <f t="shared" si="5"/>
        <v>5.7300019779943208</v>
      </c>
      <c r="L109" s="2">
        <v>9.8499999999999999E-52</v>
      </c>
      <c r="M109" s="3" t="s">
        <v>62</v>
      </c>
    </row>
    <row r="110" spans="1:13" x14ac:dyDescent="0.3">
      <c r="A110" s="2" t="s">
        <v>266</v>
      </c>
      <c r="B110" s="2" t="s">
        <v>266</v>
      </c>
      <c r="C110" s="2">
        <v>158.9928347</v>
      </c>
      <c r="D110" s="2">
        <v>0.102934097</v>
      </c>
      <c r="E110" s="2">
        <f t="shared" si="3"/>
        <v>1.0739554117023475</v>
      </c>
      <c r="F110" s="2">
        <v>0.752368131</v>
      </c>
      <c r="G110" s="2">
        <v>2.6945206220000002</v>
      </c>
      <c r="H110" s="2">
        <f t="shared" si="4"/>
        <v>6.4733864013216564</v>
      </c>
      <c r="I110" s="2">
        <v>2.3099999999999999E-25</v>
      </c>
      <c r="J110" s="2">
        <v>2.500672657</v>
      </c>
      <c r="K110" s="2">
        <f t="shared" si="5"/>
        <v>5.6594923744659171</v>
      </c>
      <c r="L110" s="2">
        <v>5.2800000000000003E-22</v>
      </c>
      <c r="M110" s="3" t="s">
        <v>267</v>
      </c>
    </row>
    <row r="111" spans="1:13" x14ac:dyDescent="0.3">
      <c r="A111" s="2" t="s">
        <v>268</v>
      </c>
      <c r="B111" s="2" t="s">
        <v>269</v>
      </c>
      <c r="C111" s="2">
        <v>158.0819807</v>
      </c>
      <c r="D111" s="2">
        <v>2.0906323000000001E-2</v>
      </c>
      <c r="E111" s="2">
        <f t="shared" si="3"/>
        <v>1.014596664703671</v>
      </c>
      <c r="F111" s="2">
        <v>0.96484429699999996</v>
      </c>
      <c r="G111" s="2">
        <v>2.5174828140000001</v>
      </c>
      <c r="H111" s="2">
        <f t="shared" si="4"/>
        <v>5.7258219697254154</v>
      </c>
      <c r="I111" s="2">
        <v>1.34E-31</v>
      </c>
      <c r="J111" s="2">
        <v>2.4870813369999998</v>
      </c>
      <c r="K111" s="2">
        <f t="shared" si="5"/>
        <v>5.6064258693624502</v>
      </c>
      <c r="L111" s="2">
        <v>3.6200000000000002E-31</v>
      </c>
      <c r="M111" s="3" t="s">
        <v>269</v>
      </c>
    </row>
    <row r="112" spans="1:13" x14ac:dyDescent="0.3">
      <c r="A112" s="2" t="s">
        <v>270</v>
      </c>
      <c r="B112" s="2" t="s">
        <v>271</v>
      </c>
      <c r="C112" s="2">
        <v>278.389793</v>
      </c>
      <c r="D112" s="2">
        <v>-1.9350347809999999</v>
      </c>
      <c r="E112" s="2">
        <f t="shared" si="3"/>
        <v>0.26151493017812111</v>
      </c>
      <c r="F112" s="2">
        <v>7.0299999999999998E-16</v>
      </c>
      <c r="G112" s="2">
        <v>0.47149264400000002</v>
      </c>
      <c r="H112" s="2">
        <f t="shared" si="4"/>
        <v>1.3865432744074415</v>
      </c>
      <c r="I112" s="2">
        <v>7.6122193000000005E-2</v>
      </c>
      <c r="J112" s="2">
        <v>2.478209723</v>
      </c>
      <c r="K112" s="2">
        <f t="shared" si="5"/>
        <v>5.5720558674707723</v>
      </c>
      <c r="L112" s="2">
        <v>4.2399999999999999E-25</v>
      </c>
      <c r="M112" s="3" t="s">
        <v>62</v>
      </c>
    </row>
    <row r="113" spans="1:13" x14ac:dyDescent="0.3">
      <c r="A113" s="2" t="s">
        <v>272</v>
      </c>
      <c r="B113" s="2" t="s">
        <v>272</v>
      </c>
      <c r="C113" s="2">
        <v>594.33588269999996</v>
      </c>
      <c r="D113" s="2">
        <v>2.4192406E-2</v>
      </c>
      <c r="E113" s="2">
        <f t="shared" si="3"/>
        <v>1.0169102851768137</v>
      </c>
      <c r="F113" s="2">
        <v>0.95702336399999999</v>
      </c>
      <c r="G113" s="2">
        <v>2.5307567340000001</v>
      </c>
      <c r="H113" s="2">
        <f t="shared" si="4"/>
        <v>5.7787471021592651</v>
      </c>
      <c r="I113" s="2">
        <v>2.2100000000000002E-18</v>
      </c>
      <c r="J113" s="2">
        <v>2.4695458750000001</v>
      </c>
      <c r="K113" s="2">
        <f t="shared" si="5"/>
        <v>5.5386941529995637</v>
      </c>
      <c r="L113" s="2">
        <v>1.24E-17</v>
      </c>
      <c r="M113" s="3" t="s">
        <v>273</v>
      </c>
    </row>
    <row r="114" spans="1:13" x14ac:dyDescent="0.3">
      <c r="A114" s="2" t="s">
        <v>274</v>
      </c>
      <c r="B114" s="2" t="s">
        <v>275</v>
      </c>
      <c r="C114" s="2">
        <v>137.9150526</v>
      </c>
      <c r="D114" s="2">
        <v>0.26267146699999999</v>
      </c>
      <c r="E114" s="2">
        <f t="shared" si="3"/>
        <v>1.1996981539340719</v>
      </c>
      <c r="F114" s="2">
        <v>0.298503301</v>
      </c>
      <c r="G114" s="2">
        <v>2.8766884020000001</v>
      </c>
      <c r="H114" s="2">
        <f t="shared" si="4"/>
        <v>7.3446228113965475</v>
      </c>
      <c r="I114" s="2">
        <v>6.6400000000000001E-28</v>
      </c>
      <c r="J114" s="2">
        <v>2.4679489619999999</v>
      </c>
      <c r="K114" s="2">
        <f t="shared" si="5"/>
        <v>5.5325667878196167</v>
      </c>
      <c r="L114" s="2">
        <v>9.9900000000000003E-21</v>
      </c>
      <c r="M114" s="3" t="s">
        <v>62</v>
      </c>
    </row>
    <row r="115" spans="1:13" x14ac:dyDescent="0.3">
      <c r="A115" s="2" t="s">
        <v>276</v>
      </c>
      <c r="B115" s="2" t="s">
        <v>277</v>
      </c>
      <c r="C115" s="2">
        <v>167.20764449999999</v>
      </c>
      <c r="D115" s="2">
        <v>0.52014552800000002</v>
      </c>
      <c r="E115" s="2">
        <f t="shared" si="3"/>
        <v>1.434099901708273</v>
      </c>
      <c r="F115" s="2">
        <v>5.8230806000000003E-2</v>
      </c>
      <c r="G115" s="2">
        <v>3.165153594</v>
      </c>
      <c r="H115" s="2">
        <f t="shared" si="4"/>
        <v>8.9702835789191298</v>
      </c>
      <c r="I115" s="2">
        <v>9.2700000000000002E-28</v>
      </c>
      <c r="J115" s="2">
        <v>2.4634306989999999</v>
      </c>
      <c r="K115" s="2">
        <f t="shared" si="5"/>
        <v>5.5152668817810246</v>
      </c>
      <c r="L115" s="2">
        <v>3.6500000000000001E-17</v>
      </c>
      <c r="M115" s="3" t="s">
        <v>35</v>
      </c>
    </row>
    <row r="116" spans="1:13" x14ac:dyDescent="0.3">
      <c r="A116" s="2" t="s">
        <v>278</v>
      </c>
      <c r="B116" s="2" t="s">
        <v>279</v>
      </c>
      <c r="C116" s="2">
        <v>569.37173150000001</v>
      </c>
      <c r="D116" s="2">
        <v>-0.14569964799999999</v>
      </c>
      <c r="E116" s="2">
        <f t="shared" si="3"/>
        <v>0.90394089693879476</v>
      </c>
      <c r="F116" s="2">
        <v>0.610130175</v>
      </c>
      <c r="G116" s="2">
        <v>2.1802213099999999</v>
      </c>
      <c r="H116" s="2">
        <f t="shared" si="4"/>
        <v>4.5322307338793451</v>
      </c>
      <c r="I116" s="2">
        <v>6.5300000000000003E-21</v>
      </c>
      <c r="J116" s="2">
        <v>2.448859492</v>
      </c>
      <c r="K116" s="2">
        <f t="shared" si="5"/>
        <v>5.4598430966535352</v>
      </c>
      <c r="L116" s="2">
        <v>3.1199999999999998E-26</v>
      </c>
      <c r="M116" s="3" t="s">
        <v>280</v>
      </c>
    </row>
    <row r="117" spans="1:13" x14ac:dyDescent="0.3">
      <c r="A117" s="2" t="s">
        <v>281</v>
      </c>
      <c r="B117" s="2" t="s">
        <v>281</v>
      </c>
      <c r="C117" s="2">
        <v>700.5155542</v>
      </c>
      <c r="D117" s="2">
        <v>0.22207681600000001</v>
      </c>
      <c r="E117" s="2">
        <f t="shared" si="3"/>
        <v>1.1664114734735203</v>
      </c>
      <c r="F117" s="2">
        <v>0.26399459600000003</v>
      </c>
      <c r="G117" s="2">
        <v>2.724924793</v>
      </c>
      <c r="H117" s="2">
        <f t="shared" si="4"/>
        <v>6.6112578945498397</v>
      </c>
      <c r="I117" s="2">
        <v>2.0199999999999999E-67</v>
      </c>
      <c r="J117" s="2">
        <v>2.4410794079999998</v>
      </c>
      <c r="K117" s="2">
        <f t="shared" si="5"/>
        <v>5.4304788126207644</v>
      </c>
      <c r="L117" s="2">
        <v>2.5000000000000001E-54</v>
      </c>
      <c r="M117" s="3" t="s">
        <v>282</v>
      </c>
    </row>
    <row r="118" spans="1:13" x14ac:dyDescent="0.3">
      <c r="A118" s="2" t="s">
        <v>283</v>
      </c>
      <c r="B118" s="2" t="s">
        <v>284</v>
      </c>
      <c r="C118" s="2">
        <v>231.31451129999999</v>
      </c>
      <c r="D118" s="2">
        <v>-0.69129059299999995</v>
      </c>
      <c r="E118" s="2">
        <f t="shared" si="3"/>
        <v>0.61929959470083251</v>
      </c>
      <c r="F118" s="2">
        <v>3.7738160000000001E-3</v>
      </c>
      <c r="G118" s="2">
        <v>1.622425926</v>
      </c>
      <c r="H118" s="2">
        <f t="shared" si="4"/>
        <v>3.078923294850374</v>
      </c>
      <c r="I118" s="2">
        <v>1.3E-11</v>
      </c>
      <c r="J118" s="2">
        <v>2.4346370839999998</v>
      </c>
      <c r="K118" s="2">
        <f t="shared" si="5"/>
        <v>5.4062831877906001</v>
      </c>
      <c r="L118" s="2">
        <v>2.77E-25</v>
      </c>
      <c r="M118" s="3" t="s">
        <v>285</v>
      </c>
    </row>
    <row r="119" spans="1:13" x14ac:dyDescent="0.3">
      <c r="A119" s="2" t="s">
        <v>286</v>
      </c>
      <c r="B119" s="2" t="s">
        <v>287</v>
      </c>
      <c r="C119" s="2">
        <v>496.35617250000001</v>
      </c>
      <c r="D119" s="2">
        <v>-0.39986021799999999</v>
      </c>
      <c r="E119" s="2">
        <f t="shared" si="3"/>
        <v>0.75793171532206349</v>
      </c>
      <c r="F119" s="2">
        <v>3.2060384999999997E-2</v>
      </c>
      <c r="G119" s="2">
        <v>1.9441012529999999</v>
      </c>
      <c r="H119" s="2">
        <f t="shared" si="4"/>
        <v>3.8479798728444701</v>
      </c>
      <c r="I119" s="2">
        <v>9.9000000000000003E-29</v>
      </c>
      <c r="J119" s="2">
        <v>2.4267468339999998</v>
      </c>
      <c r="K119" s="2">
        <f t="shared" si="5"/>
        <v>5.3767963666084881</v>
      </c>
      <c r="L119" s="2">
        <v>8.9699999999999995E-45</v>
      </c>
      <c r="M119" s="3" t="s">
        <v>288</v>
      </c>
    </row>
    <row r="120" spans="1:13" x14ac:dyDescent="0.3">
      <c r="A120" s="2" t="s">
        <v>289</v>
      </c>
      <c r="B120" s="2" t="s">
        <v>290</v>
      </c>
      <c r="C120" s="2">
        <v>78.828165709999993</v>
      </c>
      <c r="D120" s="2">
        <v>6.0646231000000002E-2</v>
      </c>
      <c r="E120" s="2">
        <f t="shared" si="3"/>
        <v>1.0429328204586648</v>
      </c>
      <c r="F120" s="2">
        <v>0.85489267499999999</v>
      </c>
      <c r="G120" s="2">
        <v>2.6451069120000001</v>
      </c>
      <c r="H120" s="2">
        <f t="shared" si="4"/>
        <v>6.2554206905032368</v>
      </c>
      <c r="I120" s="2">
        <v>2.1500000000000001E-10</v>
      </c>
      <c r="J120" s="2">
        <v>2.4238791960000001</v>
      </c>
      <c r="K120" s="2">
        <f t="shared" si="5"/>
        <v>5.3661195489532743</v>
      </c>
      <c r="L120" s="2">
        <v>6.0200000000000003E-9</v>
      </c>
      <c r="M120" s="3" t="s">
        <v>291</v>
      </c>
    </row>
    <row r="121" spans="1:13" x14ac:dyDescent="0.3">
      <c r="A121" s="2" t="s">
        <v>292</v>
      </c>
      <c r="B121" s="2" t="s">
        <v>292</v>
      </c>
      <c r="C121" s="2">
        <v>528.48483369999997</v>
      </c>
      <c r="D121" s="2">
        <v>-1.2823698859999999</v>
      </c>
      <c r="E121" s="2">
        <f t="shared" si="3"/>
        <v>0.41111961576014439</v>
      </c>
      <c r="F121" s="2">
        <v>1.8100000000000001E-16</v>
      </c>
      <c r="G121" s="2">
        <v>1.0795067620000001</v>
      </c>
      <c r="H121" s="2">
        <f t="shared" si="4"/>
        <v>2.1133134442016632</v>
      </c>
      <c r="I121" s="2">
        <v>8.7100000000000002E-11</v>
      </c>
      <c r="J121" s="2">
        <v>2.4057335869999998</v>
      </c>
      <c r="K121" s="2">
        <f t="shared" si="5"/>
        <v>5.2990494372340953</v>
      </c>
      <c r="L121" s="2">
        <v>2.0099999999999999E-51</v>
      </c>
      <c r="M121" s="3" t="s">
        <v>293</v>
      </c>
    </row>
    <row r="122" spans="1:13" x14ac:dyDescent="0.3">
      <c r="A122" s="2" t="s">
        <v>294</v>
      </c>
      <c r="B122" s="2" t="s">
        <v>295</v>
      </c>
      <c r="C122" s="2">
        <v>21.331804420000001</v>
      </c>
      <c r="D122" s="2">
        <v>-8.2503226999999998E-2</v>
      </c>
      <c r="E122" s="2">
        <f t="shared" si="3"/>
        <v>0.94441756089277251</v>
      </c>
      <c r="F122" s="2">
        <v>0.432723941</v>
      </c>
      <c r="G122" s="2">
        <v>0.62020633400000003</v>
      </c>
      <c r="H122" s="2">
        <f t="shared" si="4"/>
        <v>1.5370950006346031</v>
      </c>
      <c r="I122" s="2">
        <v>0.18290867699999999</v>
      </c>
      <c r="J122" s="2">
        <v>2.371148625</v>
      </c>
      <c r="K122" s="2">
        <f t="shared" si="5"/>
        <v>5.1735286718465296</v>
      </c>
      <c r="L122" s="2">
        <v>5.9575499999999998E-3</v>
      </c>
      <c r="M122" s="3" t="s">
        <v>99</v>
      </c>
    </row>
    <row r="123" spans="1:13" x14ac:dyDescent="0.3">
      <c r="A123" s="2" t="s">
        <v>296</v>
      </c>
      <c r="B123" s="2" t="s">
        <v>297</v>
      </c>
      <c r="C123" s="2">
        <v>387.85387550000002</v>
      </c>
      <c r="D123" s="2">
        <v>-0.79605801899999995</v>
      </c>
      <c r="E123" s="2">
        <f t="shared" si="3"/>
        <v>0.57592065965287065</v>
      </c>
      <c r="F123" s="2">
        <v>1.17E-5</v>
      </c>
      <c r="G123" s="2">
        <v>1.502919694</v>
      </c>
      <c r="H123" s="2">
        <f t="shared" si="4"/>
        <v>2.8341570284559832</v>
      </c>
      <c r="I123" s="2">
        <v>4.3500000000000002E-16</v>
      </c>
      <c r="J123" s="2">
        <v>2.367880129</v>
      </c>
      <c r="K123" s="2">
        <f t="shared" si="5"/>
        <v>5.1618210573327294</v>
      </c>
      <c r="L123" s="2">
        <v>2.3000000000000001E-39</v>
      </c>
      <c r="M123" s="3" t="s">
        <v>62</v>
      </c>
    </row>
    <row r="124" spans="1:13" x14ac:dyDescent="0.3">
      <c r="A124" s="2" t="s">
        <v>298</v>
      </c>
      <c r="B124" s="2" t="s">
        <v>299</v>
      </c>
      <c r="C124" s="2">
        <v>131.2301765</v>
      </c>
      <c r="D124" s="2">
        <v>1.0721483919999999</v>
      </c>
      <c r="E124" s="2">
        <f t="shared" si="3"/>
        <v>2.1025620713243125</v>
      </c>
      <c r="F124" s="2">
        <v>2.49738E-4</v>
      </c>
      <c r="G124" s="2">
        <v>3.5756082889999998</v>
      </c>
      <c r="H124" s="2">
        <f t="shared" si="4"/>
        <v>11.922445551460299</v>
      </c>
      <c r="I124" s="2">
        <v>4.1900000000000004E-28</v>
      </c>
      <c r="J124" s="2">
        <v>2.3591851199999998</v>
      </c>
      <c r="K124" s="2">
        <f t="shared" si="5"/>
        <v>5.1308047301042352</v>
      </c>
      <c r="L124" s="2">
        <v>1.0700000000000001E-12</v>
      </c>
      <c r="M124" s="3" t="s">
        <v>300</v>
      </c>
    </row>
    <row r="125" spans="1:13" x14ac:dyDescent="0.3">
      <c r="A125" s="2" t="s">
        <v>301</v>
      </c>
      <c r="B125" s="2" t="s">
        <v>301</v>
      </c>
      <c r="C125" s="2">
        <v>119.58454860000001</v>
      </c>
      <c r="D125" s="2">
        <v>0.23842087000000001</v>
      </c>
      <c r="E125" s="2">
        <f t="shared" si="3"/>
        <v>1.179700690079271</v>
      </c>
      <c r="F125" s="2">
        <v>0.34046518799999997</v>
      </c>
      <c r="G125" s="2">
        <v>3.0614458130000002</v>
      </c>
      <c r="H125" s="2">
        <f t="shared" si="4"/>
        <v>8.3480880259755157</v>
      </c>
      <c r="I125" s="2">
        <v>8.0000000000000002E-13</v>
      </c>
      <c r="J125" s="2">
        <v>2.339667715</v>
      </c>
      <c r="K125" s="2">
        <f t="shared" si="5"/>
        <v>5.061860381722262</v>
      </c>
      <c r="L125" s="2">
        <v>4.95E-8</v>
      </c>
      <c r="M125" s="3" t="s">
        <v>302</v>
      </c>
    </row>
    <row r="126" spans="1:13" x14ac:dyDescent="0.3">
      <c r="A126" s="2" t="s">
        <v>303</v>
      </c>
      <c r="B126" s="2" t="s">
        <v>304</v>
      </c>
      <c r="C126" s="2">
        <v>191.90364270000001</v>
      </c>
      <c r="D126" s="2">
        <v>-6.0524228999999999E-2</v>
      </c>
      <c r="E126" s="2">
        <f t="shared" si="3"/>
        <v>0.95891561690258353</v>
      </c>
      <c r="F126" s="2">
        <v>0.86383386399999995</v>
      </c>
      <c r="G126" s="2">
        <v>2.233048814</v>
      </c>
      <c r="H126" s="2">
        <f t="shared" si="4"/>
        <v>4.701264379615111</v>
      </c>
      <c r="I126" s="2">
        <v>8.9800000000000002E-29</v>
      </c>
      <c r="J126" s="2">
        <v>2.326923147</v>
      </c>
      <c r="K126" s="2">
        <f t="shared" si="5"/>
        <v>5.0173415349723571</v>
      </c>
      <c r="L126" s="2">
        <v>1.8899999999999999E-31</v>
      </c>
      <c r="M126" s="3" t="s">
        <v>305</v>
      </c>
    </row>
    <row r="127" spans="1:13" x14ac:dyDescent="0.3">
      <c r="A127" s="2" t="s">
        <v>306</v>
      </c>
      <c r="B127" s="2" t="s">
        <v>307</v>
      </c>
      <c r="C127" s="2">
        <v>351.22641650000003</v>
      </c>
      <c r="D127" s="2">
        <v>-1.4548962860000001</v>
      </c>
      <c r="E127" s="2">
        <f t="shared" si="3"/>
        <v>0.3647813089053058</v>
      </c>
      <c r="F127" s="2">
        <v>1.6300000000000001E-16</v>
      </c>
      <c r="G127" s="2">
        <v>0.77750084799999997</v>
      </c>
      <c r="H127" s="2">
        <f t="shared" si="4"/>
        <v>1.7141588960193199</v>
      </c>
      <c r="I127" s="2">
        <v>5.5999999999999999E-5</v>
      </c>
      <c r="J127" s="2">
        <v>2.2837739899999998</v>
      </c>
      <c r="K127" s="2">
        <f t="shared" si="5"/>
        <v>4.869501167635728</v>
      </c>
      <c r="L127" s="2">
        <v>7.5300000000000002E-37</v>
      </c>
      <c r="M127" s="3" t="s">
        <v>308</v>
      </c>
    </row>
    <row r="128" spans="1:13" x14ac:dyDescent="0.3">
      <c r="A128" s="2" t="s">
        <v>309</v>
      </c>
      <c r="B128" s="2" t="s">
        <v>310</v>
      </c>
      <c r="C128" s="2">
        <v>47.150962049999997</v>
      </c>
      <c r="D128" s="2">
        <v>-0.118457734</v>
      </c>
      <c r="E128" s="2">
        <f t="shared" si="3"/>
        <v>0.92117187315159044</v>
      </c>
      <c r="F128" s="2">
        <v>0.66446846999999998</v>
      </c>
      <c r="G128" s="2">
        <v>1.8669347329999999</v>
      </c>
      <c r="H128" s="2">
        <f t="shared" si="4"/>
        <v>3.6475676437101607</v>
      </c>
      <c r="I128" s="2">
        <v>9.6299999999999993E-6</v>
      </c>
      <c r="J128" s="2">
        <v>2.275597866</v>
      </c>
      <c r="K128" s="2">
        <f t="shared" si="5"/>
        <v>4.8419825029332602</v>
      </c>
      <c r="L128" s="2">
        <v>5.9699999999999999E-8</v>
      </c>
      <c r="M128" s="3" t="s">
        <v>62</v>
      </c>
    </row>
    <row r="129" spans="1:13" x14ac:dyDescent="0.3">
      <c r="A129" s="2" t="s">
        <v>311</v>
      </c>
      <c r="B129" s="2" t="s">
        <v>311</v>
      </c>
      <c r="C129" s="2">
        <v>156.42872270000001</v>
      </c>
      <c r="D129" s="2">
        <v>-2.0604723040000001</v>
      </c>
      <c r="E129" s="2">
        <f t="shared" si="3"/>
        <v>0.23973753262389538</v>
      </c>
      <c r="F129" s="2">
        <v>2.62E-15</v>
      </c>
      <c r="G129" s="2">
        <v>0.172727397</v>
      </c>
      <c r="H129" s="2">
        <f t="shared" si="4"/>
        <v>1.1271874054518403</v>
      </c>
      <c r="I129" s="2">
        <v>0.59746358200000005</v>
      </c>
      <c r="J129" s="2">
        <v>2.273943402</v>
      </c>
      <c r="K129" s="2">
        <f t="shared" si="5"/>
        <v>4.8364329627475975</v>
      </c>
      <c r="L129" s="2">
        <v>1.7900000000000001E-18</v>
      </c>
      <c r="M129" s="3" t="s">
        <v>312</v>
      </c>
    </row>
    <row r="130" spans="1:13" x14ac:dyDescent="0.3">
      <c r="A130" s="2" t="s">
        <v>313</v>
      </c>
      <c r="B130" s="2" t="s">
        <v>313</v>
      </c>
      <c r="C130" s="2">
        <v>1449.124922</v>
      </c>
      <c r="D130" s="2">
        <v>-0.49816543299999999</v>
      </c>
      <c r="E130" s="2">
        <f t="shared" si="3"/>
        <v>0.70800652775613915</v>
      </c>
      <c r="F130" s="2">
        <v>1.6882777000000002E-2</v>
      </c>
      <c r="G130" s="2">
        <v>1.675949328</v>
      </c>
      <c r="H130" s="2">
        <f t="shared" si="4"/>
        <v>3.1952954349722273</v>
      </c>
      <c r="I130" s="2">
        <v>5.1499999999999996E-19</v>
      </c>
      <c r="J130" s="2">
        <v>2.2725276669999999</v>
      </c>
      <c r="K130" s="2">
        <f t="shared" si="5"/>
        <v>4.8316892374637384</v>
      </c>
      <c r="L130" s="2">
        <v>2.4300000000000002E-34</v>
      </c>
      <c r="M130" s="3" t="s">
        <v>314</v>
      </c>
    </row>
    <row r="131" spans="1:13" x14ac:dyDescent="0.3">
      <c r="A131" s="2" t="s">
        <v>315</v>
      </c>
      <c r="B131" s="2" t="s">
        <v>155</v>
      </c>
      <c r="C131" s="2">
        <v>1570.6593270000001</v>
      </c>
      <c r="D131" s="2">
        <v>-0.79824054099999997</v>
      </c>
      <c r="E131" s="2">
        <f t="shared" ref="E131:E194" si="6">2^D131</f>
        <v>0.57505006040368711</v>
      </c>
      <c r="F131" s="2">
        <v>2.2853899999999999E-4</v>
      </c>
      <c r="G131" s="2">
        <v>1.3883910319999999</v>
      </c>
      <c r="H131" s="2">
        <f t="shared" ref="H131:H194" si="7">2^G131</f>
        <v>2.6178656001936798</v>
      </c>
      <c r="I131" s="2">
        <v>1.2200000000000001E-11</v>
      </c>
      <c r="J131" s="2">
        <v>2.2719173220000002</v>
      </c>
      <c r="K131" s="2">
        <f t="shared" ref="K131:K194" si="8">2^J131</f>
        <v>4.8296455805769956</v>
      </c>
      <c r="L131" s="2">
        <v>9.0900000000000005E-30</v>
      </c>
      <c r="M131" s="3" t="s">
        <v>155</v>
      </c>
    </row>
    <row r="132" spans="1:13" x14ac:dyDescent="0.3">
      <c r="A132" s="2" t="s">
        <v>316</v>
      </c>
      <c r="B132" s="2" t="s">
        <v>316</v>
      </c>
      <c r="C132" s="2">
        <v>104.24098859999999</v>
      </c>
      <c r="D132" s="2">
        <v>0.33751519800000002</v>
      </c>
      <c r="E132" s="2">
        <f t="shared" si="6"/>
        <v>1.2635784152984433</v>
      </c>
      <c r="F132" s="2">
        <v>0.22316145800000001</v>
      </c>
      <c r="G132" s="2">
        <v>2.8432911500000002</v>
      </c>
      <c r="H132" s="2">
        <f t="shared" si="7"/>
        <v>7.1765534299895215</v>
      </c>
      <c r="I132" s="2">
        <v>1.9300000000000001E-18</v>
      </c>
      <c r="J132" s="2">
        <v>2.2606190960000001</v>
      </c>
      <c r="K132" s="2">
        <f t="shared" si="8"/>
        <v>4.7919707300704744</v>
      </c>
      <c r="L132" s="2">
        <v>4.9900000000000003E-12</v>
      </c>
      <c r="M132" s="3" t="s">
        <v>317</v>
      </c>
    </row>
    <row r="133" spans="1:13" x14ac:dyDescent="0.3">
      <c r="A133" s="2" t="s">
        <v>318</v>
      </c>
      <c r="B133" s="2" t="s">
        <v>319</v>
      </c>
      <c r="C133" s="2">
        <v>678.47534250000001</v>
      </c>
      <c r="D133" s="2">
        <v>-1.372832295</v>
      </c>
      <c r="E133" s="2">
        <f t="shared" si="6"/>
        <v>0.38613244961334392</v>
      </c>
      <c r="F133" s="2">
        <v>4.0000000000000003E-15</v>
      </c>
      <c r="G133" s="2">
        <v>0.83338860999999997</v>
      </c>
      <c r="H133" s="2">
        <f t="shared" si="7"/>
        <v>1.7818657069179484</v>
      </c>
      <c r="I133" s="2">
        <v>4.8899999999999998E-6</v>
      </c>
      <c r="J133" s="2">
        <v>2.2571656849999999</v>
      </c>
      <c r="K133" s="2">
        <f t="shared" si="8"/>
        <v>4.780513801663048</v>
      </c>
      <c r="L133" s="2">
        <v>9.9499999999999999E-39</v>
      </c>
      <c r="M133" s="3" t="s">
        <v>62</v>
      </c>
    </row>
    <row r="134" spans="1:13" x14ac:dyDescent="0.3">
      <c r="A134" s="2" t="s">
        <v>320</v>
      </c>
      <c r="B134" s="2" t="s">
        <v>321</v>
      </c>
      <c r="C134" s="2">
        <v>1459.7279209999999</v>
      </c>
      <c r="D134" s="2">
        <v>-8.8600452999999996E-2</v>
      </c>
      <c r="E134" s="2">
        <f t="shared" si="6"/>
        <v>0.94043461499586412</v>
      </c>
      <c r="F134" s="2">
        <v>0.78443128100000004</v>
      </c>
      <c r="G134" s="2">
        <v>2.0949292939999999</v>
      </c>
      <c r="H134" s="2">
        <f t="shared" si="7"/>
        <v>4.2720522552127376</v>
      </c>
      <c r="I134" s="2">
        <v>2.23E-30</v>
      </c>
      <c r="J134" s="2">
        <v>2.2378338590000002</v>
      </c>
      <c r="K134" s="2">
        <f t="shared" si="8"/>
        <v>4.7168831407221399</v>
      </c>
      <c r="L134" s="2">
        <v>1.2500000000000001E-34</v>
      </c>
      <c r="M134" s="3" t="s">
        <v>322</v>
      </c>
    </row>
    <row r="135" spans="1:13" x14ac:dyDescent="0.3">
      <c r="A135" s="2" t="s">
        <v>323</v>
      </c>
      <c r="B135" s="2" t="s">
        <v>324</v>
      </c>
      <c r="C135" s="2">
        <v>4366.1737169999997</v>
      </c>
      <c r="D135" s="2">
        <v>0.15332325899999999</v>
      </c>
      <c r="E135" s="2">
        <f t="shared" si="6"/>
        <v>1.112128319817431</v>
      </c>
      <c r="F135" s="2">
        <v>0.58902390100000002</v>
      </c>
      <c r="G135" s="2">
        <v>2.532376256</v>
      </c>
      <c r="H135" s="2">
        <f t="shared" si="7"/>
        <v>5.7852377760093745</v>
      </c>
      <c r="I135" s="2">
        <v>9.8999999999999996E-28</v>
      </c>
      <c r="J135" s="2">
        <v>2.2304072119999998</v>
      </c>
      <c r="K135" s="2">
        <f t="shared" si="8"/>
        <v>4.692664151306678</v>
      </c>
      <c r="L135" s="2">
        <v>4.7000000000000003E-22</v>
      </c>
      <c r="M135" s="3" t="s">
        <v>325</v>
      </c>
    </row>
    <row r="136" spans="1:13" x14ac:dyDescent="0.3">
      <c r="A136" s="2" t="s">
        <v>326</v>
      </c>
      <c r="B136" s="2" t="s">
        <v>327</v>
      </c>
      <c r="C136" s="2">
        <v>2467.9533660000002</v>
      </c>
      <c r="D136" s="2">
        <v>3.1235526999999999E-2</v>
      </c>
      <c r="E136" s="2">
        <f t="shared" si="6"/>
        <v>1.0218868971159691</v>
      </c>
      <c r="F136" s="2">
        <v>0.93517393400000004</v>
      </c>
      <c r="G136" s="2">
        <v>2.2778537239999999</v>
      </c>
      <c r="H136" s="2">
        <f t="shared" si="7"/>
        <v>4.8495595506112856</v>
      </c>
      <c r="I136" s="2">
        <v>1.16E-49</v>
      </c>
      <c r="J136" s="2">
        <v>2.2304007100000001</v>
      </c>
      <c r="K136" s="2">
        <f t="shared" si="8"/>
        <v>4.692643002253905</v>
      </c>
      <c r="L136" s="2">
        <v>6.4800000000000005E-48</v>
      </c>
      <c r="M136" s="3" t="s">
        <v>328</v>
      </c>
    </row>
    <row r="137" spans="1:13" x14ac:dyDescent="0.3">
      <c r="A137" s="2" t="s">
        <v>329</v>
      </c>
      <c r="B137" s="2" t="s">
        <v>329</v>
      </c>
      <c r="C137" s="2">
        <v>100.1960474</v>
      </c>
      <c r="D137" s="2">
        <v>0.25846911500000003</v>
      </c>
      <c r="E137" s="2">
        <f t="shared" si="6"/>
        <v>1.1962086996302965</v>
      </c>
      <c r="F137" s="2">
        <v>0.34291013100000001</v>
      </c>
      <c r="G137" s="2">
        <v>2.7694382590000002</v>
      </c>
      <c r="H137" s="2">
        <f t="shared" si="7"/>
        <v>6.8184237330830753</v>
      </c>
      <c r="I137" s="2">
        <v>6.6099999999999999E-16</v>
      </c>
      <c r="J137" s="2">
        <v>2.2272480109999999</v>
      </c>
      <c r="K137" s="2">
        <f t="shared" si="8"/>
        <v>4.6823994392242065</v>
      </c>
      <c r="L137" s="2">
        <v>1.11E-10</v>
      </c>
      <c r="M137" s="3" t="s">
        <v>330</v>
      </c>
    </row>
    <row r="138" spans="1:13" x14ac:dyDescent="0.3">
      <c r="A138" s="2" t="s">
        <v>331</v>
      </c>
      <c r="B138" s="2" t="s">
        <v>332</v>
      </c>
      <c r="C138" s="2">
        <v>117.01982959999999</v>
      </c>
      <c r="D138" s="2">
        <v>-0.22741972599999999</v>
      </c>
      <c r="E138" s="2">
        <f t="shared" si="6"/>
        <v>0.85416120200168233</v>
      </c>
      <c r="F138" s="2">
        <v>0.38274416</v>
      </c>
      <c r="G138" s="2">
        <v>1.843340451</v>
      </c>
      <c r="H138" s="2">
        <f t="shared" si="7"/>
        <v>3.5883993387288355</v>
      </c>
      <c r="I138" s="2">
        <v>1.29E-12</v>
      </c>
      <c r="J138" s="2">
        <v>2.2213791519999999</v>
      </c>
      <c r="K138" s="2">
        <f t="shared" si="8"/>
        <v>4.6633902084124035</v>
      </c>
      <c r="L138" s="2">
        <v>3.5099999999999998E-18</v>
      </c>
      <c r="M138" s="3" t="s">
        <v>62</v>
      </c>
    </row>
    <row r="139" spans="1:13" x14ac:dyDescent="0.3">
      <c r="A139" s="2" t="s">
        <v>333</v>
      </c>
      <c r="B139" s="2" t="s">
        <v>334</v>
      </c>
      <c r="C139" s="2">
        <v>1187.001256</v>
      </c>
      <c r="D139" s="2">
        <v>-0.90494951599999995</v>
      </c>
      <c r="E139" s="2">
        <f t="shared" si="6"/>
        <v>0.53405139167306626</v>
      </c>
      <c r="F139" s="2">
        <v>1.08E-10</v>
      </c>
      <c r="G139" s="2">
        <v>1.260018506</v>
      </c>
      <c r="H139" s="2">
        <f t="shared" si="7"/>
        <v>2.3949881304677931</v>
      </c>
      <c r="I139" s="2">
        <v>3.06E-19</v>
      </c>
      <c r="J139" s="2">
        <v>2.2052228309999999</v>
      </c>
      <c r="K139" s="2">
        <f t="shared" si="8"/>
        <v>4.6114575933963655</v>
      </c>
      <c r="L139" s="2">
        <v>7.6699999999999998E-58</v>
      </c>
      <c r="M139" s="3" t="s">
        <v>335</v>
      </c>
    </row>
    <row r="140" spans="1:13" x14ac:dyDescent="0.3">
      <c r="A140" s="2" t="s">
        <v>336</v>
      </c>
      <c r="B140" s="2" t="s">
        <v>337</v>
      </c>
      <c r="C140" s="2">
        <v>151.5081916</v>
      </c>
      <c r="D140" s="2">
        <v>0.58647467499999995</v>
      </c>
      <c r="E140" s="2">
        <f t="shared" si="6"/>
        <v>1.5015730632733044</v>
      </c>
      <c r="F140" s="2">
        <v>1.9852720000000002E-3</v>
      </c>
      <c r="G140" s="2">
        <v>2.8700838599999998</v>
      </c>
      <c r="H140" s="2">
        <f t="shared" si="7"/>
        <v>7.3110765627898013</v>
      </c>
      <c r="I140" s="2">
        <v>1.2199999999999999E-37</v>
      </c>
      <c r="J140" s="2">
        <v>2.2016658699999998</v>
      </c>
      <c r="K140" s="2">
        <f t="shared" si="8"/>
        <v>4.6001020605525396</v>
      </c>
      <c r="L140" s="2">
        <v>2.5099999999999999E-22</v>
      </c>
      <c r="M140" s="3" t="s">
        <v>338</v>
      </c>
    </row>
    <row r="141" spans="1:13" x14ac:dyDescent="0.3">
      <c r="A141" s="2" t="s">
        <v>339</v>
      </c>
      <c r="B141" s="2" t="s">
        <v>340</v>
      </c>
      <c r="C141" s="2">
        <v>911.92236579999997</v>
      </c>
      <c r="D141" s="2">
        <v>0.55522802800000004</v>
      </c>
      <c r="E141" s="2">
        <f t="shared" si="6"/>
        <v>1.4694008639663378</v>
      </c>
      <c r="F141" s="2">
        <v>1.8946563E-2</v>
      </c>
      <c r="G141" s="2">
        <v>2.878973346</v>
      </c>
      <c r="H141" s="2">
        <f t="shared" si="7"/>
        <v>7.3562644599056037</v>
      </c>
      <c r="I141" s="2">
        <v>5.2100000000000002E-40</v>
      </c>
      <c r="J141" s="2">
        <v>2.2008073320000001</v>
      </c>
      <c r="K141" s="2">
        <f t="shared" si="8"/>
        <v>4.597365385493239</v>
      </c>
      <c r="L141" s="2">
        <v>6.8799999999999996E-24</v>
      </c>
      <c r="M141" s="3" t="s">
        <v>325</v>
      </c>
    </row>
    <row r="142" spans="1:13" x14ac:dyDescent="0.3">
      <c r="A142" s="2" t="s">
        <v>341</v>
      </c>
      <c r="B142" s="2" t="s">
        <v>342</v>
      </c>
      <c r="C142" s="2">
        <v>74.921950980000005</v>
      </c>
      <c r="D142" s="2">
        <v>-3.9785439999999997E-3</v>
      </c>
      <c r="E142" s="2">
        <f t="shared" si="6"/>
        <v>0.99724608245097124</v>
      </c>
      <c r="F142" s="2">
        <v>0.99128658400000003</v>
      </c>
      <c r="G142" s="2">
        <v>2.1886364359999999</v>
      </c>
      <c r="H142" s="2">
        <f t="shared" si="7"/>
        <v>4.558744127164073</v>
      </c>
      <c r="I142" s="2">
        <v>1.5400000000000001E-10</v>
      </c>
      <c r="J142" s="2">
        <v>2.2005607519999999</v>
      </c>
      <c r="K142" s="2">
        <f t="shared" si="8"/>
        <v>4.5965796882715395</v>
      </c>
      <c r="L142" s="2">
        <v>1.0300000000000001E-10</v>
      </c>
      <c r="M142" s="3" t="s">
        <v>182</v>
      </c>
    </row>
    <row r="143" spans="1:13" x14ac:dyDescent="0.3">
      <c r="A143" s="2" t="s">
        <v>343</v>
      </c>
      <c r="B143" s="2" t="s">
        <v>344</v>
      </c>
      <c r="C143" s="2">
        <v>352.20927510000001</v>
      </c>
      <c r="D143" s="2">
        <v>-2.137968812</v>
      </c>
      <c r="E143" s="2">
        <f t="shared" si="6"/>
        <v>0.22719944062798267</v>
      </c>
      <c r="F143" s="2">
        <v>3.3200000000000002E-17</v>
      </c>
      <c r="G143" s="2">
        <v>4.3757996E-2</v>
      </c>
      <c r="H143" s="2">
        <f t="shared" si="7"/>
        <v>1.0307953941467256</v>
      </c>
      <c r="I143" s="2">
        <v>0.90167497900000004</v>
      </c>
      <c r="J143" s="2">
        <v>2.199582902</v>
      </c>
      <c r="K143" s="2">
        <f t="shared" si="8"/>
        <v>4.5934652098804287</v>
      </c>
      <c r="L143" s="2">
        <v>1.0599999999999999E-18</v>
      </c>
      <c r="M143" s="3" t="s">
        <v>62</v>
      </c>
    </row>
    <row r="144" spans="1:13" x14ac:dyDescent="0.3">
      <c r="A144" s="2" t="s">
        <v>345</v>
      </c>
      <c r="B144" s="2" t="s">
        <v>346</v>
      </c>
      <c r="C144" s="2">
        <v>71.128931960000003</v>
      </c>
      <c r="D144" s="2">
        <v>4.0099276000000003E-2</v>
      </c>
      <c r="E144" s="2">
        <f t="shared" si="6"/>
        <v>1.0281845765631541</v>
      </c>
      <c r="F144" s="2">
        <v>0.91500603199999997</v>
      </c>
      <c r="G144" s="2">
        <v>2.3236584040000001</v>
      </c>
      <c r="H144" s="2">
        <f t="shared" si="7"/>
        <v>5.006000392007059</v>
      </c>
      <c r="I144" s="2">
        <v>5.9600000000000001E-10</v>
      </c>
      <c r="J144" s="2">
        <v>2.1976856730000001</v>
      </c>
      <c r="K144" s="2">
        <f t="shared" si="8"/>
        <v>4.5874285026091925</v>
      </c>
      <c r="L144" s="2">
        <v>4.6500000000000003E-9</v>
      </c>
      <c r="M144" s="3" t="s">
        <v>347</v>
      </c>
    </row>
    <row r="145" spans="1:13" x14ac:dyDescent="0.3">
      <c r="A145" s="2" t="s">
        <v>348</v>
      </c>
      <c r="B145" s="2" t="s">
        <v>349</v>
      </c>
      <c r="C145" s="2">
        <v>41.639670289999998</v>
      </c>
      <c r="D145" s="2">
        <v>1.387125986</v>
      </c>
      <c r="E145" s="2">
        <f t="shared" si="6"/>
        <v>2.615571096661137</v>
      </c>
      <c r="F145" s="2">
        <v>5.3363719999999998E-3</v>
      </c>
      <c r="G145" s="2">
        <v>3.9771728909999999</v>
      </c>
      <c r="H145" s="2">
        <f t="shared" si="7"/>
        <v>15.74883156225347</v>
      </c>
      <c r="I145" s="2">
        <v>1.5900000000000001E-11</v>
      </c>
      <c r="J145" s="2">
        <v>2.1952528660000001</v>
      </c>
      <c r="K145" s="2">
        <f t="shared" si="8"/>
        <v>4.5796992713089404</v>
      </c>
      <c r="L145" s="2">
        <v>2.0290799999999999E-4</v>
      </c>
      <c r="M145" s="3" t="s">
        <v>325</v>
      </c>
    </row>
    <row r="146" spans="1:13" x14ac:dyDescent="0.3">
      <c r="A146" s="2" t="s">
        <v>350</v>
      </c>
      <c r="B146" s="2" t="s">
        <v>351</v>
      </c>
      <c r="C146" s="2">
        <v>1178.957003</v>
      </c>
      <c r="D146" s="2">
        <v>-0.29024225999999997</v>
      </c>
      <c r="E146" s="2">
        <f t="shared" si="6"/>
        <v>0.81776472647332121</v>
      </c>
      <c r="F146" s="2">
        <v>0.212636293</v>
      </c>
      <c r="G146" s="2">
        <v>1.130042231</v>
      </c>
      <c r="H146" s="2">
        <f t="shared" si="7"/>
        <v>2.1886514684430729</v>
      </c>
      <c r="I146" s="2">
        <v>1.1265844000000001E-2</v>
      </c>
      <c r="J146" s="2">
        <v>2.1948038809999999</v>
      </c>
      <c r="K146" s="2">
        <f t="shared" si="8"/>
        <v>4.5782742325502603</v>
      </c>
      <c r="L146" s="2">
        <v>2.92E-6</v>
      </c>
      <c r="M146" s="3" t="s">
        <v>352</v>
      </c>
    </row>
    <row r="147" spans="1:13" x14ac:dyDescent="0.3">
      <c r="A147" s="2" t="s">
        <v>353</v>
      </c>
      <c r="B147" s="2" t="s">
        <v>354</v>
      </c>
      <c r="C147" s="2">
        <v>558.85919120000005</v>
      </c>
      <c r="D147" s="2">
        <v>-1.9149682020000001</v>
      </c>
      <c r="E147" s="2">
        <f t="shared" si="6"/>
        <v>0.26517777997996078</v>
      </c>
      <c r="F147" s="2">
        <v>1.28E-17</v>
      </c>
      <c r="G147" s="2">
        <v>0.232745231</v>
      </c>
      <c r="H147" s="2">
        <f t="shared" si="7"/>
        <v>1.1750688018601136</v>
      </c>
      <c r="I147" s="2">
        <v>0.38147013800000001</v>
      </c>
      <c r="J147" s="2">
        <v>2.1867187700000001</v>
      </c>
      <c r="K147" s="2">
        <f t="shared" si="8"/>
        <v>4.5526885569978646</v>
      </c>
      <c r="L147" s="2">
        <v>3.2099999999999998E-23</v>
      </c>
      <c r="M147" s="3" t="s">
        <v>62</v>
      </c>
    </row>
    <row r="148" spans="1:13" x14ac:dyDescent="0.3">
      <c r="A148" s="2" t="s">
        <v>355</v>
      </c>
      <c r="B148" s="2" t="s">
        <v>355</v>
      </c>
      <c r="C148" s="2">
        <v>131.68944830000001</v>
      </c>
      <c r="D148" s="2">
        <v>-0.35736566199999997</v>
      </c>
      <c r="E148" s="2">
        <f t="shared" si="6"/>
        <v>0.78058862142612628</v>
      </c>
      <c r="F148" s="2">
        <v>0.16136093000000001</v>
      </c>
      <c r="G148" s="2">
        <v>1.652893331</v>
      </c>
      <c r="H148" s="2">
        <f t="shared" si="7"/>
        <v>3.1446366539697941</v>
      </c>
      <c r="I148" s="2">
        <v>3.14E-10</v>
      </c>
      <c r="J148" s="2">
        <v>2.1826751799999999</v>
      </c>
      <c r="K148" s="2">
        <f t="shared" si="8"/>
        <v>4.5399461334098543</v>
      </c>
      <c r="L148" s="2">
        <v>2.38E-17</v>
      </c>
      <c r="M148" s="3" t="s">
        <v>356</v>
      </c>
    </row>
    <row r="149" spans="1:13" x14ac:dyDescent="0.3">
      <c r="A149" s="2" t="s">
        <v>357</v>
      </c>
      <c r="B149" s="2" t="s">
        <v>357</v>
      </c>
      <c r="C149" s="2">
        <v>193.73729940000001</v>
      </c>
      <c r="D149" s="2">
        <v>9.3975570999999994E-2</v>
      </c>
      <c r="E149" s="2">
        <f t="shared" si="6"/>
        <v>1.0673072652877886</v>
      </c>
      <c r="F149" s="2">
        <v>0.77683114499999995</v>
      </c>
      <c r="G149" s="2">
        <v>2.4139237310000001</v>
      </c>
      <c r="H149" s="2">
        <f t="shared" si="7"/>
        <v>5.3292175604116077</v>
      </c>
      <c r="I149" s="2">
        <v>1.8099999999999998E-15</v>
      </c>
      <c r="J149" s="2">
        <v>2.1793655510000001</v>
      </c>
      <c r="K149" s="2">
        <f t="shared" si="8"/>
        <v>4.5295431616205244</v>
      </c>
      <c r="L149" s="2">
        <v>7.2900000000000002E-13</v>
      </c>
      <c r="M149" s="3" t="s">
        <v>358</v>
      </c>
    </row>
    <row r="150" spans="1:13" x14ac:dyDescent="0.3">
      <c r="A150" s="2" t="s">
        <v>359</v>
      </c>
      <c r="B150" s="2" t="s">
        <v>360</v>
      </c>
      <c r="C150" s="2">
        <v>70.475930759999997</v>
      </c>
      <c r="D150" s="2">
        <v>-0.645753142</v>
      </c>
      <c r="E150" s="2">
        <f t="shared" si="6"/>
        <v>0.63915903806231822</v>
      </c>
      <c r="F150" s="2">
        <v>1.7175039E-2</v>
      </c>
      <c r="G150" s="2">
        <v>1.3420445759999999</v>
      </c>
      <c r="H150" s="2">
        <f t="shared" si="7"/>
        <v>2.5351033717950289</v>
      </c>
      <c r="I150" s="2">
        <v>6.4500000000000001E-6</v>
      </c>
      <c r="J150" s="2">
        <v>2.1593092270000001</v>
      </c>
      <c r="K150" s="2">
        <f t="shared" si="8"/>
        <v>4.4670092032898152</v>
      </c>
      <c r="L150" s="2">
        <v>5.8799999999999999E-14</v>
      </c>
      <c r="M150" s="3" t="s">
        <v>182</v>
      </c>
    </row>
    <row r="151" spans="1:13" x14ac:dyDescent="0.3">
      <c r="A151" s="2" t="s">
        <v>361</v>
      </c>
      <c r="B151" s="2" t="s">
        <v>362</v>
      </c>
      <c r="C151" s="2">
        <v>2565.153366</v>
      </c>
      <c r="D151" s="2">
        <v>-1.375951616</v>
      </c>
      <c r="E151" s="2">
        <f t="shared" si="6"/>
        <v>0.3852984758073536</v>
      </c>
      <c r="F151" s="2">
        <v>1.5400000000000001E-18</v>
      </c>
      <c r="G151" s="2">
        <v>0.74419363100000002</v>
      </c>
      <c r="H151" s="2">
        <f t="shared" si="7"/>
        <v>1.675037774760102</v>
      </c>
      <c r="I151" s="2">
        <v>3.18E-6</v>
      </c>
      <c r="J151" s="2">
        <v>2.1568696599999999</v>
      </c>
      <c r="K151" s="2">
        <f t="shared" si="8"/>
        <v>4.4594619674955354</v>
      </c>
      <c r="L151" s="2">
        <v>2.46E-45</v>
      </c>
      <c r="M151" s="3" t="s">
        <v>62</v>
      </c>
    </row>
    <row r="152" spans="1:13" x14ac:dyDescent="0.3">
      <c r="A152" s="2" t="s">
        <v>363</v>
      </c>
      <c r="B152" s="2" t="s">
        <v>363</v>
      </c>
      <c r="C152" s="2">
        <v>27.503282259999999</v>
      </c>
      <c r="D152" s="2">
        <v>-0.181435817</v>
      </c>
      <c r="E152" s="2">
        <f t="shared" si="6"/>
        <v>0.88182493858443745</v>
      </c>
      <c r="F152" s="2">
        <v>0.21849402500000001</v>
      </c>
      <c r="G152" s="2">
        <v>0.640883498</v>
      </c>
      <c r="H152" s="2">
        <f t="shared" si="7"/>
        <v>1.5592837632455003</v>
      </c>
      <c r="I152" s="2">
        <v>0.188379982</v>
      </c>
      <c r="J152" s="2">
        <v>2.1565206749999999</v>
      </c>
      <c r="K152" s="2">
        <f t="shared" si="8"/>
        <v>4.4583833631649803</v>
      </c>
      <c r="L152" s="2">
        <v>1.0491000000000001E-3</v>
      </c>
      <c r="M152" s="3" t="s">
        <v>364</v>
      </c>
    </row>
    <row r="153" spans="1:13" x14ac:dyDescent="0.3">
      <c r="A153" s="2" t="s">
        <v>365</v>
      </c>
      <c r="B153" s="2" t="s">
        <v>366</v>
      </c>
      <c r="C153" s="2">
        <v>1487.681603</v>
      </c>
      <c r="D153" s="2">
        <v>-1.0135367989999999</v>
      </c>
      <c r="E153" s="2">
        <f t="shared" si="6"/>
        <v>0.49533044443488555</v>
      </c>
      <c r="F153" s="2">
        <v>2.2499999999999999E-12</v>
      </c>
      <c r="G153" s="2">
        <v>1.0842097369999999</v>
      </c>
      <c r="H153" s="2">
        <f t="shared" si="7"/>
        <v>2.1202137781227628</v>
      </c>
      <c r="I153" s="2">
        <v>7.2399999999999999E-14</v>
      </c>
      <c r="J153" s="2">
        <v>2.1382293360000002</v>
      </c>
      <c r="K153" s="2">
        <f t="shared" si="8"/>
        <v>4.4022141736677272</v>
      </c>
      <c r="L153" s="2">
        <v>8.3600000000000004E-52</v>
      </c>
      <c r="M153" s="3" t="s">
        <v>367</v>
      </c>
    </row>
    <row r="154" spans="1:13" x14ac:dyDescent="0.3">
      <c r="A154" s="2" t="s">
        <v>368</v>
      </c>
      <c r="B154" s="2" t="s">
        <v>369</v>
      </c>
      <c r="C154" s="2">
        <v>52.690573000000001</v>
      </c>
      <c r="D154" s="2">
        <v>0.271854865</v>
      </c>
      <c r="E154" s="2">
        <f t="shared" si="6"/>
        <v>1.207359125150214</v>
      </c>
      <c r="F154" s="2">
        <v>0.32155579699999998</v>
      </c>
      <c r="G154" s="2">
        <v>2.7398235409999998</v>
      </c>
      <c r="H154" s="2">
        <f t="shared" si="7"/>
        <v>6.6798862748188528</v>
      </c>
      <c r="I154" s="2">
        <v>4.7800000000000002E-12</v>
      </c>
      <c r="J154" s="2">
        <v>2.1313648079999998</v>
      </c>
      <c r="K154" s="2">
        <f t="shared" si="8"/>
        <v>4.3813176277844192</v>
      </c>
      <c r="L154" s="2">
        <v>9.8000000000000004E-8</v>
      </c>
      <c r="M154" s="3" t="s">
        <v>370</v>
      </c>
    </row>
    <row r="155" spans="1:13" x14ac:dyDescent="0.3">
      <c r="A155" s="2" t="s">
        <v>371</v>
      </c>
      <c r="B155" s="2" t="s">
        <v>371</v>
      </c>
      <c r="C155" s="2">
        <v>792.69467090000001</v>
      </c>
      <c r="D155" s="2">
        <v>0.18469849699999999</v>
      </c>
      <c r="E155" s="2">
        <f t="shared" si="6"/>
        <v>1.1365794192794914</v>
      </c>
      <c r="F155" s="2">
        <v>0.398622582</v>
      </c>
      <c r="G155" s="2">
        <v>2.3577680249999999</v>
      </c>
      <c r="H155" s="2">
        <f t="shared" si="7"/>
        <v>5.1257674437879253</v>
      </c>
      <c r="I155" s="2">
        <v>2.8100000000000001E-50</v>
      </c>
      <c r="J155" s="2">
        <v>2.110804195</v>
      </c>
      <c r="K155" s="2">
        <f t="shared" si="8"/>
        <v>4.3193199741686934</v>
      </c>
      <c r="L155" s="2">
        <v>1.4299999999999999E-40</v>
      </c>
      <c r="M155" s="3" t="s">
        <v>372</v>
      </c>
    </row>
    <row r="156" spans="1:13" x14ac:dyDescent="0.3">
      <c r="A156" s="2" t="s">
        <v>373</v>
      </c>
      <c r="B156" s="2" t="s">
        <v>374</v>
      </c>
      <c r="C156" s="2">
        <v>1394.8559090000001</v>
      </c>
      <c r="D156" s="2">
        <v>-0.70447490099999999</v>
      </c>
      <c r="E156" s="2">
        <f t="shared" si="6"/>
        <v>0.61366580447405739</v>
      </c>
      <c r="F156" s="2">
        <v>1.8900000000000001E-7</v>
      </c>
      <c r="G156" s="2">
        <v>1.372377371</v>
      </c>
      <c r="H156" s="2">
        <f t="shared" si="7"/>
        <v>2.5889684263110389</v>
      </c>
      <c r="I156" s="2">
        <v>1.0852329999999999E-3</v>
      </c>
      <c r="J156" s="2">
        <v>2.1012796379999998</v>
      </c>
      <c r="K156" s="2">
        <f t="shared" si="8"/>
        <v>4.2908980926992157</v>
      </c>
      <c r="L156" s="2">
        <v>1.27E-17</v>
      </c>
      <c r="M156" s="3" t="s">
        <v>375</v>
      </c>
    </row>
    <row r="157" spans="1:13" x14ac:dyDescent="0.3">
      <c r="A157" s="2" t="s">
        <v>376</v>
      </c>
      <c r="B157" s="2" t="s">
        <v>377</v>
      </c>
      <c r="C157" s="2">
        <v>415.5662749</v>
      </c>
      <c r="D157" s="2">
        <v>4.9333271999999997E-2</v>
      </c>
      <c r="E157" s="2">
        <f t="shared" si="6"/>
        <v>1.0347865963895253</v>
      </c>
      <c r="F157" s="2">
        <v>0.88906134299999995</v>
      </c>
      <c r="G157" s="2">
        <v>2.160891726</v>
      </c>
      <c r="H157" s="2">
        <f t="shared" si="7"/>
        <v>4.4719117751051014</v>
      </c>
      <c r="I157" s="2">
        <v>1.9200000000000001E-42</v>
      </c>
      <c r="J157" s="2">
        <v>2.0921708080000001</v>
      </c>
      <c r="K157" s="2">
        <f t="shared" si="8"/>
        <v>4.2638917382074997</v>
      </c>
      <c r="L157" s="2">
        <v>4.9899999999999997E-40</v>
      </c>
      <c r="M157" s="3" t="s">
        <v>300</v>
      </c>
    </row>
    <row r="158" spans="1:13" x14ac:dyDescent="0.3">
      <c r="A158" s="2" t="s">
        <v>378</v>
      </c>
      <c r="B158" s="2" t="s">
        <v>379</v>
      </c>
      <c r="C158" s="2">
        <v>113.4280243</v>
      </c>
      <c r="D158" s="2">
        <v>-0.52964896500000003</v>
      </c>
      <c r="E158" s="2">
        <f t="shared" si="6"/>
        <v>0.69272326622846092</v>
      </c>
      <c r="F158" s="2">
        <v>1.1539028E-2</v>
      </c>
      <c r="G158" s="2">
        <v>1.437597244</v>
      </c>
      <c r="H158" s="2">
        <f t="shared" si="7"/>
        <v>2.7086936656039504</v>
      </c>
      <c r="I158" s="2">
        <v>2.9500000000000002E-10</v>
      </c>
      <c r="J158" s="2">
        <v>2.0747720630000002</v>
      </c>
      <c r="K158" s="2">
        <f t="shared" si="8"/>
        <v>4.2127784979787908</v>
      </c>
      <c r="L158" s="2">
        <v>4.7700000000000002E-21</v>
      </c>
      <c r="M158" s="3" t="s">
        <v>62</v>
      </c>
    </row>
    <row r="159" spans="1:13" x14ac:dyDescent="0.3">
      <c r="A159" s="2" t="s">
        <v>380</v>
      </c>
      <c r="B159" s="2" t="s">
        <v>380</v>
      </c>
      <c r="C159" s="2">
        <v>357.95265139999998</v>
      </c>
      <c r="D159" s="2">
        <v>9.4685255999999995E-2</v>
      </c>
      <c r="E159" s="2">
        <f t="shared" si="6"/>
        <v>1.0678324201313782</v>
      </c>
      <c r="F159" s="2">
        <v>0.74462282899999999</v>
      </c>
      <c r="G159" s="2">
        <v>2.2047475009999999</v>
      </c>
      <c r="H159" s="2">
        <f t="shared" si="7"/>
        <v>4.6099384899003413</v>
      </c>
      <c r="I159" s="2">
        <v>2.75E-40</v>
      </c>
      <c r="J159" s="2">
        <v>2.0717626120000001</v>
      </c>
      <c r="K159" s="2">
        <f t="shared" si="8"/>
        <v>4.2039998330280675</v>
      </c>
      <c r="L159" s="2">
        <v>8.4099999999999993E-36</v>
      </c>
      <c r="M159" s="3" t="s">
        <v>381</v>
      </c>
    </row>
    <row r="160" spans="1:13" x14ac:dyDescent="0.3">
      <c r="A160" s="2" t="s">
        <v>382</v>
      </c>
      <c r="B160" s="2" t="s">
        <v>383</v>
      </c>
      <c r="C160" s="2">
        <v>83.038553359999995</v>
      </c>
      <c r="D160" s="2">
        <v>9.2853349000000002E-2</v>
      </c>
      <c r="E160" s="2">
        <f t="shared" si="6"/>
        <v>1.0664773671218066</v>
      </c>
      <c r="F160" s="2">
        <v>0.78201726400000005</v>
      </c>
      <c r="G160" s="2">
        <v>2.2439850400000001</v>
      </c>
      <c r="H160" s="2">
        <f t="shared" si="7"/>
        <v>4.7370373265374077</v>
      </c>
      <c r="I160" s="2">
        <v>2.2600000000000002E-16</v>
      </c>
      <c r="J160" s="2">
        <v>2.066433542</v>
      </c>
      <c r="K160" s="2">
        <f t="shared" si="8"/>
        <v>4.1884996181766683</v>
      </c>
      <c r="L160" s="2">
        <v>4.6200000000000001E-14</v>
      </c>
      <c r="M160" s="3" t="s">
        <v>384</v>
      </c>
    </row>
    <row r="161" spans="1:13" x14ac:dyDescent="0.3">
      <c r="A161" s="2" t="s">
        <v>385</v>
      </c>
      <c r="B161" s="2" t="s">
        <v>386</v>
      </c>
      <c r="C161" s="2">
        <v>433.30495089999999</v>
      </c>
      <c r="D161" s="2">
        <v>0.244836901</v>
      </c>
      <c r="E161" s="2">
        <f t="shared" si="6"/>
        <v>1.1849588018663078</v>
      </c>
      <c r="F161" s="2">
        <v>0.34954687600000001</v>
      </c>
      <c r="G161" s="2">
        <v>2.4669654009999999</v>
      </c>
      <c r="H161" s="2">
        <f t="shared" si="7"/>
        <v>5.5287962318312633</v>
      </c>
      <c r="I161" s="2">
        <v>8.6999999999999992E-25</v>
      </c>
      <c r="J161" s="2">
        <v>2.0587865590000001</v>
      </c>
      <c r="K161" s="2">
        <f t="shared" si="8"/>
        <v>4.1663572744266277</v>
      </c>
      <c r="L161" s="2">
        <v>1.25E-17</v>
      </c>
      <c r="M161" s="3" t="s">
        <v>325</v>
      </c>
    </row>
    <row r="162" spans="1:13" x14ac:dyDescent="0.3">
      <c r="A162" s="2" t="s">
        <v>387</v>
      </c>
      <c r="B162" s="2" t="s">
        <v>387</v>
      </c>
      <c r="C162" s="2">
        <v>813.05589150000003</v>
      </c>
      <c r="D162" s="2">
        <v>-1.375614836</v>
      </c>
      <c r="E162" s="2">
        <f t="shared" si="6"/>
        <v>0.38538842965327602</v>
      </c>
      <c r="F162" s="2">
        <v>5.3300000000000002E-7</v>
      </c>
      <c r="G162" s="2">
        <v>0.57379305400000002</v>
      </c>
      <c r="H162" s="2">
        <f t="shared" si="7"/>
        <v>1.4884317331969217</v>
      </c>
      <c r="I162" s="2">
        <v>3.7219955999999998E-2</v>
      </c>
      <c r="J162" s="2">
        <v>2.0559628110000001</v>
      </c>
      <c r="K162" s="2">
        <f t="shared" si="8"/>
        <v>4.1582105512529415</v>
      </c>
      <c r="L162" s="2">
        <v>3.4300000000000001E-15</v>
      </c>
      <c r="M162" s="3" t="s">
        <v>388</v>
      </c>
    </row>
    <row r="163" spans="1:13" x14ac:dyDescent="0.3">
      <c r="A163" s="2" t="s">
        <v>389</v>
      </c>
      <c r="B163" s="2" t="s">
        <v>389</v>
      </c>
      <c r="C163" s="2">
        <v>62.510021090000002</v>
      </c>
      <c r="D163" s="2">
        <v>-0.34774460000000001</v>
      </c>
      <c r="E163" s="2">
        <f t="shared" si="6"/>
        <v>0.7858116164201846</v>
      </c>
      <c r="F163" s="2">
        <v>0.17752579600000001</v>
      </c>
      <c r="G163" s="2">
        <v>0.91794136299999995</v>
      </c>
      <c r="H163" s="2">
        <f t="shared" si="7"/>
        <v>1.8894172868230064</v>
      </c>
      <c r="I163" s="2">
        <v>4.284988E-2</v>
      </c>
      <c r="J163" s="2">
        <v>2.0506621090000001</v>
      </c>
      <c r="K163" s="2">
        <f t="shared" si="8"/>
        <v>4.1429606252774995</v>
      </c>
      <c r="L163" s="2">
        <v>2.69E-5</v>
      </c>
      <c r="M163" s="3" t="s">
        <v>390</v>
      </c>
    </row>
    <row r="164" spans="1:13" x14ac:dyDescent="0.3">
      <c r="A164" s="2" t="s">
        <v>391</v>
      </c>
      <c r="B164" s="2" t="s">
        <v>391</v>
      </c>
      <c r="C164" s="2">
        <v>85.225322050000003</v>
      </c>
      <c r="D164" s="2">
        <v>-2.8864040000000001E-2</v>
      </c>
      <c r="E164" s="2">
        <f t="shared" si="6"/>
        <v>0.9801917845480389</v>
      </c>
      <c r="F164" s="2">
        <v>0.941619608</v>
      </c>
      <c r="G164" s="2">
        <v>1.9604417810000001</v>
      </c>
      <c r="H164" s="2">
        <f t="shared" si="7"/>
        <v>3.8918113547717441</v>
      </c>
      <c r="I164" s="2">
        <v>3.2099999999999999E-9</v>
      </c>
      <c r="J164" s="2">
        <v>2.0408388880000001</v>
      </c>
      <c r="K164" s="2">
        <f t="shared" si="8"/>
        <v>4.1148472831074523</v>
      </c>
      <c r="L164" s="2">
        <v>5.3600000000000001E-10</v>
      </c>
      <c r="M164" s="3" t="s">
        <v>164</v>
      </c>
    </row>
    <row r="165" spans="1:13" x14ac:dyDescent="0.3">
      <c r="A165" s="2" t="s">
        <v>392</v>
      </c>
      <c r="B165" s="2" t="s">
        <v>393</v>
      </c>
      <c r="C165" s="2">
        <v>126.6654197</v>
      </c>
      <c r="D165" s="2">
        <v>-1.132807197</v>
      </c>
      <c r="E165" s="2">
        <f t="shared" si="6"/>
        <v>0.4560275225961804</v>
      </c>
      <c r="F165" s="2">
        <v>1.4300000000000001E-6</v>
      </c>
      <c r="G165" s="2">
        <v>0.78788193100000004</v>
      </c>
      <c r="H165" s="2">
        <f t="shared" si="7"/>
        <v>1.7265378129029745</v>
      </c>
      <c r="I165" s="2">
        <v>1.9309730000000001E-3</v>
      </c>
      <c r="J165" s="2">
        <v>2.019696111</v>
      </c>
      <c r="K165" s="2">
        <f t="shared" si="8"/>
        <v>4.0549836882282575</v>
      </c>
      <c r="L165" s="2">
        <v>2.05E-17</v>
      </c>
      <c r="M165" s="3" t="s">
        <v>174</v>
      </c>
    </row>
    <row r="166" spans="1:13" x14ac:dyDescent="0.3">
      <c r="A166" s="2" t="s">
        <v>394</v>
      </c>
      <c r="B166" s="2" t="s">
        <v>233</v>
      </c>
      <c r="C166" s="2">
        <v>238.63622649999999</v>
      </c>
      <c r="D166" s="2">
        <v>-0.30889181500000001</v>
      </c>
      <c r="E166" s="2">
        <f t="shared" si="6"/>
        <v>0.80726160727163376</v>
      </c>
      <c r="F166" s="2">
        <v>0.2037226</v>
      </c>
      <c r="G166" s="2">
        <v>1.561332081</v>
      </c>
      <c r="H166" s="2">
        <f t="shared" si="7"/>
        <v>2.9512621604894114</v>
      </c>
      <c r="I166" s="2">
        <v>4.6999999999999998E-12</v>
      </c>
      <c r="J166" s="2">
        <v>2.0111100359999998</v>
      </c>
      <c r="K166" s="2">
        <f t="shared" si="8"/>
        <v>4.0309224729828008</v>
      </c>
      <c r="L166" s="2">
        <v>1.42E-19</v>
      </c>
      <c r="M166" s="3" t="s">
        <v>233</v>
      </c>
    </row>
    <row r="167" spans="1:13" x14ac:dyDescent="0.3">
      <c r="A167" s="2" t="s">
        <v>395</v>
      </c>
      <c r="B167" s="2" t="s">
        <v>396</v>
      </c>
      <c r="C167" s="2">
        <v>8260.7852930000008</v>
      </c>
      <c r="D167" s="2">
        <v>-0.89159257700000005</v>
      </c>
      <c r="E167" s="2">
        <f t="shared" si="6"/>
        <v>0.53901877214317406</v>
      </c>
      <c r="F167" s="2">
        <v>2.3699999999999999E-7</v>
      </c>
      <c r="G167" s="2">
        <v>1.0491787429999999</v>
      </c>
      <c r="H167" s="2">
        <f t="shared" si="7"/>
        <v>2.0693515298912843</v>
      </c>
      <c r="I167" s="2">
        <v>2.4800000000000002E-10</v>
      </c>
      <c r="J167" s="2">
        <v>2.0005443070000002</v>
      </c>
      <c r="K167" s="2">
        <f t="shared" si="8"/>
        <v>4.001509424173177</v>
      </c>
      <c r="L167" s="2">
        <v>6.4800000000000004E-35</v>
      </c>
      <c r="M167" s="3" t="s">
        <v>396</v>
      </c>
    </row>
    <row r="168" spans="1:13" x14ac:dyDescent="0.3">
      <c r="A168" s="2" t="s">
        <v>397</v>
      </c>
      <c r="B168" s="2" t="s">
        <v>398</v>
      </c>
      <c r="C168" s="2">
        <v>1983.705545</v>
      </c>
      <c r="D168" s="2">
        <v>0.17360647500000001</v>
      </c>
      <c r="E168" s="2">
        <f t="shared" si="6"/>
        <v>1.1278744443419984</v>
      </c>
      <c r="F168" s="2">
        <v>0.47811730800000002</v>
      </c>
      <c r="G168" s="2">
        <v>2.2510477760000001</v>
      </c>
      <c r="H168" s="2">
        <f t="shared" si="7"/>
        <v>4.7602844232420018</v>
      </c>
      <c r="I168" s="2">
        <v>7.5999999999999999E-38</v>
      </c>
      <c r="J168" s="2">
        <v>1.996632787</v>
      </c>
      <c r="K168" s="2">
        <f t="shared" si="8"/>
        <v>3.9906749896107554</v>
      </c>
      <c r="L168" s="2">
        <v>4.2700000000000002E-30</v>
      </c>
      <c r="M168" s="3" t="s">
        <v>398</v>
      </c>
    </row>
    <row r="169" spans="1:13" x14ac:dyDescent="0.3">
      <c r="A169" s="2" t="s">
        <v>399</v>
      </c>
      <c r="B169" s="2" t="s">
        <v>400</v>
      </c>
      <c r="C169" s="2">
        <v>339.19477189999998</v>
      </c>
      <c r="D169" s="2">
        <v>0.29813666100000003</v>
      </c>
      <c r="E169" s="2">
        <f t="shared" si="6"/>
        <v>1.2295553328265143</v>
      </c>
      <c r="F169" s="2">
        <v>0.21394585199999999</v>
      </c>
      <c r="G169" s="2">
        <v>2.4212025760000002</v>
      </c>
      <c r="H169" s="2">
        <f t="shared" si="7"/>
        <v>5.3561730620648911</v>
      </c>
      <c r="I169" s="2">
        <v>2.6800000000000002E-29</v>
      </c>
      <c r="J169" s="2">
        <v>1.99503147</v>
      </c>
      <c r="K169" s="2">
        <f t="shared" si="8"/>
        <v>3.9862480037532011</v>
      </c>
      <c r="L169" s="2">
        <v>3.3999999999999997E-20</v>
      </c>
      <c r="M169" s="3" t="s">
        <v>325</v>
      </c>
    </row>
    <row r="170" spans="1:13" x14ac:dyDescent="0.3">
      <c r="A170" s="2" t="s">
        <v>401</v>
      </c>
      <c r="B170" s="2" t="s">
        <v>402</v>
      </c>
      <c r="C170" s="2">
        <v>6934.8875879999996</v>
      </c>
      <c r="D170" s="2">
        <v>-8.2913612999999997E-2</v>
      </c>
      <c r="E170" s="2">
        <f t="shared" si="6"/>
        <v>0.94414895206353489</v>
      </c>
      <c r="F170" s="2">
        <v>0.78543613800000001</v>
      </c>
      <c r="G170" s="2">
        <v>1.8681393070000001</v>
      </c>
      <c r="H170" s="2">
        <f t="shared" si="7"/>
        <v>3.6506144414141541</v>
      </c>
      <c r="I170" s="2">
        <v>7.14E-35</v>
      </c>
      <c r="J170" s="2">
        <v>1.9857046490000001</v>
      </c>
      <c r="K170" s="2">
        <f t="shared" si="8"/>
        <v>3.9605605919824116</v>
      </c>
      <c r="L170" s="2">
        <v>1.8299999999999999E-39</v>
      </c>
      <c r="M170" s="3" t="s">
        <v>403</v>
      </c>
    </row>
    <row r="171" spans="1:13" x14ac:dyDescent="0.3">
      <c r="A171" s="2" t="s">
        <v>401</v>
      </c>
      <c r="B171" s="2" t="s">
        <v>402</v>
      </c>
      <c r="C171" s="2">
        <v>6934.8875879999996</v>
      </c>
      <c r="D171" s="2">
        <v>-8.2913612999999997E-2</v>
      </c>
      <c r="E171" s="2">
        <f t="shared" si="6"/>
        <v>0.94414895206353489</v>
      </c>
      <c r="F171" s="2">
        <v>0.78543613800000001</v>
      </c>
      <c r="G171" s="2">
        <v>1.8681393070000001</v>
      </c>
      <c r="H171" s="2">
        <f t="shared" si="7"/>
        <v>3.6506144414141541</v>
      </c>
      <c r="I171" s="2">
        <v>7.14E-35</v>
      </c>
      <c r="J171" s="2">
        <v>1.9857046490000001</v>
      </c>
      <c r="K171" s="2">
        <f t="shared" si="8"/>
        <v>3.9605605919824116</v>
      </c>
      <c r="L171" s="2">
        <v>1.8299999999999999E-39</v>
      </c>
      <c r="M171" s="3" t="s">
        <v>403</v>
      </c>
    </row>
    <row r="172" spans="1:13" x14ac:dyDescent="0.3">
      <c r="A172" s="2" t="s">
        <v>404</v>
      </c>
      <c r="B172" s="2" t="s">
        <v>405</v>
      </c>
      <c r="C172" s="2">
        <v>63.439497410000001</v>
      </c>
      <c r="D172" s="2">
        <v>0.84056703399999999</v>
      </c>
      <c r="E172" s="2">
        <f t="shared" si="6"/>
        <v>1.7907538378970935</v>
      </c>
      <c r="F172" s="2">
        <v>3.2453360000000001E-3</v>
      </c>
      <c r="G172" s="2">
        <v>2.9914184029999999</v>
      </c>
      <c r="H172" s="2">
        <f t="shared" si="7"/>
        <v>7.9525547712304991</v>
      </c>
      <c r="I172" s="2">
        <v>8.7700000000000003E-19</v>
      </c>
      <c r="J172" s="2">
        <v>1.982943001</v>
      </c>
      <c r="K172" s="2">
        <f t="shared" si="8"/>
        <v>3.9529864255781555</v>
      </c>
      <c r="L172" s="2">
        <v>1.04E-8</v>
      </c>
      <c r="M172" s="3" t="s">
        <v>199</v>
      </c>
    </row>
    <row r="173" spans="1:13" x14ac:dyDescent="0.3">
      <c r="A173" s="2" t="s">
        <v>406</v>
      </c>
      <c r="B173" s="2" t="s">
        <v>406</v>
      </c>
      <c r="C173" s="2">
        <v>424.78993100000002</v>
      </c>
      <c r="D173" s="2">
        <v>7.8634823000000006E-2</v>
      </c>
      <c r="E173" s="2">
        <f t="shared" si="6"/>
        <v>1.0560182906826565</v>
      </c>
      <c r="F173" s="2">
        <v>0.81708576499999996</v>
      </c>
      <c r="G173" s="2">
        <v>2.09914931</v>
      </c>
      <c r="H173" s="2">
        <f t="shared" si="7"/>
        <v>4.2845666959330897</v>
      </c>
      <c r="I173" s="2">
        <v>4.5200000000000002E-30</v>
      </c>
      <c r="J173" s="2">
        <v>1.9775382379999999</v>
      </c>
      <c r="K173" s="2">
        <f t="shared" si="8"/>
        <v>3.9382050723664661</v>
      </c>
      <c r="L173" s="2">
        <v>7.1700000000000004E-27</v>
      </c>
      <c r="M173" s="3" t="s">
        <v>407</v>
      </c>
    </row>
    <row r="174" spans="1:13" x14ac:dyDescent="0.3">
      <c r="A174" s="2" t="s">
        <v>408</v>
      </c>
      <c r="B174" s="2" t="s">
        <v>408</v>
      </c>
      <c r="C174" s="2">
        <v>88.82234004</v>
      </c>
      <c r="D174" s="2">
        <v>-8.8916810000000002E-3</v>
      </c>
      <c r="E174" s="2">
        <f t="shared" si="6"/>
        <v>0.99385571021133556</v>
      </c>
      <c r="F174" s="2">
        <v>0.98405324800000005</v>
      </c>
      <c r="G174" s="2">
        <v>1.956083945</v>
      </c>
      <c r="H174" s="2">
        <f t="shared" si="7"/>
        <v>3.8800734016812513</v>
      </c>
      <c r="I174" s="2">
        <v>1.6500000000000001E-11</v>
      </c>
      <c r="J174" s="2">
        <v>1.977458135</v>
      </c>
      <c r="K174" s="2">
        <f t="shared" si="8"/>
        <v>3.9379864168125156</v>
      </c>
      <c r="L174" s="2">
        <v>7.81E-12</v>
      </c>
      <c r="M174" s="3" t="s">
        <v>409</v>
      </c>
    </row>
    <row r="175" spans="1:13" x14ac:dyDescent="0.3">
      <c r="A175" s="2" t="s">
        <v>410</v>
      </c>
      <c r="B175" s="2" t="s">
        <v>411</v>
      </c>
      <c r="C175" s="2">
        <v>136.78758490000001</v>
      </c>
      <c r="D175" s="2">
        <v>-1.264008351</v>
      </c>
      <c r="E175" s="2">
        <f t="shared" si="6"/>
        <v>0.41638547519759062</v>
      </c>
      <c r="F175" s="2">
        <v>1.05E-7</v>
      </c>
      <c r="G175" s="2">
        <v>0.61965174300000003</v>
      </c>
      <c r="H175" s="2">
        <f t="shared" si="7"/>
        <v>1.536504234601531</v>
      </c>
      <c r="I175" s="2">
        <v>1.7379782999999999E-2</v>
      </c>
      <c r="J175" s="2">
        <v>1.9757135429999999</v>
      </c>
      <c r="K175" s="2">
        <f t="shared" si="8"/>
        <v>3.9332272493066895</v>
      </c>
      <c r="L175" s="2">
        <v>1.7399999999999999E-16</v>
      </c>
      <c r="M175" s="3" t="s">
        <v>412</v>
      </c>
    </row>
    <row r="176" spans="1:13" x14ac:dyDescent="0.3">
      <c r="A176" s="2" t="s">
        <v>413</v>
      </c>
      <c r="B176" s="2" t="s">
        <v>413</v>
      </c>
      <c r="C176" s="2">
        <v>961.0878692</v>
      </c>
      <c r="D176" s="2">
        <v>-0.22276404499999999</v>
      </c>
      <c r="E176" s="2">
        <f t="shared" si="6"/>
        <v>0.85692209423897836</v>
      </c>
      <c r="F176" s="2">
        <v>0.24728831200000001</v>
      </c>
      <c r="G176" s="2">
        <v>1.691183638</v>
      </c>
      <c r="H176" s="2">
        <f t="shared" si="7"/>
        <v>3.2292153127415295</v>
      </c>
      <c r="I176" s="2">
        <v>3.5100000000000002E-32</v>
      </c>
      <c r="J176" s="2">
        <v>1.9715576420000001</v>
      </c>
      <c r="K176" s="2">
        <f t="shared" si="8"/>
        <v>3.9219132976556161</v>
      </c>
      <c r="L176" s="2">
        <v>1.37E-43</v>
      </c>
      <c r="M176" s="3" t="s">
        <v>414</v>
      </c>
    </row>
    <row r="177" spans="1:13" x14ac:dyDescent="0.3">
      <c r="A177" s="2" t="s">
        <v>415</v>
      </c>
      <c r="B177" s="2" t="s">
        <v>416</v>
      </c>
      <c r="C177" s="2">
        <v>65.254428829999995</v>
      </c>
      <c r="D177" s="2">
        <v>0.191457977</v>
      </c>
      <c r="E177" s="2">
        <f t="shared" si="6"/>
        <v>1.1419171460173452</v>
      </c>
      <c r="F177" s="2">
        <v>0.42757087799999999</v>
      </c>
      <c r="G177" s="2">
        <v>2.614223747</v>
      </c>
      <c r="H177" s="2">
        <f t="shared" si="7"/>
        <v>6.1229366094607505</v>
      </c>
      <c r="I177" s="2">
        <v>2.4300000000000001E-9</v>
      </c>
      <c r="J177" s="2">
        <v>1.970668044</v>
      </c>
      <c r="K177" s="2">
        <f t="shared" si="8"/>
        <v>3.9194957037268652</v>
      </c>
      <c r="L177" s="2">
        <v>7.3499999999999999E-6</v>
      </c>
      <c r="M177" s="3" t="s">
        <v>305</v>
      </c>
    </row>
    <row r="178" spans="1:13" x14ac:dyDescent="0.3">
      <c r="A178" s="2" t="s">
        <v>417</v>
      </c>
      <c r="B178" s="2" t="s">
        <v>418</v>
      </c>
      <c r="C178" s="2">
        <v>2443.3364139999999</v>
      </c>
      <c r="D178" s="2">
        <v>0.14544003699999999</v>
      </c>
      <c r="E178" s="2">
        <f t="shared" si="6"/>
        <v>1.1060679641146813</v>
      </c>
      <c r="F178" s="2">
        <v>0.52737716999999995</v>
      </c>
      <c r="G178" s="2">
        <v>2.1636672880000001</v>
      </c>
      <c r="H178" s="2">
        <f t="shared" si="7"/>
        <v>4.4805234465395607</v>
      </c>
      <c r="I178" s="2">
        <v>5.5600000000000004E-51</v>
      </c>
      <c r="J178" s="2">
        <v>1.969245562</v>
      </c>
      <c r="K178" s="2">
        <f t="shared" si="8"/>
        <v>3.915633027149855</v>
      </c>
      <c r="L178" s="2">
        <v>1.4800000000000001E-42</v>
      </c>
      <c r="M178" s="3" t="s">
        <v>174</v>
      </c>
    </row>
    <row r="179" spans="1:13" x14ac:dyDescent="0.3">
      <c r="A179" s="2" t="s">
        <v>419</v>
      </c>
      <c r="B179" s="2" t="s">
        <v>419</v>
      </c>
      <c r="C179" s="2">
        <v>228.5224351</v>
      </c>
      <c r="D179" s="2">
        <v>0.20199255499999999</v>
      </c>
      <c r="E179" s="2">
        <f t="shared" si="6"/>
        <v>1.1502859573067385</v>
      </c>
      <c r="F179" s="2">
        <v>0.30998299299999998</v>
      </c>
      <c r="G179" s="2">
        <v>2.2239836799999999</v>
      </c>
      <c r="H179" s="2">
        <f t="shared" si="7"/>
        <v>4.6718167298059354</v>
      </c>
      <c r="I179" s="2">
        <v>1.4800000000000001E-40</v>
      </c>
      <c r="J179" s="2">
        <v>1.9659506330000001</v>
      </c>
      <c r="K179" s="2">
        <f t="shared" si="8"/>
        <v>3.906700431754544</v>
      </c>
      <c r="L179" s="2">
        <v>8.52E-32</v>
      </c>
      <c r="M179" s="3" t="s">
        <v>420</v>
      </c>
    </row>
    <row r="180" spans="1:13" x14ac:dyDescent="0.3">
      <c r="A180" s="2" t="s">
        <v>421</v>
      </c>
      <c r="B180" s="2" t="s">
        <v>422</v>
      </c>
      <c r="C180" s="2">
        <v>74.110715549999995</v>
      </c>
      <c r="D180" s="2">
        <v>-0.17824166399999999</v>
      </c>
      <c r="E180" s="2">
        <f t="shared" si="6"/>
        <v>0.88377947789459987</v>
      </c>
      <c r="F180" s="2">
        <v>0.51433636599999999</v>
      </c>
      <c r="G180" s="2">
        <v>1.5633165</v>
      </c>
      <c r="H180" s="2">
        <f t="shared" si="7"/>
        <v>2.9553243983193842</v>
      </c>
      <c r="I180" s="2">
        <v>4.5999999999999999E-7</v>
      </c>
      <c r="J180" s="2">
        <v>1.945125832</v>
      </c>
      <c r="K180" s="2">
        <f t="shared" si="8"/>
        <v>3.8507136173720466</v>
      </c>
      <c r="L180" s="2">
        <v>1.9200000000000001E-10</v>
      </c>
      <c r="M180" s="3" t="s">
        <v>423</v>
      </c>
    </row>
    <row r="181" spans="1:13" x14ac:dyDescent="0.3">
      <c r="A181" s="2" t="s">
        <v>424</v>
      </c>
      <c r="B181" s="2" t="s">
        <v>424</v>
      </c>
      <c r="C181" s="2">
        <v>2419.286572</v>
      </c>
      <c r="D181" s="2">
        <v>0.28029310800000001</v>
      </c>
      <c r="E181" s="2">
        <f t="shared" si="6"/>
        <v>1.2144415937682052</v>
      </c>
      <c r="F181" s="2">
        <v>0.174664711</v>
      </c>
      <c r="G181" s="2">
        <v>2.3103339190000001</v>
      </c>
      <c r="H181" s="2">
        <f t="shared" si="7"/>
        <v>4.9599786788411393</v>
      </c>
      <c r="I181" s="2">
        <v>1.64E-44</v>
      </c>
      <c r="J181" s="2">
        <v>1.9441229600000001</v>
      </c>
      <c r="K181" s="2">
        <f t="shared" si="8"/>
        <v>3.8480377705464268</v>
      </c>
      <c r="L181" s="2">
        <v>6.0899999999999997E-32</v>
      </c>
      <c r="M181" s="3" t="s">
        <v>78</v>
      </c>
    </row>
    <row r="182" spans="1:13" x14ac:dyDescent="0.3">
      <c r="A182" s="2" t="s">
        <v>425</v>
      </c>
      <c r="B182" s="2" t="s">
        <v>426</v>
      </c>
      <c r="C182" s="2">
        <v>3151.8297149999999</v>
      </c>
      <c r="D182" s="2">
        <v>8.9693080999999994E-2</v>
      </c>
      <c r="E182" s="2">
        <f t="shared" si="6"/>
        <v>1.0641437723827887</v>
      </c>
      <c r="F182" s="2">
        <v>0.76838181800000005</v>
      </c>
      <c r="G182" s="2">
        <v>2.0701695340000001</v>
      </c>
      <c r="H182" s="2">
        <f t="shared" si="7"/>
        <v>4.1993601807715804</v>
      </c>
      <c r="I182" s="2">
        <v>6.7999999999999997E-40</v>
      </c>
      <c r="J182" s="2">
        <v>1.9399171340000001</v>
      </c>
      <c r="K182" s="2">
        <f t="shared" si="8"/>
        <v>3.8368360894979383</v>
      </c>
      <c r="L182" s="2">
        <v>2.5899999999999998E-35</v>
      </c>
      <c r="M182" s="3" t="s">
        <v>426</v>
      </c>
    </row>
    <row r="183" spans="1:13" x14ac:dyDescent="0.3">
      <c r="A183" s="2" t="s">
        <v>427</v>
      </c>
      <c r="B183" s="2" t="s">
        <v>427</v>
      </c>
      <c r="C183" s="2">
        <v>257.6222224</v>
      </c>
      <c r="D183" s="2">
        <v>-0.16801507199999999</v>
      </c>
      <c r="E183" s="2">
        <f t="shared" si="6"/>
        <v>0.89006643457814294</v>
      </c>
      <c r="F183" s="2">
        <v>0.53355780399999997</v>
      </c>
      <c r="G183" s="2">
        <v>1.5093897430000001</v>
      </c>
      <c r="H183" s="2">
        <f t="shared" si="7"/>
        <v>2.8468959054211065</v>
      </c>
      <c r="I183" s="2">
        <v>2.4499999999999998E-6</v>
      </c>
      <c r="J183" s="2">
        <v>1.938806477</v>
      </c>
      <c r="K183" s="2">
        <f t="shared" si="8"/>
        <v>3.8338834426525596</v>
      </c>
      <c r="L183" s="2">
        <v>1.14E-9</v>
      </c>
      <c r="M183" s="3" t="s">
        <v>428</v>
      </c>
    </row>
    <row r="184" spans="1:13" x14ac:dyDescent="0.3">
      <c r="A184" s="2" t="s">
        <v>429</v>
      </c>
      <c r="B184" s="2" t="s">
        <v>430</v>
      </c>
      <c r="C184" s="2">
        <v>68.075250370000006</v>
      </c>
      <c r="D184" s="2">
        <v>6.7543823000000003E-2</v>
      </c>
      <c r="E184" s="2">
        <f t="shared" si="6"/>
        <v>1.0479310696245629</v>
      </c>
      <c r="F184" s="2">
        <v>0.84595268800000001</v>
      </c>
      <c r="G184" s="2">
        <v>2.1353277500000001</v>
      </c>
      <c r="H184" s="2">
        <f t="shared" si="7"/>
        <v>4.3933692229611134</v>
      </c>
      <c r="I184" s="2">
        <v>3.34E-9</v>
      </c>
      <c r="J184" s="2">
        <v>1.9332308499999999</v>
      </c>
      <c r="K184" s="2">
        <f t="shared" si="8"/>
        <v>3.8190951126370667</v>
      </c>
      <c r="L184" s="2">
        <v>9.1300000000000004E-8</v>
      </c>
      <c r="M184" s="3" t="s">
        <v>430</v>
      </c>
    </row>
    <row r="185" spans="1:13" x14ac:dyDescent="0.3">
      <c r="A185" s="2" t="s">
        <v>431</v>
      </c>
      <c r="B185" s="2" t="s">
        <v>431</v>
      </c>
      <c r="C185" s="2">
        <v>90.976179040000005</v>
      </c>
      <c r="D185" s="2">
        <v>0.13556333500000001</v>
      </c>
      <c r="E185" s="2">
        <f t="shared" si="6"/>
        <v>1.0985216742779507</v>
      </c>
      <c r="F185" s="2">
        <v>0.64289094499999999</v>
      </c>
      <c r="G185" s="2">
        <v>2.1817183870000001</v>
      </c>
      <c r="H185" s="2">
        <f t="shared" si="7"/>
        <v>4.5369362467190877</v>
      </c>
      <c r="I185" s="2">
        <v>4.2699999999999999E-16</v>
      </c>
      <c r="J185" s="2">
        <v>1.93203437</v>
      </c>
      <c r="K185" s="2">
        <f t="shared" si="8"/>
        <v>3.8159291097746721</v>
      </c>
      <c r="L185" s="2">
        <v>7.9400000000000005E-13</v>
      </c>
      <c r="M185" s="3" t="s">
        <v>432</v>
      </c>
    </row>
    <row r="186" spans="1:13" x14ac:dyDescent="0.3">
      <c r="A186" s="2" t="s">
        <v>433</v>
      </c>
      <c r="B186" s="2" t="s">
        <v>434</v>
      </c>
      <c r="C186" s="2">
        <v>441.36783209999999</v>
      </c>
      <c r="D186" s="2">
        <v>-1.059737793</v>
      </c>
      <c r="E186" s="2">
        <f t="shared" si="6"/>
        <v>0.47971923977289432</v>
      </c>
      <c r="F186" s="2">
        <v>7.2099999999999996E-6</v>
      </c>
      <c r="G186" s="2">
        <v>0.76990251099999996</v>
      </c>
      <c r="H186" s="2">
        <f t="shared" si="7"/>
        <v>1.7051545551443252</v>
      </c>
      <c r="I186" s="2">
        <v>1.1113640000000001E-3</v>
      </c>
      <c r="J186" s="2">
        <v>1.9264188339999999</v>
      </c>
      <c r="K186" s="2">
        <f t="shared" si="8"/>
        <v>3.8011048837991477</v>
      </c>
      <c r="L186" s="2">
        <v>1.4299999999999999E-17</v>
      </c>
      <c r="M186" s="3" t="s">
        <v>62</v>
      </c>
    </row>
    <row r="187" spans="1:13" x14ac:dyDescent="0.3">
      <c r="A187" s="2" t="s">
        <v>435</v>
      </c>
      <c r="B187" s="2" t="s">
        <v>436</v>
      </c>
      <c r="C187" s="2">
        <v>416.4945621</v>
      </c>
      <c r="D187" s="2">
        <v>-0.240850913</v>
      </c>
      <c r="E187" s="2">
        <f t="shared" si="6"/>
        <v>0.84624604249947621</v>
      </c>
      <c r="F187" s="2">
        <v>0.285028901</v>
      </c>
      <c r="G187" s="2">
        <v>1.5896479400000001</v>
      </c>
      <c r="H187" s="2">
        <f t="shared" si="7"/>
        <v>3.0097589355424379</v>
      </c>
      <c r="I187" s="2">
        <v>1.3800000000000001E-17</v>
      </c>
      <c r="J187" s="2">
        <v>1.9255531969999999</v>
      </c>
      <c r="K187" s="2">
        <f t="shared" si="8"/>
        <v>3.7988248523326331</v>
      </c>
      <c r="L187" s="2">
        <v>1.3600000000000001E-25</v>
      </c>
      <c r="M187" s="3" t="s">
        <v>437</v>
      </c>
    </row>
    <row r="188" spans="1:13" x14ac:dyDescent="0.3">
      <c r="A188" s="2" t="s">
        <v>438</v>
      </c>
      <c r="B188" s="2" t="s">
        <v>438</v>
      </c>
      <c r="C188" s="2">
        <v>532.32538009999996</v>
      </c>
      <c r="D188" s="2">
        <v>9.6157534000000003E-2</v>
      </c>
      <c r="E188" s="2">
        <f t="shared" si="6"/>
        <v>1.0689227050495385</v>
      </c>
      <c r="F188" s="2">
        <v>0.75102307599999996</v>
      </c>
      <c r="G188" s="2">
        <v>2.057808289</v>
      </c>
      <c r="H188" s="2">
        <f t="shared" si="7"/>
        <v>4.163533087297342</v>
      </c>
      <c r="I188" s="2">
        <v>2.6199999999999999E-33</v>
      </c>
      <c r="J188" s="2">
        <v>1.9153035039999999</v>
      </c>
      <c r="K188" s="2">
        <f t="shared" si="8"/>
        <v>3.7719315725535685</v>
      </c>
      <c r="L188" s="2">
        <v>4.5399999999999998E-29</v>
      </c>
      <c r="M188" s="3" t="s">
        <v>439</v>
      </c>
    </row>
    <row r="189" spans="1:13" x14ac:dyDescent="0.3">
      <c r="A189" s="2" t="s">
        <v>440</v>
      </c>
      <c r="B189" s="2" t="s">
        <v>441</v>
      </c>
      <c r="C189" s="2">
        <v>1008.670066</v>
      </c>
      <c r="D189" s="2">
        <v>-2.3706662999999999E-2</v>
      </c>
      <c r="E189" s="2">
        <f t="shared" si="6"/>
        <v>0.98370206561919371</v>
      </c>
      <c r="F189" s="2">
        <v>0.95069487100000005</v>
      </c>
      <c r="G189" s="2">
        <v>1.846444993</v>
      </c>
      <c r="H189" s="2">
        <f t="shared" si="7"/>
        <v>3.596129545887373</v>
      </c>
      <c r="I189" s="2">
        <v>3.5099999999999999E-37</v>
      </c>
      <c r="J189" s="2">
        <v>1.881071854</v>
      </c>
      <c r="K189" s="2">
        <f t="shared" si="8"/>
        <v>3.6834862417481484</v>
      </c>
      <c r="L189" s="2">
        <v>1.08E-38</v>
      </c>
      <c r="M189" s="3" t="s">
        <v>441</v>
      </c>
    </row>
    <row r="190" spans="1:13" x14ac:dyDescent="0.3">
      <c r="A190" s="2" t="s">
        <v>442</v>
      </c>
      <c r="B190" s="2" t="s">
        <v>442</v>
      </c>
      <c r="C190" s="2">
        <v>1338.635252</v>
      </c>
      <c r="D190" s="2">
        <v>0.17458056</v>
      </c>
      <c r="E190" s="2">
        <f t="shared" si="6"/>
        <v>1.1286362245689787</v>
      </c>
      <c r="F190" s="2">
        <v>0.43033212399999998</v>
      </c>
      <c r="G190" s="2">
        <v>2.109104951</v>
      </c>
      <c r="H190" s="2">
        <f t="shared" si="7"/>
        <v>4.3142355608554981</v>
      </c>
      <c r="I190" s="2">
        <v>2.9300000000000001E-43</v>
      </c>
      <c r="J190" s="2">
        <v>1.8742157859999999</v>
      </c>
      <c r="K190" s="2">
        <f t="shared" si="8"/>
        <v>3.6660228700799347</v>
      </c>
      <c r="L190" s="2">
        <v>1.7E-34</v>
      </c>
      <c r="M190" s="3" t="s">
        <v>443</v>
      </c>
    </row>
    <row r="191" spans="1:13" x14ac:dyDescent="0.3">
      <c r="A191" s="2" t="s">
        <v>444</v>
      </c>
      <c r="B191" s="2" t="s">
        <v>445</v>
      </c>
      <c r="C191" s="2">
        <v>597.23409819999995</v>
      </c>
      <c r="D191" s="2">
        <v>-0.88586374999999995</v>
      </c>
      <c r="E191" s="2">
        <f t="shared" si="6"/>
        <v>0.54116342802904105</v>
      </c>
      <c r="F191" s="2">
        <v>1.3400000000000001E-7</v>
      </c>
      <c r="G191" s="2">
        <v>0.91305946100000002</v>
      </c>
      <c r="H191" s="2">
        <f t="shared" si="7"/>
        <v>1.8830345371742812</v>
      </c>
      <c r="I191" s="2">
        <v>7.2800000000000003E-8</v>
      </c>
      <c r="J191" s="2">
        <v>1.856429603</v>
      </c>
      <c r="K191" s="2">
        <f t="shared" si="8"/>
        <v>3.6211039764944015</v>
      </c>
      <c r="L191" s="2">
        <v>5.6200000000000003E-30</v>
      </c>
      <c r="M191" s="3" t="s">
        <v>62</v>
      </c>
    </row>
    <row r="192" spans="1:13" x14ac:dyDescent="0.3">
      <c r="A192" s="2" t="s">
        <v>446</v>
      </c>
      <c r="B192" s="2" t="s">
        <v>446</v>
      </c>
      <c r="C192" s="2">
        <v>227.4117603</v>
      </c>
      <c r="D192" s="2">
        <v>-0.28170837199999998</v>
      </c>
      <c r="E192" s="2">
        <f t="shared" si="6"/>
        <v>0.82261633649962262</v>
      </c>
      <c r="F192" s="2">
        <v>0.29720353799999999</v>
      </c>
      <c r="G192" s="2">
        <v>1.3373407719999999</v>
      </c>
      <c r="H192" s="2">
        <f t="shared" si="7"/>
        <v>2.5268513085019144</v>
      </c>
      <c r="I192" s="2">
        <v>2.3800000000000001E-6</v>
      </c>
      <c r="J192" s="2">
        <v>1.856248041</v>
      </c>
      <c r="K192" s="2">
        <f t="shared" si="8"/>
        <v>3.6206482921722114</v>
      </c>
      <c r="L192" s="2">
        <v>3.3500000000000001E-11</v>
      </c>
      <c r="M192" s="3" t="s">
        <v>447</v>
      </c>
    </row>
    <row r="193" spans="1:13" x14ac:dyDescent="0.3">
      <c r="A193" s="2" t="s">
        <v>448</v>
      </c>
      <c r="B193" s="2" t="s">
        <v>448</v>
      </c>
      <c r="C193" s="2">
        <v>218.1021418</v>
      </c>
      <c r="D193" s="2">
        <v>0.48412784800000003</v>
      </c>
      <c r="E193" s="2">
        <f t="shared" si="6"/>
        <v>1.3987400300641053</v>
      </c>
      <c r="F193" s="2">
        <v>1.6342200000000001E-2</v>
      </c>
      <c r="G193" s="2">
        <v>2.4303513140000002</v>
      </c>
      <c r="H193" s="2">
        <f t="shared" si="7"/>
        <v>5.3902467390869599</v>
      </c>
      <c r="I193" s="2">
        <v>2.1900000000000001E-33</v>
      </c>
      <c r="J193" s="2">
        <v>1.8523205920000001</v>
      </c>
      <c r="K193" s="2">
        <f t="shared" si="8"/>
        <v>3.6108052045966663</v>
      </c>
      <c r="L193" s="2">
        <v>1.3099999999999999E-19</v>
      </c>
      <c r="M193" s="3" t="s">
        <v>449</v>
      </c>
    </row>
    <row r="194" spans="1:13" x14ac:dyDescent="0.3">
      <c r="A194" s="2" t="s">
        <v>450</v>
      </c>
      <c r="B194" s="2" t="s">
        <v>451</v>
      </c>
      <c r="C194" s="2">
        <v>444.46403930000002</v>
      </c>
      <c r="D194" s="2">
        <v>-0.62463472099999995</v>
      </c>
      <c r="E194" s="2">
        <f t="shared" si="6"/>
        <v>0.64858397288205472</v>
      </c>
      <c r="F194" s="2">
        <v>1.5932899999999999E-4</v>
      </c>
      <c r="G194" s="2">
        <v>1.1591506469999999</v>
      </c>
      <c r="H194" s="2">
        <f t="shared" si="7"/>
        <v>2.2332591099198402</v>
      </c>
      <c r="I194" s="2">
        <v>1.5399999999999999E-12</v>
      </c>
      <c r="J194" s="2">
        <v>1.846298062</v>
      </c>
      <c r="K194" s="2">
        <f t="shared" si="8"/>
        <v>3.5957633174123891</v>
      </c>
      <c r="L194" s="2">
        <v>4.9099999999999996E-31</v>
      </c>
      <c r="M194" s="3" t="s">
        <v>452</v>
      </c>
    </row>
    <row r="195" spans="1:13" x14ac:dyDescent="0.3">
      <c r="A195" s="2" t="s">
        <v>453</v>
      </c>
      <c r="B195" s="2" t="s">
        <v>453</v>
      </c>
      <c r="C195" s="2">
        <v>230.4205795</v>
      </c>
      <c r="D195" s="2">
        <v>-8.9290607999999994E-2</v>
      </c>
      <c r="E195" s="2">
        <f t="shared" ref="E195:E258" si="9">2^D195</f>
        <v>0.93998483842273439</v>
      </c>
      <c r="F195" s="2">
        <v>0.78989245900000005</v>
      </c>
      <c r="G195" s="2">
        <v>1.653140914</v>
      </c>
      <c r="H195" s="2">
        <f t="shared" ref="H195:H258" si="10">2^G195</f>
        <v>3.1451763559603325</v>
      </c>
      <c r="I195" s="2">
        <v>1.3900000000000001E-10</v>
      </c>
      <c r="J195" s="2">
        <v>1.842322631</v>
      </c>
      <c r="K195" s="2">
        <f t="shared" ref="K195:K258" si="11">2^J195</f>
        <v>3.5858686191716593</v>
      </c>
      <c r="L195" s="2">
        <v>5.8100000000000005E-13</v>
      </c>
      <c r="M195" s="3" t="s">
        <v>454</v>
      </c>
    </row>
    <row r="196" spans="1:13" x14ac:dyDescent="0.3">
      <c r="A196" s="2" t="s">
        <v>455</v>
      </c>
      <c r="B196" s="2" t="s">
        <v>455</v>
      </c>
      <c r="C196" s="2">
        <v>166.26158050000001</v>
      </c>
      <c r="D196" s="2">
        <v>-8.6270264999999999E-2</v>
      </c>
      <c r="E196" s="2">
        <f t="shared" si="9"/>
        <v>0.9419547977590409</v>
      </c>
      <c r="F196" s="2">
        <v>0.79748673999999997</v>
      </c>
      <c r="G196" s="2">
        <v>1.6881287229999999</v>
      </c>
      <c r="H196" s="2">
        <f t="shared" si="10"/>
        <v>3.2223846653683204</v>
      </c>
      <c r="I196" s="2">
        <v>5.0199999999999997E-14</v>
      </c>
      <c r="J196" s="2">
        <v>1.839292334</v>
      </c>
      <c r="K196" s="2">
        <f t="shared" si="11"/>
        <v>3.578344615388779</v>
      </c>
      <c r="L196" s="2">
        <v>9.9599999999999994E-17</v>
      </c>
      <c r="M196" s="3" t="s">
        <v>456</v>
      </c>
    </row>
    <row r="197" spans="1:13" x14ac:dyDescent="0.3">
      <c r="A197" s="2" t="s">
        <v>457</v>
      </c>
      <c r="B197" s="2" t="s">
        <v>457</v>
      </c>
      <c r="C197" s="2">
        <v>193.65055330000001</v>
      </c>
      <c r="D197" s="2">
        <v>-2.9546472000000001E-2</v>
      </c>
      <c r="E197" s="2">
        <f t="shared" si="9"/>
        <v>0.97972823817195198</v>
      </c>
      <c r="F197" s="2">
        <v>0.94052934099999996</v>
      </c>
      <c r="G197" s="2">
        <v>1.7494082799999999</v>
      </c>
      <c r="H197" s="2">
        <f t="shared" si="10"/>
        <v>3.362206372428759</v>
      </c>
      <c r="I197" s="2">
        <v>1.39E-8</v>
      </c>
      <c r="J197" s="2">
        <v>1.8320872020000001</v>
      </c>
      <c r="K197" s="2">
        <f t="shared" si="11"/>
        <v>3.5605181378250128</v>
      </c>
      <c r="L197" s="2">
        <v>2.4699999999999999E-9</v>
      </c>
      <c r="M197" s="3" t="s">
        <v>458</v>
      </c>
    </row>
    <row r="198" spans="1:13" x14ac:dyDescent="0.3">
      <c r="A198" s="2" t="s">
        <v>459</v>
      </c>
      <c r="B198" s="2" t="s">
        <v>460</v>
      </c>
      <c r="C198" s="2">
        <v>528.62565549999999</v>
      </c>
      <c r="D198" s="2">
        <v>0.60519136799999995</v>
      </c>
      <c r="E198" s="2">
        <f t="shared" si="9"/>
        <v>1.5211805186585754</v>
      </c>
      <c r="F198" s="2">
        <v>2.3799999999999999E-5</v>
      </c>
      <c r="G198" s="2">
        <v>2.4652369780000001</v>
      </c>
      <c r="H198" s="2">
        <f t="shared" si="10"/>
        <v>5.5221764152831936</v>
      </c>
      <c r="I198" s="2">
        <v>9.2800000000000004E-65</v>
      </c>
      <c r="J198" s="2">
        <v>1.812563704</v>
      </c>
      <c r="K198" s="2">
        <f t="shared" si="11"/>
        <v>3.5126594231827983</v>
      </c>
      <c r="L198" s="2">
        <v>4.7E-35</v>
      </c>
      <c r="M198" s="3" t="s">
        <v>461</v>
      </c>
    </row>
    <row r="199" spans="1:13" x14ac:dyDescent="0.3">
      <c r="A199" s="2" t="s">
        <v>462</v>
      </c>
      <c r="B199" s="2" t="s">
        <v>462</v>
      </c>
      <c r="C199" s="2">
        <v>48.326449230000001</v>
      </c>
      <c r="D199" s="2">
        <v>-8.4218425E-2</v>
      </c>
      <c r="E199" s="2">
        <f t="shared" si="9"/>
        <v>0.94329542452159931</v>
      </c>
      <c r="F199" s="2">
        <v>0.79719729100000003</v>
      </c>
      <c r="G199" s="2">
        <v>1.5696950590000001</v>
      </c>
      <c r="H199" s="2">
        <f t="shared" si="10"/>
        <v>2.9684196430687293</v>
      </c>
      <c r="I199" s="2">
        <v>1.0699999999999999E-5</v>
      </c>
      <c r="J199" s="2">
        <v>1.808258535</v>
      </c>
      <c r="K199" s="2">
        <f t="shared" si="11"/>
        <v>3.5021928653360872</v>
      </c>
      <c r="L199" s="2">
        <v>3.39E-7</v>
      </c>
      <c r="M199" s="3" t="s">
        <v>463</v>
      </c>
    </row>
    <row r="200" spans="1:13" x14ac:dyDescent="0.3">
      <c r="A200" s="2" t="s">
        <v>464</v>
      </c>
      <c r="B200" s="2" t="s">
        <v>464</v>
      </c>
      <c r="C200" s="2">
        <v>124.49821009999999</v>
      </c>
      <c r="D200" s="2">
        <v>-0.38365615600000003</v>
      </c>
      <c r="E200" s="2">
        <f t="shared" si="9"/>
        <v>0.76649263997540507</v>
      </c>
      <c r="F200" s="2">
        <v>0.131104689</v>
      </c>
      <c r="G200" s="2">
        <v>1.255387612</v>
      </c>
      <c r="H200" s="2">
        <f t="shared" si="10"/>
        <v>2.3873128044069678</v>
      </c>
      <c r="I200" s="2">
        <v>7.92E-7</v>
      </c>
      <c r="J200" s="2">
        <v>1.807232154</v>
      </c>
      <c r="K200" s="2">
        <f t="shared" si="11"/>
        <v>3.4997021755065969</v>
      </c>
      <c r="L200" s="2">
        <v>3.1199999999999998E-13</v>
      </c>
      <c r="M200" s="3" t="s">
        <v>465</v>
      </c>
    </row>
    <row r="201" spans="1:13" x14ac:dyDescent="0.3">
      <c r="A201" s="2" t="s">
        <v>466</v>
      </c>
      <c r="B201" s="2" t="s">
        <v>467</v>
      </c>
      <c r="C201" s="2">
        <v>284.79189989999998</v>
      </c>
      <c r="D201" s="2">
        <v>-2.2872978850000001</v>
      </c>
      <c r="E201" s="2">
        <f t="shared" si="9"/>
        <v>0.20485884866653223</v>
      </c>
      <c r="F201" s="2">
        <v>1.6600000000000001E-9</v>
      </c>
      <c r="G201" s="2">
        <v>-0.37384026599999998</v>
      </c>
      <c r="H201" s="2">
        <f t="shared" si="10"/>
        <v>0.77172552761068003</v>
      </c>
      <c r="I201" s="2">
        <v>0.31475039399999999</v>
      </c>
      <c r="J201" s="2">
        <v>1.798844082</v>
      </c>
      <c r="K201" s="2">
        <f t="shared" si="11"/>
        <v>3.479413355970205</v>
      </c>
      <c r="L201" s="2">
        <v>7.2799999999999995E-7</v>
      </c>
      <c r="M201" s="3" t="s">
        <v>468</v>
      </c>
    </row>
    <row r="202" spans="1:13" x14ac:dyDescent="0.3">
      <c r="A202" s="2" t="s">
        <v>469</v>
      </c>
      <c r="B202" s="2" t="s">
        <v>470</v>
      </c>
      <c r="C202" s="2">
        <v>883.29582789999995</v>
      </c>
      <c r="D202" s="2">
        <v>-0.19825203199999999</v>
      </c>
      <c r="E202" s="2">
        <f t="shared" si="9"/>
        <v>0.87160596079742281</v>
      </c>
      <c r="F202" s="2">
        <v>0.25596682300000001</v>
      </c>
      <c r="G202" s="2">
        <v>1.553174257</v>
      </c>
      <c r="H202" s="2">
        <f t="shared" si="10"/>
        <v>2.9346211273373006</v>
      </c>
      <c r="I202" s="2">
        <v>2.71E-34</v>
      </c>
      <c r="J202" s="2">
        <v>1.7937634</v>
      </c>
      <c r="K202" s="2">
        <f t="shared" si="11"/>
        <v>3.4671815944234217</v>
      </c>
      <c r="L202" s="2">
        <v>7.2800000000000005E-46</v>
      </c>
      <c r="M202" s="3" t="s">
        <v>471</v>
      </c>
    </row>
    <row r="203" spans="1:13" x14ac:dyDescent="0.3">
      <c r="A203" s="2" t="s">
        <v>472</v>
      </c>
      <c r="B203" s="2" t="s">
        <v>472</v>
      </c>
      <c r="C203" s="2">
        <v>316.7496051</v>
      </c>
      <c r="D203" s="2">
        <v>-0.40789278800000001</v>
      </c>
      <c r="E203" s="2">
        <f t="shared" si="9"/>
        <v>0.75372346467407525</v>
      </c>
      <c r="F203" s="2">
        <v>7.9477154999999994E-2</v>
      </c>
      <c r="G203" s="2">
        <v>1.25316567</v>
      </c>
      <c r="H203" s="2">
        <f t="shared" si="10"/>
        <v>2.3836388554859518</v>
      </c>
      <c r="I203" s="2">
        <v>8.0499999999999993E-9</v>
      </c>
      <c r="J203" s="2">
        <v>1.7931785920000001</v>
      </c>
      <c r="K203" s="2">
        <f t="shared" si="11"/>
        <v>3.4657764293866129</v>
      </c>
      <c r="L203" s="2">
        <v>3.7299999999999997E-17</v>
      </c>
      <c r="M203" s="3" t="s">
        <v>473</v>
      </c>
    </row>
    <row r="204" spans="1:13" x14ac:dyDescent="0.3">
      <c r="A204" s="2" t="s">
        <v>474</v>
      </c>
      <c r="B204" s="2" t="s">
        <v>475</v>
      </c>
      <c r="C204" s="2">
        <v>61.848978709999997</v>
      </c>
      <c r="D204" s="2">
        <v>0.38852719299999999</v>
      </c>
      <c r="E204" s="2">
        <f t="shared" si="9"/>
        <v>1.3090563424981367</v>
      </c>
      <c r="F204" s="2">
        <v>0.19358487099999999</v>
      </c>
      <c r="G204" s="2">
        <v>2.5607257190000001</v>
      </c>
      <c r="H204" s="2">
        <f t="shared" si="10"/>
        <v>5.9000440224272728</v>
      </c>
      <c r="I204" s="2">
        <v>7.0899999999999996E-11</v>
      </c>
      <c r="J204" s="2">
        <v>1.7899775010000001</v>
      </c>
      <c r="K204" s="2">
        <f t="shared" si="11"/>
        <v>3.4580949954099958</v>
      </c>
      <c r="L204" s="2">
        <v>6.3999999999999997E-6</v>
      </c>
      <c r="M204" s="3" t="s">
        <v>475</v>
      </c>
    </row>
    <row r="205" spans="1:13" x14ac:dyDescent="0.3">
      <c r="A205" s="2" t="s">
        <v>476</v>
      </c>
      <c r="B205" s="2" t="s">
        <v>477</v>
      </c>
      <c r="C205" s="2">
        <v>210.8737251</v>
      </c>
      <c r="D205" s="2">
        <v>-0.98069714399999997</v>
      </c>
      <c r="E205" s="2">
        <f t="shared" si="9"/>
        <v>0.50673481460394465</v>
      </c>
      <c r="F205" s="2">
        <v>2.7897529999999999E-3</v>
      </c>
      <c r="G205" s="2">
        <v>0.62127354999999995</v>
      </c>
      <c r="H205" s="2">
        <f t="shared" si="10"/>
        <v>1.5382324685116069</v>
      </c>
      <c r="I205" s="2">
        <v>5.2213309999999999E-2</v>
      </c>
      <c r="J205" s="2">
        <v>1.7865981559999999</v>
      </c>
      <c r="K205" s="2">
        <f t="shared" si="11"/>
        <v>3.4500042903596326</v>
      </c>
      <c r="L205" s="2">
        <v>9.0400000000000002E-9</v>
      </c>
      <c r="M205" s="3" t="s">
        <v>62</v>
      </c>
    </row>
    <row r="206" spans="1:13" x14ac:dyDescent="0.3">
      <c r="A206" s="2" t="s">
        <v>478</v>
      </c>
      <c r="B206" s="2" t="s">
        <v>478</v>
      </c>
      <c r="C206" s="2">
        <v>52.750770899999999</v>
      </c>
      <c r="D206" s="2">
        <v>0.17965456599999999</v>
      </c>
      <c r="E206" s="2">
        <f t="shared" si="9"/>
        <v>1.1326126638979788</v>
      </c>
      <c r="F206" s="2">
        <v>0.49087302300000002</v>
      </c>
      <c r="G206" s="2">
        <v>2.2823154969999999</v>
      </c>
      <c r="H206" s="2">
        <f t="shared" si="10"/>
        <v>4.8645808314435444</v>
      </c>
      <c r="I206" s="2">
        <v>4.5299999999999999E-9</v>
      </c>
      <c r="J206" s="2">
        <v>1.7824715689999999</v>
      </c>
      <c r="K206" s="2">
        <f t="shared" si="11"/>
        <v>3.4401502318482198</v>
      </c>
      <c r="L206" s="2">
        <v>5.3900000000000001E-6</v>
      </c>
      <c r="M206" s="3" t="s">
        <v>479</v>
      </c>
    </row>
    <row r="207" spans="1:13" x14ac:dyDescent="0.3">
      <c r="A207" s="2" t="s">
        <v>480</v>
      </c>
      <c r="B207" s="2" t="s">
        <v>481</v>
      </c>
      <c r="C207" s="2">
        <v>422.71073840000003</v>
      </c>
      <c r="D207" s="2">
        <v>1.4444011450000001</v>
      </c>
      <c r="E207" s="2">
        <f t="shared" si="9"/>
        <v>2.7214983190992164</v>
      </c>
      <c r="F207" s="2">
        <v>2.3806906999999999E-2</v>
      </c>
      <c r="G207" s="2">
        <v>3.8806679580000001</v>
      </c>
      <c r="H207" s="2">
        <f t="shared" si="10"/>
        <v>14.72982063833757</v>
      </c>
      <c r="I207" s="2">
        <v>9.6399999999999998E-10</v>
      </c>
      <c r="J207" s="2">
        <v>1.7708542089999999</v>
      </c>
      <c r="K207" s="2">
        <f t="shared" si="11"/>
        <v>3.4125595201155074</v>
      </c>
      <c r="L207" s="2">
        <v>3.2801649999999998E-3</v>
      </c>
      <c r="M207" s="3" t="s">
        <v>482</v>
      </c>
    </row>
    <row r="208" spans="1:13" x14ac:dyDescent="0.3">
      <c r="A208" s="2" t="s">
        <v>483</v>
      </c>
      <c r="B208" s="2" t="s">
        <v>483</v>
      </c>
      <c r="C208" s="2">
        <v>299.83524679999999</v>
      </c>
      <c r="D208" s="2">
        <v>-2.7451487E-2</v>
      </c>
      <c r="E208" s="2">
        <f t="shared" si="9"/>
        <v>0.9811519672965926</v>
      </c>
      <c r="F208" s="2">
        <v>0.94572687899999996</v>
      </c>
      <c r="G208" s="2">
        <v>1.7132111860000001</v>
      </c>
      <c r="H208" s="2">
        <f t="shared" si="10"/>
        <v>3.2788983703378238</v>
      </c>
      <c r="I208" s="2">
        <v>6.8699999999999997E-18</v>
      </c>
      <c r="J208" s="2">
        <v>1.761934597</v>
      </c>
      <c r="K208" s="2">
        <f t="shared" si="11"/>
        <v>3.3915261039250986</v>
      </c>
      <c r="L208" s="2">
        <v>5.8199999999999997E-19</v>
      </c>
      <c r="M208" s="3" t="s">
        <v>484</v>
      </c>
    </row>
    <row r="209" spans="1:13" x14ac:dyDescent="0.3">
      <c r="A209" s="2" t="s">
        <v>485</v>
      </c>
      <c r="B209" s="2" t="s">
        <v>486</v>
      </c>
      <c r="C209" s="2">
        <v>101.82898520000001</v>
      </c>
      <c r="D209" s="2">
        <v>-0.110684561</v>
      </c>
      <c r="E209" s="2">
        <f t="shared" si="9"/>
        <v>0.9261484987349794</v>
      </c>
      <c r="F209" s="2">
        <v>0.72635936199999995</v>
      </c>
      <c r="G209" s="2">
        <v>1.540473432</v>
      </c>
      <c r="H209" s="2">
        <f t="shared" si="10"/>
        <v>2.908899456822204</v>
      </c>
      <c r="I209" s="2">
        <v>3.6099999999999999E-10</v>
      </c>
      <c r="J209" s="2">
        <v>1.742649903</v>
      </c>
      <c r="K209" s="2">
        <f t="shared" si="11"/>
        <v>3.3464927829758406</v>
      </c>
      <c r="L209" s="2">
        <v>6.5200000000000005E-13</v>
      </c>
      <c r="M209" s="3" t="s">
        <v>487</v>
      </c>
    </row>
    <row r="210" spans="1:13" x14ac:dyDescent="0.3">
      <c r="A210" s="2" t="s">
        <v>488</v>
      </c>
      <c r="B210" s="2" t="s">
        <v>488</v>
      </c>
      <c r="C210" s="2">
        <v>180.18515909999999</v>
      </c>
      <c r="D210" s="2">
        <v>-0.81869725699999996</v>
      </c>
      <c r="E210" s="2">
        <f t="shared" si="9"/>
        <v>0.56695366655834034</v>
      </c>
      <c r="F210" s="2">
        <v>1.6840640000000001E-3</v>
      </c>
      <c r="G210" s="2">
        <v>0.78637534799999997</v>
      </c>
      <c r="H210" s="2">
        <f t="shared" si="10"/>
        <v>1.7247357585979146</v>
      </c>
      <c r="I210" s="2">
        <v>2.5773520000000002E-3</v>
      </c>
      <c r="J210" s="2">
        <v>1.7394669359999999</v>
      </c>
      <c r="K210" s="2">
        <f t="shared" si="11"/>
        <v>3.3391176731218581</v>
      </c>
      <c r="L210" s="2">
        <v>3.7799999999999996E-12</v>
      </c>
      <c r="M210" s="3" t="s">
        <v>489</v>
      </c>
    </row>
    <row r="211" spans="1:13" x14ac:dyDescent="0.3">
      <c r="A211" s="2" t="s">
        <v>490</v>
      </c>
      <c r="B211" s="2" t="s">
        <v>490</v>
      </c>
      <c r="C211" s="2">
        <v>158.8348857</v>
      </c>
      <c r="D211" s="2">
        <v>-1.0634813510000001</v>
      </c>
      <c r="E211" s="2">
        <f t="shared" si="9"/>
        <v>0.47847606031817147</v>
      </c>
      <c r="F211" s="2">
        <v>2.83E-5</v>
      </c>
      <c r="G211" s="2">
        <v>0.566303098</v>
      </c>
      <c r="H211" s="2">
        <f t="shared" si="10"/>
        <v>1.4807243529600342</v>
      </c>
      <c r="I211" s="2">
        <v>3.4205912999999998E-2</v>
      </c>
      <c r="J211" s="2">
        <v>1.734441763</v>
      </c>
      <c r="K211" s="2">
        <f t="shared" si="11"/>
        <v>3.3275071427584102</v>
      </c>
      <c r="L211" s="2">
        <v>2.6700000000000001E-12</v>
      </c>
      <c r="M211" s="3" t="s">
        <v>491</v>
      </c>
    </row>
    <row r="212" spans="1:13" x14ac:dyDescent="0.3">
      <c r="A212" s="2" t="s">
        <v>492</v>
      </c>
      <c r="B212" s="2" t="s">
        <v>493</v>
      </c>
      <c r="C212" s="2">
        <v>173.52253619999999</v>
      </c>
      <c r="D212" s="2">
        <v>0.61062712399999997</v>
      </c>
      <c r="E212" s="2">
        <f t="shared" si="9"/>
        <v>1.5269228016224827</v>
      </c>
      <c r="F212" s="2">
        <v>0.10668984099999999</v>
      </c>
      <c r="G212" s="2">
        <v>2.9345351399999999</v>
      </c>
      <c r="H212" s="2">
        <f t="shared" si="10"/>
        <v>7.6450987676472257</v>
      </c>
      <c r="I212" s="2">
        <v>8.2500000000000005E-10</v>
      </c>
      <c r="J212" s="2">
        <v>1.732115107</v>
      </c>
      <c r="K212" s="2">
        <f t="shared" si="11"/>
        <v>3.3221451467697891</v>
      </c>
      <c r="L212" s="2">
        <v>2.4704700000000002E-4</v>
      </c>
      <c r="M212" s="3" t="s">
        <v>494</v>
      </c>
    </row>
    <row r="213" spans="1:13" x14ac:dyDescent="0.3">
      <c r="A213" s="2" t="s">
        <v>495</v>
      </c>
      <c r="B213" s="2" t="s">
        <v>496</v>
      </c>
      <c r="C213" s="2">
        <v>1259.603789</v>
      </c>
      <c r="D213" s="2">
        <v>-0.41666257400000001</v>
      </c>
      <c r="E213" s="2">
        <f t="shared" si="9"/>
        <v>0.74915566365536645</v>
      </c>
      <c r="F213" s="2">
        <v>1.7128909000000001E-2</v>
      </c>
      <c r="G213" s="2">
        <v>1.2423841120000001</v>
      </c>
      <c r="H213" s="2">
        <f t="shared" si="10"/>
        <v>2.3658918262298481</v>
      </c>
      <c r="I213" s="2">
        <v>1.35E-15</v>
      </c>
      <c r="J213" s="2">
        <v>1.7305114530000001</v>
      </c>
      <c r="K213" s="2">
        <f t="shared" si="11"/>
        <v>3.3184544073414872</v>
      </c>
      <c r="L213" s="2">
        <v>1.4600000000000001E-29</v>
      </c>
      <c r="M213" s="3" t="s">
        <v>496</v>
      </c>
    </row>
    <row r="214" spans="1:13" x14ac:dyDescent="0.3">
      <c r="A214" s="2" t="s">
        <v>497</v>
      </c>
      <c r="B214" s="2" t="s">
        <v>498</v>
      </c>
      <c r="C214" s="2">
        <v>297.51174479999997</v>
      </c>
      <c r="D214" s="2">
        <v>-0.52491742699999999</v>
      </c>
      <c r="E214" s="2">
        <f t="shared" si="9"/>
        <v>0.69499888721242309</v>
      </c>
      <c r="F214" s="2">
        <v>7.4775199999999997E-4</v>
      </c>
      <c r="G214" s="2">
        <v>1.1308136440000001</v>
      </c>
      <c r="H214" s="2">
        <f t="shared" si="10"/>
        <v>2.1898220593244697</v>
      </c>
      <c r="I214" s="2">
        <v>5.6700000000000001E-13</v>
      </c>
      <c r="J214" s="2">
        <v>1.714145748</v>
      </c>
      <c r="K214" s="2">
        <f t="shared" si="11"/>
        <v>3.2810230927962398</v>
      </c>
      <c r="L214" s="2">
        <v>1.4500000000000001E-29</v>
      </c>
      <c r="M214" s="3" t="s">
        <v>499</v>
      </c>
    </row>
    <row r="215" spans="1:13" x14ac:dyDescent="0.3">
      <c r="A215" s="2" t="s">
        <v>500</v>
      </c>
      <c r="B215" s="2" t="s">
        <v>501</v>
      </c>
      <c r="C215" s="2">
        <v>14.37677968</v>
      </c>
      <c r="D215" s="2">
        <v>-3.4824395000000001E-2</v>
      </c>
      <c r="E215" s="2">
        <f t="shared" si="9"/>
        <v>0.97615057070076861</v>
      </c>
      <c r="F215" s="2">
        <v>0.89539243099999999</v>
      </c>
      <c r="G215" s="2">
        <v>1.3929234859999999</v>
      </c>
      <c r="H215" s="2">
        <f t="shared" si="10"/>
        <v>2.6261029705670293</v>
      </c>
      <c r="I215" s="2">
        <v>1.89275E-2</v>
      </c>
      <c r="J215" s="2">
        <v>1.709324726</v>
      </c>
      <c r="K215" s="2">
        <f t="shared" si="11"/>
        <v>3.2700772696367055</v>
      </c>
      <c r="L215" s="2">
        <v>6.3243789999999998E-3</v>
      </c>
      <c r="M215" s="3" t="s">
        <v>325</v>
      </c>
    </row>
    <row r="216" spans="1:13" x14ac:dyDescent="0.3">
      <c r="A216" s="2" t="s">
        <v>502</v>
      </c>
      <c r="B216" s="2" t="s">
        <v>502</v>
      </c>
      <c r="C216" s="2">
        <v>75.323115380000004</v>
      </c>
      <c r="D216" s="2">
        <v>-0.156377398</v>
      </c>
      <c r="E216" s="2">
        <f t="shared" si="9"/>
        <v>0.89727529960118013</v>
      </c>
      <c r="F216" s="2">
        <v>0.57627187999999996</v>
      </c>
      <c r="G216" s="2">
        <v>1.3134112440000001</v>
      </c>
      <c r="H216" s="2">
        <f t="shared" si="10"/>
        <v>2.4852848995774548</v>
      </c>
      <c r="I216" s="2">
        <v>5.38E-5</v>
      </c>
      <c r="J216" s="2">
        <v>1.6974233949999999</v>
      </c>
      <c r="K216" s="2">
        <f t="shared" si="11"/>
        <v>3.2432121417369717</v>
      </c>
      <c r="L216" s="2">
        <v>1.35E-7</v>
      </c>
      <c r="M216" s="3" t="s">
        <v>503</v>
      </c>
    </row>
    <row r="217" spans="1:13" x14ac:dyDescent="0.3">
      <c r="A217" s="2" t="s">
        <v>504</v>
      </c>
      <c r="B217" s="2" t="s">
        <v>505</v>
      </c>
      <c r="C217" s="2">
        <v>98.071253830000003</v>
      </c>
      <c r="D217" s="2">
        <v>-6.9063835000000004E-2</v>
      </c>
      <c r="E217" s="2">
        <f t="shared" si="9"/>
        <v>0.95325636557267313</v>
      </c>
      <c r="F217" s="2">
        <v>0.749851351</v>
      </c>
      <c r="G217" s="2">
        <v>1.1238713069999999</v>
      </c>
      <c r="H217" s="2">
        <f t="shared" si="10"/>
        <v>2.1793098143681116</v>
      </c>
      <c r="I217" s="2">
        <v>2.9544608E-2</v>
      </c>
      <c r="J217" s="2">
        <v>1.6919584110000001</v>
      </c>
      <c r="K217" s="2">
        <f t="shared" si="11"/>
        <v>3.2309499695380453</v>
      </c>
      <c r="L217" s="2">
        <v>2.4923279999999998E-3</v>
      </c>
      <c r="M217" s="3" t="s">
        <v>506</v>
      </c>
    </row>
    <row r="218" spans="1:13" x14ac:dyDescent="0.3">
      <c r="A218" s="2" t="s">
        <v>507</v>
      </c>
      <c r="B218" s="2" t="s">
        <v>508</v>
      </c>
      <c r="C218" s="2">
        <v>531.98348450000003</v>
      </c>
      <c r="D218" s="2">
        <v>0.203958321</v>
      </c>
      <c r="E218" s="2">
        <f t="shared" si="9"/>
        <v>1.1518543651631183</v>
      </c>
      <c r="F218" s="2">
        <v>0.435012974</v>
      </c>
      <c r="G218" s="2">
        <v>2.0355437479999998</v>
      </c>
      <c r="H218" s="2">
        <f t="shared" si="10"/>
        <v>4.0997721944306207</v>
      </c>
      <c r="I218" s="2">
        <v>2.3899999999999999E-19</v>
      </c>
      <c r="J218" s="2">
        <v>1.690231203</v>
      </c>
      <c r="K218" s="2">
        <f t="shared" si="11"/>
        <v>3.2270841605606329</v>
      </c>
      <c r="L218" s="2">
        <v>9.9699999999999994E-14</v>
      </c>
      <c r="M218" s="3" t="s">
        <v>509</v>
      </c>
    </row>
    <row r="219" spans="1:13" x14ac:dyDescent="0.3">
      <c r="A219" s="2" t="s">
        <v>510</v>
      </c>
      <c r="B219" s="2" t="s">
        <v>510</v>
      </c>
      <c r="C219" s="2">
        <v>186.2335903</v>
      </c>
      <c r="D219" s="2">
        <v>1.0981395999999999E-2</v>
      </c>
      <c r="E219" s="2">
        <f t="shared" si="9"/>
        <v>1.0076407664865232</v>
      </c>
      <c r="F219" s="2">
        <v>0.98129098000000003</v>
      </c>
      <c r="G219" s="2">
        <v>1.7067041789999999</v>
      </c>
      <c r="H219" s="2">
        <f t="shared" si="10"/>
        <v>3.2641428116819391</v>
      </c>
      <c r="I219" s="2">
        <v>2.8200000000000001E-13</v>
      </c>
      <c r="J219" s="2">
        <v>1.685353372</v>
      </c>
      <c r="K219" s="2">
        <f t="shared" si="11"/>
        <v>3.2161916366404459</v>
      </c>
      <c r="L219" s="2">
        <v>4.6700000000000003E-13</v>
      </c>
      <c r="M219" s="3" t="s">
        <v>511</v>
      </c>
    </row>
    <row r="220" spans="1:13" x14ac:dyDescent="0.3">
      <c r="A220" s="2" t="s">
        <v>512</v>
      </c>
      <c r="B220" s="2" t="s">
        <v>513</v>
      </c>
      <c r="C220" s="2">
        <v>290.11486079999997</v>
      </c>
      <c r="D220" s="2">
        <v>-2.2100874770000001</v>
      </c>
      <c r="E220" s="2">
        <f t="shared" si="9"/>
        <v>0.21612120304243421</v>
      </c>
      <c r="F220" s="2">
        <v>1.4399999999999999E-22</v>
      </c>
      <c r="G220" s="2">
        <v>-0.48796767200000002</v>
      </c>
      <c r="H220" s="2">
        <f t="shared" si="10"/>
        <v>0.71302883609746326</v>
      </c>
      <c r="I220" s="2">
        <v>4.7824353999999999E-2</v>
      </c>
      <c r="J220" s="2">
        <v>1.6712227900000001</v>
      </c>
      <c r="K220" s="2">
        <f t="shared" si="11"/>
        <v>3.1848441807184837</v>
      </c>
      <c r="L220" s="2">
        <v>2.45E-14</v>
      </c>
      <c r="M220" s="3" t="s">
        <v>514</v>
      </c>
    </row>
    <row r="221" spans="1:13" x14ac:dyDescent="0.3">
      <c r="A221" s="2" t="s">
        <v>515</v>
      </c>
      <c r="B221" s="2" t="s">
        <v>516</v>
      </c>
      <c r="C221" s="2">
        <v>59.29833721</v>
      </c>
      <c r="D221" s="2">
        <v>4.6785658000000001E-2</v>
      </c>
      <c r="E221" s="2">
        <f t="shared" si="9"/>
        <v>1.0329609087097775</v>
      </c>
      <c r="F221" s="2">
        <v>0.88599481800000002</v>
      </c>
      <c r="G221" s="2">
        <v>1.893344656</v>
      </c>
      <c r="H221" s="2">
        <f t="shared" si="10"/>
        <v>3.7149547960246894</v>
      </c>
      <c r="I221" s="2">
        <v>2.87E-5</v>
      </c>
      <c r="J221" s="2">
        <v>1.6711265609999999</v>
      </c>
      <c r="K221" s="2">
        <f t="shared" si="11"/>
        <v>3.1846317559570783</v>
      </c>
      <c r="L221" s="2">
        <v>2.23212E-4</v>
      </c>
    </row>
    <row r="222" spans="1:13" x14ac:dyDescent="0.3">
      <c r="A222" s="2" t="s">
        <v>517</v>
      </c>
      <c r="B222" s="2" t="s">
        <v>518</v>
      </c>
      <c r="C222" s="2">
        <v>84.647024439999996</v>
      </c>
      <c r="D222" s="2">
        <v>-9.5190574999999999E-2</v>
      </c>
      <c r="E222" s="2">
        <f t="shared" si="9"/>
        <v>0.93614857729352685</v>
      </c>
      <c r="F222" s="2">
        <v>0.70938867699999997</v>
      </c>
      <c r="G222" s="2">
        <v>1.2131251729999999</v>
      </c>
      <c r="H222" s="2">
        <f t="shared" si="10"/>
        <v>2.3183930465421909</v>
      </c>
      <c r="I222" s="2">
        <v>5.2110840000000004E-3</v>
      </c>
      <c r="J222" s="2">
        <v>1.665833321</v>
      </c>
      <c r="K222" s="2">
        <f t="shared" si="11"/>
        <v>3.1729687687364003</v>
      </c>
      <c r="L222" s="2">
        <v>1.79557E-4</v>
      </c>
      <c r="M222" s="3" t="s">
        <v>519</v>
      </c>
    </row>
    <row r="223" spans="1:13" x14ac:dyDescent="0.3">
      <c r="A223" s="2" t="s">
        <v>520</v>
      </c>
      <c r="B223" s="2" t="s">
        <v>521</v>
      </c>
      <c r="C223" s="2">
        <v>116.6489225</v>
      </c>
      <c r="D223" s="2">
        <v>0.106945805</v>
      </c>
      <c r="E223" s="2">
        <f t="shared" si="9"/>
        <v>1.0769459198396747</v>
      </c>
      <c r="F223" s="2">
        <v>0.74166197300000003</v>
      </c>
      <c r="G223" s="2">
        <v>1.863241302</v>
      </c>
      <c r="H223" s="2">
        <f t="shared" si="10"/>
        <v>3.6382414805849708</v>
      </c>
      <c r="I223" s="2">
        <v>6.0800000000000003E-14</v>
      </c>
      <c r="J223" s="2">
        <v>1.6633300689999999</v>
      </c>
      <c r="K223" s="2">
        <f t="shared" si="11"/>
        <v>3.1674680541965867</v>
      </c>
      <c r="L223" s="2">
        <v>2.4699999999999999E-11</v>
      </c>
      <c r="M223" s="3" t="s">
        <v>521</v>
      </c>
    </row>
    <row r="224" spans="1:13" x14ac:dyDescent="0.3">
      <c r="A224" s="2" t="s">
        <v>522</v>
      </c>
      <c r="B224" s="2" t="s">
        <v>523</v>
      </c>
      <c r="C224" s="2">
        <v>553.28835509999999</v>
      </c>
      <c r="D224" s="2">
        <v>0.34152219</v>
      </c>
      <c r="E224" s="2">
        <f t="shared" si="9"/>
        <v>1.2670928007059856</v>
      </c>
      <c r="F224" s="2">
        <v>1.7175039E-2</v>
      </c>
      <c r="G224" s="2">
        <v>2.0511417079999998</v>
      </c>
      <c r="H224" s="2">
        <f t="shared" si="10"/>
        <v>4.1443381097897447</v>
      </c>
      <c r="I224" s="2">
        <v>6.6800000000000006E-55</v>
      </c>
      <c r="J224" s="2">
        <v>1.663261648</v>
      </c>
      <c r="K224" s="2">
        <f t="shared" si="11"/>
        <v>3.1673178379786182</v>
      </c>
      <c r="L224" s="2">
        <v>3.0799999999999998E-36</v>
      </c>
      <c r="M224" s="3" t="s">
        <v>524</v>
      </c>
    </row>
    <row r="225" spans="1:13" x14ac:dyDescent="0.3">
      <c r="A225" s="2" t="s">
        <v>525</v>
      </c>
      <c r="B225" s="2" t="s">
        <v>526</v>
      </c>
      <c r="C225" s="2">
        <v>98.460293780000001</v>
      </c>
      <c r="D225" s="2">
        <v>-4.0798020999999997E-2</v>
      </c>
      <c r="E225" s="2">
        <f t="shared" si="9"/>
        <v>0.97211707598716512</v>
      </c>
      <c r="F225" s="2">
        <v>0.91500603199999997</v>
      </c>
      <c r="G225" s="2">
        <v>1.5436491939999999</v>
      </c>
      <c r="H225" s="2">
        <f t="shared" si="10"/>
        <v>2.9153097841590778</v>
      </c>
      <c r="I225" s="2">
        <v>9.7900000000000007E-7</v>
      </c>
      <c r="J225" s="2">
        <v>1.6555833069999999</v>
      </c>
      <c r="K225" s="2">
        <f t="shared" si="11"/>
        <v>3.1505054536121739</v>
      </c>
      <c r="L225" s="2">
        <v>1.36E-7</v>
      </c>
      <c r="M225" s="3" t="s">
        <v>527</v>
      </c>
    </row>
    <row r="226" spans="1:13" x14ac:dyDescent="0.3">
      <c r="A226" s="2" t="s">
        <v>528</v>
      </c>
      <c r="B226" s="2" t="s">
        <v>529</v>
      </c>
      <c r="C226" s="2">
        <v>972.63495330000001</v>
      </c>
      <c r="D226" s="2">
        <v>-1.4300978289999999</v>
      </c>
      <c r="E226" s="2">
        <f t="shared" si="9"/>
        <v>0.37110572716344875</v>
      </c>
      <c r="F226" s="2">
        <v>2.2099999999999999E-13</v>
      </c>
      <c r="G226" s="2">
        <v>0.193357629</v>
      </c>
      <c r="H226" s="2">
        <f t="shared" si="10"/>
        <v>1.1434217425675801</v>
      </c>
      <c r="I226" s="2">
        <v>0.41058602100000002</v>
      </c>
      <c r="J226" s="2">
        <v>1.654002338</v>
      </c>
      <c r="K226" s="2">
        <f t="shared" si="11"/>
        <v>3.1470548814583772</v>
      </c>
      <c r="L226" s="2">
        <v>2.89E-18</v>
      </c>
      <c r="M226" s="3" t="s">
        <v>530</v>
      </c>
    </row>
    <row r="227" spans="1:13" x14ac:dyDescent="0.3">
      <c r="A227" s="2" t="s">
        <v>531</v>
      </c>
      <c r="B227" s="2" t="s">
        <v>531</v>
      </c>
      <c r="C227" s="2">
        <v>435.30210440000002</v>
      </c>
      <c r="D227" s="2">
        <v>0.54492900600000005</v>
      </c>
      <c r="E227" s="2">
        <f t="shared" si="9"/>
        <v>1.4589485486500926</v>
      </c>
      <c r="F227" s="2">
        <v>2.14549E-4</v>
      </c>
      <c r="G227" s="2">
        <v>2.2460469970000001</v>
      </c>
      <c r="H227" s="2">
        <f t="shared" si="10"/>
        <v>4.7438125287954396</v>
      </c>
      <c r="I227" s="2">
        <v>3.9499999999999997E-52</v>
      </c>
      <c r="J227" s="2">
        <v>1.6496797679999999</v>
      </c>
      <c r="K227" s="2">
        <f t="shared" si="11"/>
        <v>3.1376398589306049</v>
      </c>
      <c r="L227" s="2">
        <v>2.9599999999999998E-28</v>
      </c>
      <c r="M227" s="3" t="s">
        <v>532</v>
      </c>
    </row>
    <row r="228" spans="1:13" x14ac:dyDescent="0.3">
      <c r="A228" s="2" t="s">
        <v>533</v>
      </c>
      <c r="B228" s="2" t="s">
        <v>31</v>
      </c>
      <c r="C228" s="2">
        <v>221.63673739999999</v>
      </c>
      <c r="D228" s="2">
        <v>0.20613247600000001</v>
      </c>
      <c r="E228" s="2">
        <f t="shared" si="9"/>
        <v>1.1535915291609433</v>
      </c>
      <c r="F228" s="2">
        <v>0.36727955699999998</v>
      </c>
      <c r="G228" s="2">
        <v>1.9368205000000001</v>
      </c>
      <c r="H228" s="2">
        <f t="shared" si="10"/>
        <v>3.8286094478688755</v>
      </c>
      <c r="I228" s="2">
        <v>3.26E-25</v>
      </c>
      <c r="J228" s="2">
        <v>1.6487678100000001</v>
      </c>
      <c r="K228" s="2">
        <f t="shared" si="11"/>
        <v>3.1356571172523009</v>
      </c>
      <c r="L228" s="2">
        <v>1.95E-18</v>
      </c>
      <c r="M228" s="3" t="s">
        <v>32</v>
      </c>
    </row>
    <row r="229" spans="1:13" x14ac:dyDescent="0.3">
      <c r="A229" s="2" t="s">
        <v>534</v>
      </c>
      <c r="B229" s="2" t="s">
        <v>535</v>
      </c>
      <c r="C229" s="2">
        <v>2350.147622</v>
      </c>
      <c r="D229" s="2">
        <v>1.9865159E-2</v>
      </c>
      <c r="E229" s="2">
        <f t="shared" si="9"/>
        <v>1.013864714841693</v>
      </c>
      <c r="F229" s="2">
        <v>0.96672352100000003</v>
      </c>
      <c r="G229" s="2">
        <v>1.676053732</v>
      </c>
      <c r="H229" s="2">
        <f t="shared" si="10"/>
        <v>3.1955266783648777</v>
      </c>
      <c r="I229" s="2">
        <v>1.9100000000000001E-21</v>
      </c>
      <c r="J229" s="2">
        <v>1.647106932</v>
      </c>
      <c r="K229" s="2">
        <f t="shared" si="11"/>
        <v>3.1320493227108912</v>
      </c>
      <c r="L229" s="2">
        <v>8.2199999999999996E-21</v>
      </c>
      <c r="M229" s="3" t="s">
        <v>536</v>
      </c>
    </row>
    <row r="230" spans="1:13" x14ac:dyDescent="0.3">
      <c r="A230" s="2" t="s">
        <v>537</v>
      </c>
      <c r="B230" s="2" t="s">
        <v>537</v>
      </c>
      <c r="C230" s="2">
        <v>342.21654360000002</v>
      </c>
      <c r="D230" s="2">
        <v>-1.1621497E-2</v>
      </c>
      <c r="E230" s="2">
        <f t="shared" si="9"/>
        <v>0.99197694997508401</v>
      </c>
      <c r="F230" s="2">
        <v>0.97987751099999998</v>
      </c>
      <c r="G230" s="2">
        <v>1.623883996</v>
      </c>
      <c r="H230" s="2">
        <f t="shared" si="10"/>
        <v>3.0820366035468836</v>
      </c>
      <c r="I230" s="2">
        <v>1.5700000000000001E-13</v>
      </c>
      <c r="J230" s="2">
        <v>1.6454961539999999</v>
      </c>
      <c r="K230" s="2">
        <f t="shared" si="11"/>
        <v>3.1285543215902276</v>
      </c>
      <c r="L230" s="2">
        <v>5.8599999999999998E-14</v>
      </c>
      <c r="M230" s="3" t="s">
        <v>538</v>
      </c>
    </row>
    <row r="231" spans="1:13" x14ac:dyDescent="0.3">
      <c r="A231" s="2" t="s">
        <v>539</v>
      </c>
      <c r="B231" s="2" t="s">
        <v>540</v>
      </c>
      <c r="C231" s="2">
        <v>92.996520160000003</v>
      </c>
      <c r="D231" s="2">
        <v>-2.331228608</v>
      </c>
      <c r="E231" s="2">
        <f t="shared" si="9"/>
        <v>0.19871482209218494</v>
      </c>
      <c r="F231" s="2">
        <v>6.2100000000000003E-10</v>
      </c>
      <c r="G231" s="2">
        <v>-0.544171136</v>
      </c>
      <c r="H231" s="2">
        <f t="shared" si="10"/>
        <v>0.6857852899485759</v>
      </c>
      <c r="I231" s="2">
        <v>0.142985323</v>
      </c>
      <c r="J231" s="2">
        <v>1.6378690330000001</v>
      </c>
      <c r="K231" s="2">
        <f t="shared" si="11"/>
        <v>3.1120581826024725</v>
      </c>
      <c r="L231" s="2">
        <v>4.1300000000000003E-6</v>
      </c>
      <c r="M231" s="3" t="s">
        <v>62</v>
      </c>
    </row>
    <row r="232" spans="1:13" x14ac:dyDescent="0.3">
      <c r="A232" s="2" t="s">
        <v>541</v>
      </c>
      <c r="B232" s="2" t="s">
        <v>541</v>
      </c>
      <c r="C232" s="2">
        <v>57.160143789999999</v>
      </c>
      <c r="D232" s="2">
        <v>7.7219212999999995E-2</v>
      </c>
      <c r="E232" s="2">
        <f t="shared" si="9"/>
        <v>1.0549826061980043</v>
      </c>
      <c r="F232" s="2">
        <v>0.82114548200000004</v>
      </c>
      <c r="G232" s="2">
        <v>1.8532936449999999</v>
      </c>
      <c r="H232" s="2">
        <f t="shared" si="10"/>
        <v>3.6132414020455474</v>
      </c>
      <c r="I232" s="2">
        <v>1.04E-7</v>
      </c>
      <c r="J232" s="2">
        <v>1.6373935159999999</v>
      </c>
      <c r="K232" s="2">
        <f t="shared" si="11"/>
        <v>3.111032607081528</v>
      </c>
      <c r="L232" s="2">
        <v>2.8899999999999999E-6</v>
      </c>
      <c r="M232" s="3" t="s">
        <v>542</v>
      </c>
    </row>
    <row r="233" spans="1:13" x14ac:dyDescent="0.3">
      <c r="A233" s="2" t="s">
        <v>543</v>
      </c>
      <c r="B233" s="2" t="s">
        <v>543</v>
      </c>
      <c r="C233" s="2">
        <v>204.5069245</v>
      </c>
      <c r="D233" s="2">
        <v>-5.2716815E-2</v>
      </c>
      <c r="E233" s="2">
        <f t="shared" si="9"/>
        <v>0.96411903501817187</v>
      </c>
      <c r="F233" s="2">
        <v>0.89185193699999998</v>
      </c>
      <c r="G233" s="2">
        <v>1.5409819170000001</v>
      </c>
      <c r="H233" s="2">
        <f t="shared" si="10"/>
        <v>2.9099248935171729</v>
      </c>
      <c r="I233" s="2">
        <v>1.0199999999999999E-13</v>
      </c>
      <c r="J233" s="2">
        <v>1.631724433</v>
      </c>
      <c r="K233" s="2">
        <f t="shared" si="11"/>
        <v>3.0988317641305629</v>
      </c>
      <c r="L233" s="2">
        <v>2.1700000000000002E-15</v>
      </c>
      <c r="M233" s="3" t="s">
        <v>544</v>
      </c>
    </row>
    <row r="234" spans="1:13" x14ac:dyDescent="0.3">
      <c r="A234" s="2" t="s">
        <v>545</v>
      </c>
      <c r="B234" s="2" t="s">
        <v>545</v>
      </c>
      <c r="C234" s="2">
        <v>698.90553069999999</v>
      </c>
      <c r="D234" s="2">
        <v>-0.41913877900000002</v>
      </c>
      <c r="E234" s="2">
        <f t="shared" si="9"/>
        <v>0.7478709348203807</v>
      </c>
      <c r="F234" s="2">
        <v>1.396256E-3</v>
      </c>
      <c r="G234" s="2">
        <v>1.163242643</v>
      </c>
      <c r="H234" s="2">
        <f t="shared" si="10"/>
        <v>2.2396024183436647</v>
      </c>
      <c r="I234" s="2">
        <v>5.6600000000000001E-21</v>
      </c>
      <c r="J234" s="2">
        <v>1.6245975960000001</v>
      </c>
      <c r="K234" s="2">
        <f t="shared" si="11"/>
        <v>3.083561447867786</v>
      </c>
      <c r="L234" s="2">
        <v>8.0400000000000003E-41</v>
      </c>
      <c r="M234" s="3" t="s">
        <v>546</v>
      </c>
    </row>
    <row r="235" spans="1:13" x14ac:dyDescent="0.3">
      <c r="A235" s="2" t="s">
        <v>547</v>
      </c>
      <c r="B235" s="2" t="s">
        <v>547</v>
      </c>
      <c r="C235" s="2">
        <v>878.65670580000005</v>
      </c>
      <c r="D235" s="2">
        <v>-7.9455981999999994E-2</v>
      </c>
      <c r="E235" s="2">
        <f t="shared" si="9"/>
        <v>0.94641445771056931</v>
      </c>
      <c r="F235" s="2">
        <v>0.79224812300000003</v>
      </c>
      <c r="G235" s="2">
        <v>1.511912358</v>
      </c>
      <c r="H235" s="2">
        <f t="shared" si="10"/>
        <v>2.8518781812737806</v>
      </c>
      <c r="I235" s="2">
        <v>1.0200000000000001E-23</v>
      </c>
      <c r="J235" s="2">
        <v>1.6239702739999999</v>
      </c>
      <c r="K235" s="2">
        <f t="shared" si="11"/>
        <v>3.0822209251796031</v>
      </c>
      <c r="L235" s="2">
        <v>2.22E-27</v>
      </c>
      <c r="M235" s="3" t="s">
        <v>548</v>
      </c>
    </row>
    <row r="236" spans="1:13" x14ac:dyDescent="0.3">
      <c r="A236" s="2" t="s">
        <v>549</v>
      </c>
      <c r="B236" s="2" t="s">
        <v>549</v>
      </c>
      <c r="C236" s="2">
        <v>63.702399380000003</v>
      </c>
      <c r="D236" s="2">
        <v>-0.10779106099999999</v>
      </c>
      <c r="E236" s="2">
        <f t="shared" si="9"/>
        <v>0.92800786592301387</v>
      </c>
      <c r="F236" s="2">
        <v>0.72234446100000005</v>
      </c>
      <c r="G236" s="2">
        <v>1.3060867030000001</v>
      </c>
      <c r="H236" s="2">
        <f t="shared" si="10"/>
        <v>2.4726991215000238</v>
      </c>
      <c r="I236" s="2">
        <v>1.4661700000000001E-4</v>
      </c>
      <c r="J236" s="2">
        <v>1.613312692</v>
      </c>
      <c r="K236" s="2">
        <f t="shared" si="11"/>
        <v>3.0595356124841189</v>
      </c>
      <c r="L236" s="2">
        <v>2.4399999999999999E-6</v>
      </c>
      <c r="M236" s="3" t="s">
        <v>550</v>
      </c>
    </row>
    <row r="237" spans="1:13" x14ac:dyDescent="0.3">
      <c r="A237" s="2" t="s">
        <v>551</v>
      </c>
      <c r="B237" s="2" t="s">
        <v>551</v>
      </c>
      <c r="C237" s="2">
        <v>15704.33517</v>
      </c>
      <c r="D237" s="2">
        <v>-0.24567773500000001</v>
      </c>
      <c r="E237" s="2">
        <f t="shared" si="9"/>
        <v>0.8434194897890851</v>
      </c>
      <c r="F237" s="2">
        <v>0.12175420000000001</v>
      </c>
      <c r="G237" s="2">
        <v>1.3344752070000001</v>
      </c>
      <c r="H237" s="2">
        <f t="shared" si="10"/>
        <v>2.5218373103125766</v>
      </c>
      <c r="I237" s="2">
        <v>3.7200000000000002E-32</v>
      </c>
      <c r="J237" s="2">
        <v>1.6107600360000001</v>
      </c>
      <c r="K237" s="2">
        <f t="shared" si="11"/>
        <v>3.0541269596043108</v>
      </c>
      <c r="L237" s="2">
        <v>1.9699999999999999E-46</v>
      </c>
      <c r="M237" s="3" t="s">
        <v>552</v>
      </c>
    </row>
    <row r="238" spans="1:13" x14ac:dyDescent="0.3">
      <c r="A238" s="2" t="s">
        <v>553</v>
      </c>
      <c r="B238" s="2" t="s">
        <v>554</v>
      </c>
      <c r="C238" s="2">
        <v>145.6964447</v>
      </c>
      <c r="D238" s="2">
        <v>-0.206534471</v>
      </c>
      <c r="E238" s="2">
        <f t="shared" si="9"/>
        <v>0.86661645118292818</v>
      </c>
      <c r="F238" s="2">
        <v>0.43926351800000002</v>
      </c>
      <c r="G238" s="2">
        <v>1.204047168</v>
      </c>
      <c r="H238" s="2">
        <f t="shared" si="10"/>
        <v>2.3038506064028357</v>
      </c>
      <c r="I238" s="2">
        <v>1.3699999999999999E-5</v>
      </c>
      <c r="J238" s="2">
        <v>1.6065344189999999</v>
      </c>
      <c r="K238" s="2">
        <f t="shared" si="11"/>
        <v>3.0451945873214985</v>
      </c>
      <c r="L238" s="2">
        <v>3.7099999999999998E-9</v>
      </c>
      <c r="M238" s="3" t="s">
        <v>555</v>
      </c>
    </row>
    <row r="239" spans="1:13" x14ac:dyDescent="0.3">
      <c r="A239" s="2" t="s">
        <v>556</v>
      </c>
      <c r="B239" s="2" t="s">
        <v>557</v>
      </c>
      <c r="C239" s="2">
        <v>808.04853720000006</v>
      </c>
      <c r="D239" s="2">
        <v>0.19610208100000001</v>
      </c>
      <c r="E239" s="2">
        <f t="shared" si="9"/>
        <v>1.1455989544375271</v>
      </c>
      <c r="F239" s="2">
        <v>0.40734506199999998</v>
      </c>
      <c r="G239" s="2">
        <v>1.885220887</v>
      </c>
      <c r="H239" s="2">
        <f t="shared" si="10"/>
        <v>3.6940947921365046</v>
      </c>
      <c r="I239" s="2">
        <v>9.1999999999999998E-27</v>
      </c>
      <c r="J239" s="2">
        <v>1.6060869719999999</v>
      </c>
      <c r="K239" s="2">
        <f t="shared" si="11"/>
        <v>3.0442502769381146</v>
      </c>
      <c r="L239" s="2">
        <v>9.9999999999999998E-20</v>
      </c>
      <c r="M239" s="3" t="s">
        <v>300</v>
      </c>
    </row>
    <row r="240" spans="1:13" x14ac:dyDescent="0.3">
      <c r="A240" s="2" t="s">
        <v>558</v>
      </c>
      <c r="B240" s="2" t="s">
        <v>559</v>
      </c>
      <c r="C240" s="2">
        <v>45.895754189999998</v>
      </c>
      <c r="D240" s="2">
        <v>-4.1099580000000004E-3</v>
      </c>
      <c r="E240" s="2">
        <f t="shared" si="9"/>
        <v>0.99715524819672618</v>
      </c>
      <c r="F240" s="2">
        <v>0.99061944700000004</v>
      </c>
      <c r="G240" s="2">
        <v>1.588426718</v>
      </c>
      <c r="H240" s="2">
        <f t="shared" si="10"/>
        <v>3.0072122929774419</v>
      </c>
      <c r="I240" s="2">
        <v>3.68E-5</v>
      </c>
      <c r="J240" s="2">
        <v>1.603975954</v>
      </c>
      <c r="K240" s="2">
        <f t="shared" si="11"/>
        <v>3.0397990467821723</v>
      </c>
      <c r="L240" s="2">
        <v>3.0800000000000003E-5</v>
      </c>
      <c r="M240" s="3" t="s">
        <v>560</v>
      </c>
    </row>
    <row r="241" spans="1:13" x14ac:dyDescent="0.3">
      <c r="A241" s="2" t="s">
        <v>561</v>
      </c>
      <c r="B241" s="2" t="s">
        <v>561</v>
      </c>
      <c r="C241" s="2">
        <v>316.57604529999998</v>
      </c>
      <c r="D241" s="2">
        <v>7.0546798999999993E-2</v>
      </c>
      <c r="E241" s="2">
        <f t="shared" si="9"/>
        <v>1.0501146144427014</v>
      </c>
      <c r="F241" s="2">
        <v>0.81509300900000003</v>
      </c>
      <c r="G241" s="2">
        <v>1.6916906490000001</v>
      </c>
      <c r="H241" s="2">
        <f t="shared" si="10"/>
        <v>3.230350365794223</v>
      </c>
      <c r="I241" s="2">
        <v>1.1800000000000001E-30</v>
      </c>
      <c r="J241" s="2">
        <v>1.5984880910000001</v>
      </c>
      <c r="K241" s="2">
        <f t="shared" si="11"/>
        <v>3.0282579295451608</v>
      </c>
      <c r="L241" s="2">
        <v>1.49E-27</v>
      </c>
      <c r="M241" s="3" t="s">
        <v>562</v>
      </c>
    </row>
    <row r="242" spans="1:13" x14ac:dyDescent="0.3">
      <c r="A242" s="2" t="s">
        <v>563</v>
      </c>
      <c r="B242" s="2" t="s">
        <v>564</v>
      </c>
      <c r="C242" s="2">
        <v>204.4989454</v>
      </c>
      <c r="D242" s="2">
        <v>0.22883968399999999</v>
      </c>
      <c r="E242" s="2">
        <f t="shared" si="9"/>
        <v>1.1718920527664825</v>
      </c>
      <c r="F242" s="2">
        <v>0.32221544400000002</v>
      </c>
      <c r="G242" s="2">
        <v>1.9177498630000001</v>
      </c>
      <c r="H242" s="2">
        <f t="shared" si="10"/>
        <v>3.778333013181141</v>
      </c>
      <c r="I242" s="2">
        <v>1.3099999999999999E-22</v>
      </c>
      <c r="J242" s="2">
        <v>1.5943884719999999</v>
      </c>
      <c r="K242" s="2">
        <f t="shared" si="11"/>
        <v>3.0196649275355609</v>
      </c>
      <c r="L242" s="2">
        <v>7.1200000000000003E-16</v>
      </c>
      <c r="M242" s="3" t="s">
        <v>565</v>
      </c>
    </row>
    <row r="243" spans="1:13" x14ac:dyDescent="0.3">
      <c r="A243" s="2" t="s">
        <v>566</v>
      </c>
      <c r="B243" s="2" t="s">
        <v>566</v>
      </c>
      <c r="C243" s="2">
        <v>178.64708809999999</v>
      </c>
      <c r="D243" s="2">
        <v>-0.397477254</v>
      </c>
      <c r="E243" s="2">
        <f t="shared" si="9"/>
        <v>0.75918465956209868</v>
      </c>
      <c r="F243" s="2">
        <v>7.6416276000000005E-2</v>
      </c>
      <c r="G243" s="2">
        <v>1.0750914519999999</v>
      </c>
      <c r="H243" s="2">
        <f t="shared" si="10"/>
        <v>2.1068556206140361</v>
      </c>
      <c r="I243" s="2">
        <v>5.5799999999999999E-7</v>
      </c>
      <c r="J243" s="2">
        <v>1.5923777029999999</v>
      </c>
      <c r="K243" s="2">
        <f t="shared" si="11"/>
        <v>3.0154591743629031</v>
      </c>
      <c r="L243" s="2">
        <v>2.34E-14</v>
      </c>
      <c r="M243" s="3" t="s">
        <v>567</v>
      </c>
    </row>
    <row r="244" spans="1:13" x14ac:dyDescent="0.3">
      <c r="A244" s="2" t="s">
        <v>568</v>
      </c>
      <c r="B244" s="2" t="s">
        <v>569</v>
      </c>
      <c r="C244" s="2">
        <v>60.95521257</v>
      </c>
      <c r="D244" s="2">
        <v>4.5384964999999999E-2</v>
      </c>
      <c r="E244" s="2">
        <f t="shared" si="9"/>
        <v>1.0319585076953732</v>
      </c>
      <c r="F244" s="2">
        <v>0.90295352900000003</v>
      </c>
      <c r="G244" s="2">
        <v>1.724128243</v>
      </c>
      <c r="H244" s="2">
        <f t="shared" si="10"/>
        <v>3.303804326065682</v>
      </c>
      <c r="I244" s="2">
        <v>7.4199999999999995E-7</v>
      </c>
      <c r="J244" s="2">
        <v>1.5902725980000001</v>
      </c>
      <c r="K244" s="2">
        <f t="shared" si="11"/>
        <v>3.0110623829231384</v>
      </c>
      <c r="L244" s="2">
        <v>5.1699999999999996E-6</v>
      </c>
      <c r="M244" s="3" t="s">
        <v>570</v>
      </c>
    </row>
    <row r="245" spans="1:13" x14ac:dyDescent="0.3">
      <c r="A245" s="2" t="s">
        <v>571</v>
      </c>
      <c r="B245" s="2" t="s">
        <v>571</v>
      </c>
      <c r="C245" s="2">
        <v>176.31187320000001</v>
      </c>
      <c r="D245" s="2">
        <v>-0.54240591400000004</v>
      </c>
      <c r="E245" s="2">
        <f t="shared" si="9"/>
        <v>0.68662490202631821</v>
      </c>
      <c r="F245" s="2">
        <v>0.105706064</v>
      </c>
      <c r="G245" s="2">
        <v>0.70477171199999999</v>
      </c>
      <c r="H245" s="2">
        <f t="shared" si="10"/>
        <v>1.6298867357122284</v>
      </c>
      <c r="I245" s="2">
        <v>4.5280520999999997E-2</v>
      </c>
      <c r="J245" s="2">
        <v>1.5880450290000001</v>
      </c>
      <c r="K245" s="2">
        <f t="shared" si="11"/>
        <v>3.0064167901190224</v>
      </c>
      <c r="L245" s="2">
        <v>7.0899999999999999E-6</v>
      </c>
      <c r="M245" s="3" t="s">
        <v>222</v>
      </c>
    </row>
    <row r="246" spans="1:13" x14ac:dyDescent="0.3">
      <c r="A246" s="2" t="s">
        <v>572</v>
      </c>
      <c r="B246" s="2" t="s">
        <v>572</v>
      </c>
      <c r="C246" s="2">
        <v>197.5910117</v>
      </c>
      <c r="D246" s="2">
        <v>-8.5762695E-2</v>
      </c>
      <c r="E246" s="2">
        <f t="shared" si="9"/>
        <v>0.94228625527234622</v>
      </c>
      <c r="F246" s="2">
        <v>0.79881681699999996</v>
      </c>
      <c r="G246" s="2">
        <v>1.42707436</v>
      </c>
      <c r="H246" s="2">
        <f t="shared" si="10"/>
        <v>2.6890085827549179</v>
      </c>
      <c r="I246" s="2">
        <v>2.4400000000000001E-11</v>
      </c>
      <c r="J246" s="2">
        <v>1.576425505</v>
      </c>
      <c r="K246" s="2">
        <f t="shared" si="11"/>
        <v>2.9823002363456914</v>
      </c>
      <c r="L246" s="2">
        <v>9.43E-14</v>
      </c>
      <c r="M246" s="3" t="s">
        <v>573</v>
      </c>
    </row>
    <row r="247" spans="1:13" x14ac:dyDescent="0.3">
      <c r="A247" s="2" t="s">
        <v>574</v>
      </c>
      <c r="B247" s="2" t="s">
        <v>575</v>
      </c>
      <c r="C247" s="2">
        <v>637.88391249999995</v>
      </c>
      <c r="D247" s="2">
        <v>-0.41769668300000001</v>
      </c>
      <c r="E247" s="2">
        <f t="shared" si="9"/>
        <v>0.74861886897113106</v>
      </c>
      <c r="F247" s="2">
        <v>1.4634170000000001E-3</v>
      </c>
      <c r="G247" s="2">
        <v>1.1161146980000001</v>
      </c>
      <c r="H247" s="2">
        <f t="shared" si="10"/>
        <v>2.1676242585935586</v>
      </c>
      <c r="I247" s="2">
        <v>3.3299999999999998E-19</v>
      </c>
      <c r="J247" s="2">
        <v>1.576196114</v>
      </c>
      <c r="K247" s="2">
        <f t="shared" si="11"/>
        <v>2.9818260831605414</v>
      </c>
      <c r="L247" s="2">
        <v>3.1799999999999999E-38</v>
      </c>
      <c r="M247" s="3" t="s">
        <v>62</v>
      </c>
    </row>
    <row r="248" spans="1:13" x14ac:dyDescent="0.3">
      <c r="A248" s="2" t="s">
        <v>576</v>
      </c>
      <c r="B248" s="2" t="s">
        <v>577</v>
      </c>
      <c r="C248" s="2">
        <v>630.10717990000001</v>
      </c>
      <c r="D248" s="2">
        <v>-0.174004084</v>
      </c>
      <c r="E248" s="2">
        <f t="shared" si="9"/>
        <v>0.88637919001750609</v>
      </c>
      <c r="F248" s="2">
        <v>0.34325710599999998</v>
      </c>
      <c r="G248" s="2">
        <v>1.35998245</v>
      </c>
      <c r="H248" s="2">
        <f t="shared" si="10"/>
        <v>2.5668205702489431</v>
      </c>
      <c r="I248" s="2">
        <v>2.3699999999999999E-26</v>
      </c>
      <c r="J248" s="2">
        <v>1.5731646420000001</v>
      </c>
      <c r="K248" s="2">
        <f t="shared" si="11"/>
        <v>2.9755670805951344</v>
      </c>
      <c r="L248" s="2">
        <v>2.26E-35</v>
      </c>
      <c r="M248" s="3" t="s">
        <v>577</v>
      </c>
    </row>
    <row r="249" spans="1:13" x14ac:dyDescent="0.3">
      <c r="A249" s="2" t="s">
        <v>578</v>
      </c>
      <c r="B249" s="2" t="s">
        <v>579</v>
      </c>
      <c r="C249" s="2">
        <v>475.70799649999998</v>
      </c>
      <c r="D249" s="2">
        <v>0.113698829</v>
      </c>
      <c r="E249" s="2">
        <f t="shared" si="9"/>
        <v>1.0819987474018149</v>
      </c>
      <c r="F249" s="2">
        <v>0.71155572</v>
      </c>
      <c r="G249" s="2">
        <v>1.765572994</v>
      </c>
      <c r="H249" s="2">
        <f t="shared" si="10"/>
        <v>3.400090139416851</v>
      </c>
      <c r="I249" s="2">
        <v>5.3699999999999999E-18</v>
      </c>
      <c r="J249" s="2">
        <v>1.572598197</v>
      </c>
      <c r="K249" s="2">
        <f t="shared" si="11"/>
        <v>2.9743990137461154</v>
      </c>
      <c r="L249" s="2">
        <v>1.5299999999999999E-14</v>
      </c>
      <c r="M249" s="3" t="s">
        <v>580</v>
      </c>
    </row>
    <row r="250" spans="1:13" x14ac:dyDescent="0.3">
      <c r="A250" s="2" t="s">
        <v>581</v>
      </c>
      <c r="B250" s="2" t="s">
        <v>581</v>
      </c>
      <c r="C250" s="2">
        <v>64.070618870000004</v>
      </c>
      <c r="D250" s="2">
        <v>-0.233735146</v>
      </c>
      <c r="E250" s="2">
        <f t="shared" si="9"/>
        <v>0.85043027010724626</v>
      </c>
      <c r="F250" s="2">
        <v>0.34655664600000002</v>
      </c>
      <c r="G250" s="2">
        <v>0.85745563000000002</v>
      </c>
      <c r="H250" s="2">
        <f t="shared" si="10"/>
        <v>1.8118400885779764</v>
      </c>
      <c r="I250" s="2">
        <v>3.0184193000000002E-2</v>
      </c>
      <c r="J250" s="2">
        <v>1.570773969</v>
      </c>
      <c r="K250" s="2">
        <f t="shared" si="11"/>
        <v>2.9706403864608584</v>
      </c>
      <c r="L250" s="2">
        <v>1.02296E-4</v>
      </c>
      <c r="M250" s="3" t="s">
        <v>96</v>
      </c>
    </row>
    <row r="251" spans="1:13" x14ac:dyDescent="0.3">
      <c r="A251" s="2" t="s">
        <v>582</v>
      </c>
      <c r="B251" s="2" t="s">
        <v>582</v>
      </c>
      <c r="C251" s="2">
        <v>91.045342390000002</v>
      </c>
      <c r="D251" s="2">
        <v>-0.14073301499999999</v>
      </c>
      <c r="E251" s="2">
        <f t="shared" si="9"/>
        <v>0.9070581734968981</v>
      </c>
      <c r="F251" s="2">
        <v>0.62913339000000001</v>
      </c>
      <c r="G251" s="2">
        <v>1.273383401</v>
      </c>
      <c r="H251" s="2">
        <f t="shared" si="10"/>
        <v>2.417278001086931</v>
      </c>
      <c r="I251" s="2">
        <v>5.7400000000000001E-6</v>
      </c>
      <c r="J251" s="2">
        <v>1.570312106</v>
      </c>
      <c r="K251" s="2">
        <f t="shared" si="11"/>
        <v>2.9696895207232181</v>
      </c>
      <c r="L251" s="2">
        <v>1.42E-8</v>
      </c>
      <c r="M251" s="3" t="s">
        <v>544</v>
      </c>
    </row>
    <row r="252" spans="1:13" x14ac:dyDescent="0.3">
      <c r="A252" s="2" t="s">
        <v>583</v>
      </c>
      <c r="B252" s="2" t="s">
        <v>584</v>
      </c>
      <c r="C252" s="2">
        <v>94.827235959999996</v>
      </c>
      <c r="D252" s="2">
        <v>-2.9130375E-2</v>
      </c>
      <c r="E252" s="2">
        <f t="shared" si="9"/>
        <v>0.98001084867731059</v>
      </c>
      <c r="F252" s="2">
        <v>0.86479815500000001</v>
      </c>
      <c r="G252" s="2">
        <v>0.93912984499999996</v>
      </c>
      <c r="H252" s="2">
        <f t="shared" si="10"/>
        <v>1.9173714359009797</v>
      </c>
      <c r="I252" s="2">
        <v>8.8355307999999994E-2</v>
      </c>
      <c r="J252" s="2">
        <v>1.570189364</v>
      </c>
      <c r="K252" s="2">
        <f t="shared" si="11"/>
        <v>2.9694368754201519</v>
      </c>
      <c r="L252" s="2">
        <v>2.8042035999999999E-2</v>
      </c>
      <c r="M252" s="3" t="s">
        <v>585</v>
      </c>
    </row>
    <row r="253" spans="1:13" x14ac:dyDescent="0.3">
      <c r="A253" s="2" t="s">
        <v>586</v>
      </c>
      <c r="B253" s="2" t="s">
        <v>586</v>
      </c>
      <c r="C253" s="2">
        <v>738.40903349999996</v>
      </c>
      <c r="D253" s="2">
        <v>0.17928606699999999</v>
      </c>
      <c r="E253" s="2">
        <f t="shared" si="9"/>
        <v>1.1323234043358346</v>
      </c>
      <c r="F253" s="2">
        <v>0.37689662800000001</v>
      </c>
      <c r="G253" s="2">
        <v>1.798950335</v>
      </c>
      <c r="H253" s="2">
        <f t="shared" si="10"/>
        <v>3.4796696206076434</v>
      </c>
      <c r="I253" s="2">
        <v>7.5899999999999997E-37</v>
      </c>
      <c r="J253" s="2">
        <v>1.5684344050000001</v>
      </c>
      <c r="K253" s="2">
        <f t="shared" si="11"/>
        <v>2.9658269152320549</v>
      </c>
      <c r="L253" s="2">
        <v>2.9300000000000002E-28</v>
      </c>
      <c r="M253" s="3" t="s">
        <v>587</v>
      </c>
    </row>
    <row r="254" spans="1:13" x14ac:dyDescent="0.3">
      <c r="A254" s="2" t="s">
        <v>588</v>
      </c>
      <c r="B254" s="2" t="s">
        <v>588</v>
      </c>
      <c r="C254" s="2">
        <v>111.5730622</v>
      </c>
      <c r="D254" s="2">
        <v>0.14719501800000001</v>
      </c>
      <c r="E254" s="2">
        <f t="shared" si="9"/>
        <v>1.107414270394343</v>
      </c>
      <c r="F254" s="2">
        <v>0.58918279299999998</v>
      </c>
      <c r="G254" s="2">
        <v>1.9843376079999999</v>
      </c>
      <c r="H254" s="2">
        <f t="shared" si="10"/>
        <v>3.9568094982277011</v>
      </c>
      <c r="I254" s="2">
        <v>8.5400000000000007E-9</v>
      </c>
      <c r="J254" s="2">
        <v>1.5674708799999999</v>
      </c>
      <c r="K254" s="2">
        <f t="shared" si="11"/>
        <v>2.9638468056116638</v>
      </c>
      <c r="L254" s="2">
        <v>5.8799999999999996E-6</v>
      </c>
      <c r="M254" s="3" t="s">
        <v>217</v>
      </c>
    </row>
    <row r="255" spans="1:13" x14ac:dyDescent="0.3">
      <c r="A255" s="2" t="s">
        <v>589</v>
      </c>
      <c r="B255" s="2" t="s">
        <v>590</v>
      </c>
      <c r="C255" s="2">
        <v>101.4587423</v>
      </c>
      <c r="D255" s="2">
        <v>-0.36890233</v>
      </c>
      <c r="E255" s="2">
        <f t="shared" si="9"/>
        <v>0.77437145078208047</v>
      </c>
      <c r="F255" s="2">
        <v>0.11824177700000001</v>
      </c>
      <c r="G255" s="2">
        <v>1.056801211</v>
      </c>
      <c r="H255" s="2">
        <f t="shared" si="10"/>
        <v>2.0803138667742913</v>
      </c>
      <c r="I255" s="2">
        <v>7.52E-6</v>
      </c>
      <c r="J255" s="2">
        <v>1.561602006</v>
      </c>
      <c r="K255" s="2">
        <f t="shared" si="11"/>
        <v>2.9518143866658324</v>
      </c>
      <c r="L255" s="2">
        <v>7.2899999999999998E-12</v>
      </c>
      <c r="M255" s="3" t="s">
        <v>199</v>
      </c>
    </row>
    <row r="256" spans="1:13" x14ac:dyDescent="0.3">
      <c r="A256" s="2" t="s">
        <v>591</v>
      </c>
      <c r="B256" s="2" t="s">
        <v>592</v>
      </c>
      <c r="C256" s="2">
        <v>493.49059110000002</v>
      </c>
      <c r="D256" s="2">
        <v>0.30342078700000003</v>
      </c>
      <c r="E256" s="2">
        <f t="shared" si="9"/>
        <v>1.2340670543573991</v>
      </c>
      <c r="F256" s="2">
        <v>0.26348905500000003</v>
      </c>
      <c r="G256" s="2">
        <v>2.0868018309999998</v>
      </c>
      <c r="H256" s="2">
        <f t="shared" si="10"/>
        <v>4.2480531921125237</v>
      </c>
      <c r="I256" s="2">
        <v>8.4200000000000003E-15</v>
      </c>
      <c r="J256" s="2">
        <v>1.5597814290000001</v>
      </c>
      <c r="K256" s="2">
        <f t="shared" si="11"/>
        <v>2.948091759325437</v>
      </c>
      <c r="L256" s="2">
        <v>8.1599999999999999E-9</v>
      </c>
      <c r="M256" s="3" t="s">
        <v>592</v>
      </c>
    </row>
    <row r="257" spans="1:13" x14ac:dyDescent="0.3">
      <c r="A257" s="2" t="s">
        <v>593</v>
      </c>
      <c r="B257" s="2" t="s">
        <v>594</v>
      </c>
      <c r="C257" s="2">
        <v>757.97917299999995</v>
      </c>
      <c r="D257" s="2">
        <v>-0.108654889</v>
      </c>
      <c r="E257" s="2">
        <f t="shared" si="9"/>
        <v>0.92745237830486216</v>
      </c>
      <c r="F257" s="2">
        <v>0.73514449400000004</v>
      </c>
      <c r="G257" s="2">
        <v>1.361687758</v>
      </c>
      <c r="H257" s="2">
        <f t="shared" si="10"/>
        <v>2.5698564215894639</v>
      </c>
      <c r="I257" s="2">
        <v>3.5500000000000001E-10</v>
      </c>
      <c r="J257" s="2">
        <v>1.55960177</v>
      </c>
      <c r="K257" s="2">
        <f t="shared" si="11"/>
        <v>2.9477246559356143</v>
      </c>
      <c r="L257" s="2">
        <v>4.5499999999999998E-13</v>
      </c>
      <c r="M257" s="3" t="s">
        <v>595</v>
      </c>
    </row>
    <row r="258" spans="1:13" x14ac:dyDescent="0.3">
      <c r="A258" s="2" t="s">
        <v>596</v>
      </c>
      <c r="B258" s="2" t="s">
        <v>596</v>
      </c>
      <c r="C258" s="2">
        <v>262.72192539999998</v>
      </c>
      <c r="D258" s="2">
        <v>-0.20127693899999999</v>
      </c>
      <c r="E258" s="2">
        <f t="shared" si="9"/>
        <v>0.86978037408815345</v>
      </c>
      <c r="F258" s="2">
        <v>0.34367776</v>
      </c>
      <c r="G258" s="2">
        <v>1.2874537580000001</v>
      </c>
      <c r="H258" s="2">
        <f t="shared" si="10"/>
        <v>2.4409686359101133</v>
      </c>
      <c r="I258" s="2">
        <v>6.5799999999999996E-15</v>
      </c>
      <c r="J258" s="2">
        <v>1.5535454799999999</v>
      </c>
      <c r="K258" s="2">
        <f t="shared" si="11"/>
        <v>2.9353763382430644</v>
      </c>
      <c r="L258" s="2">
        <v>1.12E-21</v>
      </c>
      <c r="M258" s="3" t="s">
        <v>597</v>
      </c>
    </row>
    <row r="259" spans="1:13" x14ac:dyDescent="0.3">
      <c r="A259" s="2" t="s">
        <v>598</v>
      </c>
      <c r="B259" s="2" t="s">
        <v>599</v>
      </c>
      <c r="C259" s="2">
        <v>307.48213779999998</v>
      </c>
      <c r="D259" s="2">
        <v>-9.8219212E-2</v>
      </c>
      <c r="E259" s="2">
        <f t="shared" ref="E259:E322" si="12">2^D259</f>
        <v>0.93418539019735147</v>
      </c>
      <c r="F259" s="2">
        <v>0.75571138299999996</v>
      </c>
      <c r="G259" s="2">
        <v>1.380009525</v>
      </c>
      <c r="H259" s="2">
        <f t="shared" ref="H259:H322" si="13">2^G259</f>
        <v>2.6027008944489864</v>
      </c>
      <c r="I259" s="2">
        <v>3.3299999999999997E-11</v>
      </c>
      <c r="J259" s="2">
        <v>1.5501966229999999</v>
      </c>
      <c r="K259" s="2">
        <f t="shared" ref="K259:K322" si="14">2^J259</f>
        <v>2.9285704956955003</v>
      </c>
      <c r="L259" s="2">
        <v>5.0999999999999997E-14</v>
      </c>
      <c r="M259" s="3" t="s">
        <v>599</v>
      </c>
    </row>
    <row r="260" spans="1:13" x14ac:dyDescent="0.3">
      <c r="A260" s="2" t="s">
        <v>600</v>
      </c>
      <c r="B260" s="2" t="s">
        <v>600</v>
      </c>
      <c r="C260" s="2">
        <v>1433.490493</v>
      </c>
      <c r="D260" s="2">
        <v>0.25865131200000002</v>
      </c>
      <c r="E260" s="2">
        <f t="shared" si="12"/>
        <v>1.1963597775732806</v>
      </c>
      <c r="F260" s="2">
        <v>0.277580139</v>
      </c>
      <c r="G260" s="2">
        <v>1.9203659129999999</v>
      </c>
      <c r="H260" s="2">
        <f t="shared" si="13"/>
        <v>3.785190508953856</v>
      </c>
      <c r="I260" s="2">
        <v>5.3599999999999995E-23</v>
      </c>
      <c r="J260" s="2">
        <v>1.5456295330000001</v>
      </c>
      <c r="K260" s="2">
        <f t="shared" si="14"/>
        <v>2.9193142797185314</v>
      </c>
      <c r="L260" s="2">
        <v>2.5199999999999999E-15</v>
      </c>
      <c r="M260" s="3" t="s">
        <v>601</v>
      </c>
    </row>
    <row r="261" spans="1:13" x14ac:dyDescent="0.3">
      <c r="A261" s="2" t="s">
        <v>602</v>
      </c>
      <c r="B261" s="2" t="s">
        <v>603</v>
      </c>
      <c r="C261" s="2">
        <v>973.25115479999999</v>
      </c>
      <c r="D261" s="2">
        <v>0.33776960499999997</v>
      </c>
      <c r="E261" s="2">
        <f t="shared" si="12"/>
        <v>1.2638012562524255</v>
      </c>
      <c r="F261" s="2">
        <v>6.5917187000000002E-2</v>
      </c>
      <c r="G261" s="2">
        <v>1.9445728929999999</v>
      </c>
      <c r="H261" s="2">
        <f t="shared" si="13"/>
        <v>3.8492380444341974</v>
      </c>
      <c r="I261" s="2">
        <v>9.2800000000000001E-36</v>
      </c>
      <c r="J261" s="2">
        <v>1.533586146</v>
      </c>
      <c r="K261" s="2">
        <f t="shared" si="14"/>
        <v>2.8950457477904825</v>
      </c>
      <c r="L261" s="2">
        <v>1.2799999999999999E-22</v>
      </c>
      <c r="M261" s="3" t="s">
        <v>62</v>
      </c>
    </row>
    <row r="262" spans="1:13" x14ac:dyDescent="0.3">
      <c r="A262" s="2" t="s">
        <v>604</v>
      </c>
      <c r="B262" s="2" t="s">
        <v>604</v>
      </c>
      <c r="C262" s="2">
        <v>44.077416270000001</v>
      </c>
      <c r="D262" s="2">
        <v>-0.87176560400000003</v>
      </c>
      <c r="E262" s="2">
        <f t="shared" si="12"/>
        <v>0.54647764906821028</v>
      </c>
      <c r="F262" s="2">
        <v>2.2239378000000001E-2</v>
      </c>
      <c r="G262" s="2">
        <v>0.41072978399999999</v>
      </c>
      <c r="H262" s="2">
        <f t="shared" si="13"/>
        <v>1.329358096810854</v>
      </c>
      <c r="I262" s="2">
        <v>0.28807885100000002</v>
      </c>
      <c r="J262" s="2">
        <v>1.5317952829999999</v>
      </c>
      <c r="K262" s="2">
        <f t="shared" si="14"/>
        <v>2.8914542654782531</v>
      </c>
      <c r="L262" s="2">
        <v>5.38E-5</v>
      </c>
      <c r="M262" s="3" t="s">
        <v>503</v>
      </c>
    </row>
    <row r="263" spans="1:13" x14ac:dyDescent="0.3">
      <c r="A263" s="2" t="s">
        <v>605</v>
      </c>
      <c r="B263" s="2" t="s">
        <v>606</v>
      </c>
      <c r="C263" s="2">
        <v>1051.826421</v>
      </c>
      <c r="D263" s="2">
        <v>0.29455811599999998</v>
      </c>
      <c r="E263" s="2">
        <f t="shared" si="12"/>
        <v>1.226509251401793</v>
      </c>
      <c r="F263" s="2">
        <v>0.13709037199999999</v>
      </c>
      <c r="G263" s="2">
        <v>1.8881062449999999</v>
      </c>
      <c r="H263" s="2">
        <f t="shared" si="13"/>
        <v>3.7014902925267856</v>
      </c>
      <c r="I263" s="2">
        <v>9.3199999999999995E-32</v>
      </c>
      <c r="J263" s="2">
        <v>1.514672032</v>
      </c>
      <c r="K263" s="2">
        <f t="shared" si="14"/>
        <v>2.8573386465798443</v>
      </c>
      <c r="L263" s="2">
        <v>7.9999999999999993E-21</v>
      </c>
      <c r="M263" s="3" t="s">
        <v>607</v>
      </c>
    </row>
    <row r="264" spans="1:13" x14ac:dyDescent="0.3">
      <c r="A264" s="2" t="s">
        <v>608</v>
      </c>
      <c r="B264" s="2" t="s">
        <v>609</v>
      </c>
      <c r="C264" s="2">
        <v>966.57767679999995</v>
      </c>
      <c r="D264" s="2">
        <v>-7.8660680999999996E-2</v>
      </c>
      <c r="E264" s="2">
        <f t="shared" si="12"/>
        <v>0.94693632258433325</v>
      </c>
      <c r="F264" s="2">
        <v>0.81742046800000001</v>
      </c>
      <c r="G264" s="2">
        <v>1.3787796910000001</v>
      </c>
      <c r="H264" s="2">
        <f t="shared" si="13"/>
        <v>2.6004831519325058</v>
      </c>
      <c r="I264" s="2">
        <v>4.51E-13</v>
      </c>
      <c r="J264" s="2">
        <v>1.51041224</v>
      </c>
      <c r="K264" s="2">
        <f t="shared" si="14"/>
        <v>2.8489143322097541</v>
      </c>
      <c r="L264" s="2">
        <v>1.4999999999999999E-15</v>
      </c>
      <c r="M264" s="3" t="s">
        <v>300</v>
      </c>
    </row>
    <row r="265" spans="1:13" x14ac:dyDescent="0.3">
      <c r="A265" s="2" t="s">
        <v>610</v>
      </c>
      <c r="B265" s="2" t="s">
        <v>611</v>
      </c>
      <c r="C265" s="2">
        <v>3594.3254470000002</v>
      </c>
      <c r="D265" s="2">
        <v>0.362260095</v>
      </c>
      <c r="E265" s="2">
        <f t="shared" si="12"/>
        <v>1.2854380606450846</v>
      </c>
      <c r="F265" s="2">
        <v>4.2121160000000001E-3</v>
      </c>
      <c r="G265" s="2">
        <v>1.9103465669999999</v>
      </c>
      <c r="H265" s="2">
        <f t="shared" si="13"/>
        <v>3.7589938812039412</v>
      </c>
      <c r="I265" s="2">
        <v>1.5200000000000002E-67</v>
      </c>
      <c r="J265" s="2">
        <v>1.508897811</v>
      </c>
      <c r="K265" s="2">
        <f t="shared" si="14"/>
        <v>2.845925332697556</v>
      </c>
      <c r="L265" s="2">
        <v>1.2E-42</v>
      </c>
      <c r="M265" s="3" t="s">
        <v>611</v>
      </c>
    </row>
    <row r="266" spans="1:13" x14ac:dyDescent="0.3">
      <c r="A266" s="2" t="s">
        <v>612</v>
      </c>
      <c r="B266" s="2" t="s">
        <v>613</v>
      </c>
      <c r="C266" s="2">
        <v>1060.653035</v>
      </c>
      <c r="D266" s="2">
        <v>3.1434469E-2</v>
      </c>
      <c r="E266" s="2">
        <f t="shared" si="12"/>
        <v>1.0220278210360247</v>
      </c>
      <c r="F266" s="2">
        <v>0.93225734500000002</v>
      </c>
      <c r="G266" s="2">
        <v>1.5473176280000001</v>
      </c>
      <c r="H266" s="2">
        <f t="shared" si="13"/>
        <v>2.9227321636046075</v>
      </c>
      <c r="I266" s="2">
        <v>4.41E-27</v>
      </c>
      <c r="J266" s="2">
        <v>1.503851686</v>
      </c>
      <c r="K266" s="2">
        <f t="shared" si="14"/>
        <v>2.8359885070236452</v>
      </c>
      <c r="L266" s="2">
        <v>1.01E-25</v>
      </c>
      <c r="M266" s="3" t="s">
        <v>174</v>
      </c>
    </row>
    <row r="267" spans="1:13" x14ac:dyDescent="0.3">
      <c r="A267" s="2" t="s">
        <v>614</v>
      </c>
      <c r="B267" s="2" t="s">
        <v>615</v>
      </c>
      <c r="C267" s="2">
        <v>311.25600930000002</v>
      </c>
      <c r="D267" s="2">
        <v>0.718506749</v>
      </c>
      <c r="E267" s="2">
        <f t="shared" si="12"/>
        <v>1.6454780127807169</v>
      </c>
      <c r="F267" s="2">
        <v>1.4634170000000001E-3</v>
      </c>
      <c r="G267" s="2">
        <v>2.3256369509999999</v>
      </c>
      <c r="H267" s="2">
        <f t="shared" si="13"/>
        <v>5.0128704522705281</v>
      </c>
      <c r="I267" s="2">
        <v>2.0499999999999999E-26</v>
      </c>
      <c r="J267" s="2">
        <v>1.5009730830000001</v>
      </c>
      <c r="K267" s="2">
        <f t="shared" si="14"/>
        <v>2.8303355133381429</v>
      </c>
      <c r="L267" s="2">
        <v>1.4900000000000002E-11</v>
      </c>
      <c r="M267" s="3" t="s">
        <v>325</v>
      </c>
    </row>
    <row r="268" spans="1:13" x14ac:dyDescent="0.3">
      <c r="A268" s="2" t="s">
        <v>616</v>
      </c>
      <c r="B268" s="2" t="s">
        <v>617</v>
      </c>
      <c r="C268" s="2">
        <v>1425.6404299999999</v>
      </c>
      <c r="D268" s="2">
        <v>0.56704980999999999</v>
      </c>
      <c r="E268" s="2">
        <f t="shared" si="12"/>
        <v>1.4814909465916366</v>
      </c>
      <c r="F268" s="2">
        <v>1.19856E-4</v>
      </c>
      <c r="G268" s="2">
        <v>2.1184965309999999</v>
      </c>
      <c r="H268" s="2">
        <f t="shared" si="13"/>
        <v>4.3424117541556368</v>
      </c>
      <c r="I268" s="2">
        <v>1.35E-53</v>
      </c>
      <c r="J268" s="2">
        <v>1.5004872979999999</v>
      </c>
      <c r="K268" s="2">
        <f t="shared" si="14"/>
        <v>2.8293826417748251</v>
      </c>
      <c r="L268" s="2">
        <v>2.2299999999999999E-27</v>
      </c>
      <c r="M268" s="3" t="s">
        <v>126</v>
      </c>
    </row>
    <row r="269" spans="1:13" x14ac:dyDescent="0.3">
      <c r="A269" s="2" t="s">
        <v>618</v>
      </c>
      <c r="B269" s="2" t="s">
        <v>619</v>
      </c>
      <c r="C269" s="2">
        <v>152.13027099999999</v>
      </c>
      <c r="D269" s="2">
        <v>0.141239431</v>
      </c>
      <c r="E269" s="2">
        <f t="shared" si="12"/>
        <v>1.1028521782467897</v>
      </c>
      <c r="F269" s="2">
        <v>0.60124288299999995</v>
      </c>
      <c r="G269" s="2">
        <v>1.9148095279999999</v>
      </c>
      <c r="H269" s="2">
        <f t="shared" si="13"/>
        <v>3.770640291535357</v>
      </c>
      <c r="I269" s="2">
        <v>7.0200000000000007E-8</v>
      </c>
      <c r="J269" s="2">
        <v>1.4864029350000001</v>
      </c>
      <c r="K269" s="2">
        <f t="shared" si="14"/>
        <v>2.8018950829136955</v>
      </c>
      <c r="L269" s="2">
        <v>3.0300000000000001E-5</v>
      </c>
      <c r="M269" s="3" t="s">
        <v>620</v>
      </c>
    </row>
    <row r="270" spans="1:13" x14ac:dyDescent="0.3">
      <c r="A270" s="2" t="s">
        <v>621</v>
      </c>
      <c r="B270" s="2" t="s">
        <v>622</v>
      </c>
      <c r="C270" s="2">
        <v>342.1150677</v>
      </c>
      <c r="D270" s="2">
        <v>-2.2090437000000001E-2</v>
      </c>
      <c r="E270" s="2">
        <f t="shared" si="12"/>
        <v>0.98480470734343895</v>
      </c>
      <c r="F270" s="2">
        <v>0.95738857600000005</v>
      </c>
      <c r="G270" s="2">
        <v>1.416901639</v>
      </c>
      <c r="H270" s="2">
        <f t="shared" si="13"/>
        <v>2.6701145555806076</v>
      </c>
      <c r="I270" s="2">
        <v>7.1400000000000002E-6</v>
      </c>
      <c r="J270" s="2">
        <v>1.4851327560000001</v>
      </c>
      <c r="K270" s="2">
        <f t="shared" si="14"/>
        <v>2.7994293212769077</v>
      </c>
      <c r="L270" s="2">
        <v>2.5399999999999998E-6</v>
      </c>
      <c r="M270" s="3" t="s">
        <v>623</v>
      </c>
    </row>
    <row r="271" spans="1:13" x14ac:dyDescent="0.3">
      <c r="A271" s="2" t="s">
        <v>624</v>
      </c>
      <c r="B271" s="2" t="s">
        <v>625</v>
      </c>
      <c r="C271" s="2">
        <v>60.283790750000001</v>
      </c>
      <c r="D271" s="2">
        <v>2.4239248000000001E-2</v>
      </c>
      <c r="E271" s="2">
        <f t="shared" si="12"/>
        <v>1.0169433031629704</v>
      </c>
      <c r="F271" s="2">
        <v>0.94517041999999996</v>
      </c>
      <c r="G271" s="2">
        <v>1.5817452110000001</v>
      </c>
      <c r="H271" s="2">
        <f t="shared" si="13"/>
        <v>2.9933172882800592</v>
      </c>
      <c r="I271" s="2">
        <v>1.9479600000000001E-4</v>
      </c>
      <c r="J271" s="2">
        <v>1.4731179999999999</v>
      </c>
      <c r="K271" s="2">
        <f t="shared" si="14"/>
        <v>2.7762124989614669</v>
      </c>
      <c r="L271" s="2">
        <v>5.4512199999999999E-4</v>
      </c>
      <c r="M271" s="3" t="s">
        <v>626</v>
      </c>
    </row>
    <row r="272" spans="1:13" x14ac:dyDescent="0.3">
      <c r="A272" s="2" t="s">
        <v>627</v>
      </c>
      <c r="B272" s="2" t="s">
        <v>628</v>
      </c>
      <c r="C272" s="2">
        <v>2570.5262250000001</v>
      </c>
      <c r="D272" s="2">
        <v>-3.7184199000000001E-2</v>
      </c>
      <c r="E272" s="2">
        <f t="shared" si="12"/>
        <v>0.97455519464724027</v>
      </c>
      <c r="F272" s="2">
        <v>0.91879429400000001</v>
      </c>
      <c r="G272" s="2">
        <v>1.4137323340000001</v>
      </c>
      <c r="H272" s="2">
        <f t="shared" si="13"/>
        <v>2.6642552998901672</v>
      </c>
      <c r="I272" s="2">
        <v>1.2500000000000001E-18</v>
      </c>
      <c r="J272" s="2">
        <v>1.471589858</v>
      </c>
      <c r="K272" s="2">
        <f t="shared" si="14"/>
        <v>2.7732734156932271</v>
      </c>
      <c r="L272" s="2">
        <v>3.59E-20</v>
      </c>
      <c r="M272" s="3" t="s">
        <v>629</v>
      </c>
    </row>
    <row r="273" spans="1:13" x14ac:dyDescent="0.3">
      <c r="A273" s="2" t="s">
        <v>630</v>
      </c>
      <c r="B273" s="2" t="s">
        <v>631</v>
      </c>
      <c r="C273" s="2">
        <v>98.842395690000004</v>
      </c>
      <c r="D273" s="2">
        <v>0.234256306</v>
      </c>
      <c r="E273" s="2">
        <f t="shared" si="12"/>
        <v>1.1763002106142155</v>
      </c>
      <c r="F273" s="2">
        <v>0.38656246999999999</v>
      </c>
      <c r="G273" s="2">
        <v>1.9396994809999999</v>
      </c>
      <c r="H273" s="2">
        <f t="shared" si="13"/>
        <v>3.8362572867218439</v>
      </c>
      <c r="I273" s="2">
        <v>1.49E-10</v>
      </c>
      <c r="J273" s="2">
        <v>1.469018814</v>
      </c>
      <c r="K273" s="2">
        <f t="shared" si="14"/>
        <v>2.7683355333742914</v>
      </c>
      <c r="L273" s="2">
        <v>1.5799999999999999E-6</v>
      </c>
      <c r="M273" s="3" t="s">
        <v>213</v>
      </c>
    </row>
    <row r="274" spans="1:13" x14ac:dyDescent="0.3">
      <c r="A274" s="2" t="s">
        <v>632</v>
      </c>
      <c r="B274" s="2" t="s">
        <v>633</v>
      </c>
      <c r="C274" s="2">
        <v>453.80735540000001</v>
      </c>
      <c r="D274" s="2">
        <v>0.27046517399999997</v>
      </c>
      <c r="E274" s="2">
        <f t="shared" si="12"/>
        <v>1.2061966838748959</v>
      </c>
      <c r="F274" s="2">
        <v>0.16280033699999999</v>
      </c>
      <c r="G274" s="2">
        <v>2.8598952550000001</v>
      </c>
      <c r="H274" s="2">
        <f t="shared" si="13"/>
        <v>7.2596261476736963</v>
      </c>
      <c r="I274" s="2">
        <v>4.5499999999999998E-7</v>
      </c>
      <c r="J274" s="2">
        <v>1.4616181939999999</v>
      </c>
      <c r="K274" s="2">
        <f t="shared" si="14"/>
        <v>2.7541711111145126</v>
      </c>
      <c r="L274" s="2">
        <v>6.7087170000000003E-3</v>
      </c>
      <c r="M274" s="3" t="s">
        <v>634</v>
      </c>
    </row>
    <row r="275" spans="1:13" x14ac:dyDescent="0.3">
      <c r="A275" s="2" t="s">
        <v>635</v>
      </c>
      <c r="B275" s="2" t="s">
        <v>636</v>
      </c>
      <c r="C275" s="2">
        <v>684.60131009999998</v>
      </c>
      <c r="D275" s="2">
        <v>2.5890649000000002E-2</v>
      </c>
      <c r="E275" s="2">
        <f t="shared" si="12"/>
        <v>1.0181080279804497</v>
      </c>
      <c r="F275" s="2">
        <v>0.95028253200000001</v>
      </c>
      <c r="G275" s="2">
        <v>1.494161743</v>
      </c>
      <c r="H275" s="2">
        <f t="shared" si="13"/>
        <v>2.8170042552697434</v>
      </c>
      <c r="I275" s="2">
        <v>2.09E-19</v>
      </c>
      <c r="J275" s="2">
        <v>1.4549011489999999</v>
      </c>
      <c r="K275" s="2">
        <f t="shared" si="14"/>
        <v>2.7413777690018994</v>
      </c>
      <c r="L275" s="2">
        <v>1.5100000000000001E-18</v>
      </c>
      <c r="M275" s="3" t="s">
        <v>637</v>
      </c>
    </row>
    <row r="276" spans="1:13" x14ac:dyDescent="0.3">
      <c r="A276" s="2" t="s">
        <v>638</v>
      </c>
      <c r="B276" s="2" t="s">
        <v>639</v>
      </c>
      <c r="C276" s="2">
        <v>204.72978449999999</v>
      </c>
      <c r="D276" s="2">
        <v>0.111636991</v>
      </c>
      <c r="E276" s="2">
        <f t="shared" si="12"/>
        <v>1.0804535055651499</v>
      </c>
      <c r="F276" s="2">
        <v>0.67916689100000005</v>
      </c>
      <c r="G276" s="2">
        <v>1.6029058089999999</v>
      </c>
      <c r="H276" s="2">
        <f t="shared" si="13"/>
        <v>3.0375450572266338</v>
      </c>
      <c r="I276" s="2">
        <v>8.5600000000000001E-22</v>
      </c>
      <c r="J276" s="2">
        <v>1.4494915420000001</v>
      </c>
      <c r="K276" s="2">
        <f t="shared" si="14"/>
        <v>2.7311177990126203</v>
      </c>
      <c r="L276" s="2">
        <v>5.5699999999999996E-18</v>
      </c>
      <c r="M276" s="3" t="s">
        <v>640</v>
      </c>
    </row>
    <row r="277" spans="1:13" x14ac:dyDescent="0.3">
      <c r="A277" s="2" t="s">
        <v>641</v>
      </c>
      <c r="B277" s="2" t="s">
        <v>642</v>
      </c>
      <c r="C277" s="2">
        <v>90.775383860000005</v>
      </c>
      <c r="D277" s="2">
        <v>0.10216431600000001</v>
      </c>
      <c r="E277" s="2">
        <f t="shared" si="12"/>
        <v>1.0733825325199924</v>
      </c>
      <c r="F277" s="2">
        <v>0.753890897</v>
      </c>
      <c r="G277" s="2">
        <v>1.687538084</v>
      </c>
      <c r="H277" s="2">
        <f t="shared" si="13"/>
        <v>3.221065691879629</v>
      </c>
      <c r="I277" s="2">
        <v>1.33E-8</v>
      </c>
      <c r="J277" s="2">
        <v>1.4457464769999999</v>
      </c>
      <c r="K277" s="2">
        <f t="shared" si="14"/>
        <v>2.7240373355354013</v>
      </c>
      <c r="L277" s="2">
        <v>1.2899999999999999E-6</v>
      </c>
      <c r="M277" s="3" t="s">
        <v>305</v>
      </c>
    </row>
    <row r="278" spans="1:13" x14ac:dyDescent="0.3">
      <c r="A278" s="2" t="s">
        <v>643</v>
      </c>
      <c r="B278" s="2" t="s">
        <v>643</v>
      </c>
      <c r="C278" s="2">
        <v>189.95210940000001</v>
      </c>
      <c r="D278" s="2">
        <v>-0.11435324099999999</v>
      </c>
      <c r="E278" s="2">
        <f t="shared" si="12"/>
        <v>0.92379635506060831</v>
      </c>
      <c r="F278" s="2">
        <v>0.70536825299999995</v>
      </c>
      <c r="G278" s="2">
        <v>1.2510443389999999</v>
      </c>
      <c r="H278" s="2">
        <f t="shared" si="13"/>
        <v>2.3801365413034317</v>
      </c>
      <c r="I278" s="2">
        <v>3.2099999999999999E-9</v>
      </c>
      <c r="J278" s="2">
        <v>1.4451763909999999</v>
      </c>
      <c r="K278" s="2">
        <f t="shared" si="14"/>
        <v>2.7229611352845438</v>
      </c>
      <c r="L278" s="2">
        <v>4.31E-12</v>
      </c>
      <c r="M278" s="3" t="s">
        <v>644</v>
      </c>
    </row>
    <row r="279" spans="1:13" x14ac:dyDescent="0.3">
      <c r="A279" s="2" t="s">
        <v>645</v>
      </c>
      <c r="B279" s="2" t="s">
        <v>645</v>
      </c>
      <c r="C279" s="2">
        <v>775.33991130000004</v>
      </c>
      <c r="D279" s="2">
        <v>-9.3240082000000002E-2</v>
      </c>
      <c r="E279" s="2">
        <f t="shared" si="12"/>
        <v>0.93741508620584069</v>
      </c>
      <c r="F279" s="2">
        <v>0.75592995900000004</v>
      </c>
      <c r="G279" s="2">
        <v>1.293777811</v>
      </c>
      <c r="H279" s="2">
        <f t="shared" si="13"/>
        <v>2.45169210671488</v>
      </c>
      <c r="I279" s="2">
        <v>1.05E-12</v>
      </c>
      <c r="J279" s="2">
        <v>1.4443794000000001</v>
      </c>
      <c r="K279" s="2">
        <f t="shared" si="14"/>
        <v>2.7214572996645567</v>
      </c>
      <c r="L279" s="2">
        <v>1.0600000000000001E-15</v>
      </c>
      <c r="M279" s="3" t="s">
        <v>646</v>
      </c>
    </row>
    <row r="280" spans="1:13" x14ac:dyDescent="0.3">
      <c r="A280" s="2" t="s">
        <v>647</v>
      </c>
      <c r="B280" s="2" t="s">
        <v>648</v>
      </c>
      <c r="C280" s="2">
        <v>11842.507089999999</v>
      </c>
      <c r="D280" s="2">
        <v>1.600059922</v>
      </c>
      <c r="E280" s="2">
        <f t="shared" si="12"/>
        <v>3.0315590454995154</v>
      </c>
      <c r="F280" s="2">
        <v>1.02E-14</v>
      </c>
      <c r="G280" s="2">
        <v>3.1167169659999998</v>
      </c>
      <c r="H280" s="2">
        <f t="shared" si="13"/>
        <v>8.6741173788634196</v>
      </c>
      <c r="I280" s="2">
        <v>3.5999999999999998E-54</v>
      </c>
      <c r="J280" s="2">
        <v>1.442943579</v>
      </c>
      <c r="K280" s="2">
        <f t="shared" si="14"/>
        <v>2.7187501566980683</v>
      </c>
      <c r="L280" s="2">
        <v>1.4000000000000001E-12</v>
      </c>
      <c r="M280" s="3" t="s">
        <v>649</v>
      </c>
    </row>
    <row r="281" spans="1:13" x14ac:dyDescent="0.3">
      <c r="A281" s="2" t="s">
        <v>650</v>
      </c>
      <c r="B281" s="2" t="s">
        <v>651</v>
      </c>
      <c r="C281" s="2">
        <v>117.8016318</v>
      </c>
      <c r="D281" s="2">
        <v>0.74512227399999997</v>
      </c>
      <c r="E281" s="2">
        <f t="shared" si="12"/>
        <v>1.6761163206748637</v>
      </c>
      <c r="F281" s="2">
        <v>3.2507031999999998E-2</v>
      </c>
      <c r="G281" s="2">
        <v>2.4597783780000002</v>
      </c>
      <c r="H281" s="2">
        <f t="shared" si="13"/>
        <v>5.5013221128922849</v>
      </c>
      <c r="I281" s="2">
        <v>1.0899999999999999E-11</v>
      </c>
      <c r="J281" s="2">
        <v>1.4365112520000001</v>
      </c>
      <c r="K281" s="2">
        <f t="shared" si="14"/>
        <v>2.7066554574655428</v>
      </c>
      <c r="L281" s="2">
        <v>7.9300000000000003E-5</v>
      </c>
      <c r="M281" s="3" t="s">
        <v>652</v>
      </c>
    </row>
    <row r="282" spans="1:13" x14ac:dyDescent="0.3">
      <c r="A282" s="2" t="s">
        <v>653</v>
      </c>
      <c r="B282" s="2" t="s">
        <v>653</v>
      </c>
      <c r="C282" s="2">
        <v>151.66042640000001</v>
      </c>
      <c r="D282" s="2">
        <v>-0.56955405100000001</v>
      </c>
      <c r="E282" s="2">
        <f t="shared" si="12"/>
        <v>0.67382504115245911</v>
      </c>
      <c r="F282" s="2">
        <v>2.4975086000000001E-2</v>
      </c>
      <c r="G282" s="2">
        <v>0.71938352100000003</v>
      </c>
      <c r="H282" s="2">
        <f t="shared" si="13"/>
        <v>1.6464783264203966</v>
      </c>
      <c r="I282" s="2">
        <v>4.6063650000000003E-3</v>
      </c>
      <c r="J282" s="2">
        <v>1.4353755779999999</v>
      </c>
      <c r="K282" s="2">
        <f t="shared" si="14"/>
        <v>2.7045256458294058</v>
      </c>
      <c r="L282" s="2">
        <v>3.5499999999999999E-9</v>
      </c>
      <c r="M282" s="3" t="s">
        <v>654</v>
      </c>
    </row>
    <row r="283" spans="1:13" x14ac:dyDescent="0.3">
      <c r="A283" s="2" t="s">
        <v>655</v>
      </c>
      <c r="B283" s="2" t="s">
        <v>656</v>
      </c>
      <c r="C283" s="2">
        <v>1290.055069</v>
      </c>
      <c r="D283" s="2">
        <v>8.3075167000000005E-2</v>
      </c>
      <c r="E283" s="2">
        <f t="shared" si="12"/>
        <v>1.0592735232971799</v>
      </c>
      <c r="F283" s="2">
        <v>0.78493312199999998</v>
      </c>
      <c r="G283" s="2">
        <v>1.550789441</v>
      </c>
      <c r="H283" s="2">
        <f t="shared" si="13"/>
        <v>2.9297741222390239</v>
      </c>
      <c r="I283" s="2">
        <v>3.5400000000000003E-24</v>
      </c>
      <c r="J283" s="2">
        <v>1.432050746</v>
      </c>
      <c r="K283" s="2">
        <f t="shared" si="14"/>
        <v>2.6982999782192936</v>
      </c>
      <c r="L283" s="2">
        <v>8.0200000000000005E-21</v>
      </c>
      <c r="M283" s="3" t="s">
        <v>657</v>
      </c>
    </row>
    <row r="284" spans="1:13" x14ac:dyDescent="0.3">
      <c r="A284" s="2" t="s">
        <v>658</v>
      </c>
      <c r="B284" s="2" t="s">
        <v>659</v>
      </c>
      <c r="C284" s="2">
        <v>517.50203850000003</v>
      </c>
      <c r="D284" s="2">
        <v>0.62718611800000001</v>
      </c>
      <c r="E284" s="2">
        <f t="shared" si="12"/>
        <v>1.5445495112879379</v>
      </c>
      <c r="F284" s="2">
        <v>1.0899999999999999E-6</v>
      </c>
      <c r="G284" s="2">
        <v>2.0991356209999998</v>
      </c>
      <c r="H284" s="2">
        <f t="shared" si="13"/>
        <v>4.2845260420501941</v>
      </c>
      <c r="I284" s="2">
        <v>2.1899999999999999E-57</v>
      </c>
      <c r="J284" s="2">
        <v>1.430854069</v>
      </c>
      <c r="K284" s="2">
        <f t="shared" si="14"/>
        <v>2.69606273845634</v>
      </c>
      <c r="L284" s="2">
        <v>8.7599999999999999E-27</v>
      </c>
      <c r="M284" s="3" t="s">
        <v>338</v>
      </c>
    </row>
    <row r="285" spans="1:13" x14ac:dyDescent="0.3">
      <c r="A285" s="2" t="s">
        <v>660</v>
      </c>
      <c r="B285" s="2" t="s">
        <v>661</v>
      </c>
      <c r="C285" s="2">
        <v>51.676708929999997</v>
      </c>
      <c r="D285" s="2">
        <v>7.9791646999999993E-2</v>
      </c>
      <c r="E285" s="2">
        <f t="shared" si="12"/>
        <v>1.0568653977842233</v>
      </c>
      <c r="F285" s="2">
        <v>0.81021618799999995</v>
      </c>
      <c r="G285" s="2">
        <v>1.660790054</v>
      </c>
      <c r="H285" s="2">
        <f t="shared" si="13"/>
        <v>3.1618963027873206</v>
      </c>
      <c r="I285" s="2">
        <v>3.2399999999999999E-6</v>
      </c>
      <c r="J285" s="2">
        <v>1.4239269050000001</v>
      </c>
      <c r="K285" s="2">
        <f t="shared" si="14"/>
        <v>2.6831485030101909</v>
      </c>
      <c r="L285" s="2">
        <v>7.2799999999999994E-5</v>
      </c>
      <c r="M285" s="3" t="s">
        <v>662</v>
      </c>
    </row>
    <row r="286" spans="1:13" x14ac:dyDescent="0.3">
      <c r="A286" s="2" t="s">
        <v>663</v>
      </c>
      <c r="B286" s="2" t="s">
        <v>663</v>
      </c>
      <c r="C286" s="2">
        <v>902.99309840000001</v>
      </c>
      <c r="D286" s="2">
        <v>0.94874856100000005</v>
      </c>
      <c r="E286" s="2">
        <f t="shared" si="12"/>
        <v>1.9301976174138502</v>
      </c>
      <c r="F286" s="2">
        <v>1.84E-5</v>
      </c>
      <c r="G286" s="2">
        <v>2.459650399</v>
      </c>
      <c r="H286" s="2">
        <f t="shared" si="13"/>
        <v>5.5008341216980554</v>
      </c>
      <c r="I286" s="2">
        <v>1.09E-31</v>
      </c>
      <c r="J286" s="2">
        <v>1.4186302159999999</v>
      </c>
      <c r="K286" s="2">
        <f t="shared" si="14"/>
        <v>2.6733156927792714</v>
      </c>
      <c r="L286" s="2">
        <v>2.6899999999999999E-11</v>
      </c>
      <c r="M286" s="3" t="s">
        <v>664</v>
      </c>
    </row>
    <row r="287" spans="1:13" x14ac:dyDescent="0.3">
      <c r="A287" s="2" t="s">
        <v>665</v>
      </c>
      <c r="B287" s="2" t="s">
        <v>666</v>
      </c>
      <c r="C287" s="2">
        <v>199.6597179</v>
      </c>
      <c r="D287" s="2">
        <v>-2.3520282999999999E-2</v>
      </c>
      <c r="E287" s="2">
        <f t="shared" si="12"/>
        <v>0.98382915708980423</v>
      </c>
      <c r="F287" s="2">
        <v>0.95575935099999998</v>
      </c>
      <c r="G287" s="2">
        <v>1.3744122190000001</v>
      </c>
      <c r="H287" s="2">
        <f t="shared" si="13"/>
        <v>2.5926226110529345</v>
      </c>
      <c r="I287" s="2">
        <v>6.1799999999999999E-13</v>
      </c>
      <c r="J287" s="2">
        <v>1.413010849</v>
      </c>
      <c r="K287" s="2">
        <f t="shared" si="14"/>
        <v>2.6629232514571708</v>
      </c>
      <c r="L287" s="2">
        <v>9.36E-14</v>
      </c>
      <c r="M287" s="3" t="s">
        <v>158</v>
      </c>
    </row>
    <row r="288" spans="1:13" x14ac:dyDescent="0.3">
      <c r="A288" s="2" t="s">
        <v>667</v>
      </c>
      <c r="B288" s="2" t="s">
        <v>668</v>
      </c>
      <c r="C288" s="2">
        <v>22.409879629999999</v>
      </c>
      <c r="D288" s="2">
        <v>6.3658234999999994E-2</v>
      </c>
      <c r="E288" s="2">
        <f t="shared" si="12"/>
        <v>1.0451124905782518</v>
      </c>
      <c r="F288" s="2">
        <v>0.835779936</v>
      </c>
      <c r="G288" s="2">
        <v>1.6957933519999999</v>
      </c>
      <c r="H288" s="2">
        <f t="shared" si="13"/>
        <v>3.2395498363434601</v>
      </c>
      <c r="I288" s="2">
        <v>3.4203800000000002E-4</v>
      </c>
      <c r="J288" s="2">
        <v>1.408629704</v>
      </c>
      <c r="K288" s="2">
        <f t="shared" si="14"/>
        <v>2.6548488102500927</v>
      </c>
      <c r="L288" s="2">
        <v>2.9459260000000002E-3</v>
      </c>
      <c r="M288" s="3" t="s">
        <v>325</v>
      </c>
    </row>
    <row r="289" spans="1:13" x14ac:dyDescent="0.3">
      <c r="A289" s="2" t="s">
        <v>669</v>
      </c>
      <c r="B289" s="2" t="s">
        <v>669</v>
      </c>
      <c r="C289" s="2">
        <v>56.263002270000001</v>
      </c>
      <c r="D289" s="2">
        <v>8.9698915000000004E-2</v>
      </c>
      <c r="E289" s="2">
        <f t="shared" si="12"/>
        <v>1.0641480755980524</v>
      </c>
      <c r="F289" s="2">
        <v>0.61702880999999998</v>
      </c>
      <c r="G289" s="2">
        <v>2.240738157</v>
      </c>
      <c r="H289" s="2">
        <f t="shared" si="13"/>
        <v>4.72638829056039</v>
      </c>
      <c r="I289" s="2">
        <v>3.2438699999999998E-4</v>
      </c>
      <c r="J289" s="2">
        <v>1.4079650260000001</v>
      </c>
      <c r="K289" s="2">
        <f t="shared" si="14"/>
        <v>2.6536259508706479</v>
      </c>
      <c r="L289" s="2">
        <v>1.6207127000000002E-2</v>
      </c>
      <c r="M289" s="3" t="s">
        <v>670</v>
      </c>
    </row>
    <row r="290" spans="1:13" x14ac:dyDescent="0.3">
      <c r="A290" s="2" t="s">
        <v>671</v>
      </c>
      <c r="B290" s="2" t="s">
        <v>672</v>
      </c>
      <c r="C290" s="2">
        <v>1791.8088729999999</v>
      </c>
      <c r="D290" s="2">
        <v>0.38026881699999998</v>
      </c>
      <c r="E290" s="2">
        <f t="shared" si="12"/>
        <v>1.3015843567307444</v>
      </c>
      <c r="F290" s="2">
        <v>2.2976861000000001E-2</v>
      </c>
      <c r="G290" s="2">
        <v>1.8494782759999999</v>
      </c>
      <c r="H290" s="2">
        <f t="shared" si="13"/>
        <v>3.6036984038437669</v>
      </c>
      <c r="I290" s="2">
        <v>3.7100000000000002E-38</v>
      </c>
      <c r="J290" s="2">
        <v>1.406202035</v>
      </c>
      <c r="K290" s="2">
        <f t="shared" si="14"/>
        <v>2.6503851680170927</v>
      </c>
      <c r="L290" s="2">
        <v>1.4E-22</v>
      </c>
      <c r="M290" s="3" t="s">
        <v>673</v>
      </c>
    </row>
    <row r="291" spans="1:13" x14ac:dyDescent="0.3">
      <c r="A291" s="2" t="s">
        <v>674</v>
      </c>
      <c r="B291" s="2" t="s">
        <v>674</v>
      </c>
      <c r="C291" s="2">
        <v>2030.9116019999999</v>
      </c>
      <c r="D291" s="2">
        <v>0.17302942499999999</v>
      </c>
      <c r="E291" s="2">
        <f t="shared" si="12"/>
        <v>1.1274234066761388</v>
      </c>
      <c r="F291" s="2">
        <v>0.41332358499999999</v>
      </c>
      <c r="G291" s="2">
        <v>1.636142776</v>
      </c>
      <c r="H291" s="2">
        <f t="shared" si="13"/>
        <v>3.1083366757761719</v>
      </c>
      <c r="I291" s="2">
        <v>1.04E-30</v>
      </c>
      <c r="J291" s="2">
        <v>1.4038942249999999</v>
      </c>
      <c r="K291" s="2">
        <f t="shared" si="14"/>
        <v>2.6461488633061627</v>
      </c>
      <c r="L291" s="2">
        <v>4.0500000000000001E-23</v>
      </c>
      <c r="M291" s="3" t="s">
        <v>675</v>
      </c>
    </row>
    <row r="292" spans="1:13" x14ac:dyDescent="0.3">
      <c r="A292" s="2" t="s">
        <v>676</v>
      </c>
      <c r="B292" s="2" t="s">
        <v>676</v>
      </c>
      <c r="C292" s="2">
        <v>55.705036040000003</v>
      </c>
      <c r="D292" s="2">
        <v>0.39908924800000001</v>
      </c>
      <c r="E292" s="2">
        <f t="shared" si="12"/>
        <v>1.3186751878530996</v>
      </c>
      <c r="F292" s="2">
        <v>0.18162068200000001</v>
      </c>
      <c r="G292" s="2">
        <v>2.354825409</v>
      </c>
      <c r="H292" s="2">
        <f t="shared" si="13"/>
        <v>5.1153232452507051</v>
      </c>
      <c r="I292" s="2">
        <v>1.3899999999999999E-7</v>
      </c>
      <c r="J292" s="2">
        <v>1.392444703</v>
      </c>
      <c r="K292" s="2">
        <f t="shared" si="14"/>
        <v>2.625231598023138</v>
      </c>
      <c r="L292" s="2">
        <v>1.7175059999999999E-3</v>
      </c>
      <c r="M292" s="3" t="s">
        <v>677</v>
      </c>
    </row>
    <row r="293" spans="1:13" x14ac:dyDescent="0.3">
      <c r="A293" s="2" t="s">
        <v>678</v>
      </c>
      <c r="B293" s="2" t="s">
        <v>678</v>
      </c>
      <c r="C293" s="2">
        <v>1121.9061240000001</v>
      </c>
      <c r="D293" s="2">
        <v>-1.3181629800000001</v>
      </c>
      <c r="E293" s="2">
        <f t="shared" si="12"/>
        <v>0.40104527488228564</v>
      </c>
      <c r="F293" s="2">
        <v>9.04E-17</v>
      </c>
      <c r="G293" s="2">
        <v>6.0806204000000003E-2</v>
      </c>
      <c r="H293" s="2">
        <f t="shared" si="13"/>
        <v>1.0430484723031459</v>
      </c>
      <c r="I293" s="2">
        <v>0.78757205900000005</v>
      </c>
      <c r="J293" s="2">
        <v>1.3917230410000001</v>
      </c>
      <c r="K293" s="2">
        <f t="shared" si="14"/>
        <v>2.6239187383599027</v>
      </c>
      <c r="L293" s="2">
        <v>3.32E-19</v>
      </c>
      <c r="M293" s="3" t="s">
        <v>679</v>
      </c>
    </row>
    <row r="294" spans="1:13" x14ac:dyDescent="0.3">
      <c r="A294" s="2" t="s">
        <v>680</v>
      </c>
      <c r="B294" s="2" t="s">
        <v>681</v>
      </c>
      <c r="C294" s="2">
        <v>3138.4502069999999</v>
      </c>
      <c r="D294" s="2">
        <v>0.25962534700000001</v>
      </c>
      <c r="E294" s="2">
        <f t="shared" si="12"/>
        <v>1.1971677721432532</v>
      </c>
      <c r="F294" s="2">
        <v>0.34451213000000003</v>
      </c>
      <c r="G294" s="2">
        <v>1.9238482050000001</v>
      </c>
      <c r="H294" s="2">
        <f t="shared" si="13"/>
        <v>3.7943380134418407</v>
      </c>
      <c r="I294" s="2">
        <v>6.6500000000000003E-11</v>
      </c>
      <c r="J294" s="2">
        <v>1.38872821</v>
      </c>
      <c r="K294" s="2">
        <f t="shared" si="14"/>
        <v>2.6184775034847205</v>
      </c>
      <c r="L294" s="2">
        <v>2.65E-6</v>
      </c>
      <c r="M294" s="3" t="s">
        <v>682</v>
      </c>
    </row>
    <row r="295" spans="1:13" x14ac:dyDescent="0.3">
      <c r="A295" s="2" t="s">
        <v>683</v>
      </c>
      <c r="B295" s="2" t="s">
        <v>683</v>
      </c>
      <c r="C295" s="2">
        <v>1037.0297989999999</v>
      </c>
      <c r="D295" s="2">
        <v>-0.53648384599999999</v>
      </c>
      <c r="E295" s="2">
        <f t="shared" si="12"/>
        <v>0.68944919708322094</v>
      </c>
      <c r="F295" s="2">
        <v>1.639401E-3</v>
      </c>
      <c r="G295" s="2">
        <v>0.78308292499999999</v>
      </c>
      <c r="H295" s="2">
        <f t="shared" si="13"/>
        <v>1.7208041688788025</v>
      </c>
      <c r="I295" s="2">
        <v>1.1599999999999999E-6</v>
      </c>
      <c r="J295" s="2">
        <v>1.386127227</v>
      </c>
      <c r="K295" s="2">
        <f t="shared" si="14"/>
        <v>2.6137609974591665</v>
      </c>
      <c r="L295" s="2">
        <v>5.6400000000000004E-19</v>
      </c>
      <c r="M295" s="3" t="s">
        <v>684</v>
      </c>
    </row>
    <row r="296" spans="1:13" x14ac:dyDescent="0.3">
      <c r="A296" s="2" t="s">
        <v>685</v>
      </c>
      <c r="B296" s="2" t="s">
        <v>686</v>
      </c>
      <c r="C296" s="2">
        <v>73.4429528</v>
      </c>
      <c r="D296" s="2">
        <v>1.0876285910000001</v>
      </c>
      <c r="E296" s="2">
        <f t="shared" si="12"/>
        <v>2.1252441530897488</v>
      </c>
      <c r="F296" s="2">
        <v>2.0786157999999999E-2</v>
      </c>
      <c r="G296" s="2">
        <v>2.8937694</v>
      </c>
      <c r="H296" s="2">
        <f t="shared" si="13"/>
        <v>7.4320973545542826</v>
      </c>
      <c r="I296" s="2">
        <v>2.1200000000000001E-9</v>
      </c>
      <c r="J296" s="2">
        <v>1.3800545099999999</v>
      </c>
      <c r="K296" s="2">
        <f t="shared" si="14"/>
        <v>2.6027820511188473</v>
      </c>
      <c r="L296" s="2">
        <v>3.719941E-3</v>
      </c>
      <c r="M296" s="3" t="s">
        <v>687</v>
      </c>
    </row>
    <row r="297" spans="1:13" x14ac:dyDescent="0.3">
      <c r="A297" s="2" t="s">
        <v>688</v>
      </c>
      <c r="B297" s="2" t="s">
        <v>688</v>
      </c>
      <c r="C297" s="2">
        <v>179.28112849999999</v>
      </c>
      <c r="D297" s="2">
        <v>1.4527653999999999E-2</v>
      </c>
      <c r="E297" s="2">
        <f t="shared" si="12"/>
        <v>1.010120673481034</v>
      </c>
      <c r="F297" s="2">
        <v>0.96672352100000003</v>
      </c>
      <c r="G297" s="2">
        <v>1.4263524409999999</v>
      </c>
      <c r="H297" s="2">
        <f t="shared" si="13"/>
        <v>2.6876633498976799</v>
      </c>
      <c r="I297" s="2">
        <v>1.4699999999999999E-6</v>
      </c>
      <c r="J297" s="2">
        <v>1.3788127450000001</v>
      </c>
      <c r="K297" s="2">
        <f t="shared" si="14"/>
        <v>2.6005427330306317</v>
      </c>
      <c r="L297" s="2">
        <v>3.36E-6</v>
      </c>
      <c r="M297" s="3" t="s">
        <v>689</v>
      </c>
    </row>
    <row r="298" spans="1:13" x14ac:dyDescent="0.3">
      <c r="A298" s="2" t="s">
        <v>690</v>
      </c>
      <c r="B298" s="2" t="s">
        <v>691</v>
      </c>
      <c r="C298" s="2">
        <v>1742.3203940000001</v>
      </c>
      <c r="D298" s="2">
        <v>-0.22916523</v>
      </c>
      <c r="E298" s="2">
        <f t="shared" si="12"/>
        <v>0.85312838482446451</v>
      </c>
      <c r="F298" s="2">
        <v>0.28591160100000002</v>
      </c>
      <c r="G298" s="2">
        <v>1.0656839600000001</v>
      </c>
      <c r="H298" s="2">
        <f t="shared" si="13"/>
        <v>2.0931619809802267</v>
      </c>
      <c r="I298" s="2">
        <v>8.6199999999999997E-11</v>
      </c>
      <c r="J298" s="2">
        <v>1.3781584680000001</v>
      </c>
      <c r="K298" s="2">
        <f t="shared" si="14"/>
        <v>2.5993636276136214</v>
      </c>
      <c r="L298" s="2">
        <v>2.32E-17</v>
      </c>
      <c r="M298" s="3" t="s">
        <v>692</v>
      </c>
    </row>
    <row r="299" spans="1:13" x14ac:dyDescent="0.3">
      <c r="A299" s="2" t="s">
        <v>693</v>
      </c>
      <c r="B299" s="2" t="s">
        <v>694</v>
      </c>
      <c r="C299" s="2">
        <v>72.814048119999995</v>
      </c>
      <c r="D299" s="2">
        <v>4.5185694999999998E-2</v>
      </c>
      <c r="E299" s="2">
        <f t="shared" si="12"/>
        <v>1.0318159798811679</v>
      </c>
      <c r="F299" s="2">
        <v>0.90754613299999998</v>
      </c>
      <c r="G299" s="2">
        <v>1.490241495</v>
      </c>
      <c r="H299" s="2">
        <f t="shared" si="13"/>
        <v>2.8093599753196172</v>
      </c>
      <c r="I299" s="2">
        <v>8.0999999999999997E-7</v>
      </c>
      <c r="J299" s="2">
        <v>1.3777134419999999</v>
      </c>
      <c r="K299" s="2">
        <f t="shared" si="14"/>
        <v>2.5985619294254927</v>
      </c>
      <c r="L299" s="2">
        <v>5.3399999999999997E-6</v>
      </c>
      <c r="M299" s="3" t="s">
        <v>694</v>
      </c>
    </row>
    <row r="300" spans="1:13" x14ac:dyDescent="0.3">
      <c r="A300" s="2" t="s">
        <v>695</v>
      </c>
      <c r="B300" s="2" t="s">
        <v>31</v>
      </c>
      <c r="C300" s="2">
        <v>77.005857980000002</v>
      </c>
      <c r="D300" s="2">
        <v>-0.246782262</v>
      </c>
      <c r="E300" s="2">
        <f t="shared" si="12"/>
        <v>0.84277401513586425</v>
      </c>
      <c r="F300" s="2">
        <v>0.35015595100000002</v>
      </c>
      <c r="G300" s="2">
        <v>0.94041725899999995</v>
      </c>
      <c r="H300" s="2">
        <f t="shared" si="13"/>
        <v>1.9190831992813044</v>
      </c>
      <c r="I300" s="2">
        <v>5.7576600000000002E-4</v>
      </c>
      <c r="J300" s="2">
        <v>1.3736928260000001</v>
      </c>
      <c r="K300" s="2">
        <f t="shared" si="14"/>
        <v>2.5913301344260455</v>
      </c>
      <c r="L300" s="2">
        <v>2.53E-7</v>
      </c>
      <c r="M300" s="3" t="s">
        <v>92</v>
      </c>
    </row>
    <row r="301" spans="1:13" x14ac:dyDescent="0.3">
      <c r="A301" s="2" t="s">
        <v>696</v>
      </c>
      <c r="B301" s="2" t="s">
        <v>696</v>
      </c>
      <c r="C301" s="2">
        <v>228.64314390000001</v>
      </c>
      <c r="D301" s="2">
        <v>0.80936410800000003</v>
      </c>
      <c r="E301" s="2">
        <f t="shared" si="12"/>
        <v>1.7524388556056452</v>
      </c>
      <c r="F301" s="2">
        <v>4.8176199999999999E-3</v>
      </c>
      <c r="G301" s="2">
        <v>2.347440631</v>
      </c>
      <c r="H301" s="2">
        <f t="shared" si="13"/>
        <v>5.0892061458391948</v>
      </c>
      <c r="I301" s="2">
        <v>2.6499999999999999E-17</v>
      </c>
      <c r="J301" s="2">
        <v>1.3727658030000001</v>
      </c>
      <c r="K301" s="2">
        <f t="shared" si="14"/>
        <v>2.5896655754289748</v>
      </c>
      <c r="L301" s="2">
        <v>1.1799999999999999E-6</v>
      </c>
      <c r="M301" s="3" t="s">
        <v>697</v>
      </c>
    </row>
    <row r="302" spans="1:13" x14ac:dyDescent="0.3">
      <c r="A302" s="2" t="s">
        <v>698</v>
      </c>
      <c r="B302" s="2" t="s">
        <v>699</v>
      </c>
      <c r="C302" s="2">
        <v>53.994692829999998</v>
      </c>
      <c r="D302" s="2">
        <v>-2.1010318E-2</v>
      </c>
      <c r="E302" s="2">
        <f t="shared" si="12"/>
        <v>0.98554228842155722</v>
      </c>
      <c r="F302" s="2">
        <v>0.95819064799999998</v>
      </c>
      <c r="G302" s="2">
        <v>1.2989282600000001</v>
      </c>
      <c r="H302" s="2">
        <f t="shared" si="13"/>
        <v>2.4604603366776727</v>
      </c>
      <c r="I302" s="2">
        <v>1.9762800000000001E-4</v>
      </c>
      <c r="J302" s="2">
        <v>1.36570725</v>
      </c>
      <c r="K302" s="2">
        <f t="shared" si="14"/>
        <v>2.577026280734469</v>
      </c>
      <c r="L302" s="2">
        <v>9.1100000000000005E-5</v>
      </c>
      <c r="M302" s="3" t="s">
        <v>305</v>
      </c>
    </row>
    <row r="303" spans="1:13" x14ac:dyDescent="0.3">
      <c r="A303" s="2" t="s">
        <v>700</v>
      </c>
      <c r="B303" s="2" t="s">
        <v>700</v>
      </c>
      <c r="C303" s="2">
        <v>234.0257311</v>
      </c>
      <c r="D303" s="2">
        <v>-0.48114206199999998</v>
      </c>
      <c r="E303" s="2">
        <f t="shared" si="12"/>
        <v>0.7164102768829208</v>
      </c>
      <c r="F303" s="2">
        <v>5.9415630999999997E-2</v>
      </c>
      <c r="G303" s="2">
        <v>0.72658691799999997</v>
      </c>
      <c r="H303" s="2">
        <f t="shared" si="13"/>
        <v>1.654719773994586</v>
      </c>
      <c r="I303" s="2">
        <v>3.244823E-3</v>
      </c>
      <c r="J303" s="2">
        <v>1.362659273</v>
      </c>
      <c r="K303" s="2">
        <f t="shared" si="14"/>
        <v>2.5715875531220358</v>
      </c>
      <c r="L303" s="2">
        <v>1.05E-8</v>
      </c>
      <c r="M303" s="3" t="s">
        <v>701</v>
      </c>
    </row>
    <row r="304" spans="1:13" x14ac:dyDescent="0.3">
      <c r="A304" s="2" t="s">
        <v>702</v>
      </c>
      <c r="B304" s="2" t="s">
        <v>703</v>
      </c>
      <c r="C304" s="2">
        <v>688.19212919999995</v>
      </c>
      <c r="D304" s="2">
        <v>1.472503321</v>
      </c>
      <c r="E304" s="2">
        <f t="shared" si="12"/>
        <v>2.7750299094383788</v>
      </c>
      <c r="F304" s="2">
        <v>3.9899999999999999E-14</v>
      </c>
      <c r="G304" s="2">
        <v>2.8930865469999998</v>
      </c>
      <c r="H304" s="2">
        <f t="shared" si="13"/>
        <v>7.4285804442094516</v>
      </c>
      <c r="I304" s="2">
        <v>3.27E-49</v>
      </c>
      <c r="J304" s="2">
        <v>1.3601282669999999</v>
      </c>
      <c r="K304" s="2">
        <f t="shared" si="14"/>
        <v>2.5670800186979652</v>
      </c>
      <c r="L304" s="2">
        <v>1.27E-11</v>
      </c>
      <c r="M304" s="3" t="s">
        <v>704</v>
      </c>
    </row>
    <row r="305" spans="1:13" x14ac:dyDescent="0.3">
      <c r="A305" s="2" t="s">
        <v>705</v>
      </c>
      <c r="B305" s="2" t="s">
        <v>706</v>
      </c>
      <c r="C305" s="2">
        <v>484.07128660000001</v>
      </c>
      <c r="D305" s="2">
        <v>-0.33174816400000001</v>
      </c>
      <c r="E305" s="2">
        <f t="shared" si="12"/>
        <v>0.79457308820324635</v>
      </c>
      <c r="F305" s="2">
        <v>1.7511512E-2</v>
      </c>
      <c r="G305" s="2">
        <v>0.98209314599999997</v>
      </c>
      <c r="H305" s="2">
        <f t="shared" si="13"/>
        <v>1.9753292537090361</v>
      </c>
      <c r="I305" s="2">
        <v>1.1200000000000001E-14</v>
      </c>
      <c r="J305" s="2">
        <v>1.35864479</v>
      </c>
      <c r="K305" s="2">
        <f t="shared" si="14"/>
        <v>2.5644417293846384</v>
      </c>
      <c r="L305" s="2">
        <v>6.3699999999999996E-28</v>
      </c>
      <c r="M305" s="3" t="s">
        <v>707</v>
      </c>
    </row>
    <row r="306" spans="1:13" x14ac:dyDescent="0.3">
      <c r="A306" s="2" t="s">
        <v>708</v>
      </c>
      <c r="B306" s="2" t="s">
        <v>709</v>
      </c>
      <c r="C306" s="2">
        <v>31.490281939999999</v>
      </c>
      <c r="D306" s="2">
        <v>0.108348056</v>
      </c>
      <c r="E306" s="2">
        <f t="shared" si="12"/>
        <v>1.0779931838800969</v>
      </c>
      <c r="F306" s="2">
        <v>0.67476309099999998</v>
      </c>
      <c r="G306" s="2">
        <v>1.8404363399999999</v>
      </c>
      <c r="H306" s="2">
        <f t="shared" si="13"/>
        <v>3.5811832410732247</v>
      </c>
      <c r="I306" s="2">
        <v>7.7799999999999994E-5</v>
      </c>
      <c r="J306" s="2">
        <v>1.3538673349999999</v>
      </c>
      <c r="K306" s="2">
        <f t="shared" si="14"/>
        <v>2.5559636784556554</v>
      </c>
      <c r="L306" s="2">
        <v>3.252137E-3</v>
      </c>
      <c r="M306" s="3" t="s">
        <v>710</v>
      </c>
    </row>
    <row r="307" spans="1:13" x14ac:dyDescent="0.3">
      <c r="A307" s="2" t="s">
        <v>711</v>
      </c>
      <c r="B307" s="2" t="s">
        <v>712</v>
      </c>
      <c r="C307" s="2">
        <v>804.51471260000005</v>
      </c>
      <c r="D307" s="2">
        <v>-0.54313341299999995</v>
      </c>
      <c r="E307" s="2">
        <f t="shared" si="12"/>
        <v>0.68627874917215603</v>
      </c>
      <c r="F307" s="2">
        <v>1.112591E-3</v>
      </c>
      <c r="G307" s="2">
        <v>0.74509909799999996</v>
      </c>
      <c r="H307" s="2">
        <f t="shared" si="13"/>
        <v>1.6760893951232172</v>
      </c>
      <c r="I307" s="2">
        <v>2.8700000000000001E-6</v>
      </c>
      <c r="J307" s="2">
        <v>1.3519989370000001</v>
      </c>
      <c r="K307" s="2">
        <f t="shared" si="14"/>
        <v>2.552655656821079</v>
      </c>
      <c r="L307" s="2">
        <v>1.1399999999999999E-18</v>
      </c>
      <c r="M307" s="3" t="s">
        <v>713</v>
      </c>
    </row>
    <row r="308" spans="1:13" x14ac:dyDescent="0.3">
      <c r="A308" s="2" t="s">
        <v>714</v>
      </c>
      <c r="B308" s="2" t="s">
        <v>715</v>
      </c>
      <c r="C308" s="2">
        <v>228.1790475</v>
      </c>
      <c r="D308" s="2">
        <v>4.7573923999999997E-2</v>
      </c>
      <c r="E308" s="2">
        <f t="shared" si="12"/>
        <v>1.0335254566060932</v>
      </c>
      <c r="F308" s="2">
        <v>0.90295352900000003</v>
      </c>
      <c r="G308" s="2">
        <v>1.4337876709999999</v>
      </c>
      <c r="H308" s="2">
        <f t="shared" si="13"/>
        <v>2.701550538441627</v>
      </c>
      <c r="I308" s="2">
        <v>1.13E-10</v>
      </c>
      <c r="J308" s="2">
        <v>1.3455269510000001</v>
      </c>
      <c r="K308" s="2">
        <f t="shared" si="14"/>
        <v>2.5412299915282164</v>
      </c>
      <c r="L308" s="2">
        <v>1.43E-9</v>
      </c>
      <c r="M308" s="3" t="s">
        <v>716</v>
      </c>
    </row>
    <row r="309" spans="1:13" x14ac:dyDescent="0.3">
      <c r="A309" s="2" t="s">
        <v>717</v>
      </c>
      <c r="B309" s="2" t="s">
        <v>717</v>
      </c>
      <c r="C309" s="2">
        <v>67.321069539999996</v>
      </c>
      <c r="D309" s="2">
        <v>0.22360419100000001</v>
      </c>
      <c r="E309" s="2">
        <f t="shared" si="12"/>
        <v>1.1676470021646881</v>
      </c>
      <c r="F309" s="2">
        <v>0.40679802100000001</v>
      </c>
      <c r="G309" s="2">
        <v>1.8201169829999999</v>
      </c>
      <c r="H309" s="2">
        <f t="shared" si="13"/>
        <v>3.5310982977327598</v>
      </c>
      <c r="I309" s="2">
        <v>1.4500000000000001E-8</v>
      </c>
      <c r="J309" s="2">
        <v>1.3411771610000001</v>
      </c>
      <c r="K309" s="2">
        <f t="shared" si="14"/>
        <v>2.5335796084943003</v>
      </c>
      <c r="L309" s="2">
        <v>3.7400000000000001E-5</v>
      </c>
      <c r="M309" s="3" t="s">
        <v>718</v>
      </c>
    </row>
    <row r="310" spans="1:13" x14ac:dyDescent="0.3">
      <c r="A310" s="2" t="s">
        <v>719</v>
      </c>
      <c r="B310" s="2" t="s">
        <v>719</v>
      </c>
      <c r="C310" s="2">
        <v>1389.6826309999999</v>
      </c>
      <c r="D310" s="2">
        <v>-2.9760374999999999E-2</v>
      </c>
      <c r="E310" s="2">
        <f t="shared" si="12"/>
        <v>0.97958298829702017</v>
      </c>
      <c r="F310" s="2">
        <v>0.91390394399999997</v>
      </c>
      <c r="G310" s="2">
        <v>1.295986104</v>
      </c>
      <c r="H310" s="2">
        <f t="shared" si="13"/>
        <v>2.4554477169095632</v>
      </c>
      <c r="I310" s="2">
        <v>3.9300000000000002E-32</v>
      </c>
      <c r="J310" s="2">
        <v>1.337082477</v>
      </c>
      <c r="K310" s="2">
        <f t="shared" si="14"/>
        <v>2.526398950506922</v>
      </c>
      <c r="L310" s="2">
        <v>2.35E-34</v>
      </c>
      <c r="M310" s="3" t="s">
        <v>550</v>
      </c>
    </row>
    <row r="311" spans="1:13" x14ac:dyDescent="0.3">
      <c r="A311" s="2" t="s">
        <v>720</v>
      </c>
      <c r="B311" s="2" t="s">
        <v>720</v>
      </c>
      <c r="C311" s="2">
        <v>1937.7338999999999</v>
      </c>
      <c r="D311" s="2">
        <v>-6.0456269999999999E-2</v>
      </c>
      <c r="E311" s="2">
        <f t="shared" si="12"/>
        <v>0.95896078825165587</v>
      </c>
      <c r="F311" s="2">
        <v>0.85610546600000004</v>
      </c>
      <c r="G311" s="2">
        <v>1.249611121</v>
      </c>
      <c r="H311" s="2">
        <f t="shared" si="13"/>
        <v>2.3777732139371142</v>
      </c>
      <c r="I311" s="2">
        <v>1.0600000000000001E-17</v>
      </c>
      <c r="J311" s="2">
        <v>1.333975433</v>
      </c>
      <c r="K311" s="2">
        <f t="shared" si="14"/>
        <v>2.5209638544495268</v>
      </c>
      <c r="L311" s="2">
        <v>4.0700000000000003E-20</v>
      </c>
      <c r="M311" s="3" t="s">
        <v>721</v>
      </c>
    </row>
    <row r="312" spans="1:13" x14ac:dyDescent="0.3">
      <c r="A312" s="2" t="s">
        <v>722</v>
      </c>
      <c r="B312" s="2" t="s">
        <v>722</v>
      </c>
      <c r="C312" s="2">
        <v>2712.5539199999998</v>
      </c>
      <c r="D312" s="2">
        <v>1.8023605000000002E-2</v>
      </c>
      <c r="E312" s="2">
        <f t="shared" si="12"/>
        <v>1.0125713746437082</v>
      </c>
      <c r="F312" s="2">
        <v>0.96565772100000002</v>
      </c>
      <c r="G312" s="2">
        <v>1.3546214670000001</v>
      </c>
      <c r="H312" s="2">
        <f t="shared" si="13"/>
        <v>2.55730009247144</v>
      </c>
      <c r="I312" s="2">
        <v>1.4299999999999999E-20</v>
      </c>
      <c r="J312" s="2">
        <v>1.3290233119999999</v>
      </c>
      <c r="K312" s="2">
        <f t="shared" si="14"/>
        <v>2.5123253577378581</v>
      </c>
      <c r="L312" s="2">
        <v>6.5300000000000001E-20</v>
      </c>
      <c r="M312" s="3" t="s">
        <v>723</v>
      </c>
    </row>
    <row r="313" spans="1:13" x14ac:dyDescent="0.3">
      <c r="A313" s="2" t="s">
        <v>724</v>
      </c>
      <c r="B313" s="2" t="s">
        <v>724</v>
      </c>
      <c r="C313" s="2">
        <v>1793.7053960000001</v>
      </c>
      <c r="D313" s="2">
        <v>0.19672329099999999</v>
      </c>
      <c r="E313" s="2">
        <f t="shared" si="12"/>
        <v>1.1460923440622215</v>
      </c>
      <c r="F313" s="2">
        <v>0.34954687600000001</v>
      </c>
      <c r="G313" s="2">
        <v>1.5823094470000001</v>
      </c>
      <c r="H313" s="2">
        <f t="shared" si="13"/>
        <v>2.9944881994145454</v>
      </c>
      <c r="I313" s="2">
        <v>7.1700000000000004E-27</v>
      </c>
      <c r="J313" s="2">
        <v>1.32513229</v>
      </c>
      <c r="K313" s="2">
        <f t="shared" si="14"/>
        <v>2.5055586175216438</v>
      </c>
      <c r="L313" s="2">
        <v>3.54E-19</v>
      </c>
      <c r="M313" s="3" t="s">
        <v>725</v>
      </c>
    </row>
    <row r="314" spans="1:13" x14ac:dyDescent="0.3">
      <c r="A314" s="2" t="s">
        <v>726</v>
      </c>
      <c r="B314" s="2" t="s">
        <v>727</v>
      </c>
      <c r="C314" s="2">
        <v>406.41637700000001</v>
      </c>
      <c r="D314" s="2">
        <v>-0.44851694600000003</v>
      </c>
      <c r="E314" s="2">
        <f t="shared" si="12"/>
        <v>0.73279575641802053</v>
      </c>
      <c r="F314" s="2">
        <v>4.4245450000000002E-3</v>
      </c>
      <c r="G314" s="2">
        <v>0.81550083699999998</v>
      </c>
      <c r="H314" s="2">
        <f t="shared" si="13"/>
        <v>1.7599090048273349</v>
      </c>
      <c r="I314" s="2">
        <v>7.0599999999999997E-8</v>
      </c>
      <c r="J314" s="2">
        <v>1.324904721</v>
      </c>
      <c r="K314" s="2">
        <f t="shared" si="14"/>
        <v>2.5051634248545245</v>
      </c>
      <c r="L314" s="2">
        <v>1.02E-19</v>
      </c>
      <c r="M314" s="3" t="s">
        <v>728</v>
      </c>
    </row>
    <row r="315" spans="1:13" x14ac:dyDescent="0.3">
      <c r="A315" s="2" t="s">
        <v>729</v>
      </c>
      <c r="B315" s="2" t="s">
        <v>729</v>
      </c>
      <c r="C315" s="2">
        <v>144.84619029999999</v>
      </c>
      <c r="D315" s="2">
        <v>6.9371936999999995E-2</v>
      </c>
      <c r="E315" s="2">
        <f t="shared" si="12"/>
        <v>1.0492597993167443</v>
      </c>
      <c r="F315" s="2">
        <v>0.84979198899999997</v>
      </c>
      <c r="G315" s="2">
        <v>1.4429609859999999</v>
      </c>
      <c r="H315" s="2">
        <f t="shared" si="13"/>
        <v>2.7187829602831242</v>
      </c>
      <c r="I315" s="2">
        <v>1.9200000000000001E-10</v>
      </c>
      <c r="J315" s="2">
        <v>1.3154597960000001</v>
      </c>
      <c r="K315" s="2">
        <f t="shared" si="14"/>
        <v>2.488816381674166</v>
      </c>
      <c r="L315" s="2">
        <v>6.8999999999999997E-9</v>
      </c>
      <c r="M315" s="3" t="s">
        <v>420</v>
      </c>
    </row>
    <row r="316" spans="1:13" x14ac:dyDescent="0.3">
      <c r="A316" s="2" t="s">
        <v>730</v>
      </c>
      <c r="B316" s="2" t="s">
        <v>731</v>
      </c>
      <c r="C316" s="2">
        <v>111.9744958</v>
      </c>
      <c r="D316" s="2">
        <v>-0.50079334600000003</v>
      </c>
      <c r="E316" s="2">
        <f t="shared" si="12"/>
        <v>0.70671804614157752</v>
      </c>
      <c r="F316" s="2">
        <v>6.4669189000000002E-2</v>
      </c>
      <c r="G316" s="2">
        <v>0.63551929200000001</v>
      </c>
      <c r="H316" s="2">
        <f t="shared" si="13"/>
        <v>1.5534968240127582</v>
      </c>
      <c r="I316" s="2">
        <v>2.0778287999999999E-2</v>
      </c>
      <c r="J316" s="2">
        <v>1.31102417</v>
      </c>
      <c r="K316" s="2">
        <f t="shared" si="14"/>
        <v>2.4811761631383087</v>
      </c>
      <c r="L316" s="2">
        <v>5.8400000000000004E-7</v>
      </c>
      <c r="M316" s="3" t="s">
        <v>732</v>
      </c>
    </row>
    <row r="317" spans="1:13" x14ac:dyDescent="0.3">
      <c r="A317" s="2" t="s">
        <v>733</v>
      </c>
      <c r="B317" s="2" t="s">
        <v>733</v>
      </c>
      <c r="C317" s="2">
        <v>313.06903210000002</v>
      </c>
      <c r="D317" s="2">
        <v>-5.6138166000000003E-2</v>
      </c>
      <c r="E317" s="2">
        <f t="shared" si="12"/>
        <v>0.96183533588638337</v>
      </c>
      <c r="F317" s="2">
        <v>0.87829079600000004</v>
      </c>
      <c r="G317" s="2">
        <v>1.2202207119999999</v>
      </c>
      <c r="H317" s="2">
        <f t="shared" si="13"/>
        <v>2.329823575831699</v>
      </c>
      <c r="I317" s="2">
        <v>3.8100000000000003E-11</v>
      </c>
      <c r="J317" s="2">
        <v>1.309860891</v>
      </c>
      <c r="K317" s="2">
        <f t="shared" si="14"/>
        <v>2.4791763387049333</v>
      </c>
      <c r="L317" s="2">
        <v>7.7600000000000003E-13</v>
      </c>
      <c r="M317" s="3" t="s">
        <v>734</v>
      </c>
    </row>
    <row r="318" spans="1:13" x14ac:dyDescent="0.3">
      <c r="A318" s="2" t="s">
        <v>735</v>
      </c>
      <c r="B318" s="2" t="s">
        <v>736</v>
      </c>
      <c r="C318" s="2">
        <v>152.57062880000001</v>
      </c>
      <c r="D318" s="2">
        <v>-0.18109763300000001</v>
      </c>
      <c r="E318" s="2">
        <f t="shared" si="12"/>
        <v>0.88203167253185377</v>
      </c>
      <c r="F318" s="2">
        <v>0.483520485</v>
      </c>
      <c r="G318" s="2">
        <v>0.81485794700000003</v>
      </c>
      <c r="H318" s="2">
        <f t="shared" si="13"/>
        <v>1.7591249334792534</v>
      </c>
      <c r="I318" s="2">
        <v>1.7373809E-2</v>
      </c>
      <c r="J318" s="2">
        <v>1.308395601</v>
      </c>
      <c r="K318" s="2">
        <f t="shared" si="14"/>
        <v>2.4766596127056117</v>
      </c>
      <c r="L318" s="2">
        <v>1.3683900000000001E-4</v>
      </c>
      <c r="M318" s="3" t="s">
        <v>737</v>
      </c>
    </row>
    <row r="319" spans="1:13" x14ac:dyDescent="0.3">
      <c r="A319" s="2" t="s">
        <v>738</v>
      </c>
      <c r="B319" s="2" t="s">
        <v>739</v>
      </c>
      <c r="C319" s="2">
        <v>192.1422254</v>
      </c>
      <c r="D319" s="2">
        <v>9.8965017000000002E-2</v>
      </c>
      <c r="E319" s="2">
        <f t="shared" si="12"/>
        <v>1.0710048527569818</v>
      </c>
      <c r="F319" s="2">
        <v>0.76489556000000003</v>
      </c>
      <c r="G319" s="2">
        <v>1.5132283870000001</v>
      </c>
      <c r="H319" s="2">
        <f t="shared" si="13"/>
        <v>2.8544808565601767</v>
      </c>
      <c r="I319" s="2">
        <v>2.2499999999999999E-9</v>
      </c>
      <c r="J319" s="2">
        <v>1.3082569909999999</v>
      </c>
      <c r="K319" s="2">
        <f t="shared" si="14"/>
        <v>2.4764216737867359</v>
      </c>
      <c r="L319" s="2">
        <v>2.72E-7</v>
      </c>
      <c r="M319" s="3" t="s">
        <v>174</v>
      </c>
    </row>
    <row r="320" spans="1:13" x14ac:dyDescent="0.3">
      <c r="A320" s="2" t="s">
        <v>740</v>
      </c>
      <c r="B320" s="2" t="s">
        <v>741</v>
      </c>
      <c r="C320" s="2">
        <v>432.30792730000002</v>
      </c>
      <c r="D320" s="2">
        <v>1.215124597</v>
      </c>
      <c r="E320" s="2">
        <f t="shared" si="12"/>
        <v>2.321608323628372</v>
      </c>
      <c r="F320" s="2">
        <v>2.8699999999999998E-11</v>
      </c>
      <c r="G320" s="2">
        <v>2.5753212250000002</v>
      </c>
      <c r="H320" s="2">
        <f t="shared" si="13"/>
        <v>5.9600367439166142</v>
      </c>
      <c r="I320" s="2">
        <v>1.7E-43</v>
      </c>
      <c r="J320" s="2">
        <v>1.301956355</v>
      </c>
      <c r="K320" s="2">
        <f t="shared" si="14"/>
        <v>2.465630058551096</v>
      </c>
      <c r="L320" s="2">
        <v>1.0399999999999999E-11</v>
      </c>
      <c r="M320" s="3" t="s">
        <v>741</v>
      </c>
    </row>
    <row r="321" spans="1:13" x14ac:dyDescent="0.3">
      <c r="A321" s="2" t="s">
        <v>742</v>
      </c>
      <c r="B321" s="2" t="s">
        <v>742</v>
      </c>
      <c r="C321" s="2">
        <v>192.82043490000001</v>
      </c>
      <c r="D321" s="2">
        <v>-1.776460409</v>
      </c>
      <c r="E321" s="2">
        <f t="shared" si="12"/>
        <v>0.29189867981148709</v>
      </c>
      <c r="F321" s="2">
        <v>1.0208757000000001E-2</v>
      </c>
      <c r="G321" s="2">
        <v>-0.239048601</v>
      </c>
      <c r="H321" s="2">
        <f t="shared" si="13"/>
        <v>0.8473038907916971</v>
      </c>
      <c r="I321" s="2">
        <v>0.60032606899999996</v>
      </c>
      <c r="J321" s="2">
        <v>1.3000775099999999</v>
      </c>
      <c r="K321" s="2">
        <f t="shared" si="14"/>
        <v>2.4624211187740785</v>
      </c>
      <c r="L321" s="2">
        <v>2.5562405999999999E-2</v>
      </c>
      <c r="M321" s="3" t="s">
        <v>743</v>
      </c>
    </row>
    <row r="322" spans="1:13" x14ac:dyDescent="0.3">
      <c r="A322" s="2" t="s">
        <v>744</v>
      </c>
      <c r="B322" s="2" t="s">
        <v>745</v>
      </c>
      <c r="C322" s="2">
        <v>1451.391893</v>
      </c>
      <c r="D322" s="2">
        <v>-1.247014555</v>
      </c>
      <c r="E322" s="2">
        <f t="shared" si="12"/>
        <v>0.42131916414337794</v>
      </c>
      <c r="F322" s="2">
        <v>2.1299999999999999E-25</v>
      </c>
      <c r="G322" s="2">
        <v>4.5059765000000002E-2</v>
      </c>
      <c r="H322" s="2">
        <f t="shared" si="13"/>
        <v>1.0317259186333818</v>
      </c>
      <c r="I322" s="2">
        <v>0.79635317000000005</v>
      </c>
      <c r="J322" s="2">
        <v>1.2996840460000001</v>
      </c>
      <c r="K322" s="2">
        <f t="shared" si="14"/>
        <v>2.4617496380190578</v>
      </c>
      <c r="L322" s="2">
        <v>3.1900000000000001E-28</v>
      </c>
      <c r="M322" s="3" t="s">
        <v>746</v>
      </c>
    </row>
    <row r="323" spans="1:13" x14ac:dyDescent="0.3">
      <c r="A323" s="2" t="s">
        <v>747</v>
      </c>
      <c r="B323" s="2" t="s">
        <v>747</v>
      </c>
      <c r="C323" s="2">
        <v>691.70954849999998</v>
      </c>
      <c r="D323" s="2">
        <v>0.421681482</v>
      </c>
      <c r="E323" s="2">
        <f t="shared" ref="E323:E386" si="15">2^D323</f>
        <v>1.3394878378507955</v>
      </c>
      <c r="F323" s="2">
        <v>2.4935362999999999E-2</v>
      </c>
      <c r="G323" s="2">
        <v>1.7995115290000001</v>
      </c>
      <c r="H323" s="2">
        <f t="shared" ref="H323:H386" si="16">2^G323</f>
        <v>3.4810234407227378</v>
      </c>
      <c r="I323" s="2">
        <v>8.6399999999999996E-27</v>
      </c>
      <c r="J323" s="2">
        <v>1.2956474549999999</v>
      </c>
      <c r="K323" s="2">
        <f t="shared" ref="K323:K386" si="17">2^J323</f>
        <v>2.4548714084705909</v>
      </c>
      <c r="L323" s="2">
        <v>2.3100000000000001E-14</v>
      </c>
      <c r="M323" s="3" t="s">
        <v>748</v>
      </c>
    </row>
    <row r="324" spans="1:13" x14ac:dyDescent="0.3">
      <c r="A324" s="2" t="s">
        <v>749</v>
      </c>
      <c r="B324" s="2" t="s">
        <v>749</v>
      </c>
      <c r="C324" s="2">
        <v>206.06963590000001</v>
      </c>
      <c r="D324" s="2">
        <v>-8.5374579999999995E-3</v>
      </c>
      <c r="E324" s="2">
        <f t="shared" si="15"/>
        <v>0.99409976024516666</v>
      </c>
      <c r="F324" s="2">
        <v>0.98405324800000005</v>
      </c>
      <c r="G324" s="2">
        <v>1.2776081859999999</v>
      </c>
      <c r="H324" s="2">
        <f t="shared" si="16"/>
        <v>2.4243671275195182</v>
      </c>
      <c r="I324" s="2">
        <v>1.43E-9</v>
      </c>
      <c r="J324" s="2">
        <v>1.29332479</v>
      </c>
      <c r="K324" s="2">
        <f t="shared" si="17"/>
        <v>2.450922371174038</v>
      </c>
      <c r="L324" s="2">
        <v>7.4000000000000003E-10</v>
      </c>
      <c r="M324" s="3" t="s">
        <v>750</v>
      </c>
    </row>
    <row r="325" spans="1:13" x14ac:dyDescent="0.3">
      <c r="A325" s="2" t="s">
        <v>751</v>
      </c>
      <c r="B325" s="2" t="s">
        <v>752</v>
      </c>
      <c r="C325" s="2">
        <v>1956.9413099999999</v>
      </c>
      <c r="D325" s="2">
        <v>0.458198999</v>
      </c>
      <c r="E325" s="2">
        <f t="shared" si="15"/>
        <v>1.3738257198300308</v>
      </c>
      <c r="F325" s="2">
        <v>3.7588663000000001E-2</v>
      </c>
      <c r="G325" s="2">
        <v>1.8636122719999999</v>
      </c>
      <c r="H325" s="2">
        <f t="shared" si="16"/>
        <v>3.6391771266811128</v>
      </c>
      <c r="I325" s="2">
        <v>1.1900000000000001E-21</v>
      </c>
      <c r="J325" s="2">
        <v>1.2919537320000001</v>
      </c>
      <c r="K325" s="2">
        <f t="shared" si="17"/>
        <v>2.4485942558164608</v>
      </c>
      <c r="L325" s="2">
        <v>5.29E-11</v>
      </c>
      <c r="M325" s="3" t="s">
        <v>753</v>
      </c>
    </row>
    <row r="326" spans="1:13" x14ac:dyDescent="0.3">
      <c r="A326" s="2" t="s">
        <v>754</v>
      </c>
      <c r="B326" s="2" t="s">
        <v>754</v>
      </c>
      <c r="C326" s="2">
        <v>717.73728180000001</v>
      </c>
      <c r="D326" s="2">
        <v>-7.3097936000000002E-2</v>
      </c>
      <c r="E326" s="2">
        <f t="shared" si="15"/>
        <v>0.95059456881857352</v>
      </c>
      <c r="F326" s="2">
        <v>0.77683114499999995</v>
      </c>
      <c r="G326" s="2">
        <v>1.1913783449999999</v>
      </c>
      <c r="H326" s="2">
        <f t="shared" si="16"/>
        <v>2.2837082354059004</v>
      </c>
      <c r="I326" s="2">
        <v>3.7899999999999999E-24</v>
      </c>
      <c r="J326" s="2">
        <v>1.2846399639999999</v>
      </c>
      <c r="K326" s="2">
        <f t="shared" si="17"/>
        <v>2.4362124753188308</v>
      </c>
      <c r="L326" s="2">
        <v>4.3300000000000001E-28</v>
      </c>
      <c r="M326" s="3" t="s">
        <v>755</v>
      </c>
    </row>
    <row r="327" spans="1:13" x14ac:dyDescent="0.3">
      <c r="A327" s="2" t="s">
        <v>756</v>
      </c>
      <c r="B327" s="2" t="s">
        <v>757</v>
      </c>
      <c r="C327" s="2">
        <v>53.860209419999997</v>
      </c>
      <c r="D327" s="2">
        <v>-0.660086587</v>
      </c>
      <c r="E327" s="2">
        <f t="shared" si="15"/>
        <v>0.63284031432967269</v>
      </c>
      <c r="F327" s="2">
        <v>6.5833908999999996E-2</v>
      </c>
      <c r="G327" s="2">
        <v>0.34909621299999999</v>
      </c>
      <c r="H327" s="2">
        <f t="shared" si="16"/>
        <v>1.273762419416399</v>
      </c>
      <c r="I327" s="2">
        <v>0.35898544100000002</v>
      </c>
      <c r="J327" s="2">
        <v>1.2844160170000001</v>
      </c>
      <c r="K327" s="2">
        <f t="shared" si="17"/>
        <v>2.4358343357141066</v>
      </c>
      <c r="L327" s="2">
        <v>5.0698799999999999E-4</v>
      </c>
      <c r="M327" s="3" t="s">
        <v>199</v>
      </c>
    </row>
    <row r="328" spans="1:13" x14ac:dyDescent="0.3">
      <c r="A328" s="2" t="s">
        <v>758</v>
      </c>
      <c r="B328" s="2" t="s">
        <v>758</v>
      </c>
      <c r="C328" s="2">
        <v>60.365418660000003</v>
      </c>
      <c r="D328" s="2">
        <v>-1.6275980999999998E-2</v>
      </c>
      <c r="E328" s="2">
        <f t="shared" si="15"/>
        <v>0.9887817488364522</v>
      </c>
      <c r="F328" s="2">
        <v>0.97052830400000001</v>
      </c>
      <c r="G328" s="2">
        <v>1.2432534719999999</v>
      </c>
      <c r="H328" s="2">
        <f t="shared" si="16"/>
        <v>2.3673179291108322</v>
      </c>
      <c r="I328" s="2">
        <v>1.38E-5</v>
      </c>
      <c r="J328" s="2">
        <v>1.281362954</v>
      </c>
      <c r="K328" s="2">
        <f t="shared" si="17"/>
        <v>2.4306850199482875</v>
      </c>
      <c r="L328" s="2">
        <v>6.8700000000000003E-6</v>
      </c>
      <c r="M328" s="3" t="s">
        <v>759</v>
      </c>
    </row>
    <row r="329" spans="1:13" x14ac:dyDescent="0.3">
      <c r="A329" s="2" t="s">
        <v>760</v>
      </c>
      <c r="B329" s="2" t="s">
        <v>760</v>
      </c>
      <c r="C329" s="2">
        <v>520.36982420000004</v>
      </c>
      <c r="D329" s="2">
        <v>0.79896788299999999</v>
      </c>
      <c r="E329" s="2">
        <f t="shared" si="15"/>
        <v>1.739855972646565</v>
      </c>
      <c r="F329" s="2">
        <v>8.8300000000000005E-5</v>
      </c>
      <c r="G329" s="2">
        <v>2.159227601</v>
      </c>
      <c r="H329" s="2">
        <f t="shared" si="16"/>
        <v>4.4667564722773099</v>
      </c>
      <c r="I329" s="2">
        <v>1.2299999999999999E-28</v>
      </c>
      <c r="J329" s="2">
        <v>1.2763198090000001</v>
      </c>
      <c r="K329" s="2">
        <f t="shared" si="17"/>
        <v>2.4222030495428664</v>
      </c>
      <c r="L329" s="2">
        <v>1.2199999999999999E-10</v>
      </c>
      <c r="M329" s="3" t="s">
        <v>761</v>
      </c>
    </row>
    <row r="330" spans="1:13" x14ac:dyDescent="0.3">
      <c r="A330" s="2" t="s">
        <v>762</v>
      </c>
      <c r="B330" s="2" t="s">
        <v>763</v>
      </c>
      <c r="C330" s="2">
        <v>278.2446443</v>
      </c>
      <c r="D330" s="2">
        <v>-0.16907660999999999</v>
      </c>
      <c r="E330" s="2">
        <f t="shared" si="15"/>
        <v>0.88941176273556466</v>
      </c>
      <c r="F330" s="2">
        <v>0.505622986</v>
      </c>
      <c r="G330" s="2">
        <v>1.016433363</v>
      </c>
      <c r="H330" s="2">
        <f t="shared" si="16"/>
        <v>2.0229117214529038</v>
      </c>
      <c r="I330" s="2">
        <v>2.22E-7</v>
      </c>
      <c r="J330" s="2">
        <v>1.2757716880000001</v>
      </c>
      <c r="K330" s="2">
        <f t="shared" si="17"/>
        <v>2.421282960304314</v>
      </c>
      <c r="L330" s="2">
        <v>3.79E-11</v>
      </c>
      <c r="M330" s="3" t="s">
        <v>174</v>
      </c>
    </row>
    <row r="331" spans="1:13" x14ac:dyDescent="0.3">
      <c r="A331" s="2" t="s">
        <v>764</v>
      </c>
      <c r="B331" s="2" t="s">
        <v>765</v>
      </c>
      <c r="C331" s="2">
        <v>414.75787220000001</v>
      </c>
      <c r="D331" s="2">
        <v>0.56276647700000004</v>
      </c>
      <c r="E331" s="2">
        <f t="shared" si="15"/>
        <v>1.477098952414148</v>
      </c>
      <c r="F331" s="2">
        <v>9.4842699999999995E-4</v>
      </c>
      <c r="G331" s="2">
        <v>1.8975377630000001</v>
      </c>
      <c r="H331" s="2">
        <f t="shared" si="16"/>
        <v>3.7257677963955373</v>
      </c>
      <c r="I331" s="2">
        <v>2.0300000000000001E-31</v>
      </c>
      <c r="J331" s="2">
        <v>1.269146726</v>
      </c>
      <c r="K331" s="2">
        <f t="shared" si="17"/>
        <v>2.4101897403611234</v>
      </c>
      <c r="L331" s="2">
        <v>1.8399999999999999E-14</v>
      </c>
      <c r="M331" s="3" t="s">
        <v>766</v>
      </c>
    </row>
    <row r="332" spans="1:13" x14ac:dyDescent="0.3">
      <c r="A332" s="2" t="s">
        <v>767</v>
      </c>
      <c r="B332" s="2" t="s">
        <v>767</v>
      </c>
      <c r="C332" s="2">
        <v>654.41466649999995</v>
      </c>
      <c r="D332" s="2">
        <v>1.1775979169999999</v>
      </c>
      <c r="E332" s="2">
        <f t="shared" si="15"/>
        <v>2.2619984127729942</v>
      </c>
      <c r="F332" s="2">
        <v>1.28E-8</v>
      </c>
      <c r="G332" s="2">
        <v>2.5151592040000001</v>
      </c>
      <c r="H332" s="2">
        <f t="shared" si="16"/>
        <v>5.7166073620922457</v>
      </c>
      <c r="I332" s="2">
        <v>2.01E-35</v>
      </c>
      <c r="J332" s="2">
        <v>1.262968101</v>
      </c>
      <c r="K332" s="2">
        <f t="shared" si="17"/>
        <v>2.3998897009139939</v>
      </c>
      <c r="L332" s="2">
        <v>1.08E-9</v>
      </c>
      <c r="M332" s="3" t="s">
        <v>768</v>
      </c>
    </row>
    <row r="333" spans="1:13" x14ac:dyDescent="0.3">
      <c r="A333" s="2" t="s">
        <v>769</v>
      </c>
      <c r="B333" s="2" t="s">
        <v>769</v>
      </c>
      <c r="C333" s="2">
        <v>809.13809389999994</v>
      </c>
      <c r="D333" s="2">
        <v>0.22694486</v>
      </c>
      <c r="E333" s="2">
        <f t="shared" si="15"/>
        <v>1.1703539095347173</v>
      </c>
      <c r="F333" s="2">
        <v>0.30508660799999998</v>
      </c>
      <c r="G333" s="2">
        <v>1.5684017299999999</v>
      </c>
      <c r="H333" s="2">
        <f t="shared" si="16"/>
        <v>2.9657597442123325</v>
      </c>
      <c r="I333" s="2">
        <v>1.08E-20</v>
      </c>
      <c r="J333" s="2">
        <v>1.2603303800000001</v>
      </c>
      <c r="K333" s="2">
        <f t="shared" si="17"/>
        <v>2.3955059219947463</v>
      </c>
      <c r="L333" s="2">
        <v>9.8200000000000001E-14</v>
      </c>
      <c r="M333" s="3" t="s">
        <v>770</v>
      </c>
    </row>
    <row r="334" spans="1:13" x14ac:dyDescent="0.3">
      <c r="A334" s="2" t="s">
        <v>771</v>
      </c>
      <c r="B334" s="2" t="s">
        <v>771</v>
      </c>
      <c r="C334" s="2">
        <v>871.72784720000004</v>
      </c>
      <c r="D334" s="2">
        <v>4.9728147E-2</v>
      </c>
      <c r="E334" s="2">
        <f t="shared" si="15"/>
        <v>1.0350698629639292</v>
      </c>
      <c r="F334" s="2">
        <v>0.89539243099999999</v>
      </c>
      <c r="G334" s="2">
        <v>1.3357126580000001</v>
      </c>
      <c r="H334" s="2">
        <f t="shared" si="16"/>
        <v>2.5240013080682955</v>
      </c>
      <c r="I334" s="2">
        <v>8.0999999999999999E-15</v>
      </c>
      <c r="J334" s="2">
        <v>1.2584666440000001</v>
      </c>
      <c r="K334" s="2">
        <f t="shared" si="17"/>
        <v>2.3924133016112887</v>
      </c>
      <c r="L334" s="2">
        <v>2.5199999999999999E-13</v>
      </c>
      <c r="M334" s="3" t="s">
        <v>772</v>
      </c>
    </row>
    <row r="335" spans="1:13" x14ac:dyDescent="0.3">
      <c r="A335" s="2" t="s">
        <v>773</v>
      </c>
      <c r="B335" s="2" t="s">
        <v>773</v>
      </c>
      <c r="C335" s="2">
        <v>47.432078820000001</v>
      </c>
      <c r="D335" s="2">
        <v>-0.11750352</v>
      </c>
      <c r="E335" s="2">
        <f t="shared" si="15"/>
        <v>0.92178134765960928</v>
      </c>
      <c r="F335" s="2">
        <v>0.69410636800000003</v>
      </c>
      <c r="G335" s="2">
        <v>0.93408726399999997</v>
      </c>
      <c r="H335" s="2">
        <f t="shared" si="16"/>
        <v>1.9106814402673515</v>
      </c>
      <c r="I335" s="2">
        <v>6.2113749999999999E-3</v>
      </c>
      <c r="J335" s="2">
        <v>1.258099952</v>
      </c>
      <c r="K335" s="2">
        <f t="shared" si="17"/>
        <v>2.3918052955439415</v>
      </c>
      <c r="L335" s="2">
        <v>2.1041899999999999E-4</v>
      </c>
      <c r="M335" s="3" t="s">
        <v>774</v>
      </c>
    </row>
    <row r="336" spans="1:13" x14ac:dyDescent="0.3">
      <c r="A336" s="2" t="s">
        <v>775</v>
      </c>
      <c r="B336" s="2" t="s">
        <v>776</v>
      </c>
      <c r="C336" s="2">
        <v>172.4600805</v>
      </c>
      <c r="D336" s="2">
        <v>0.56850919099999997</v>
      </c>
      <c r="E336" s="2">
        <f t="shared" si="15"/>
        <v>1.4829903304388892</v>
      </c>
      <c r="F336" s="2">
        <v>2.1283869E-2</v>
      </c>
      <c r="G336" s="2">
        <v>1.944007034</v>
      </c>
      <c r="H336" s="2">
        <f t="shared" si="16"/>
        <v>3.8477285785883111</v>
      </c>
      <c r="I336" s="2">
        <v>4.4199999999999998E-16</v>
      </c>
      <c r="J336" s="2">
        <v>1.2346718830000001</v>
      </c>
      <c r="K336" s="2">
        <f t="shared" si="17"/>
        <v>2.3532781995705778</v>
      </c>
      <c r="L336" s="2">
        <v>4.46E-7</v>
      </c>
      <c r="M336" s="3" t="s">
        <v>213</v>
      </c>
    </row>
    <row r="337" spans="1:13" x14ac:dyDescent="0.3">
      <c r="A337" s="2" t="s">
        <v>777</v>
      </c>
      <c r="B337" s="2" t="s">
        <v>777</v>
      </c>
      <c r="C337" s="2">
        <v>151.7627766</v>
      </c>
      <c r="D337" s="2">
        <v>1.9719495E-2</v>
      </c>
      <c r="E337" s="2">
        <f t="shared" si="15"/>
        <v>1.013762353545415</v>
      </c>
      <c r="F337" s="2">
        <v>0.96515867499999997</v>
      </c>
      <c r="G337" s="2">
        <v>1.2634123909999999</v>
      </c>
      <c r="H337" s="2">
        <f t="shared" si="16"/>
        <v>2.4006288808249852</v>
      </c>
      <c r="I337" s="2">
        <v>1.1800000000000001E-9</v>
      </c>
      <c r="J337" s="2">
        <v>1.2295686450000001</v>
      </c>
      <c r="K337" s="2">
        <f t="shared" si="17"/>
        <v>2.3449686655886945</v>
      </c>
      <c r="L337" s="2">
        <v>2.9199999999999998E-9</v>
      </c>
      <c r="M337" s="3" t="s">
        <v>778</v>
      </c>
    </row>
    <row r="338" spans="1:13" x14ac:dyDescent="0.3">
      <c r="A338" s="2" t="s">
        <v>779</v>
      </c>
      <c r="B338" s="2" t="s">
        <v>779</v>
      </c>
      <c r="C338" s="2">
        <v>283.68113510000001</v>
      </c>
      <c r="D338" s="2">
        <v>0.73602422499999998</v>
      </c>
      <c r="E338" s="2">
        <f t="shared" si="15"/>
        <v>1.6655795090887098</v>
      </c>
      <c r="F338" s="2">
        <v>3.57E-5</v>
      </c>
      <c r="G338" s="2">
        <v>2.025825615</v>
      </c>
      <c r="H338" s="2">
        <f t="shared" si="16"/>
        <v>4.0722485384200144</v>
      </c>
      <c r="I338" s="2">
        <v>3.37E-29</v>
      </c>
      <c r="J338" s="2">
        <v>1.2215691879999999</v>
      </c>
      <c r="K338" s="2">
        <f t="shared" si="17"/>
        <v>2.3320022621177166</v>
      </c>
      <c r="L338" s="2">
        <v>3.7000000000000001E-11</v>
      </c>
      <c r="M338" s="3" t="s">
        <v>780</v>
      </c>
    </row>
    <row r="339" spans="1:13" x14ac:dyDescent="0.3">
      <c r="A339" s="2" t="s">
        <v>781</v>
      </c>
      <c r="B339" s="2" t="s">
        <v>781</v>
      </c>
      <c r="C339" s="2">
        <v>138.9406888</v>
      </c>
      <c r="D339" s="2">
        <v>-1.9838713960000001</v>
      </c>
      <c r="E339" s="2">
        <f t="shared" si="15"/>
        <v>0.25281055512051487</v>
      </c>
      <c r="F339" s="2">
        <v>3.2800000000000003E-8</v>
      </c>
      <c r="G339" s="2">
        <v>-0.62779059500000001</v>
      </c>
      <c r="H339" s="2">
        <f t="shared" si="16"/>
        <v>0.64716675569883053</v>
      </c>
      <c r="I339" s="2">
        <v>7.1465985999999995E-2</v>
      </c>
      <c r="J339" s="2">
        <v>1.2197789969999999</v>
      </c>
      <c r="K339" s="2">
        <f t="shared" si="17"/>
        <v>2.3291103547673879</v>
      </c>
      <c r="L339" s="2">
        <v>3.1347599999999998E-4</v>
      </c>
      <c r="M339" s="3" t="s">
        <v>782</v>
      </c>
    </row>
    <row r="340" spans="1:13" x14ac:dyDescent="0.3">
      <c r="A340" s="2" t="s">
        <v>783</v>
      </c>
      <c r="B340" s="2" t="s">
        <v>784</v>
      </c>
      <c r="C340" s="2">
        <v>48.982683549999997</v>
      </c>
      <c r="D340" s="2">
        <v>8.4934147000000002E-2</v>
      </c>
      <c r="E340" s="2">
        <f t="shared" si="15"/>
        <v>1.0606393265101155</v>
      </c>
      <c r="F340" s="2">
        <v>0.79050781599999997</v>
      </c>
      <c r="G340" s="2">
        <v>1.469702614</v>
      </c>
      <c r="H340" s="2">
        <f t="shared" si="16"/>
        <v>2.7696479635611926</v>
      </c>
      <c r="I340" s="2">
        <v>3.1099999999999997E-5</v>
      </c>
      <c r="J340" s="2">
        <v>1.2162392259999999</v>
      </c>
      <c r="K340" s="2">
        <f t="shared" si="17"/>
        <v>2.3234026958218421</v>
      </c>
      <c r="L340" s="2">
        <v>6.3216399999999995E-4</v>
      </c>
      <c r="M340" s="3" t="s">
        <v>785</v>
      </c>
    </row>
    <row r="341" spans="1:13" x14ac:dyDescent="0.3">
      <c r="A341" s="2" t="s">
        <v>786</v>
      </c>
      <c r="B341" s="2" t="s">
        <v>787</v>
      </c>
      <c r="C341" s="2">
        <v>273.0109865</v>
      </c>
      <c r="D341" s="2">
        <v>0.56100513799999996</v>
      </c>
      <c r="E341" s="2">
        <f t="shared" si="15"/>
        <v>1.4752967111807529</v>
      </c>
      <c r="F341" s="2">
        <v>5.2265387000000003E-2</v>
      </c>
      <c r="G341" s="2">
        <v>1.981779105</v>
      </c>
      <c r="H341" s="2">
        <f t="shared" si="16"/>
        <v>3.949798634963626</v>
      </c>
      <c r="I341" s="2">
        <v>7.7800000000000002E-13</v>
      </c>
      <c r="J341" s="2">
        <v>1.2160115730000001</v>
      </c>
      <c r="K341" s="2">
        <f t="shared" si="17"/>
        <v>2.3230360986898386</v>
      </c>
      <c r="L341" s="2">
        <v>1.5E-5</v>
      </c>
      <c r="M341" s="3" t="s">
        <v>787</v>
      </c>
    </row>
    <row r="342" spans="1:13" x14ac:dyDescent="0.3">
      <c r="A342" s="2" t="s">
        <v>788</v>
      </c>
      <c r="B342" s="2" t="s">
        <v>789</v>
      </c>
      <c r="C342" s="2">
        <v>725.98294569999996</v>
      </c>
      <c r="D342" s="2">
        <v>0.23817297900000001</v>
      </c>
      <c r="E342" s="2">
        <f t="shared" si="15"/>
        <v>1.1794980054834876</v>
      </c>
      <c r="F342" s="2">
        <v>0.24234571399999999</v>
      </c>
      <c r="G342" s="2">
        <v>1.522359419</v>
      </c>
      <c r="H342" s="2">
        <f t="shared" si="16"/>
        <v>2.872604584854638</v>
      </c>
      <c r="I342" s="2">
        <v>2.6499999999999999E-22</v>
      </c>
      <c r="J342" s="2">
        <v>1.212982072</v>
      </c>
      <c r="K342" s="2">
        <f t="shared" si="17"/>
        <v>2.3181630964136941</v>
      </c>
      <c r="L342" s="2">
        <v>1.59E-14</v>
      </c>
      <c r="M342" s="3" t="s">
        <v>325</v>
      </c>
    </row>
    <row r="343" spans="1:13" x14ac:dyDescent="0.3">
      <c r="A343" s="2" t="s">
        <v>790</v>
      </c>
      <c r="B343" s="2" t="s">
        <v>790</v>
      </c>
      <c r="C343" s="2">
        <v>63.203540840000002</v>
      </c>
      <c r="D343" s="2">
        <v>1.3768140999999999E-2</v>
      </c>
      <c r="E343" s="2">
        <f t="shared" si="15"/>
        <v>1.0095890310694617</v>
      </c>
      <c r="F343" s="2">
        <v>0.97376611499999999</v>
      </c>
      <c r="G343" s="2">
        <v>1.2630704450000001</v>
      </c>
      <c r="H343" s="2">
        <f t="shared" si="16"/>
        <v>2.4000599538203029</v>
      </c>
      <c r="I343" s="2">
        <v>1.2836620000000001E-3</v>
      </c>
      <c r="J343" s="2">
        <v>1.2101884510000001</v>
      </c>
      <c r="K343" s="2">
        <f t="shared" si="17"/>
        <v>2.3136785706685101</v>
      </c>
      <c r="L343" s="2">
        <v>2.164362E-3</v>
      </c>
      <c r="M343" s="3" t="s">
        <v>791</v>
      </c>
    </row>
    <row r="344" spans="1:13" x14ac:dyDescent="0.3">
      <c r="A344" s="2" t="s">
        <v>792</v>
      </c>
      <c r="B344" s="2" t="s">
        <v>792</v>
      </c>
      <c r="C344" s="2">
        <v>134.2052668</v>
      </c>
      <c r="D344" s="2">
        <v>0.81852521499999997</v>
      </c>
      <c r="E344" s="2">
        <f t="shared" si="15"/>
        <v>1.7636022406425738</v>
      </c>
      <c r="F344" s="2">
        <v>2.6644700000000001E-4</v>
      </c>
      <c r="G344" s="2">
        <v>2.1315087140000002</v>
      </c>
      <c r="H344" s="2">
        <f t="shared" si="16"/>
        <v>4.3817546774194325</v>
      </c>
      <c r="I344" s="2">
        <v>2.0600000000000001E-20</v>
      </c>
      <c r="J344" s="2">
        <v>1.2090130219999999</v>
      </c>
      <c r="K344" s="2">
        <f t="shared" si="17"/>
        <v>2.3117942796464566</v>
      </c>
      <c r="L344" s="2">
        <v>3.9799999999999999E-7</v>
      </c>
      <c r="M344" s="3" t="s">
        <v>217</v>
      </c>
    </row>
    <row r="345" spans="1:13" x14ac:dyDescent="0.3">
      <c r="A345" s="2" t="s">
        <v>793</v>
      </c>
      <c r="B345" s="2" t="s">
        <v>794</v>
      </c>
      <c r="C345" s="2">
        <v>407.6237084</v>
      </c>
      <c r="D345" s="2">
        <v>0.86031110300000002</v>
      </c>
      <c r="E345" s="2">
        <f t="shared" si="15"/>
        <v>1.8154297480026007</v>
      </c>
      <c r="F345" s="2">
        <v>1.74E-7</v>
      </c>
      <c r="G345" s="2">
        <v>2.123174465</v>
      </c>
      <c r="H345" s="2">
        <f t="shared" si="16"/>
        <v>4.3565148624970158</v>
      </c>
      <c r="I345" s="2">
        <v>8.4300000000000001E-38</v>
      </c>
      <c r="J345" s="2">
        <v>1.20696249</v>
      </c>
      <c r="K345" s="2">
        <f t="shared" si="17"/>
        <v>2.3085108130859666</v>
      </c>
      <c r="L345" s="2">
        <v>1.08E-12</v>
      </c>
      <c r="M345" s="3" t="s">
        <v>795</v>
      </c>
    </row>
    <row r="346" spans="1:13" x14ac:dyDescent="0.3">
      <c r="A346" s="2" t="s">
        <v>796</v>
      </c>
      <c r="B346" s="2" t="s">
        <v>796</v>
      </c>
      <c r="C346" s="2">
        <v>542.68625989999998</v>
      </c>
      <c r="D346" s="2">
        <v>-0.284856426</v>
      </c>
      <c r="E346" s="2">
        <f t="shared" si="15"/>
        <v>0.8208232913671385</v>
      </c>
      <c r="F346" s="2">
        <v>0.26229936399999998</v>
      </c>
      <c r="G346" s="2">
        <v>0.76140277300000003</v>
      </c>
      <c r="H346" s="2">
        <f t="shared" si="16"/>
        <v>1.6951380541222887</v>
      </c>
      <c r="I346" s="2">
        <v>1.32048E-3</v>
      </c>
      <c r="J346" s="2">
        <v>1.206829921</v>
      </c>
      <c r="K346" s="2">
        <f t="shared" si="17"/>
        <v>2.3082986941690127</v>
      </c>
      <c r="L346" s="2">
        <v>1.8099999999999999E-7</v>
      </c>
      <c r="M346" s="3" t="s">
        <v>797</v>
      </c>
    </row>
    <row r="347" spans="1:13" x14ac:dyDescent="0.3">
      <c r="A347" s="2" t="s">
        <v>798</v>
      </c>
      <c r="B347" s="2" t="s">
        <v>798</v>
      </c>
      <c r="C347" s="2">
        <v>538.76316659999998</v>
      </c>
      <c r="D347" s="2">
        <v>6.8817117999999997E-2</v>
      </c>
      <c r="E347" s="2">
        <f t="shared" si="15"/>
        <v>1.0488563617699866</v>
      </c>
      <c r="F347" s="2">
        <v>0.85065987899999995</v>
      </c>
      <c r="G347" s="2">
        <v>1.329861577</v>
      </c>
      <c r="H347" s="2">
        <f t="shared" si="16"/>
        <v>2.5137855460031462</v>
      </c>
      <c r="I347" s="2">
        <v>8.5600000000000004E-10</v>
      </c>
      <c r="J347" s="2">
        <v>1.200857498</v>
      </c>
      <c r="K347" s="2">
        <f t="shared" si="17"/>
        <v>2.2987626248997231</v>
      </c>
      <c r="L347" s="2">
        <v>3.2100000000000003E-8</v>
      </c>
      <c r="M347" s="3" t="s">
        <v>799</v>
      </c>
    </row>
    <row r="348" spans="1:13" x14ac:dyDescent="0.3">
      <c r="A348" s="2" t="s">
        <v>800</v>
      </c>
      <c r="B348" s="2" t="s">
        <v>801</v>
      </c>
      <c r="C348" s="2">
        <v>573.91550489999997</v>
      </c>
      <c r="D348" s="2">
        <v>0.46123170499999999</v>
      </c>
      <c r="E348" s="2">
        <f t="shared" si="15"/>
        <v>1.3767166923393008</v>
      </c>
      <c r="F348" s="2">
        <v>1.133209E-3</v>
      </c>
      <c r="G348" s="2">
        <v>1.707059324</v>
      </c>
      <c r="H348" s="2">
        <f t="shared" si="16"/>
        <v>3.2649464373006256</v>
      </c>
      <c r="I348" s="2">
        <v>2.0000000000000001E-37</v>
      </c>
      <c r="J348" s="2">
        <v>1.1963364679999999</v>
      </c>
      <c r="K348" s="2">
        <f t="shared" si="17"/>
        <v>2.2915701778684108</v>
      </c>
      <c r="L348" s="2">
        <v>1.05E-18</v>
      </c>
      <c r="M348" s="3" t="s">
        <v>802</v>
      </c>
    </row>
    <row r="349" spans="1:13" x14ac:dyDescent="0.3">
      <c r="A349" s="2" t="s">
        <v>803</v>
      </c>
      <c r="B349" s="2" t="s">
        <v>804</v>
      </c>
      <c r="C349" s="2">
        <v>66.097685909999996</v>
      </c>
      <c r="D349" s="2">
        <v>0.150442928</v>
      </c>
      <c r="E349" s="2">
        <f t="shared" si="15"/>
        <v>1.1099101780545177</v>
      </c>
      <c r="F349" s="2">
        <v>0.58401970999999997</v>
      </c>
      <c r="G349" s="2">
        <v>1.608430663</v>
      </c>
      <c r="H349" s="2">
        <f t="shared" si="16"/>
        <v>3.0491997501260952</v>
      </c>
      <c r="I349" s="2">
        <v>3.3400000000000002E-6</v>
      </c>
      <c r="J349" s="2">
        <v>1.1962338939999999</v>
      </c>
      <c r="K349" s="2">
        <f t="shared" si="17"/>
        <v>2.2914072555897107</v>
      </c>
      <c r="L349" s="2">
        <v>6.1557300000000001E-4</v>
      </c>
      <c r="M349" s="3" t="s">
        <v>174</v>
      </c>
    </row>
    <row r="350" spans="1:13" x14ac:dyDescent="0.3">
      <c r="A350" s="2" t="s">
        <v>805</v>
      </c>
      <c r="B350" s="2" t="s">
        <v>805</v>
      </c>
      <c r="C350" s="2">
        <v>978.83489770000006</v>
      </c>
      <c r="D350" s="2">
        <v>-0.14420534400000001</v>
      </c>
      <c r="E350" s="2">
        <f t="shared" si="15"/>
        <v>0.90487765920853014</v>
      </c>
      <c r="F350" s="2">
        <v>0.596671285</v>
      </c>
      <c r="G350" s="2">
        <v>0.96822744699999996</v>
      </c>
      <c r="H350" s="2">
        <f t="shared" si="16"/>
        <v>1.956435362926001</v>
      </c>
      <c r="I350" s="2">
        <v>5.5499999999999998E-7</v>
      </c>
      <c r="J350" s="2">
        <v>1.194879019</v>
      </c>
      <c r="K350" s="2">
        <f t="shared" si="17"/>
        <v>2.2892563415160176</v>
      </c>
      <c r="L350" s="2">
        <v>3.6499999999999998E-10</v>
      </c>
      <c r="M350" s="3" t="s">
        <v>806</v>
      </c>
    </row>
    <row r="351" spans="1:13" x14ac:dyDescent="0.3">
      <c r="A351" s="2" t="s">
        <v>807</v>
      </c>
      <c r="B351" s="2" t="s">
        <v>808</v>
      </c>
      <c r="C351" s="2">
        <v>643.95505619999994</v>
      </c>
      <c r="D351" s="2">
        <v>0.23137998600000001</v>
      </c>
      <c r="E351" s="2">
        <f t="shared" si="15"/>
        <v>1.1739573417568958</v>
      </c>
      <c r="F351" s="2">
        <v>0.34709738699999998</v>
      </c>
      <c r="G351" s="2">
        <v>1.5407958719999999</v>
      </c>
      <c r="H351" s="2">
        <f t="shared" si="16"/>
        <v>2.9095496637867626</v>
      </c>
      <c r="I351" s="2">
        <v>1.1400000000000001E-14</v>
      </c>
      <c r="J351" s="2">
        <v>1.193673378</v>
      </c>
      <c r="K351" s="2">
        <f t="shared" si="17"/>
        <v>2.2873440396841382</v>
      </c>
      <c r="L351" s="2">
        <v>2.9899999999999998E-9</v>
      </c>
      <c r="M351" s="3" t="s">
        <v>325</v>
      </c>
    </row>
    <row r="352" spans="1:13" x14ac:dyDescent="0.3">
      <c r="A352" s="2" t="s">
        <v>809</v>
      </c>
      <c r="B352" s="2" t="s">
        <v>810</v>
      </c>
      <c r="C352" s="2">
        <v>712.84904300000005</v>
      </c>
      <c r="D352" s="2">
        <v>0.65502640999999995</v>
      </c>
      <c r="E352" s="2">
        <f t="shared" si="15"/>
        <v>1.5746447783487105</v>
      </c>
      <c r="F352" s="2">
        <v>3.0721699999999998E-4</v>
      </c>
      <c r="G352" s="2">
        <v>1.9126565520000001</v>
      </c>
      <c r="H352" s="2">
        <f t="shared" si="16"/>
        <v>3.7650174513668277</v>
      </c>
      <c r="I352" s="2">
        <v>3.15E-29</v>
      </c>
      <c r="J352" s="2">
        <v>1.185623809</v>
      </c>
      <c r="K352" s="2">
        <f t="shared" si="17"/>
        <v>2.2746172589225351</v>
      </c>
      <c r="L352" s="2">
        <v>8.0699999999999993E-12</v>
      </c>
      <c r="M352" s="3" t="s">
        <v>811</v>
      </c>
    </row>
    <row r="353" spans="1:13" x14ac:dyDescent="0.3">
      <c r="A353" s="2" t="s">
        <v>812</v>
      </c>
      <c r="B353" s="2" t="s">
        <v>813</v>
      </c>
      <c r="C353" s="2">
        <v>1220.192716</v>
      </c>
      <c r="D353" s="2">
        <v>-7.6645452000000003E-2</v>
      </c>
      <c r="E353" s="2">
        <f t="shared" si="15"/>
        <v>0.94825997512717419</v>
      </c>
      <c r="F353" s="2">
        <v>0.78973127600000004</v>
      </c>
      <c r="G353" s="2">
        <v>1.084312511</v>
      </c>
      <c r="H353" s="2">
        <f t="shared" si="16"/>
        <v>2.1203648222493934</v>
      </c>
      <c r="I353" s="2">
        <v>1.71E-15</v>
      </c>
      <c r="J353" s="2">
        <v>1.183333025</v>
      </c>
      <c r="K353" s="2">
        <f t="shared" si="17"/>
        <v>2.2710083727809289</v>
      </c>
      <c r="L353" s="2">
        <v>1.73E-18</v>
      </c>
      <c r="M353" s="3" t="s">
        <v>814</v>
      </c>
    </row>
    <row r="354" spans="1:13" x14ac:dyDescent="0.3">
      <c r="A354" s="2" t="s">
        <v>815</v>
      </c>
      <c r="B354" s="2" t="s">
        <v>816</v>
      </c>
      <c r="C354" s="2">
        <v>744.85260100000005</v>
      </c>
      <c r="D354" s="2">
        <v>6.8521875999999995E-2</v>
      </c>
      <c r="E354" s="2">
        <f t="shared" si="15"/>
        <v>1.0486417393048624</v>
      </c>
      <c r="F354" s="2">
        <v>0.85215445400000001</v>
      </c>
      <c r="G354" s="2">
        <v>1.3056623890000001</v>
      </c>
      <c r="H354" s="2">
        <f t="shared" si="16"/>
        <v>2.4719719778216134</v>
      </c>
      <c r="I354" s="2">
        <v>1.5E-9</v>
      </c>
      <c r="J354" s="2">
        <v>1.1786637</v>
      </c>
      <c r="K354" s="2">
        <f t="shared" si="17"/>
        <v>2.2636700690050633</v>
      </c>
      <c r="L354" s="2">
        <v>5.1800000000000001E-8</v>
      </c>
      <c r="M354" s="3" t="s">
        <v>816</v>
      </c>
    </row>
    <row r="355" spans="1:13" x14ac:dyDescent="0.3">
      <c r="A355" s="2" t="s">
        <v>817</v>
      </c>
      <c r="B355" s="2" t="s">
        <v>817</v>
      </c>
      <c r="C355" s="2">
        <v>84.273054939999994</v>
      </c>
      <c r="D355" s="2">
        <v>-4.0612544E-2</v>
      </c>
      <c r="E355" s="2">
        <f t="shared" si="15"/>
        <v>0.97224206217244702</v>
      </c>
      <c r="F355" s="2">
        <v>0.90464896299999997</v>
      </c>
      <c r="G355" s="2">
        <v>1.0133702250000001</v>
      </c>
      <c r="H355" s="2">
        <f t="shared" si="16"/>
        <v>2.0186212206430825</v>
      </c>
      <c r="I355" s="2">
        <v>8.1436570000000003E-3</v>
      </c>
      <c r="J355" s="2">
        <v>1.1747472080000001</v>
      </c>
      <c r="K355" s="2">
        <f t="shared" si="17"/>
        <v>2.2575332053305504</v>
      </c>
      <c r="L355" s="2">
        <v>2.481001E-3</v>
      </c>
      <c r="M355" s="3" t="s">
        <v>818</v>
      </c>
    </row>
    <row r="356" spans="1:13" x14ac:dyDescent="0.3">
      <c r="A356" s="2" t="s">
        <v>819</v>
      </c>
      <c r="B356" s="2" t="s">
        <v>820</v>
      </c>
      <c r="C356" s="2">
        <v>795.37868160000005</v>
      </c>
      <c r="D356" s="2">
        <v>-0.24023502199999999</v>
      </c>
      <c r="E356" s="2">
        <f t="shared" si="15"/>
        <v>0.84660738469056351</v>
      </c>
      <c r="F356" s="2">
        <v>0.24679870200000001</v>
      </c>
      <c r="G356" s="2">
        <v>0.85415690200000005</v>
      </c>
      <c r="H356" s="2">
        <f t="shared" si="16"/>
        <v>1.8077020415785696</v>
      </c>
      <c r="I356" s="2">
        <v>1.5300000000000001E-7</v>
      </c>
      <c r="J356" s="2">
        <v>1.174203146</v>
      </c>
      <c r="K356" s="2">
        <f t="shared" si="17"/>
        <v>2.2566820161106902</v>
      </c>
      <c r="L356" s="2">
        <v>2.24E-13</v>
      </c>
      <c r="M356" s="3" t="s">
        <v>820</v>
      </c>
    </row>
    <row r="357" spans="1:13" x14ac:dyDescent="0.3">
      <c r="A357" s="2" t="s">
        <v>821</v>
      </c>
      <c r="B357" s="2" t="s">
        <v>821</v>
      </c>
      <c r="C357" s="2">
        <v>204.3312632</v>
      </c>
      <c r="D357" s="2">
        <v>-0.46882137699999998</v>
      </c>
      <c r="E357" s="2">
        <f t="shared" si="15"/>
        <v>0.72255465438152178</v>
      </c>
      <c r="F357" s="2">
        <v>7.27521E-2</v>
      </c>
      <c r="G357" s="2">
        <v>0.54590918200000005</v>
      </c>
      <c r="H357" s="2">
        <f t="shared" si="16"/>
        <v>1.4599401041809004</v>
      </c>
      <c r="I357" s="2">
        <v>3.6253085999999997E-2</v>
      </c>
      <c r="J357" s="2">
        <v>1.1739810980000001</v>
      </c>
      <c r="K357" s="2">
        <f t="shared" si="17"/>
        <v>2.256334712519779</v>
      </c>
      <c r="L357" s="2">
        <v>1.99E-6</v>
      </c>
      <c r="M357" s="3" t="s">
        <v>822</v>
      </c>
    </row>
    <row r="358" spans="1:13" x14ac:dyDescent="0.3">
      <c r="A358" s="2" t="s">
        <v>823</v>
      </c>
      <c r="B358" s="2" t="s">
        <v>823</v>
      </c>
      <c r="C358" s="2">
        <v>729.92058850000001</v>
      </c>
      <c r="D358" s="2">
        <v>0.69516207699999999</v>
      </c>
      <c r="E358" s="2">
        <f t="shared" si="15"/>
        <v>1.6190663139940402</v>
      </c>
      <c r="F358" s="2">
        <v>7.4999999999999993E-5</v>
      </c>
      <c r="G358" s="2">
        <v>1.933633103</v>
      </c>
      <c r="H358" s="2">
        <f t="shared" si="16"/>
        <v>3.8201601032349926</v>
      </c>
      <c r="I358" s="2">
        <v>2.01E-31</v>
      </c>
      <c r="J358" s="2">
        <v>1.172610433</v>
      </c>
      <c r="K358" s="2">
        <f t="shared" si="17"/>
        <v>2.254192048781769</v>
      </c>
      <c r="L358" s="2">
        <v>3.8799999999999996E-12</v>
      </c>
      <c r="M358" s="3" t="s">
        <v>824</v>
      </c>
    </row>
    <row r="359" spans="1:13" x14ac:dyDescent="0.3">
      <c r="A359" s="2" t="s">
        <v>825</v>
      </c>
      <c r="B359" s="2" t="s">
        <v>825</v>
      </c>
      <c r="C359" s="2">
        <v>601.10427660000005</v>
      </c>
      <c r="D359" s="2">
        <v>0.850088913</v>
      </c>
      <c r="E359" s="2">
        <f t="shared" si="15"/>
        <v>1.8026120164078754</v>
      </c>
      <c r="F359" s="2">
        <v>1.05121E-4</v>
      </c>
      <c r="G359" s="2">
        <v>2.1034674010000001</v>
      </c>
      <c r="H359" s="2">
        <f t="shared" si="16"/>
        <v>4.29740992589422</v>
      </c>
      <c r="I359" s="2">
        <v>2.7499999999999999E-24</v>
      </c>
      <c r="J359" s="2">
        <v>1.1616144589999999</v>
      </c>
      <c r="K359" s="2">
        <f t="shared" si="17"/>
        <v>2.2370762933930082</v>
      </c>
      <c r="L359" s="2">
        <v>3.9300000000000001E-8</v>
      </c>
      <c r="M359" s="3" t="s">
        <v>826</v>
      </c>
    </row>
    <row r="360" spans="1:13" x14ac:dyDescent="0.3">
      <c r="A360" s="2" t="s">
        <v>827</v>
      </c>
      <c r="B360" s="2" t="s">
        <v>827</v>
      </c>
      <c r="C360" s="2">
        <v>2307.579741</v>
      </c>
      <c r="D360" s="2">
        <v>0.12235807999999999</v>
      </c>
      <c r="E360" s="2">
        <f t="shared" si="15"/>
        <v>1.0885125792992756</v>
      </c>
      <c r="F360" s="2">
        <v>0.65010631600000002</v>
      </c>
      <c r="G360" s="2">
        <v>1.3378822990000001</v>
      </c>
      <c r="H360" s="2">
        <f t="shared" si="16"/>
        <v>2.5277999601669761</v>
      </c>
      <c r="I360" s="2">
        <v>4.1799999999999999E-16</v>
      </c>
      <c r="J360" s="2">
        <v>1.1570359100000001</v>
      </c>
      <c r="K360" s="2">
        <f t="shared" si="17"/>
        <v>2.2299879432055092</v>
      </c>
      <c r="L360" s="2">
        <v>2.3999999999999999E-12</v>
      </c>
      <c r="M360" s="3" t="s">
        <v>828</v>
      </c>
    </row>
    <row r="361" spans="1:13" x14ac:dyDescent="0.3">
      <c r="A361" s="2" t="s">
        <v>829</v>
      </c>
      <c r="B361" s="2" t="s">
        <v>829</v>
      </c>
      <c r="C361" s="2">
        <v>233.79686359999999</v>
      </c>
      <c r="D361" s="2">
        <v>1.5310687999999999E-2</v>
      </c>
      <c r="E361" s="2">
        <f t="shared" si="15"/>
        <v>1.0106690731756305</v>
      </c>
      <c r="F361" s="2">
        <v>0.97528754799999995</v>
      </c>
      <c r="G361" s="2">
        <v>1.1924152830000001</v>
      </c>
      <c r="H361" s="2">
        <f t="shared" si="16"/>
        <v>2.2853502422130982</v>
      </c>
      <c r="I361" s="2">
        <v>3.0899999999999999E-5</v>
      </c>
      <c r="J361" s="2">
        <v>1.1563225349999999</v>
      </c>
      <c r="K361" s="2">
        <f t="shared" si="17"/>
        <v>2.2288855450133425</v>
      </c>
      <c r="L361" s="2">
        <v>5.5099999999999998E-5</v>
      </c>
      <c r="M361" s="3" t="s">
        <v>830</v>
      </c>
    </row>
    <row r="362" spans="1:13" x14ac:dyDescent="0.3">
      <c r="A362" s="2" t="s">
        <v>831</v>
      </c>
      <c r="B362" s="2" t="s">
        <v>832</v>
      </c>
      <c r="C362" s="2">
        <v>370.99994559999999</v>
      </c>
      <c r="D362" s="2">
        <v>-0.76515915300000004</v>
      </c>
      <c r="E362" s="2">
        <f t="shared" si="15"/>
        <v>0.58838845610139345</v>
      </c>
      <c r="F362" s="2">
        <v>2.0100000000000001E-7</v>
      </c>
      <c r="G362" s="2">
        <v>0.35329479000000003</v>
      </c>
      <c r="H362" s="2">
        <f t="shared" si="16"/>
        <v>1.2774747625971397</v>
      </c>
      <c r="I362" s="2">
        <v>3.0955112999999999E-2</v>
      </c>
      <c r="J362" s="2">
        <v>1.155117307</v>
      </c>
      <c r="K362" s="2">
        <f t="shared" si="17"/>
        <v>2.2270243107056578</v>
      </c>
      <c r="L362" s="2">
        <v>9.1899999999999994E-16</v>
      </c>
      <c r="M362" s="3" t="s">
        <v>62</v>
      </c>
    </row>
    <row r="363" spans="1:13" x14ac:dyDescent="0.3">
      <c r="A363" s="2" t="s">
        <v>833</v>
      </c>
      <c r="B363" s="2" t="s">
        <v>833</v>
      </c>
      <c r="C363" s="2">
        <v>128.9457342</v>
      </c>
      <c r="D363" s="2">
        <v>-8.5691857999999996E-2</v>
      </c>
      <c r="E363" s="2">
        <f t="shared" si="15"/>
        <v>0.94233252310324389</v>
      </c>
      <c r="F363" s="2">
        <v>0.80189266000000003</v>
      </c>
      <c r="G363" s="2">
        <v>0.98204845600000001</v>
      </c>
      <c r="H363" s="2">
        <f t="shared" si="16"/>
        <v>1.9752680653812289</v>
      </c>
      <c r="I363" s="2">
        <v>7.7399999999999998E-5</v>
      </c>
      <c r="J363" s="2">
        <v>1.153470808</v>
      </c>
      <c r="K363" s="2">
        <f t="shared" si="17"/>
        <v>2.2244841330527683</v>
      </c>
      <c r="L363" s="2">
        <v>2.5900000000000002E-6</v>
      </c>
      <c r="M363" s="3" t="s">
        <v>834</v>
      </c>
    </row>
    <row r="364" spans="1:13" x14ac:dyDescent="0.3">
      <c r="A364" s="2" t="s">
        <v>835</v>
      </c>
      <c r="B364" s="2" t="s">
        <v>835</v>
      </c>
      <c r="C364" s="2">
        <v>715.66241179999997</v>
      </c>
      <c r="D364" s="2">
        <v>-0.234673881</v>
      </c>
      <c r="E364" s="2">
        <f t="shared" si="15"/>
        <v>0.84987709083895857</v>
      </c>
      <c r="F364" s="2">
        <v>0.36003969499999999</v>
      </c>
      <c r="G364" s="2">
        <v>0.77614282199999995</v>
      </c>
      <c r="H364" s="2">
        <f t="shared" si="16"/>
        <v>1.7125460970564685</v>
      </c>
      <c r="I364" s="2">
        <v>6.1352399999999995E-4</v>
      </c>
      <c r="J364" s="2">
        <v>1.1533931079999999</v>
      </c>
      <c r="K364" s="2">
        <f t="shared" si="17"/>
        <v>2.2243643310447974</v>
      </c>
      <c r="L364" s="2">
        <v>2.1E-7</v>
      </c>
      <c r="M364" s="3" t="s">
        <v>836</v>
      </c>
    </row>
    <row r="365" spans="1:13" x14ac:dyDescent="0.3">
      <c r="A365" s="2" t="s">
        <v>837</v>
      </c>
      <c r="B365" s="2" t="s">
        <v>838</v>
      </c>
      <c r="C365" s="2">
        <v>1700.1033950000001</v>
      </c>
      <c r="D365" s="2">
        <v>2.1525941909999999</v>
      </c>
      <c r="E365" s="2">
        <f t="shared" si="15"/>
        <v>4.446265784663872</v>
      </c>
      <c r="F365" s="2">
        <v>1.4599999999999999E-14</v>
      </c>
      <c r="G365" s="2">
        <v>3.4110869500000001</v>
      </c>
      <c r="H365" s="2">
        <f t="shared" si="16"/>
        <v>10.637497959066369</v>
      </c>
      <c r="I365" s="2">
        <v>8.4700000000000002E-36</v>
      </c>
      <c r="J365" s="2">
        <v>1.15323588</v>
      </c>
      <c r="K365" s="2">
        <f t="shared" si="17"/>
        <v>2.2241219282579774</v>
      </c>
      <c r="L365" s="2">
        <v>3.6699999999999998E-5</v>
      </c>
      <c r="M365" s="3" t="s">
        <v>839</v>
      </c>
    </row>
    <row r="366" spans="1:13" x14ac:dyDescent="0.3">
      <c r="A366" s="2" t="s">
        <v>840</v>
      </c>
      <c r="B366" s="2" t="s">
        <v>841</v>
      </c>
      <c r="C366" s="2">
        <v>385.8670821</v>
      </c>
      <c r="D366" s="2">
        <v>0.81981104800000004</v>
      </c>
      <c r="E366" s="2">
        <f t="shared" si="15"/>
        <v>1.7651747897698611</v>
      </c>
      <c r="F366" s="2">
        <v>1.01815E-4</v>
      </c>
      <c r="G366" s="2">
        <v>2.0530431739999999</v>
      </c>
      <c r="H366" s="2">
        <f t="shared" si="16"/>
        <v>4.1498039311726673</v>
      </c>
      <c r="I366" s="2">
        <v>3.8299999999999998E-24</v>
      </c>
      <c r="J366" s="2">
        <v>1.144052885</v>
      </c>
      <c r="K366" s="2">
        <f t="shared" si="17"/>
        <v>2.2100099806467641</v>
      </c>
      <c r="L366" s="2">
        <v>3.6699999999999998E-8</v>
      </c>
      <c r="M366" s="3" t="s">
        <v>842</v>
      </c>
    </row>
    <row r="367" spans="1:13" x14ac:dyDescent="0.3">
      <c r="A367" s="2" t="s">
        <v>843</v>
      </c>
      <c r="B367" s="2" t="s">
        <v>844</v>
      </c>
      <c r="C367" s="2">
        <v>266.66333739999999</v>
      </c>
      <c r="D367" s="2">
        <v>0.36306097999999998</v>
      </c>
      <c r="E367" s="2">
        <f t="shared" si="15"/>
        <v>1.286151845495908</v>
      </c>
      <c r="F367" s="2">
        <v>7.2186618999999994E-2</v>
      </c>
      <c r="G367" s="2">
        <v>1.598495666</v>
      </c>
      <c r="H367" s="2">
        <f t="shared" si="16"/>
        <v>3.0282738297273815</v>
      </c>
      <c r="I367" s="2">
        <v>1.3899999999999999E-18</v>
      </c>
      <c r="J367" s="2">
        <v>1.142641858</v>
      </c>
      <c r="K367" s="2">
        <f t="shared" si="17"/>
        <v>2.2078495384223107</v>
      </c>
      <c r="L367" s="2">
        <v>6.3799999999999997E-10</v>
      </c>
      <c r="M367" s="3" t="s">
        <v>325</v>
      </c>
    </row>
    <row r="368" spans="1:13" x14ac:dyDescent="0.3">
      <c r="A368" s="2" t="s">
        <v>845</v>
      </c>
      <c r="B368" s="2" t="s">
        <v>845</v>
      </c>
      <c r="C368" s="2">
        <v>140.5115017</v>
      </c>
      <c r="D368" s="2">
        <v>0.55764179599999997</v>
      </c>
      <c r="E368" s="2">
        <f t="shared" si="15"/>
        <v>1.4718613711440121</v>
      </c>
      <c r="F368" s="2">
        <v>8.9754110000000008E-3</v>
      </c>
      <c r="G368" s="2">
        <v>1.803280277</v>
      </c>
      <c r="H368" s="2">
        <f t="shared" si="16"/>
        <v>3.4901287957575198</v>
      </c>
      <c r="I368" s="2">
        <v>2.3300000000000001E-17</v>
      </c>
      <c r="J368" s="2">
        <v>1.139842859</v>
      </c>
      <c r="K368" s="2">
        <f t="shared" si="17"/>
        <v>2.2035702017578349</v>
      </c>
      <c r="L368" s="2">
        <v>1.9000000000000001E-7</v>
      </c>
      <c r="M368" s="3" t="s">
        <v>846</v>
      </c>
    </row>
    <row r="369" spans="1:13" x14ac:dyDescent="0.3">
      <c r="A369" s="2" t="s">
        <v>847</v>
      </c>
      <c r="B369" s="2" t="s">
        <v>848</v>
      </c>
      <c r="C369" s="2">
        <v>181.14951730000001</v>
      </c>
      <c r="D369" s="2">
        <v>6.7373725999999995E-2</v>
      </c>
      <c r="E369" s="2">
        <f t="shared" si="15"/>
        <v>1.0478075234706796</v>
      </c>
      <c r="F369" s="2">
        <v>0.85573604599999997</v>
      </c>
      <c r="G369" s="2">
        <v>1.2776463549999999</v>
      </c>
      <c r="H369" s="2">
        <f t="shared" si="16"/>
        <v>2.4244312692059968</v>
      </c>
      <c r="I369" s="2">
        <v>1.7499999999999999E-7</v>
      </c>
      <c r="J369" s="2">
        <v>1.1375419550000001</v>
      </c>
      <c r="K369" s="2">
        <f t="shared" si="17"/>
        <v>2.2000586055083602</v>
      </c>
      <c r="L369" s="2">
        <v>3.5700000000000001E-6</v>
      </c>
      <c r="M369" s="3" t="s">
        <v>849</v>
      </c>
    </row>
    <row r="370" spans="1:13" x14ac:dyDescent="0.3">
      <c r="A370" s="2" t="s">
        <v>850</v>
      </c>
      <c r="B370" s="2" t="s">
        <v>851</v>
      </c>
      <c r="C370" s="2">
        <v>2575.5519749999999</v>
      </c>
      <c r="D370" s="2">
        <v>0.72060688699999997</v>
      </c>
      <c r="E370" s="2">
        <f t="shared" si="15"/>
        <v>1.647875087205765</v>
      </c>
      <c r="F370" s="2">
        <v>1.313388E-3</v>
      </c>
      <c r="G370" s="2">
        <v>1.9572005800000001</v>
      </c>
      <c r="H370" s="2">
        <f t="shared" si="16"/>
        <v>3.8830777115197299</v>
      </c>
      <c r="I370" s="2">
        <v>1.7500000000000002E-21</v>
      </c>
      <c r="J370" s="2">
        <v>1.1326695470000001</v>
      </c>
      <c r="K370" s="2">
        <f t="shared" si="17"/>
        <v>2.1926408896324001</v>
      </c>
      <c r="L370" s="2">
        <v>6.1900000000000005E-8</v>
      </c>
      <c r="M370" s="3" t="s">
        <v>852</v>
      </c>
    </row>
    <row r="371" spans="1:13" x14ac:dyDescent="0.3">
      <c r="A371" s="2" t="s">
        <v>853</v>
      </c>
      <c r="B371" s="2" t="s">
        <v>853</v>
      </c>
      <c r="C371" s="2">
        <v>47.825551840000003</v>
      </c>
      <c r="D371" s="2">
        <v>-0.128139636</v>
      </c>
      <c r="E371" s="2">
        <f t="shared" si="15"/>
        <v>0.915010601521559</v>
      </c>
      <c r="F371" s="2">
        <v>0.62754058300000004</v>
      </c>
      <c r="G371" s="2">
        <v>0.70869830700000003</v>
      </c>
      <c r="H371" s="2">
        <f t="shared" si="16"/>
        <v>1.6343288542261625</v>
      </c>
      <c r="I371" s="2">
        <v>6.0757665000000002E-2</v>
      </c>
      <c r="J371" s="2">
        <v>1.1314004310000001</v>
      </c>
      <c r="K371" s="2">
        <f t="shared" si="17"/>
        <v>2.1907129062680606</v>
      </c>
      <c r="L371" s="2">
        <v>3.0312529999999998E-3</v>
      </c>
      <c r="M371" s="3" t="s">
        <v>854</v>
      </c>
    </row>
    <row r="372" spans="1:13" x14ac:dyDescent="0.3">
      <c r="A372" s="2" t="s">
        <v>855</v>
      </c>
      <c r="B372" s="2" t="s">
        <v>855</v>
      </c>
      <c r="C372" s="2">
        <v>1569.3807549999999</v>
      </c>
      <c r="D372" s="2">
        <v>0.49414142900000002</v>
      </c>
      <c r="E372" s="2">
        <f t="shared" si="15"/>
        <v>1.4084822952309528</v>
      </c>
      <c r="F372" s="2">
        <v>4.52941E-4</v>
      </c>
      <c r="G372" s="2">
        <v>1.672954426</v>
      </c>
      <c r="H372" s="2">
        <f t="shared" si="16"/>
        <v>3.1886691761393489</v>
      </c>
      <c r="I372" s="2">
        <v>2.3300000000000001E-38</v>
      </c>
      <c r="J372" s="2">
        <v>1.1303759179999999</v>
      </c>
      <c r="K372" s="2">
        <f t="shared" si="17"/>
        <v>2.1891577493883019</v>
      </c>
      <c r="L372" s="2">
        <v>4.8900000000000002E-18</v>
      </c>
      <c r="M372" s="3" t="s">
        <v>856</v>
      </c>
    </row>
    <row r="373" spans="1:13" x14ac:dyDescent="0.3">
      <c r="A373" s="2" t="s">
        <v>857</v>
      </c>
      <c r="B373" s="2" t="s">
        <v>857</v>
      </c>
      <c r="C373" s="2">
        <v>349.77691879999998</v>
      </c>
      <c r="D373" s="2">
        <v>7.4579348000000004E-2</v>
      </c>
      <c r="E373" s="2">
        <f t="shared" si="15"/>
        <v>1.0530539483013239</v>
      </c>
      <c r="F373" s="2">
        <v>0.82179625000000001</v>
      </c>
      <c r="G373" s="2">
        <v>1.2416458029999999</v>
      </c>
      <c r="H373" s="2">
        <f t="shared" si="16"/>
        <v>2.3646813747504192</v>
      </c>
      <c r="I373" s="2">
        <v>2.5600000000000002E-13</v>
      </c>
      <c r="J373" s="2">
        <v>1.1286280070000001</v>
      </c>
      <c r="K373" s="2">
        <f t="shared" si="17"/>
        <v>2.1865070603996339</v>
      </c>
      <c r="L373" s="2">
        <v>3.0099999999999998E-11</v>
      </c>
      <c r="M373" s="3" t="s">
        <v>858</v>
      </c>
    </row>
    <row r="374" spans="1:13" x14ac:dyDescent="0.3">
      <c r="A374" s="2" t="s">
        <v>859</v>
      </c>
      <c r="B374" s="2" t="s">
        <v>860</v>
      </c>
      <c r="C374" s="2">
        <v>256.4643165</v>
      </c>
      <c r="D374" s="2">
        <v>-2.0191446530000001</v>
      </c>
      <c r="E374" s="2">
        <f t="shared" si="15"/>
        <v>0.24670439921266546</v>
      </c>
      <c r="F374" s="2">
        <v>4.4919540000000003E-3</v>
      </c>
      <c r="G374" s="2">
        <v>-0.42859745599999999</v>
      </c>
      <c r="H374" s="2">
        <f t="shared" si="16"/>
        <v>0.74298374039772264</v>
      </c>
      <c r="I374" s="2">
        <v>0.34618912899999998</v>
      </c>
      <c r="J374" s="2">
        <v>1.1283815399999999</v>
      </c>
      <c r="K374" s="2">
        <f t="shared" si="17"/>
        <v>2.1861335540170832</v>
      </c>
      <c r="L374" s="2">
        <v>4.6316699000000003E-2</v>
      </c>
      <c r="M374" s="3" t="s">
        <v>861</v>
      </c>
    </row>
    <row r="375" spans="1:13" x14ac:dyDescent="0.3">
      <c r="A375" s="2" t="s">
        <v>862</v>
      </c>
      <c r="B375" s="2" t="s">
        <v>863</v>
      </c>
      <c r="C375" s="2">
        <v>144.8266624</v>
      </c>
      <c r="D375" s="2">
        <v>0.19592208699999999</v>
      </c>
      <c r="E375" s="2">
        <f t="shared" si="15"/>
        <v>1.1454560357542012</v>
      </c>
      <c r="F375" s="2">
        <v>0.46806107299999999</v>
      </c>
      <c r="G375" s="2">
        <v>1.5600039020000001</v>
      </c>
      <c r="H375" s="2">
        <f t="shared" si="16"/>
        <v>2.9485464093878297</v>
      </c>
      <c r="I375" s="2">
        <v>1.8E-7</v>
      </c>
      <c r="J375" s="2">
        <v>1.127441173</v>
      </c>
      <c r="K375" s="2">
        <f t="shared" si="17"/>
        <v>2.184709068626022</v>
      </c>
      <c r="L375" s="2">
        <v>1.9358999999999999E-4</v>
      </c>
      <c r="M375" s="3" t="s">
        <v>305</v>
      </c>
    </row>
    <row r="376" spans="1:13" x14ac:dyDescent="0.3">
      <c r="A376" s="2" t="s">
        <v>864</v>
      </c>
      <c r="B376" s="2" t="s">
        <v>864</v>
      </c>
      <c r="C376" s="2">
        <v>3874.1704759999998</v>
      </c>
      <c r="D376" s="2">
        <v>0.31969151099999998</v>
      </c>
      <c r="E376" s="2">
        <f t="shared" si="15"/>
        <v>1.2480636490631238</v>
      </c>
      <c r="F376" s="2">
        <v>1.8692123000000001E-2</v>
      </c>
      <c r="G376" s="2">
        <v>1.4896715439999999</v>
      </c>
      <c r="H376" s="2">
        <f t="shared" si="16"/>
        <v>2.8082503289708898</v>
      </c>
      <c r="I376" s="2">
        <v>2.9400000000000002E-38</v>
      </c>
      <c r="J376" s="2">
        <v>1.1241044060000001</v>
      </c>
      <c r="K376" s="2">
        <f t="shared" si="17"/>
        <v>2.1796619580749161</v>
      </c>
      <c r="L376" s="2">
        <v>3.1399999999999998E-22</v>
      </c>
      <c r="M376" s="3" t="s">
        <v>865</v>
      </c>
    </row>
    <row r="377" spans="1:13" x14ac:dyDescent="0.3">
      <c r="A377" s="2" t="s">
        <v>866</v>
      </c>
      <c r="B377" s="2" t="s">
        <v>866</v>
      </c>
      <c r="C377" s="2">
        <v>2935.032166</v>
      </c>
      <c r="D377" s="2">
        <v>0.33730658000000002</v>
      </c>
      <c r="E377" s="2">
        <f t="shared" si="15"/>
        <v>1.2633957113060941</v>
      </c>
      <c r="F377" s="2">
        <v>1.4616934999999999E-2</v>
      </c>
      <c r="G377" s="2">
        <v>1.5005671169999999</v>
      </c>
      <c r="H377" s="2">
        <f t="shared" si="16"/>
        <v>2.8295391854200198</v>
      </c>
      <c r="I377" s="2">
        <v>7.9899999999999995E-38</v>
      </c>
      <c r="J377" s="2">
        <v>1.120697485</v>
      </c>
      <c r="K377" s="2">
        <f t="shared" si="17"/>
        <v>2.1745207642535456</v>
      </c>
      <c r="L377" s="2">
        <v>1.5700000000000001E-21</v>
      </c>
      <c r="M377" s="3" t="s">
        <v>867</v>
      </c>
    </row>
    <row r="378" spans="1:13" x14ac:dyDescent="0.3">
      <c r="A378" s="2" t="s">
        <v>868</v>
      </c>
      <c r="B378" s="2" t="s">
        <v>868</v>
      </c>
      <c r="C378" s="2">
        <v>694.03973159999998</v>
      </c>
      <c r="D378" s="2">
        <v>-0.64894369799999996</v>
      </c>
      <c r="E378" s="2">
        <f t="shared" si="15"/>
        <v>0.63774708379872913</v>
      </c>
      <c r="F378" s="2">
        <v>7.1300000000000002E-10</v>
      </c>
      <c r="G378" s="2">
        <v>0.44241655400000002</v>
      </c>
      <c r="H378" s="2">
        <f t="shared" si="16"/>
        <v>1.3588785813145086</v>
      </c>
      <c r="I378" s="2">
        <v>9.6000000000000002E-5</v>
      </c>
      <c r="J378" s="2">
        <v>1.1145155369999999</v>
      </c>
      <c r="K378" s="2">
        <f t="shared" si="17"/>
        <v>2.1652228781028309</v>
      </c>
      <c r="L378" s="2">
        <v>1.01E-26</v>
      </c>
      <c r="M378" s="3" t="s">
        <v>869</v>
      </c>
    </row>
    <row r="379" spans="1:13" x14ac:dyDescent="0.3">
      <c r="A379" s="2" t="s">
        <v>870</v>
      </c>
      <c r="B379" s="2" t="s">
        <v>870</v>
      </c>
      <c r="C379" s="2">
        <v>980.41078830000004</v>
      </c>
      <c r="D379" s="2">
        <v>0.29060472900000001</v>
      </c>
      <c r="E379" s="2">
        <f t="shared" si="15"/>
        <v>1.223152874597033</v>
      </c>
      <c r="F379" s="2">
        <v>6.2286238000000001E-2</v>
      </c>
      <c r="G379" s="2">
        <v>1.4537995210000001</v>
      </c>
      <c r="H379" s="2">
        <f t="shared" si="16"/>
        <v>2.739285278417571</v>
      </c>
      <c r="I379" s="2">
        <v>2.79E-30</v>
      </c>
      <c r="J379" s="2">
        <v>1.11392997</v>
      </c>
      <c r="K379" s="2">
        <f t="shared" si="17"/>
        <v>2.1643442268583577</v>
      </c>
      <c r="L379" s="2">
        <v>3.7300000000000002E-18</v>
      </c>
      <c r="M379" s="3" t="s">
        <v>871</v>
      </c>
    </row>
    <row r="380" spans="1:13" x14ac:dyDescent="0.3">
      <c r="A380" s="2" t="s">
        <v>872</v>
      </c>
      <c r="B380" s="2" t="s">
        <v>873</v>
      </c>
      <c r="C380" s="2">
        <v>20290.12067</v>
      </c>
      <c r="D380" s="2">
        <v>0.29066210399999998</v>
      </c>
      <c r="E380" s="2">
        <f t="shared" si="15"/>
        <v>1.2232015195217629</v>
      </c>
      <c r="F380" s="2">
        <v>7.7041215999999996E-2</v>
      </c>
      <c r="G380" s="2">
        <v>1.4662230839999999</v>
      </c>
      <c r="H380" s="2">
        <f t="shared" si="16"/>
        <v>2.7629761023781936</v>
      </c>
      <c r="I380" s="2">
        <v>5.5499999999999996E-29</v>
      </c>
      <c r="J380" s="2">
        <v>1.1134607059999999</v>
      </c>
      <c r="K380" s="2">
        <f t="shared" si="17"/>
        <v>2.1636403472172341</v>
      </c>
      <c r="L380" s="2">
        <v>2.4500000000000001E-17</v>
      </c>
      <c r="M380" s="3" t="s">
        <v>873</v>
      </c>
    </row>
    <row r="381" spans="1:13" x14ac:dyDescent="0.3">
      <c r="A381" s="2" t="s">
        <v>874</v>
      </c>
      <c r="B381" s="2" t="s">
        <v>874</v>
      </c>
      <c r="C381" s="2">
        <v>1808.1318220000001</v>
      </c>
      <c r="D381" s="2">
        <v>0.12399616500000001</v>
      </c>
      <c r="E381" s="2">
        <f t="shared" si="15"/>
        <v>1.0897492154169317</v>
      </c>
      <c r="F381" s="2">
        <v>0.57587416499999999</v>
      </c>
      <c r="G381" s="2">
        <v>1.268454658</v>
      </c>
      <c r="H381" s="2">
        <f t="shared" si="16"/>
        <v>2.4090338376011267</v>
      </c>
      <c r="I381" s="2">
        <v>9.0799999999999993E-24</v>
      </c>
      <c r="J381" s="2">
        <v>1.1107337589999999</v>
      </c>
      <c r="K381" s="2">
        <f t="shared" si="17"/>
        <v>2.1595545496265247</v>
      </c>
      <c r="L381" s="2">
        <v>1.73E-18</v>
      </c>
      <c r="M381" s="3" t="s">
        <v>875</v>
      </c>
    </row>
    <row r="382" spans="1:13" x14ac:dyDescent="0.3">
      <c r="A382" s="2" t="s">
        <v>876</v>
      </c>
      <c r="B382" s="2" t="s">
        <v>876</v>
      </c>
      <c r="C382" s="2">
        <v>696.73377459999995</v>
      </c>
      <c r="D382" s="2">
        <v>-0.96461788100000001</v>
      </c>
      <c r="E382" s="2">
        <f t="shared" si="15"/>
        <v>0.51241411395862013</v>
      </c>
      <c r="F382" s="2">
        <v>1.4999999999999999E-15</v>
      </c>
      <c r="G382" s="2">
        <v>0.13122514499999999</v>
      </c>
      <c r="H382" s="2">
        <f t="shared" si="16"/>
        <v>1.0952233765084567</v>
      </c>
      <c r="I382" s="2">
        <v>0.40347319999999998</v>
      </c>
      <c r="J382" s="2">
        <v>1.110450801</v>
      </c>
      <c r="K382" s="2">
        <f t="shared" si="17"/>
        <v>2.1591310344008763</v>
      </c>
      <c r="L382" s="2">
        <v>1.7099999999999999E-20</v>
      </c>
      <c r="M382" s="3" t="s">
        <v>877</v>
      </c>
    </row>
    <row r="383" spans="1:13" x14ac:dyDescent="0.3">
      <c r="A383" s="2" t="s">
        <v>878</v>
      </c>
      <c r="B383" s="2" t="s">
        <v>878</v>
      </c>
      <c r="C383" s="2">
        <v>32.433954970000002</v>
      </c>
      <c r="D383" s="2">
        <v>1.4060142689999999</v>
      </c>
      <c r="E383" s="2">
        <f t="shared" si="15"/>
        <v>2.650040244229201</v>
      </c>
      <c r="F383" s="2">
        <v>7.7684399999999995E-4</v>
      </c>
      <c r="G383" s="2">
        <v>2.8228235669999999</v>
      </c>
      <c r="H383" s="2">
        <f t="shared" si="16"/>
        <v>7.0754581434039885</v>
      </c>
      <c r="I383" s="2">
        <v>1.03E-9</v>
      </c>
      <c r="J383" s="2">
        <v>1.106404248</v>
      </c>
      <c r="K383" s="2">
        <f t="shared" si="17"/>
        <v>2.1530834662766996</v>
      </c>
      <c r="L383" s="2">
        <v>1.6634660999999999E-2</v>
      </c>
      <c r="M383" s="3" t="s">
        <v>879</v>
      </c>
    </row>
    <row r="384" spans="1:13" x14ac:dyDescent="0.3">
      <c r="A384" s="2" t="s">
        <v>880</v>
      </c>
      <c r="B384" s="2" t="s">
        <v>881</v>
      </c>
      <c r="C384" s="2">
        <v>1454.688774</v>
      </c>
      <c r="D384" s="2">
        <v>1.5679876999999998E-2</v>
      </c>
      <c r="E384" s="2">
        <f t="shared" si="15"/>
        <v>1.0109277388257505</v>
      </c>
      <c r="F384" s="2">
        <v>0.959739856</v>
      </c>
      <c r="G384" s="2">
        <v>1.203626286</v>
      </c>
      <c r="H384" s="2">
        <f t="shared" si="16"/>
        <v>2.3031785947872319</v>
      </c>
      <c r="I384" s="2">
        <v>8.8932630000000002E-3</v>
      </c>
      <c r="J384" s="2">
        <v>1.099408121</v>
      </c>
      <c r="K384" s="2">
        <f t="shared" si="17"/>
        <v>2.1426676954655299</v>
      </c>
      <c r="L384" s="2">
        <v>1.7479423000000001E-2</v>
      </c>
      <c r="M384" s="3" t="s">
        <v>882</v>
      </c>
    </row>
    <row r="385" spans="1:13" x14ac:dyDescent="0.3">
      <c r="A385" s="2" t="s">
        <v>883</v>
      </c>
      <c r="B385" s="2" t="s">
        <v>884</v>
      </c>
      <c r="C385" s="2">
        <v>169.25013849999999</v>
      </c>
      <c r="D385" s="2">
        <v>1.7820763E-2</v>
      </c>
      <c r="E385" s="2">
        <f t="shared" si="15"/>
        <v>1.0124290177639523</v>
      </c>
      <c r="F385" s="2">
        <v>0.96633876200000002</v>
      </c>
      <c r="G385" s="2">
        <v>1.15616381</v>
      </c>
      <c r="H385" s="2">
        <f t="shared" si="16"/>
        <v>2.2286403369912535</v>
      </c>
      <c r="I385" s="2">
        <v>7.5036099999999995E-4</v>
      </c>
      <c r="J385" s="2">
        <v>1.096995602</v>
      </c>
      <c r="K385" s="2">
        <f t="shared" si="17"/>
        <v>2.1390876548346172</v>
      </c>
      <c r="L385" s="2">
        <v>1.497221E-3</v>
      </c>
      <c r="M385" s="3" t="s">
        <v>885</v>
      </c>
    </row>
    <row r="386" spans="1:13" x14ac:dyDescent="0.3">
      <c r="A386" s="2" t="s">
        <v>886</v>
      </c>
      <c r="B386" s="2" t="s">
        <v>886</v>
      </c>
      <c r="C386" s="2">
        <v>195.2191411</v>
      </c>
      <c r="D386" s="2">
        <v>6.2754945000000006E-2</v>
      </c>
      <c r="E386" s="2">
        <f t="shared" si="15"/>
        <v>1.044458336956853</v>
      </c>
      <c r="F386" s="2">
        <v>0.86383386399999995</v>
      </c>
      <c r="G386" s="2">
        <v>1.20071379</v>
      </c>
      <c r="H386" s="2">
        <f t="shared" si="16"/>
        <v>2.2985336547312252</v>
      </c>
      <c r="I386" s="2">
        <v>4.0899999999999997E-9</v>
      </c>
      <c r="J386" s="2">
        <v>1.095690104</v>
      </c>
      <c r="K386" s="2">
        <f t="shared" si="17"/>
        <v>2.1371528651156715</v>
      </c>
      <c r="L386" s="2">
        <v>7.7000000000000001E-8</v>
      </c>
      <c r="M386" s="3" t="s">
        <v>887</v>
      </c>
    </row>
    <row r="387" spans="1:13" x14ac:dyDescent="0.3">
      <c r="A387" s="2" t="s">
        <v>888</v>
      </c>
      <c r="B387" s="2" t="s">
        <v>888</v>
      </c>
      <c r="C387" s="2">
        <v>231.45383039999999</v>
      </c>
      <c r="D387" s="2">
        <v>-0.20881851300000001</v>
      </c>
      <c r="E387" s="2">
        <f t="shared" ref="E387:E450" si="18">2^D387</f>
        <v>0.86524552920597486</v>
      </c>
      <c r="F387" s="2">
        <v>0.41909300399999999</v>
      </c>
      <c r="G387" s="2">
        <v>0.74833160200000004</v>
      </c>
      <c r="H387" s="2">
        <f t="shared" ref="H387:H450" si="19">2^G387</f>
        <v>1.6798490531285102</v>
      </c>
      <c r="I387" s="2">
        <v>1.352881E-3</v>
      </c>
      <c r="J387" s="2">
        <v>1.0952976329999999</v>
      </c>
      <c r="K387" s="2">
        <f t="shared" ref="K387:K450" si="20">2^J387</f>
        <v>2.1365715527668629</v>
      </c>
      <c r="L387" s="2">
        <v>1.53E-6</v>
      </c>
      <c r="M387" s="3" t="s">
        <v>889</v>
      </c>
    </row>
    <row r="388" spans="1:13" x14ac:dyDescent="0.3">
      <c r="A388" s="2" t="s">
        <v>890</v>
      </c>
      <c r="B388" s="2" t="s">
        <v>890</v>
      </c>
      <c r="C388" s="2">
        <v>109.5719103</v>
      </c>
      <c r="D388" s="2">
        <v>0.19801786699999999</v>
      </c>
      <c r="E388" s="2">
        <f t="shared" si="18"/>
        <v>1.1471212306159659</v>
      </c>
      <c r="F388" s="2">
        <v>0.461245391</v>
      </c>
      <c r="G388" s="2">
        <v>1.5266044249999999</v>
      </c>
      <c r="H388" s="2">
        <f t="shared" si="19"/>
        <v>2.8810694240534476</v>
      </c>
      <c r="I388" s="2">
        <v>4.27E-7</v>
      </c>
      <c r="J388" s="2">
        <v>1.0897245929999999</v>
      </c>
      <c r="K388" s="2">
        <f t="shared" si="20"/>
        <v>2.1283340322959736</v>
      </c>
      <c r="L388" s="2">
        <v>3.6814900000000002E-4</v>
      </c>
      <c r="M388" s="3" t="s">
        <v>891</v>
      </c>
    </row>
    <row r="389" spans="1:13" x14ac:dyDescent="0.3">
      <c r="A389" s="2" t="s">
        <v>892</v>
      </c>
      <c r="B389" s="2" t="s">
        <v>893</v>
      </c>
      <c r="C389" s="2">
        <v>72.944649889999994</v>
      </c>
      <c r="D389" s="2">
        <v>-6.4380130999999993E-2</v>
      </c>
      <c r="E389" s="2">
        <f t="shared" si="18"/>
        <v>0.95635613773902017</v>
      </c>
      <c r="F389" s="2">
        <v>0.86320961299999999</v>
      </c>
      <c r="G389" s="2">
        <v>0.95954550900000002</v>
      </c>
      <c r="H389" s="2">
        <f t="shared" si="19"/>
        <v>1.9446971620111426</v>
      </c>
      <c r="I389" s="2">
        <v>1.5494099999999999E-4</v>
      </c>
      <c r="J389" s="2">
        <v>1.0880544130000001</v>
      </c>
      <c r="K389" s="2">
        <f t="shared" si="20"/>
        <v>2.1258715270380524</v>
      </c>
      <c r="L389" s="2">
        <v>1.42E-5</v>
      </c>
      <c r="M389" s="3" t="s">
        <v>894</v>
      </c>
    </row>
    <row r="390" spans="1:13" x14ac:dyDescent="0.3">
      <c r="A390" s="2" t="s">
        <v>895</v>
      </c>
      <c r="B390" s="2" t="s">
        <v>896</v>
      </c>
      <c r="C390" s="2">
        <v>16126.25179</v>
      </c>
      <c r="D390" s="2">
        <v>0.36791231499999999</v>
      </c>
      <c r="E390" s="2">
        <f t="shared" si="18"/>
        <v>1.2904840542404565</v>
      </c>
      <c r="F390" s="2">
        <v>6.1395361000000002E-2</v>
      </c>
      <c r="G390" s="2">
        <v>1.548478249</v>
      </c>
      <c r="H390" s="2">
        <f t="shared" si="19"/>
        <v>2.9250843926415562</v>
      </c>
      <c r="I390" s="2">
        <v>6.3099999999999999E-21</v>
      </c>
      <c r="J390" s="2">
        <v>1.0859915520000001</v>
      </c>
      <c r="K390" s="2">
        <f t="shared" si="20"/>
        <v>2.122833987168546</v>
      </c>
      <c r="L390" s="2">
        <v>5.2400000000000001E-11</v>
      </c>
      <c r="M390" s="3" t="s">
        <v>897</v>
      </c>
    </row>
    <row r="391" spans="1:13" x14ac:dyDescent="0.3">
      <c r="A391" s="2" t="s">
        <v>898</v>
      </c>
      <c r="B391" s="2" t="s">
        <v>898</v>
      </c>
      <c r="C391" s="2">
        <v>278.4241164</v>
      </c>
      <c r="D391" s="2">
        <v>-6.1313510000000002E-2</v>
      </c>
      <c r="E391" s="2">
        <f t="shared" si="18"/>
        <v>0.95839114924966295</v>
      </c>
      <c r="F391" s="2">
        <v>0.86129451300000004</v>
      </c>
      <c r="G391" s="2">
        <v>0.98403684000000002</v>
      </c>
      <c r="H391" s="2">
        <f t="shared" si="19"/>
        <v>1.9779923412237455</v>
      </c>
      <c r="I391" s="2">
        <v>1.9000000000000001E-8</v>
      </c>
      <c r="J391" s="2">
        <v>1.077048792</v>
      </c>
      <c r="K391" s="2">
        <f t="shared" si="20"/>
        <v>2.1097159836027135</v>
      </c>
      <c r="L391" s="2">
        <v>4.8699999999999997E-10</v>
      </c>
      <c r="M391" s="3" t="s">
        <v>899</v>
      </c>
    </row>
    <row r="392" spans="1:13" x14ac:dyDescent="0.3">
      <c r="A392" s="2" t="s">
        <v>900</v>
      </c>
      <c r="B392" s="2" t="s">
        <v>900</v>
      </c>
      <c r="C392" s="2">
        <v>53.878885150000002</v>
      </c>
      <c r="D392" s="2">
        <v>-2.4373744999999999E-2</v>
      </c>
      <c r="E392" s="2">
        <f t="shared" si="18"/>
        <v>0.98324732069044829</v>
      </c>
      <c r="F392" s="2">
        <v>0.94296023299999998</v>
      </c>
      <c r="G392" s="2">
        <v>0.96201277799999996</v>
      </c>
      <c r="H392" s="2">
        <f t="shared" si="19"/>
        <v>1.9480257907420466</v>
      </c>
      <c r="I392" s="2">
        <v>2.0189477000000001E-2</v>
      </c>
      <c r="J392" s="2">
        <v>1.075489637</v>
      </c>
      <c r="K392" s="2">
        <f t="shared" si="20"/>
        <v>2.1074371947258421</v>
      </c>
      <c r="L392" s="2">
        <v>1.1038753E-2</v>
      </c>
      <c r="M392" s="3" t="s">
        <v>901</v>
      </c>
    </row>
    <row r="393" spans="1:13" x14ac:dyDescent="0.3">
      <c r="A393" s="2" t="s">
        <v>902</v>
      </c>
      <c r="B393" s="2" t="s">
        <v>902</v>
      </c>
      <c r="C393" s="2">
        <v>563.54635410000003</v>
      </c>
      <c r="D393" s="2">
        <v>-0.144573913</v>
      </c>
      <c r="E393" s="2">
        <f t="shared" si="18"/>
        <v>0.90464651732001955</v>
      </c>
      <c r="F393" s="2">
        <v>0.61194045500000005</v>
      </c>
      <c r="G393" s="2">
        <v>0.81598296800000003</v>
      </c>
      <c r="H393" s="2">
        <f t="shared" si="19"/>
        <v>1.7604972431316313</v>
      </c>
      <c r="I393" s="2">
        <v>3.0133299999999998E-4</v>
      </c>
      <c r="J393" s="2">
        <v>1.0733705520000001</v>
      </c>
      <c r="K393" s="2">
        <f t="shared" si="20"/>
        <v>2.1043439835964426</v>
      </c>
      <c r="L393" s="2">
        <v>1.44E-6</v>
      </c>
      <c r="M393" s="3" t="s">
        <v>50</v>
      </c>
    </row>
    <row r="394" spans="1:13" x14ac:dyDescent="0.3">
      <c r="A394" s="2" t="s">
        <v>903</v>
      </c>
      <c r="B394" s="2" t="s">
        <v>904</v>
      </c>
      <c r="C394" s="2">
        <v>621.67507109999997</v>
      </c>
      <c r="D394" s="2">
        <v>0.46688555999999998</v>
      </c>
      <c r="E394" s="2">
        <f t="shared" si="18"/>
        <v>1.3821225670167134</v>
      </c>
      <c r="F394" s="2">
        <v>7.7417642999999994E-2</v>
      </c>
      <c r="G394" s="2">
        <v>2.7118860090000001</v>
      </c>
      <c r="H394" s="2">
        <f t="shared" si="19"/>
        <v>6.5517758899704992</v>
      </c>
      <c r="I394" s="2">
        <v>2.5499999999999998E-12</v>
      </c>
      <c r="J394" s="2">
        <v>1.0696695169999999</v>
      </c>
      <c r="K394" s="2">
        <f t="shared" si="20"/>
        <v>2.0989524980705512</v>
      </c>
      <c r="L394" s="2">
        <v>1.6900000000000001E-5</v>
      </c>
      <c r="M394" s="3" t="s">
        <v>325</v>
      </c>
    </row>
    <row r="395" spans="1:13" x14ac:dyDescent="0.3">
      <c r="A395" s="2" t="s">
        <v>905</v>
      </c>
      <c r="B395" s="2" t="s">
        <v>905</v>
      </c>
      <c r="C395" s="2">
        <v>4106.4228869999997</v>
      </c>
      <c r="D395" s="2">
        <v>-0.45357660999999999</v>
      </c>
      <c r="E395" s="2">
        <f t="shared" si="18"/>
        <v>0.73023027572085508</v>
      </c>
      <c r="F395" s="2">
        <v>3.2271539999999999E-3</v>
      </c>
      <c r="G395" s="2">
        <v>0.56263221399999996</v>
      </c>
      <c r="H395" s="2">
        <f t="shared" si="19"/>
        <v>1.4769614940441544</v>
      </c>
      <c r="I395" s="2">
        <v>8.8399999999999994E-5</v>
      </c>
      <c r="J395" s="2">
        <v>1.0683565740000001</v>
      </c>
      <c r="K395" s="2">
        <f t="shared" si="20"/>
        <v>2.0970431885392928</v>
      </c>
      <c r="L395" s="2">
        <v>6.8399999999999999E-15</v>
      </c>
      <c r="M395" s="3" t="s">
        <v>906</v>
      </c>
    </row>
    <row r="396" spans="1:13" x14ac:dyDescent="0.3">
      <c r="A396" s="2" t="s">
        <v>907</v>
      </c>
      <c r="B396" s="2" t="s">
        <v>907</v>
      </c>
      <c r="C396" s="2">
        <v>54.083633399999997</v>
      </c>
      <c r="D396" s="2">
        <v>-0.17734440300000001</v>
      </c>
      <c r="E396" s="2">
        <f t="shared" si="18"/>
        <v>0.88432930129983411</v>
      </c>
      <c r="F396" s="2">
        <v>0.49864025099999998</v>
      </c>
      <c r="G396" s="2">
        <v>0.60874655300000002</v>
      </c>
      <c r="H396" s="2">
        <f t="shared" si="19"/>
        <v>1.5249337353526595</v>
      </c>
      <c r="I396" s="2">
        <v>7.9800157999999996E-2</v>
      </c>
      <c r="J396" s="2">
        <v>1.067554077</v>
      </c>
      <c r="K396" s="2">
        <f t="shared" si="20"/>
        <v>2.0958770357075878</v>
      </c>
      <c r="L396" s="2">
        <v>1.944388E-3</v>
      </c>
      <c r="M396" s="3" t="s">
        <v>908</v>
      </c>
    </row>
    <row r="397" spans="1:13" x14ac:dyDescent="0.3">
      <c r="A397" s="2" t="s">
        <v>909</v>
      </c>
      <c r="B397" s="2" t="s">
        <v>909</v>
      </c>
      <c r="C397" s="2">
        <v>1886.3669219999999</v>
      </c>
      <c r="D397" s="2">
        <v>0.41173332299999998</v>
      </c>
      <c r="E397" s="2">
        <f t="shared" si="18"/>
        <v>1.3302831202926377</v>
      </c>
      <c r="F397" s="2">
        <v>1.5517313E-2</v>
      </c>
      <c r="G397" s="2">
        <v>1.549073642</v>
      </c>
      <c r="H397" s="2">
        <f t="shared" si="19"/>
        <v>2.9262918094146384</v>
      </c>
      <c r="I397" s="2">
        <v>1.39E-25</v>
      </c>
      <c r="J397" s="2">
        <v>1.0658731349999999</v>
      </c>
      <c r="K397" s="2">
        <f t="shared" si="20"/>
        <v>2.0934364671806533</v>
      </c>
      <c r="L397" s="2">
        <v>9.6700000000000002E-13</v>
      </c>
      <c r="M397" s="3" t="s">
        <v>910</v>
      </c>
    </row>
    <row r="398" spans="1:13" x14ac:dyDescent="0.3">
      <c r="A398" s="2" t="s">
        <v>911</v>
      </c>
      <c r="B398" s="2" t="s">
        <v>911</v>
      </c>
      <c r="C398" s="2">
        <v>89.630488049999997</v>
      </c>
      <c r="D398" s="2">
        <v>-0.20713737500000001</v>
      </c>
      <c r="E398" s="2">
        <f t="shared" si="18"/>
        <v>0.86625436678434764</v>
      </c>
      <c r="F398" s="2">
        <v>0.41063767299999998</v>
      </c>
      <c r="G398" s="2">
        <v>0.52151177999999998</v>
      </c>
      <c r="H398" s="2">
        <f t="shared" si="19"/>
        <v>1.435458657272062</v>
      </c>
      <c r="I398" s="2">
        <v>0.14570254399999999</v>
      </c>
      <c r="J398" s="2">
        <v>1.064000858</v>
      </c>
      <c r="K398" s="2">
        <f t="shared" si="20"/>
        <v>2.0907214438044046</v>
      </c>
      <c r="L398" s="2">
        <v>2.7382299999999999E-3</v>
      </c>
      <c r="M398" s="3" t="s">
        <v>912</v>
      </c>
    </row>
    <row r="399" spans="1:13" x14ac:dyDescent="0.3">
      <c r="A399" s="2" t="s">
        <v>913</v>
      </c>
      <c r="B399" s="2" t="s">
        <v>913</v>
      </c>
      <c r="C399" s="2">
        <v>823.37837969999998</v>
      </c>
      <c r="D399" s="2">
        <v>-0.214813907</v>
      </c>
      <c r="E399" s="2">
        <f t="shared" si="18"/>
        <v>0.86165729757949594</v>
      </c>
      <c r="F399" s="2">
        <v>0.271148573</v>
      </c>
      <c r="G399" s="2">
        <v>0.79601660399999996</v>
      </c>
      <c r="H399" s="2">
        <f t="shared" si="19"/>
        <v>1.7363004381962455</v>
      </c>
      <c r="I399" s="2">
        <v>7.2699999999999996E-8</v>
      </c>
      <c r="J399" s="2">
        <v>1.0628860330000001</v>
      </c>
      <c r="K399" s="2">
        <f t="shared" si="20"/>
        <v>2.0891064883527926</v>
      </c>
      <c r="L399" s="2">
        <v>1.4100000000000001E-13</v>
      </c>
      <c r="M399" s="3" t="s">
        <v>914</v>
      </c>
    </row>
    <row r="400" spans="1:13" x14ac:dyDescent="0.3">
      <c r="A400" s="2" t="s">
        <v>915</v>
      </c>
      <c r="B400" s="2" t="s">
        <v>106</v>
      </c>
      <c r="C400" s="2">
        <v>82.263489250000006</v>
      </c>
      <c r="D400" s="2">
        <v>0.548025557</v>
      </c>
      <c r="E400" s="2">
        <f t="shared" si="18"/>
        <v>1.4620833486298912</v>
      </c>
      <c r="F400" s="2">
        <v>6.4418937999999995E-2</v>
      </c>
      <c r="G400" s="2">
        <v>1.83639928</v>
      </c>
      <c r="H400" s="2">
        <f t="shared" si="19"/>
        <v>3.5711761071431494</v>
      </c>
      <c r="I400" s="2">
        <v>2.6099999999999999E-9</v>
      </c>
      <c r="J400" s="2">
        <v>1.0625367160000001</v>
      </c>
      <c r="K400" s="2">
        <f t="shared" si="20"/>
        <v>2.0886007182143413</v>
      </c>
      <c r="L400" s="2">
        <v>7.2675300000000001E-4</v>
      </c>
      <c r="M400" s="3" t="s">
        <v>35</v>
      </c>
    </row>
    <row r="401" spans="1:13" x14ac:dyDescent="0.3">
      <c r="A401" s="2" t="s">
        <v>916</v>
      </c>
      <c r="B401" s="2" t="s">
        <v>916</v>
      </c>
      <c r="C401" s="2">
        <v>194.9965157</v>
      </c>
      <c r="D401" s="2">
        <v>-1.5798328E-2</v>
      </c>
      <c r="E401" s="2">
        <f t="shared" si="18"/>
        <v>0.98910917268450427</v>
      </c>
      <c r="F401" s="2">
        <v>0.92170133700000001</v>
      </c>
      <c r="G401" s="2">
        <v>0.70046881900000002</v>
      </c>
      <c r="H401" s="2">
        <f t="shared" si="19"/>
        <v>1.6250327784953331</v>
      </c>
      <c r="I401" s="2">
        <v>0.13109839100000001</v>
      </c>
      <c r="J401" s="2">
        <v>1.061689745</v>
      </c>
      <c r="K401" s="2">
        <f t="shared" si="20"/>
        <v>2.087374911632438</v>
      </c>
      <c r="L401" s="2">
        <v>7.1816771000000001E-2</v>
      </c>
      <c r="M401" s="3" t="s">
        <v>50</v>
      </c>
    </row>
    <row r="402" spans="1:13" x14ac:dyDescent="0.3">
      <c r="A402" s="2" t="s">
        <v>917</v>
      </c>
      <c r="B402" s="2" t="s">
        <v>918</v>
      </c>
      <c r="C402" s="2">
        <v>1468.3077430000001</v>
      </c>
      <c r="D402" s="2">
        <v>0.69561353299999995</v>
      </c>
      <c r="E402" s="2">
        <f t="shared" si="18"/>
        <v>1.6195730403343191</v>
      </c>
      <c r="F402" s="2">
        <v>3.65E-5</v>
      </c>
      <c r="G402" s="2">
        <v>1.817982499</v>
      </c>
      <c r="H402" s="2">
        <f t="shared" si="19"/>
        <v>3.5258778597600942</v>
      </c>
      <c r="I402" s="2">
        <v>7.3799999999999999E-31</v>
      </c>
      <c r="J402" s="2">
        <v>1.0600671209999999</v>
      </c>
      <c r="K402" s="2">
        <f t="shared" si="20"/>
        <v>2.0850285248188372</v>
      </c>
      <c r="L402" s="2">
        <v>3.75E-11</v>
      </c>
      <c r="M402" s="3" t="s">
        <v>919</v>
      </c>
    </row>
    <row r="403" spans="1:13" x14ac:dyDescent="0.3">
      <c r="A403" s="2" t="s">
        <v>920</v>
      </c>
      <c r="B403" s="2" t="s">
        <v>921</v>
      </c>
      <c r="C403" s="2">
        <v>97.393083189999999</v>
      </c>
      <c r="D403" s="2">
        <v>0.59526399600000002</v>
      </c>
      <c r="E403" s="2">
        <f t="shared" si="18"/>
        <v>1.5107490093361582</v>
      </c>
      <c r="F403" s="2">
        <v>1.4959204E-2</v>
      </c>
      <c r="G403" s="2">
        <v>1.7871270990000001</v>
      </c>
      <c r="H403" s="2">
        <f t="shared" si="19"/>
        <v>3.4512694157927988</v>
      </c>
      <c r="I403" s="2">
        <v>4.1799999999999999E-13</v>
      </c>
      <c r="J403" s="2">
        <v>1.0541936080000001</v>
      </c>
      <c r="K403" s="2">
        <f t="shared" si="20"/>
        <v>2.0765571939534895</v>
      </c>
      <c r="L403" s="2">
        <v>3.5899999999999998E-5</v>
      </c>
      <c r="M403" s="3" t="s">
        <v>325</v>
      </c>
    </row>
    <row r="404" spans="1:13" x14ac:dyDescent="0.3">
      <c r="A404" s="2" t="s">
        <v>922</v>
      </c>
      <c r="B404" s="2" t="s">
        <v>922</v>
      </c>
      <c r="C404" s="2">
        <v>244.91580809999999</v>
      </c>
      <c r="D404" s="2">
        <v>0.30558769200000002</v>
      </c>
      <c r="E404" s="2">
        <f t="shared" si="18"/>
        <v>1.2359219961384311</v>
      </c>
      <c r="F404" s="2">
        <v>0.113184886</v>
      </c>
      <c r="G404" s="2">
        <v>1.435947198</v>
      </c>
      <c r="H404" s="2">
        <f t="shared" si="19"/>
        <v>2.7055974366196569</v>
      </c>
      <c r="I404" s="2">
        <v>1.22E-17</v>
      </c>
      <c r="J404" s="2">
        <v>1.053332098</v>
      </c>
      <c r="K404" s="2">
        <f t="shared" si="20"/>
        <v>2.0753175412911133</v>
      </c>
      <c r="L404" s="2">
        <v>7.4500000000000001E-10</v>
      </c>
      <c r="M404" s="3" t="s">
        <v>923</v>
      </c>
    </row>
    <row r="405" spans="1:13" x14ac:dyDescent="0.3">
      <c r="A405" s="2" t="s">
        <v>924</v>
      </c>
      <c r="B405" s="2" t="s">
        <v>924</v>
      </c>
      <c r="C405" s="2">
        <v>1182.2128499999999</v>
      </c>
      <c r="D405" s="2">
        <v>-0.116229371</v>
      </c>
      <c r="E405" s="2">
        <f t="shared" si="18"/>
        <v>0.92259579945928649</v>
      </c>
      <c r="F405" s="2">
        <v>0.70102013100000005</v>
      </c>
      <c r="G405" s="2">
        <v>0.85211572099999999</v>
      </c>
      <c r="H405" s="2">
        <f t="shared" si="19"/>
        <v>1.8051462429395408</v>
      </c>
      <c r="I405" s="2">
        <v>1.5699999999999999E-5</v>
      </c>
      <c r="J405" s="2">
        <v>1.053137872</v>
      </c>
      <c r="K405" s="2">
        <f t="shared" si="20"/>
        <v>2.0750381658986981</v>
      </c>
      <c r="L405" s="2">
        <v>8.9000000000000003E-8</v>
      </c>
      <c r="M405" s="3" t="s">
        <v>925</v>
      </c>
    </row>
    <row r="406" spans="1:13" x14ac:dyDescent="0.3">
      <c r="A406" s="2" t="s">
        <v>926</v>
      </c>
      <c r="B406" s="2" t="s">
        <v>927</v>
      </c>
      <c r="C406" s="2">
        <v>729.84784000000002</v>
      </c>
      <c r="D406" s="2">
        <v>-1.9087228000000001E-2</v>
      </c>
      <c r="E406" s="2">
        <f t="shared" si="18"/>
        <v>0.9868568768971816</v>
      </c>
      <c r="F406" s="2">
        <v>0.95819064799999998</v>
      </c>
      <c r="G406" s="2">
        <v>1.02332611</v>
      </c>
      <c r="H406" s="2">
        <f t="shared" si="19"/>
        <v>2.0325996874234367</v>
      </c>
      <c r="I406" s="2">
        <v>3.6600000000000003E-14</v>
      </c>
      <c r="J406" s="2">
        <v>1.049305744</v>
      </c>
      <c r="K406" s="2">
        <f t="shared" si="20"/>
        <v>2.0695337037216217</v>
      </c>
      <c r="L406" s="2">
        <v>5.8199999999999999E-15</v>
      </c>
      <c r="M406" s="3" t="s">
        <v>158</v>
      </c>
    </row>
    <row r="407" spans="1:13" x14ac:dyDescent="0.3">
      <c r="A407" s="2" t="s">
        <v>928</v>
      </c>
      <c r="B407" s="2" t="s">
        <v>929</v>
      </c>
      <c r="C407" s="2">
        <v>52.850999690000002</v>
      </c>
      <c r="D407" s="2">
        <v>1.9894154479999999</v>
      </c>
      <c r="E407" s="2">
        <f t="shared" si="18"/>
        <v>3.970760780642471</v>
      </c>
      <c r="F407" s="2">
        <v>2.999463E-3</v>
      </c>
      <c r="G407" s="2">
        <v>3.7097468490000001</v>
      </c>
      <c r="H407" s="2">
        <f t="shared" si="19"/>
        <v>13.084136850188422</v>
      </c>
      <c r="I407" s="2">
        <v>4.66E-8</v>
      </c>
      <c r="J407" s="2">
        <v>1.0440818620000001</v>
      </c>
      <c r="K407" s="2">
        <f t="shared" si="20"/>
        <v>2.0620536401724032</v>
      </c>
      <c r="L407" s="2">
        <v>6.4832923000000001E-2</v>
      </c>
      <c r="M407" s="3" t="s">
        <v>325</v>
      </c>
    </row>
    <row r="408" spans="1:13" x14ac:dyDescent="0.3">
      <c r="A408" s="2" t="s">
        <v>930</v>
      </c>
      <c r="B408" s="2" t="s">
        <v>930</v>
      </c>
      <c r="C408" s="2">
        <v>699.28411270000004</v>
      </c>
      <c r="D408" s="2">
        <v>-0.25147732499999997</v>
      </c>
      <c r="E408" s="2">
        <f t="shared" si="18"/>
        <v>0.84003577497266047</v>
      </c>
      <c r="F408" s="2">
        <v>6.0011172000000002E-2</v>
      </c>
      <c r="G408" s="2">
        <v>0.75289504900000004</v>
      </c>
      <c r="H408" s="2">
        <f t="shared" si="19"/>
        <v>1.6851710642676405</v>
      </c>
      <c r="I408" s="2">
        <v>3.1699999999999998E-11</v>
      </c>
      <c r="J408" s="2">
        <v>1.043522574</v>
      </c>
      <c r="K408" s="2">
        <f t="shared" si="20"/>
        <v>2.061254401035403</v>
      </c>
      <c r="L408" s="2">
        <v>3.4899999999999997E-21</v>
      </c>
      <c r="M408" s="3" t="s">
        <v>931</v>
      </c>
    </row>
    <row r="409" spans="1:13" x14ac:dyDescent="0.3">
      <c r="A409" s="2" t="s">
        <v>932</v>
      </c>
      <c r="B409" s="2" t="s">
        <v>932</v>
      </c>
      <c r="C409" s="2">
        <v>379.94457180000001</v>
      </c>
      <c r="D409" s="2">
        <v>-0.16085412099999999</v>
      </c>
      <c r="E409" s="2">
        <f t="shared" si="18"/>
        <v>0.89449534465910829</v>
      </c>
      <c r="F409" s="2">
        <v>0.48046473200000001</v>
      </c>
      <c r="G409" s="2">
        <v>0.82599723899999999</v>
      </c>
      <c r="H409" s="2">
        <f t="shared" si="19"/>
        <v>1.7727600057149693</v>
      </c>
      <c r="I409" s="2">
        <v>2.41E-7</v>
      </c>
      <c r="J409" s="2">
        <v>1.0432165470000001</v>
      </c>
      <c r="K409" s="2">
        <f t="shared" si="20"/>
        <v>2.0608172105105229</v>
      </c>
      <c r="L409" s="2">
        <v>2.5200000000000001E-11</v>
      </c>
      <c r="M409" s="3" t="s">
        <v>933</v>
      </c>
    </row>
    <row r="410" spans="1:13" x14ac:dyDescent="0.3">
      <c r="A410" s="2" t="s">
        <v>934</v>
      </c>
      <c r="B410" s="2" t="s">
        <v>935</v>
      </c>
      <c r="C410" s="2">
        <v>981.21215329999995</v>
      </c>
      <c r="D410" s="2">
        <v>-7.0953047000000005E-2</v>
      </c>
      <c r="E410" s="2">
        <f t="shared" si="18"/>
        <v>0.9520088914459981</v>
      </c>
      <c r="F410" s="2">
        <v>0.84996187999999995</v>
      </c>
      <c r="G410" s="2">
        <v>0.90014522399999997</v>
      </c>
      <c r="H410" s="2">
        <f t="shared" si="19"/>
        <v>1.8662538337271677</v>
      </c>
      <c r="I410" s="2">
        <v>2.06104E-4</v>
      </c>
      <c r="J410" s="2">
        <v>1.0431659790000001</v>
      </c>
      <c r="K410" s="2">
        <f t="shared" si="20"/>
        <v>2.0607449779350939</v>
      </c>
      <c r="L410" s="2">
        <v>1.56E-5</v>
      </c>
      <c r="M410" s="3" t="s">
        <v>936</v>
      </c>
    </row>
    <row r="411" spans="1:13" x14ac:dyDescent="0.3">
      <c r="A411" s="2" t="s">
        <v>937</v>
      </c>
      <c r="B411" s="2" t="s">
        <v>937</v>
      </c>
      <c r="C411" s="2">
        <v>975.4467224</v>
      </c>
      <c r="D411" s="2">
        <v>-0.73471767799999999</v>
      </c>
      <c r="E411" s="2">
        <f t="shared" si="18"/>
        <v>0.60093561076711699</v>
      </c>
      <c r="F411" s="2">
        <v>2.8893080000000002E-3</v>
      </c>
      <c r="G411" s="2">
        <v>0.225539833</v>
      </c>
      <c r="H411" s="2">
        <f t="shared" si="19"/>
        <v>1.1692146678146897</v>
      </c>
      <c r="I411" s="2">
        <v>0.40031551300000001</v>
      </c>
      <c r="J411" s="2">
        <v>1.0418612199999999</v>
      </c>
      <c r="K411" s="2">
        <f t="shared" si="20"/>
        <v>2.0588821032484459</v>
      </c>
      <c r="L411" s="2">
        <v>5.5500000000000002E-6</v>
      </c>
      <c r="M411" s="3" t="s">
        <v>938</v>
      </c>
    </row>
    <row r="412" spans="1:13" x14ac:dyDescent="0.3">
      <c r="A412" s="2" t="s">
        <v>939</v>
      </c>
      <c r="B412" s="2" t="s">
        <v>940</v>
      </c>
      <c r="C412" s="2">
        <v>1052.29576</v>
      </c>
      <c r="D412" s="2">
        <v>8.6073115000000006E-2</v>
      </c>
      <c r="E412" s="2">
        <f t="shared" si="18"/>
        <v>1.0614770026638296</v>
      </c>
      <c r="F412" s="2">
        <v>0.70562344099999996</v>
      </c>
      <c r="G412" s="2">
        <v>1.1408997750000001</v>
      </c>
      <c r="H412" s="2">
        <f t="shared" si="19"/>
        <v>2.205185125114673</v>
      </c>
      <c r="I412" s="2">
        <v>3.0500000000000001E-25</v>
      </c>
      <c r="J412" s="2">
        <v>1.0358049439999999</v>
      </c>
      <c r="K412" s="2">
        <f t="shared" si="20"/>
        <v>2.0502572570967463</v>
      </c>
      <c r="L412" s="2">
        <v>5.1E-21</v>
      </c>
      <c r="M412" s="3" t="s">
        <v>941</v>
      </c>
    </row>
    <row r="413" spans="1:13" x14ac:dyDescent="0.3">
      <c r="A413" s="2" t="s">
        <v>942</v>
      </c>
      <c r="B413" s="2" t="s">
        <v>943</v>
      </c>
      <c r="C413" s="2">
        <v>438.98703510000001</v>
      </c>
      <c r="D413" s="2">
        <v>-6.9408703000000002E-2</v>
      </c>
      <c r="E413" s="2">
        <f t="shared" si="18"/>
        <v>0.95302852232272928</v>
      </c>
      <c r="F413" s="2">
        <v>0.786413319</v>
      </c>
      <c r="G413" s="2">
        <v>0.94620266099999994</v>
      </c>
      <c r="H413" s="2">
        <f t="shared" si="19"/>
        <v>1.9267944333605644</v>
      </c>
      <c r="I413" s="2">
        <v>3.2199999999999999E-15</v>
      </c>
      <c r="J413" s="2">
        <v>1.0319641070000001</v>
      </c>
      <c r="K413" s="2">
        <f t="shared" si="20"/>
        <v>2.0448061875844536</v>
      </c>
      <c r="L413" s="2">
        <v>2.75E-18</v>
      </c>
      <c r="M413" s="3" t="s">
        <v>62</v>
      </c>
    </row>
    <row r="414" spans="1:13" x14ac:dyDescent="0.3">
      <c r="A414" s="2" t="s">
        <v>944</v>
      </c>
      <c r="B414" s="2" t="s">
        <v>945</v>
      </c>
      <c r="C414" s="2">
        <v>395.572339</v>
      </c>
      <c r="D414" s="2">
        <v>-0.27216991899999998</v>
      </c>
      <c r="E414" s="2">
        <f t="shared" si="18"/>
        <v>0.82807312606901473</v>
      </c>
      <c r="F414" s="2">
        <v>0.14338611800000001</v>
      </c>
      <c r="G414" s="2">
        <v>0.69507762200000001</v>
      </c>
      <c r="H414" s="2">
        <f t="shared" si="19"/>
        <v>1.6189715370388</v>
      </c>
      <c r="I414" s="2">
        <v>9.6199999999999994E-6</v>
      </c>
      <c r="J414" s="2">
        <v>1.0317232730000001</v>
      </c>
      <c r="K414" s="2">
        <f t="shared" si="20"/>
        <v>2.04446486960817</v>
      </c>
      <c r="L414" s="2">
        <v>9.6999999999999995E-12</v>
      </c>
      <c r="M414" s="3" t="s">
        <v>62</v>
      </c>
    </row>
    <row r="415" spans="1:13" x14ac:dyDescent="0.3">
      <c r="A415" s="2" t="s">
        <v>946</v>
      </c>
      <c r="B415" s="2" t="s">
        <v>946</v>
      </c>
      <c r="C415" s="2">
        <v>268.77657290000002</v>
      </c>
      <c r="D415" s="2">
        <v>0.46990706399999999</v>
      </c>
      <c r="E415" s="2">
        <f t="shared" si="18"/>
        <v>1.3850202445509934</v>
      </c>
      <c r="F415" s="2">
        <v>7.5518429999999999E-3</v>
      </c>
      <c r="G415" s="2">
        <v>1.5735111639999999</v>
      </c>
      <c r="H415" s="2">
        <f t="shared" si="19"/>
        <v>2.9762818701153479</v>
      </c>
      <c r="I415" s="2">
        <v>4.0900000000000001E-21</v>
      </c>
      <c r="J415" s="2">
        <v>1.0310657640000001</v>
      </c>
      <c r="K415" s="2">
        <f t="shared" si="20"/>
        <v>2.0435333159962448</v>
      </c>
      <c r="L415" s="2">
        <v>1.6399999999999999E-9</v>
      </c>
      <c r="M415" s="3" t="s">
        <v>947</v>
      </c>
    </row>
    <row r="416" spans="1:13" x14ac:dyDescent="0.3">
      <c r="A416" s="2" t="s">
        <v>948</v>
      </c>
      <c r="B416" s="2" t="s">
        <v>948</v>
      </c>
      <c r="C416" s="2">
        <v>45.858103300000003</v>
      </c>
      <c r="D416" s="2">
        <v>-0.16188491199999999</v>
      </c>
      <c r="E416" s="2">
        <f t="shared" si="18"/>
        <v>0.89385646505544303</v>
      </c>
      <c r="F416" s="2">
        <v>0.56085272100000005</v>
      </c>
      <c r="G416" s="2">
        <v>0.65054125900000004</v>
      </c>
      <c r="H416" s="2">
        <f t="shared" si="19"/>
        <v>1.5697570144461928</v>
      </c>
      <c r="I416" s="2">
        <v>4.4098784000000002E-2</v>
      </c>
      <c r="J416" s="2">
        <v>1.026424295</v>
      </c>
      <c r="K416" s="2">
        <f t="shared" si="20"/>
        <v>2.0369693818647683</v>
      </c>
      <c r="L416" s="2">
        <v>1.1984389999999999E-3</v>
      </c>
      <c r="M416" s="3" t="s">
        <v>949</v>
      </c>
    </row>
    <row r="417" spans="1:13" x14ac:dyDescent="0.3">
      <c r="A417" s="2" t="s">
        <v>950</v>
      </c>
      <c r="B417" s="2" t="s">
        <v>950</v>
      </c>
      <c r="C417" s="2">
        <v>91.161143550000006</v>
      </c>
      <c r="D417" s="2">
        <v>-0.83518899700000004</v>
      </c>
      <c r="E417" s="2">
        <f t="shared" si="18"/>
        <v>0.56050960591151788</v>
      </c>
      <c r="F417" s="2">
        <v>1.0200679000000001E-2</v>
      </c>
      <c r="G417" s="2">
        <v>8.5366598000000002E-2</v>
      </c>
      <c r="H417" s="2">
        <f t="shared" si="19"/>
        <v>1.0609573031272139</v>
      </c>
      <c r="I417" s="2">
        <v>0.82594179599999995</v>
      </c>
      <c r="J417" s="2">
        <v>1.023580532</v>
      </c>
      <c r="K417" s="2">
        <f t="shared" si="20"/>
        <v>2.0329581718327097</v>
      </c>
      <c r="L417" s="2">
        <v>9.1905299999999997E-4</v>
      </c>
      <c r="M417" s="3" t="s">
        <v>951</v>
      </c>
    </row>
    <row r="418" spans="1:13" x14ac:dyDescent="0.3">
      <c r="A418" s="2" t="s">
        <v>952</v>
      </c>
      <c r="B418" s="2" t="s">
        <v>953</v>
      </c>
      <c r="C418" s="2">
        <v>297.95826629999999</v>
      </c>
      <c r="D418" s="2">
        <v>-0.34434072799999998</v>
      </c>
      <c r="E418" s="2">
        <f t="shared" si="18"/>
        <v>0.787667836902469</v>
      </c>
      <c r="F418" s="2">
        <v>8.0754010000000001E-2</v>
      </c>
      <c r="G418" s="2">
        <v>0.59274570999999998</v>
      </c>
      <c r="H418" s="2">
        <f t="shared" si="19"/>
        <v>1.508114232445716</v>
      </c>
      <c r="I418" s="2">
        <v>1.0403649999999999E-3</v>
      </c>
      <c r="J418" s="2">
        <v>1.0212322330000001</v>
      </c>
      <c r="K418" s="2">
        <f t="shared" si="20"/>
        <v>2.0296517832619521</v>
      </c>
      <c r="L418" s="2">
        <v>3.0600000000000002E-9</v>
      </c>
      <c r="M418" s="3" t="s">
        <v>954</v>
      </c>
    </row>
    <row r="419" spans="1:13" x14ac:dyDescent="0.3">
      <c r="A419" s="2" t="s">
        <v>955</v>
      </c>
      <c r="B419" s="2" t="s">
        <v>956</v>
      </c>
      <c r="C419" s="2">
        <v>44.847823720000001</v>
      </c>
      <c r="D419" s="2">
        <v>-0.11943319400000001</v>
      </c>
      <c r="E419" s="2">
        <f t="shared" si="18"/>
        <v>0.92054924495834367</v>
      </c>
      <c r="F419" s="2">
        <v>0.57764856899999995</v>
      </c>
      <c r="G419" s="2">
        <v>0.445318514</v>
      </c>
      <c r="H419" s="2">
        <f t="shared" si="19"/>
        <v>1.3616146966359135</v>
      </c>
      <c r="I419" s="2">
        <v>0.302143088</v>
      </c>
      <c r="J419" s="2">
        <v>1.010017052</v>
      </c>
      <c r="K419" s="2">
        <f t="shared" si="20"/>
        <v>2.0139349037684413</v>
      </c>
      <c r="L419" s="2">
        <v>2.9303375999999999E-2</v>
      </c>
      <c r="M419" s="3" t="s">
        <v>325</v>
      </c>
    </row>
    <row r="420" spans="1:13" x14ac:dyDescent="0.3">
      <c r="A420" s="2" t="s">
        <v>957</v>
      </c>
      <c r="B420" s="2" t="s">
        <v>957</v>
      </c>
      <c r="C420" s="2">
        <v>76.069079779999996</v>
      </c>
      <c r="D420" s="2">
        <v>6.6020031000000007E-2</v>
      </c>
      <c r="E420" s="2">
        <f t="shared" si="18"/>
        <v>1.0468248164407892</v>
      </c>
      <c r="F420" s="2">
        <v>0.85715810800000003</v>
      </c>
      <c r="G420" s="2">
        <v>1.1339896599999999</v>
      </c>
      <c r="H420" s="2">
        <f t="shared" si="19"/>
        <v>2.194648145747554</v>
      </c>
      <c r="I420" s="2">
        <v>7.3799999999999996E-6</v>
      </c>
      <c r="J420" s="2">
        <v>1.0003135329999999</v>
      </c>
      <c r="K420" s="2">
        <f t="shared" si="20"/>
        <v>2.0004346962632913</v>
      </c>
      <c r="L420" s="2">
        <v>8.7999999999999998E-5</v>
      </c>
      <c r="M420" s="3" t="s">
        <v>958</v>
      </c>
    </row>
    <row r="421" spans="1:13" x14ac:dyDescent="0.3">
      <c r="A421" s="2" t="s">
        <v>959</v>
      </c>
      <c r="B421" s="2" t="s">
        <v>959</v>
      </c>
      <c r="C421" s="2">
        <v>41.989577480000001</v>
      </c>
      <c r="D421" s="2">
        <v>0.203057395</v>
      </c>
      <c r="E421" s="2">
        <f t="shared" si="18"/>
        <v>1.1511352862419151</v>
      </c>
      <c r="F421" s="2">
        <v>0.44616761900000002</v>
      </c>
      <c r="G421" s="2">
        <v>1.479399401</v>
      </c>
      <c r="H421" s="2">
        <f t="shared" si="19"/>
        <v>2.7883263010387891</v>
      </c>
      <c r="I421" s="2">
        <v>1.3900000000000001E-5</v>
      </c>
      <c r="J421" s="2">
        <v>0.99960337300000002</v>
      </c>
      <c r="K421" s="2">
        <f t="shared" si="20"/>
        <v>1.9994502338010003</v>
      </c>
      <c r="L421" s="2">
        <v>3.9879620000000003E-3</v>
      </c>
      <c r="M421" s="3" t="s">
        <v>960</v>
      </c>
    </row>
    <row r="422" spans="1:13" x14ac:dyDescent="0.3">
      <c r="A422" s="2" t="s">
        <v>961</v>
      </c>
      <c r="B422" s="2" t="s">
        <v>962</v>
      </c>
      <c r="C422" s="2">
        <v>7208.4088270000002</v>
      </c>
      <c r="D422" s="2">
        <v>0.75255613300000002</v>
      </c>
      <c r="E422" s="2">
        <f t="shared" si="18"/>
        <v>1.6847752326187011</v>
      </c>
      <c r="F422" s="2">
        <v>1.20476E-4</v>
      </c>
      <c r="G422" s="2">
        <v>3.827480988</v>
      </c>
      <c r="H422" s="2">
        <f t="shared" si="19"/>
        <v>14.196673200144266</v>
      </c>
      <c r="I422" s="2">
        <v>2.3400000000000002E-44</v>
      </c>
      <c r="J422" s="2">
        <v>1.999174147</v>
      </c>
      <c r="K422" s="2">
        <f t="shared" si="20"/>
        <v>3.9977109045307286</v>
      </c>
      <c r="L422" s="2">
        <v>4.9000000000000001E-18</v>
      </c>
      <c r="M422" s="3" t="s">
        <v>963</v>
      </c>
    </row>
    <row r="423" spans="1:13" x14ac:dyDescent="0.3">
      <c r="A423" s="2" t="s">
        <v>964</v>
      </c>
      <c r="B423" s="2" t="s">
        <v>965</v>
      </c>
      <c r="C423" s="2">
        <v>878.88228939999999</v>
      </c>
      <c r="D423" s="2">
        <v>-0.20054328900000001</v>
      </c>
      <c r="E423" s="2">
        <f t="shared" si="18"/>
        <v>0.87022279374733047</v>
      </c>
      <c r="F423" s="2">
        <v>0.39247575200000001</v>
      </c>
      <c r="G423" s="2">
        <v>0.71320693000000002</v>
      </c>
      <c r="H423" s="2">
        <f t="shared" si="19"/>
        <v>1.6394443487445516</v>
      </c>
      <c r="I423" s="2">
        <v>8.2100000000000003E-5</v>
      </c>
      <c r="J423" s="2">
        <v>0.99780650599999998</v>
      </c>
      <c r="K423" s="2">
        <f t="shared" si="20"/>
        <v>1.9969614821248187</v>
      </c>
      <c r="L423" s="2">
        <v>1.6800000000000002E-8</v>
      </c>
      <c r="M423" s="3" t="s">
        <v>966</v>
      </c>
    </row>
    <row r="424" spans="1:13" x14ac:dyDescent="0.3">
      <c r="A424" s="2" t="s">
        <v>967</v>
      </c>
      <c r="B424" s="2" t="s">
        <v>968</v>
      </c>
      <c r="C424" s="2">
        <v>47.803180730000001</v>
      </c>
      <c r="D424" s="2">
        <v>0.232290258</v>
      </c>
      <c r="E424" s="2">
        <f t="shared" si="18"/>
        <v>1.1746982867677158</v>
      </c>
      <c r="F424" s="2">
        <v>0.37149745000000001</v>
      </c>
      <c r="G424" s="2">
        <v>1.62418379</v>
      </c>
      <c r="H424" s="2">
        <f t="shared" si="19"/>
        <v>3.0826771215106459</v>
      </c>
      <c r="I424" s="2">
        <v>2.02E-5</v>
      </c>
      <c r="J424" s="2">
        <v>0.99614943899999997</v>
      </c>
      <c r="K424" s="2">
        <f t="shared" si="20"/>
        <v>1.9946691062555071</v>
      </c>
      <c r="L424" s="2">
        <v>9.5381709999999998E-3</v>
      </c>
      <c r="M424" s="3" t="s">
        <v>968</v>
      </c>
    </row>
    <row r="425" spans="1:13" x14ac:dyDescent="0.3">
      <c r="A425" s="2" t="s">
        <v>969</v>
      </c>
      <c r="B425" s="2" t="s">
        <v>969</v>
      </c>
      <c r="C425" s="2">
        <v>63.852354030000001</v>
      </c>
      <c r="D425" s="2">
        <v>6.9062571000000003E-2</v>
      </c>
      <c r="E425" s="2">
        <f t="shared" si="18"/>
        <v>1.0490348241856151</v>
      </c>
      <c r="F425" s="2">
        <v>0.84979198899999997</v>
      </c>
      <c r="G425" s="2">
        <v>1.1429957580000001</v>
      </c>
      <c r="H425" s="2">
        <f t="shared" si="19"/>
        <v>2.2083912009169886</v>
      </c>
      <c r="I425" s="2">
        <v>2.1500000000000001E-5</v>
      </c>
      <c r="J425" s="2">
        <v>0.99599521300000005</v>
      </c>
      <c r="K425" s="2">
        <f t="shared" si="20"/>
        <v>1.9944558848979568</v>
      </c>
      <c r="L425" s="2">
        <v>2.4601499999999998E-4</v>
      </c>
      <c r="M425" s="3" t="s">
        <v>970</v>
      </c>
    </row>
    <row r="426" spans="1:13" x14ac:dyDescent="0.3">
      <c r="A426" s="2" t="s">
        <v>971</v>
      </c>
      <c r="B426" s="2" t="s">
        <v>971</v>
      </c>
      <c r="C426" s="2">
        <v>228.497086</v>
      </c>
      <c r="D426" s="2">
        <v>7.4432003999999996E-2</v>
      </c>
      <c r="E426" s="2">
        <f t="shared" si="18"/>
        <v>1.0529464042580983</v>
      </c>
      <c r="F426" s="2">
        <v>0.83426711899999995</v>
      </c>
      <c r="G426" s="2">
        <v>1.125099852</v>
      </c>
      <c r="H426" s="2">
        <f t="shared" si="19"/>
        <v>2.1811664232853922</v>
      </c>
      <c r="I426" s="2">
        <v>6.8499999999999998E-8</v>
      </c>
      <c r="J426" s="2">
        <v>0.99562537500000003</v>
      </c>
      <c r="K426" s="2">
        <f t="shared" si="20"/>
        <v>1.9939446673386134</v>
      </c>
      <c r="L426" s="2">
        <v>2.1299999999999999E-6</v>
      </c>
      <c r="M426" s="3" t="s">
        <v>972</v>
      </c>
    </row>
    <row r="427" spans="1:13" x14ac:dyDescent="0.3">
      <c r="A427" s="2" t="s">
        <v>973</v>
      </c>
      <c r="B427" s="2" t="s">
        <v>974</v>
      </c>
      <c r="C427" s="2">
        <v>27.317922249999999</v>
      </c>
      <c r="D427" s="2">
        <v>0.72362407799999995</v>
      </c>
      <c r="E427" s="2">
        <f t="shared" si="18"/>
        <v>1.6513249892528377</v>
      </c>
      <c r="F427" s="2">
        <v>7.9384026999999996E-2</v>
      </c>
      <c r="G427" s="2">
        <v>2.277455952</v>
      </c>
      <c r="H427" s="2">
        <f t="shared" si="19"/>
        <v>4.8482226408403051</v>
      </c>
      <c r="I427" s="2">
        <v>6.7399999999999998E-6</v>
      </c>
      <c r="J427" s="2">
        <v>0.99163688999999999</v>
      </c>
      <c r="K427" s="2">
        <f t="shared" si="20"/>
        <v>1.9884398065843807</v>
      </c>
      <c r="L427" s="2">
        <v>4.0375792000000001E-2</v>
      </c>
      <c r="M427" s="3" t="s">
        <v>975</v>
      </c>
    </row>
    <row r="428" spans="1:13" x14ac:dyDescent="0.3">
      <c r="A428" s="2" t="s">
        <v>976</v>
      </c>
      <c r="B428" s="2" t="s">
        <v>976</v>
      </c>
      <c r="C428" s="2">
        <v>207.5496527</v>
      </c>
      <c r="D428" s="2">
        <v>-0.62184435400000004</v>
      </c>
      <c r="E428" s="2">
        <f t="shared" si="18"/>
        <v>0.64983963577597115</v>
      </c>
      <c r="F428" s="2">
        <v>4.9863583000000003E-2</v>
      </c>
      <c r="G428" s="2">
        <v>0.19884326499999999</v>
      </c>
      <c r="H428" s="2">
        <f t="shared" si="19"/>
        <v>1.1477777120247543</v>
      </c>
      <c r="I428" s="2">
        <v>0.57084288500000002</v>
      </c>
      <c r="J428" s="2">
        <v>0.99138762400000002</v>
      </c>
      <c r="K428" s="2">
        <f t="shared" si="20"/>
        <v>1.9880962775595377</v>
      </c>
      <c r="L428" s="2">
        <v>1.353908E-3</v>
      </c>
      <c r="M428" s="3" t="s">
        <v>977</v>
      </c>
    </row>
    <row r="429" spans="1:13" x14ac:dyDescent="0.3">
      <c r="A429" s="2" t="s">
        <v>978</v>
      </c>
      <c r="B429" s="2" t="s">
        <v>979</v>
      </c>
      <c r="C429" s="2">
        <v>2085.0681850000001</v>
      </c>
      <c r="D429" s="2">
        <v>0.44111841499999999</v>
      </c>
      <c r="E429" s="2">
        <f t="shared" si="18"/>
        <v>1.3576564104191502</v>
      </c>
      <c r="F429" s="2">
        <v>3.2889274000000003E-2</v>
      </c>
      <c r="G429" s="2">
        <v>1.5315744950000001</v>
      </c>
      <c r="H429" s="2">
        <f t="shared" si="19"/>
        <v>2.8910117952825622</v>
      </c>
      <c r="I429" s="2">
        <v>3.7499999999999999E-17</v>
      </c>
      <c r="J429" s="2">
        <v>0.99133036399999996</v>
      </c>
      <c r="K429" s="2">
        <f t="shared" si="20"/>
        <v>1.9880173723643606</v>
      </c>
      <c r="L429" s="2">
        <v>8.4699999999999997E-8</v>
      </c>
      <c r="M429" s="3" t="s">
        <v>979</v>
      </c>
    </row>
    <row r="430" spans="1:13" x14ac:dyDescent="0.3">
      <c r="A430" s="2" t="s">
        <v>980</v>
      </c>
      <c r="B430" s="2" t="s">
        <v>980</v>
      </c>
      <c r="C430" s="2">
        <v>109.3192559</v>
      </c>
      <c r="D430" s="2">
        <v>4.6878006999999999E-2</v>
      </c>
      <c r="E430" s="2">
        <f t="shared" si="18"/>
        <v>1.0330270321505872</v>
      </c>
      <c r="F430" s="2">
        <v>0.90258545999999995</v>
      </c>
      <c r="G430" s="2">
        <v>1.0793265759999999</v>
      </c>
      <c r="H430" s="2">
        <f t="shared" si="19"/>
        <v>2.1130495175179052</v>
      </c>
      <c r="I430" s="2">
        <v>3.9899999999999999E-6</v>
      </c>
      <c r="J430" s="2">
        <v>0.98912094100000003</v>
      </c>
      <c r="K430" s="2">
        <f t="shared" si="20"/>
        <v>1.9849751426910156</v>
      </c>
      <c r="L430" s="2">
        <v>2.62E-5</v>
      </c>
      <c r="M430" s="3" t="s">
        <v>981</v>
      </c>
    </row>
    <row r="431" spans="1:13" x14ac:dyDescent="0.3">
      <c r="A431" s="2" t="s">
        <v>982</v>
      </c>
      <c r="B431" s="2" t="s">
        <v>983</v>
      </c>
      <c r="C431" s="2">
        <v>9205.8552999999993</v>
      </c>
      <c r="D431" s="2">
        <v>-5.7501169999999997E-2</v>
      </c>
      <c r="E431" s="2">
        <f t="shared" si="18"/>
        <v>0.96092705916597632</v>
      </c>
      <c r="F431" s="2">
        <v>0.89185193699999998</v>
      </c>
      <c r="G431" s="2">
        <v>0.90102217500000004</v>
      </c>
      <c r="H431" s="2">
        <f t="shared" si="19"/>
        <v>1.8673885923787201</v>
      </c>
      <c r="I431" s="2">
        <v>3.7100000000000001E-6</v>
      </c>
      <c r="J431" s="2">
        <v>0.988916817</v>
      </c>
      <c r="K431" s="2">
        <f t="shared" si="20"/>
        <v>1.9846943124450029</v>
      </c>
      <c r="L431" s="2">
        <v>3.2000000000000001E-7</v>
      </c>
      <c r="M431" s="3" t="s">
        <v>984</v>
      </c>
    </row>
    <row r="432" spans="1:13" x14ac:dyDescent="0.3">
      <c r="A432" s="2" t="s">
        <v>985</v>
      </c>
      <c r="B432" s="2" t="s">
        <v>986</v>
      </c>
      <c r="C432" s="2">
        <v>933.12118989999999</v>
      </c>
      <c r="D432" s="2">
        <v>-1.6043960850000001</v>
      </c>
      <c r="E432" s="2">
        <f t="shared" si="18"/>
        <v>0.32887332826767629</v>
      </c>
      <c r="F432" s="2">
        <v>6.2100000000000001E-19</v>
      </c>
      <c r="G432" s="2">
        <v>-0.58290348599999997</v>
      </c>
      <c r="H432" s="2">
        <f t="shared" si="19"/>
        <v>0.6676188127891064</v>
      </c>
      <c r="I432" s="2">
        <v>1.8919690000000001E-3</v>
      </c>
      <c r="J432" s="2">
        <v>0.98876659899999997</v>
      </c>
      <c r="K432" s="2">
        <f t="shared" si="20"/>
        <v>1.9844876705138674</v>
      </c>
      <c r="L432" s="2">
        <v>3.0799999999999998E-8</v>
      </c>
      <c r="M432" s="3" t="s">
        <v>987</v>
      </c>
    </row>
    <row r="433" spans="1:13" x14ac:dyDescent="0.3">
      <c r="A433" s="2" t="s">
        <v>988</v>
      </c>
      <c r="B433" s="2" t="s">
        <v>989</v>
      </c>
      <c r="C433" s="2">
        <v>254.3905225</v>
      </c>
      <c r="D433" s="2">
        <v>7.0232209999999996E-3</v>
      </c>
      <c r="E433" s="2">
        <f t="shared" si="18"/>
        <v>1.0048799944105951</v>
      </c>
      <c r="F433" s="2">
        <v>0.98627903400000005</v>
      </c>
      <c r="G433" s="2">
        <v>0.99733280199999996</v>
      </c>
      <c r="H433" s="2">
        <f t="shared" si="19"/>
        <v>1.996305894263678</v>
      </c>
      <c r="I433" s="2">
        <v>1.3399999999999999E-8</v>
      </c>
      <c r="J433" s="2">
        <v>0.98866210499999996</v>
      </c>
      <c r="K433" s="2">
        <f t="shared" si="20"/>
        <v>1.9843439398298506</v>
      </c>
      <c r="L433" s="2">
        <v>1.7100000000000001E-8</v>
      </c>
      <c r="M433" s="3" t="s">
        <v>325</v>
      </c>
    </row>
    <row r="434" spans="1:13" x14ac:dyDescent="0.3">
      <c r="A434" s="2" t="s">
        <v>990</v>
      </c>
      <c r="B434" s="2" t="s">
        <v>991</v>
      </c>
      <c r="C434" s="2">
        <v>191.9988797</v>
      </c>
      <c r="D434" s="2">
        <v>9.7137125000000005E-2</v>
      </c>
      <c r="E434" s="2">
        <f t="shared" si="18"/>
        <v>1.0696487508219181</v>
      </c>
      <c r="F434" s="2">
        <v>0.76995616300000003</v>
      </c>
      <c r="G434" s="2">
        <v>1.1692182440000001</v>
      </c>
      <c r="H434" s="2">
        <f t="shared" si="19"/>
        <v>2.2488980243546939</v>
      </c>
      <c r="I434" s="2">
        <v>3.9000000000000002E-7</v>
      </c>
      <c r="J434" s="2">
        <v>0.98665064999999996</v>
      </c>
      <c r="K434" s="2">
        <f t="shared" si="20"/>
        <v>1.9815792270993711</v>
      </c>
      <c r="L434" s="2">
        <v>2.2500000000000001E-5</v>
      </c>
      <c r="M434" s="3" t="s">
        <v>992</v>
      </c>
    </row>
    <row r="435" spans="1:13" x14ac:dyDescent="0.3">
      <c r="A435" s="2" t="s">
        <v>993</v>
      </c>
      <c r="B435" s="2" t="s">
        <v>993</v>
      </c>
      <c r="C435" s="2">
        <v>61.210361599999999</v>
      </c>
      <c r="D435" s="2">
        <v>9.8637899000000001E-2</v>
      </c>
      <c r="E435" s="2">
        <f t="shared" si="18"/>
        <v>1.0707620396608473</v>
      </c>
      <c r="F435" s="2">
        <v>0.76415154900000004</v>
      </c>
      <c r="G435" s="2">
        <v>1.202416911</v>
      </c>
      <c r="H435" s="2">
        <f t="shared" si="19"/>
        <v>2.3012487070478791</v>
      </c>
      <c r="I435" s="2">
        <v>4.46E-5</v>
      </c>
      <c r="J435" s="2">
        <v>0.98315602199999996</v>
      </c>
      <c r="K435" s="2">
        <f t="shared" si="20"/>
        <v>1.9767850732545167</v>
      </c>
      <c r="L435" s="2">
        <v>8.3138400000000001E-4</v>
      </c>
      <c r="M435" s="3" t="s">
        <v>994</v>
      </c>
    </row>
    <row r="436" spans="1:13" x14ac:dyDescent="0.3">
      <c r="A436" s="2" t="s">
        <v>995</v>
      </c>
      <c r="B436" s="2" t="s">
        <v>996</v>
      </c>
      <c r="C436" s="2">
        <v>5975.0640460000004</v>
      </c>
      <c r="D436" s="2">
        <v>-1.5014444060000001</v>
      </c>
      <c r="E436" s="2">
        <f t="shared" si="18"/>
        <v>0.35319959504439874</v>
      </c>
      <c r="F436" s="2">
        <v>5.0499999999999997E-9</v>
      </c>
      <c r="G436" s="2">
        <v>-0.48175934300000001</v>
      </c>
      <c r="H436" s="2">
        <f t="shared" si="19"/>
        <v>0.71610381443165827</v>
      </c>
      <c r="I436" s="2">
        <v>6.7991999999999997E-2</v>
      </c>
      <c r="J436" s="2">
        <v>0.97822748199999998</v>
      </c>
      <c r="K436" s="2">
        <f t="shared" si="20"/>
        <v>1.9700434948191203</v>
      </c>
      <c r="L436" s="2">
        <v>1.03849E-4</v>
      </c>
      <c r="M436" s="3" t="s">
        <v>997</v>
      </c>
    </row>
    <row r="437" spans="1:13" x14ac:dyDescent="0.3">
      <c r="A437" s="2" t="s">
        <v>998</v>
      </c>
      <c r="B437" s="2" t="s">
        <v>999</v>
      </c>
      <c r="C437" s="2">
        <v>474.32395450000001</v>
      </c>
      <c r="D437" s="2">
        <v>9.7292075000000006E-2</v>
      </c>
      <c r="E437" s="2">
        <f t="shared" si="18"/>
        <v>1.0697636406428239</v>
      </c>
      <c r="F437" s="2">
        <v>0.72044605500000003</v>
      </c>
      <c r="G437" s="2">
        <v>1.1086214640000001</v>
      </c>
      <c r="H437" s="2">
        <f t="shared" si="19"/>
        <v>2.1563949917333103</v>
      </c>
      <c r="I437" s="2">
        <v>1.51E-14</v>
      </c>
      <c r="J437" s="2">
        <v>0.977886068</v>
      </c>
      <c r="K437" s="2">
        <f t="shared" si="20"/>
        <v>1.9695773388877138</v>
      </c>
      <c r="L437" s="2">
        <v>1.4700000000000002E-11</v>
      </c>
      <c r="M437" s="3" t="s">
        <v>126</v>
      </c>
    </row>
    <row r="438" spans="1:13" x14ac:dyDescent="0.3">
      <c r="A438" s="2" t="s">
        <v>1000</v>
      </c>
      <c r="B438" s="2" t="s">
        <v>1000</v>
      </c>
      <c r="C438" s="2">
        <v>73.180488659999995</v>
      </c>
      <c r="D438" s="2">
        <v>-0.105826503</v>
      </c>
      <c r="E438" s="2">
        <f t="shared" si="18"/>
        <v>0.92927242086304418</v>
      </c>
      <c r="F438" s="2">
        <v>0.741850817</v>
      </c>
      <c r="G438" s="2">
        <v>0.73307542299999995</v>
      </c>
      <c r="H438" s="2">
        <f t="shared" si="19"/>
        <v>1.6621786183504472</v>
      </c>
      <c r="I438" s="2">
        <v>1.3163428E-2</v>
      </c>
      <c r="J438" s="2">
        <v>0.97512802300000001</v>
      </c>
      <c r="K438" s="2">
        <f t="shared" si="20"/>
        <v>1.9658156334347117</v>
      </c>
      <c r="L438" s="2">
        <v>8.1431299999999999E-4</v>
      </c>
      <c r="M438" s="3" t="s">
        <v>1001</v>
      </c>
    </row>
    <row r="439" spans="1:13" x14ac:dyDescent="0.3">
      <c r="A439" s="2" t="s">
        <v>1002</v>
      </c>
      <c r="B439" s="2" t="s">
        <v>1002</v>
      </c>
      <c r="C439" s="2">
        <v>549.04636849999997</v>
      </c>
      <c r="D439" s="2">
        <v>0.53838072299999995</v>
      </c>
      <c r="E439" s="2">
        <f t="shared" si="18"/>
        <v>1.4523414980084106</v>
      </c>
      <c r="F439" s="2">
        <v>3.8459799999999999E-4</v>
      </c>
      <c r="G439" s="2">
        <v>1.566952541</v>
      </c>
      <c r="H439" s="2">
        <f t="shared" si="19"/>
        <v>2.962782130543121</v>
      </c>
      <c r="I439" s="2">
        <v>3.9400000000000002E-28</v>
      </c>
      <c r="J439" s="2">
        <v>0.97434646000000003</v>
      </c>
      <c r="K439" s="2">
        <f t="shared" si="20"/>
        <v>1.9647509644437813</v>
      </c>
      <c r="L439" s="2">
        <v>2.33E-11</v>
      </c>
      <c r="M439" s="3" t="s">
        <v>1003</v>
      </c>
    </row>
    <row r="440" spans="1:13" x14ac:dyDescent="0.3">
      <c r="A440" s="2" t="s">
        <v>1004</v>
      </c>
      <c r="B440" s="2" t="s">
        <v>1005</v>
      </c>
      <c r="C440" s="2">
        <v>168.2771214</v>
      </c>
      <c r="D440" s="2">
        <v>0.77274598900000002</v>
      </c>
      <c r="E440" s="2">
        <f t="shared" si="18"/>
        <v>1.7085186415300733</v>
      </c>
      <c r="F440" s="2">
        <v>1.7321E-4</v>
      </c>
      <c r="G440" s="2">
        <v>1.8325103140000001</v>
      </c>
      <c r="H440" s="2">
        <f t="shared" si="19"/>
        <v>3.5615625157713211</v>
      </c>
      <c r="I440" s="2">
        <v>5.4000000000000002E-19</v>
      </c>
      <c r="J440" s="2">
        <v>0.97144379999999997</v>
      </c>
      <c r="K440" s="2">
        <f t="shared" si="20"/>
        <v>1.9608019172921061</v>
      </c>
      <c r="L440" s="2">
        <v>5.9599999999999997E-6</v>
      </c>
      <c r="M440" s="3" t="s">
        <v>325</v>
      </c>
    </row>
    <row r="441" spans="1:13" x14ac:dyDescent="0.3">
      <c r="A441" s="2" t="s">
        <v>1006</v>
      </c>
      <c r="B441" s="2" t="s">
        <v>1006</v>
      </c>
      <c r="C441" s="2">
        <v>2768.5139410000002</v>
      </c>
      <c r="D441" s="2">
        <v>0.104014551</v>
      </c>
      <c r="E441" s="2">
        <f t="shared" si="18"/>
        <v>1.0747600128137995</v>
      </c>
      <c r="F441" s="2">
        <v>0.74998683799999999</v>
      </c>
      <c r="G441" s="2">
        <v>1.1506004780000001</v>
      </c>
      <c r="H441" s="2">
        <f t="shared" si="19"/>
        <v>2.2200627855790387</v>
      </c>
      <c r="I441" s="2">
        <v>2.4200000000000002E-8</v>
      </c>
      <c r="J441" s="2">
        <v>0.96879172300000005</v>
      </c>
      <c r="K441" s="2">
        <f t="shared" si="20"/>
        <v>1.9572007259538573</v>
      </c>
      <c r="L441" s="2">
        <v>3.1E-6</v>
      </c>
      <c r="M441" s="3" t="s">
        <v>1007</v>
      </c>
    </row>
    <row r="442" spans="1:13" x14ac:dyDescent="0.3">
      <c r="A442" s="2" t="s">
        <v>1008</v>
      </c>
      <c r="B442" s="2" t="s">
        <v>1009</v>
      </c>
      <c r="C442" s="2">
        <v>980.49123139999995</v>
      </c>
      <c r="D442" s="2">
        <v>0.79825000499999998</v>
      </c>
      <c r="E442" s="2">
        <f t="shared" si="18"/>
        <v>1.7389904441787645</v>
      </c>
      <c r="F442" s="2">
        <v>2.5285080000000001E-3</v>
      </c>
      <c r="G442" s="2">
        <v>1.909421917</v>
      </c>
      <c r="H442" s="2">
        <f t="shared" si="19"/>
        <v>3.756585444220236</v>
      </c>
      <c r="I442" s="2">
        <v>7.2000000000000002E-15</v>
      </c>
      <c r="J442" s="2">
        <v>0.968780364</v>
      </c>
      <c r="K442" s="2">
        <f t="shared" si="20"/>
        <v>1.9571853160751957</v>
      </c>
      <c r="L442" s="2">
        <v>1.11414E-4</v>
      </c>
      <c r="M442" s="3" t="s">
        <v>325</v>
      </c>
    </row>
    <row r="443" spans="1:13" x14ac:dyDescent="0.3">
      <c r="A443" s="2" t="s">
        <v>1010</v>
      </c>
      <c r="B443" s="2" t="s">
        <v>1011</v>
      </c>
      <c r="C443" s="2">
        <v>43.530726540000003</v>
      </c>
      <c r="D443" s="2">
        <v>0.43888364499999999</v>
      </c>
      <c r="E443" s="2">
        <f t="shared" si="18"/>
        <v>1.355554995335237</v>
      </c>
      <c r="F443" s="2">
        <v>0.1489173</v>
      </c>
      <c r="G443" s="2">
        <v>1.726818341</v>
      </c>
      <c r="H443" s="2">
        <f t="shared" si="19"/>
        <v>3.3099704584294289</v>
      </c>
      <c r="I443" s="2">
        <v>1.31E-6</v>
      </c>
      <c r="J443" s="2">
        <v>0.96704181099999997</v>
      </c>
      <c r="K443" s="2">
        <f t="shared" si="20"/>
        <v>1.9548281852218639</v>
      </c>
      <c r="L443" s="2">
        <v>8.0722060000000002E-3</v>
      </c>
      <c r="M443" s="3" t="s">
        <v>1012</v>
      </c>
    </row>
    <row r="444" spans="1:13" x14ac:dyDescent="0.3">
      <c r="A444" s="2" t="s">
        <v>1013</v>
      </c>
      <c r="B444" s="2" t="s">
        <v>1014</v>
      </c>
      <c r="C444" s="2">
        <v>118.0489117</v>
      </c>
      <c r="D444" s="2">
        <v>0.164826469</v>
      </c>
      <c r="E444" s="2">
        <f t="shared" si="18"/>
        <v>1.1210312294536307</v>
      </c>
      <c r="F444" s="2">
        <v>0.54495226799999996</v>
      </c>
      <c r="G444" s="2">
        <v>1.2407392079999999</v>
      </c>
      <c r="H444" s="2">
        <f t="shared" si="19"/>
        <v>2.3631958668622906</v>
      </c>
      <c r="I444" s="2">
        <v>4.66E-8</v>
      </c>
      <c r="J444" s="2">
        <v>0.96292722100000006</v>
      </c>
      <c r="K444" s="2">
        <f t="shared" si="20"/>
        <v>1.9492609257971376</v>
      </c>
      <c r="L444" s="2">
        <v>3.0499999999999999E-5</v>
      </c>
      <c r="M444" s="3" t="s">
        <v>1015</v>
      </c>
    </row>
    <row r="445" spans="1:13" x14ac:dyDescent="0.3">
      <c r="A445" s="2" t="s">
        <v>1016</v>
      </c>
      <c r="B445" s="2" t="s">
        <v>1016</v>
      </c>
      <c r="C445" s="2">
        <v>400.16849289999999</v>
      </c>
      <c r="D445" s="2">
        <v>0.449057282</v>
      </c>
      <c r="E445" s="2">
        <f t="shared" si="18"/>
        <v>1.365147919811782</v>
      </c>
      <c r="F445" s="2">
        <v>2.1276541E-2</v>
      </c>
      <c r="G445" s="2">
        <v>1.498448609</v>
      </c>
      <c r="H445" s="2">
        <f t="shared" si="19"/>
        <v>2.8253872321787461</v>
      </c>
      <c r="I445" s="2">
        <v>1.77E-17</v>
      </c>
      <c r="J445" s="2">
        <v>0.96202709500000005</v>
      </c>
      <c r="K445" s="2">
        <f t="shared" si="20"/>
        <v>1.9480451226332938</v>
      </c>
      <c r="L445" s="2">
        <v>9.5099999999999998E-8</v>
      </c>
      <c r="M445" s="3" t="s">
        <v>1017</v>
      </c>
    </row>
    <row r="446" spans="1:13" x14ac:dyDescent="0.3">
      <c r="A446" s="2" t="s">
        <v>1018</v>
      </c>
      <c r="B446" s="2" t="s">
        <v>1018</v>
      </c>
      <c r="C446" s="2">
        <v>1971.867409</v>
      </c>
      <c r="D446" s="2">
        <v>-0.26632817600000003</v>
      </c>
      <c r="E446" s="2">
        <f t="shared" si="18"/>
        <v>0.83143294726020978</v>
      </c>
      <c r="F446" s="2">
        <v>0.324914643</v>
      </c>
      <c r="G446" s="2">
        <v>0.440767456</v>
      </c>
      <c r="H446" s="2">
        <f t="shared" si="19"/>
        <v>1.3573261786159068</v>
      </c>
      <c r="I446" s="2">
        <v>0.162912892</v>
      </c>
      <c r="J446" s="2">
        <v>0.96074310500000004</v>
      </c>
      <c r="K446" s="2">
        <f t="shared" si="20"/>
        <v>1.9463121453523218</v>
      </c>
      <c r="L446" s="2">
        <v>1.5117570000000001E-3</v>
      </c>
      <c r="M446" s="3" t="s">
        <v>984</v>
      </c>
    </row>
    <row r="447" spans="1:13" x14ac:dyDescent="0.3">
      <c r="A447" s="2" t="s">
        <v>1019</v>
      </c>
      <c r="B447" s="2" t="s">
        <v>1019</v>
      </c>
      <c r="C447" s="2">
        <v>1629.12707</v>
      </c>
      <c r="D447" s="2">
        <v>0.56112819300000005</v>
      </c>
      <c r="E447" s="2">
        <f t="shared" si="18"/>
        <v>1.475422552314346</v>
      </c>
      <c r="F447" s="2">
        <v>5.1487600000000005E-4</v>
      </c>
      <c r="G447" s="2">
        <v>1.5803634390000001</v>
      </c>
      <c r="H447" s="2">
        <f t="shared" si="19"/>
        <v>2.9904517471777226</v>
      </c>
      <c r="I447" s="2">
        <v>8.9799999999999998E-27</v>
      </c>
      <c r="J447" s="2">
        <v>0.95968170600000002</v>
      </c>
      <c r="K447" s="2">
        <f t="shared" si="20"/>
        <v>1.9448807589698538</v>
      </c>
      <c r="L447" s="2">
        <v>1.7399999999999999E-10</v>
      </c>
      <c r="M447" s="3" t="s">
        <v>1020</v>
      </c>
    </row>
    <row r="448" spans="1:13" x14ac:dyDescent="0.3">
      <c r="A448" s="2" t="s">
        <v>1021</v>
      </c>
      <c r="B448" s="2" t="s">
        <v>1021</v>
      </c>
      <c r="C448" s="2">
        <v>565.59095549999995</v>
      </c>
      <c r="D448" s="2">
        <v>-1.295110582</v>
      </c>
      <c r="E448" s="2">
        <f t="shared" si="18"/>
        <v>0.4075049299137079</v>
      </c>
      <c r="F448" s="2">
        <v>5.0100000000000002E-20</v>
      </c>
      <c r="G448" s="2">
        <v>-0.33065019600000001</v>
      </c>
      <c r="H448" s="2">
        <f t="shared" si="19"/>
        <v>0.7951780309399521</v>
      </c>
      <c r="I448" s="2">
        <v>3.8205689000000001E-2</v>
      </c>
      <c r="J448" s="2">
        <v>0.95507262999999998</v>
      </c>
      <c r="K448" s="2">
        <f t="shared" si="20"/>
        <v>1.9386772307835591</v>
      </c>
      <c r="L448" s="2">
        <v>7.25E-12</v>
      </c>
      <c r="M448" s="3" t="s">
        <v>1022</v>
      </c>
    </row>
    <row r="449" spans="1:13" x14ac:dyDescent="0.3">
      <c r="A449" s="2" t="s">
        <v>1023</v>
      </c>
      <c r="B449" s="2" t="s">
        <v>1023</v>
      </c>
      <c r="C449" s="2">
        <v>877.13834750000001</v>
      </c>
      <c r="D449" s="2">
        <v>-3.2349062999999997E-2</v>
      </c>
      <c r="E449" s="2">
        <f t="shared" si="18"/>
        <v>0.97782685762627009</v>
      </c>
      <c r="F449" s="2">
        <v>0.93382461699999997</v>
      </c>
      <c r="G449" s="2">
        <v>0.89018333599999999</v>
      </c>
      <c r="H449" s="2">
        <f t="shared" si="19"/>
        <v>1.8534116382012382</v>
      </c>
      <c r="I449" s="2">
        <v>5.5199999999999997E-6</v>
      </c>
      <c r="J449" s="2">
        <v>0.95350447999999999</v>
      </c>
      <c r="K449" s="2">
        <f t="shared" si="20"/>
        <v>1.9365711134405157</v>
      </c>
      <c r="L449" s="2">
        <v>1.2100000000000001E-6</v>
      </c>
      <c r="M449" s="3" t="s">
        <v>1024</v>
      </c>
    </row>
    <row r="450" spans="1:13" x14ac:dyDescent="0.3">
      <c r="A450" s="2" t="s">
        <v>1025</v>
      </c>
      <c r="B450" s="2" t="s">
        <v>1025</v>
      </c>
      <c r="C450" s="2">
        <v>67.606524100000001</v>
      </c>
      <c r="D450" s="2">
        <v>0.43411391599999999</v>
      </c>
      <c r="E450" s="2">
        <f t="shared" si="18"/>
        <v>1.3510807624097068</v>
      </c>
      <c r="F450" s="2">
        <v>0.14746941399999999</v>
      </c>
      <c r="G450" s="2">
        <v>1.683571758</v>
      </c>
      <c r="H450" s="2">
        <f t="shared" si="19"/>
        <v>3.2122223463296913</v>
      </c>
      <c r="I450" s="2">
        <v>3.5900000000000003E-7</v>
      </c>
      <c r="J450" s="2">
        <v>0.953392719</v>
      </c>
      <c r="K450" s="2">
        <f t="shared" si="20"/>
        <v>1.9364210992413271</v>
      </c>
      <c r="L450" s="2">
        <v>4.9098010000000001E-3</v>
      </c>
      <c r="M450" s="3" t="s">
        <v>768</v>
      </c>
    </row>
    <row r="451" spans="1:13" x14ac:dyDescent="0.3">
      <c r="A451" s="2" t="s">
        <v>1026</v>
      </c>
      <c r="B451" s="2" t="s">
        <v>1026</v>
      </c>
      <c r="C451" s="2">
        <v>527.57038950000003</v>
      </c>
      <c r="D451" s="2">
        <v>4.1632070000000004E-3</v>
      </c>
      <c r="E451" s="2">
        <f t="shared" ref="E451:E514" si="21">2^D451</f>
        <v>1.0028898828781805</v>
      </c>
      <c r="F451" s="2">
        <v>0.99185830799999997</v>
      </c>
      <c r="G451" s="2">
        <v>0.94959894300000003</v>
      </c>
      <c r="H451" s="2">
        <f t="shared" ref="H451:H514" si="22">2^G451</f>
        <v>1.9313356882560575</v>
      </c>
      <c r="I451" s="2">
        <v>1.3E-6</v>
      </c>
      <c r="J451" s="2">
        <v>0.94261952199999999</v>
      </c>
      <c r="K451" s="2">
        <f t="shared" ref="K451:K514" si="23">2^J451</f>
        <v>1.9220149022212738</v>
      </c>
      <c r="L451" s="2">
        <v>1.5600000000000001E-6</v>
      </c>
      <c r="M451" s="3" t="s">
        <v>110</v>
      </c>
    </row>
    <row r="452" spans="1:13" x14ac:dyDescent="0.3">
      <c r="A452" s="2" t="s">
        <v>1027</v>
      </c>
      <c r="B452" s="2" t="s">
        <v>1027</v>
      </c>
      <c r="C452" s="2">
        <v>647.46715500000005</v>
      </c>
      <c r="D452" s="2">
        <v>2.6087392000000001E-2</v>
      </c>
      <c r="E452" s="2">
        <f t="shared" si="21"/>
        <v>1.018246878729026</v>
      </c>
      <c r="F452" s="2">
        <v>0.93928816299999995</v>
      </c>
      <c r="G452" s="2">
        <v>0.973549318</v>
      </c>
      <c r="H452" s="2">
        <f t="shared" si="22"/>
        <v>1.9636656672319022</v>
      </c>
      <c r="I452" s="2">
        <v>1.06E-14</v>
      </c>
      <c r="J452" s="2">
        <v>0.93995942499999996</v>
      </c>
      <c r="K452" s="2">
        <f t="shared" si="23"/>
        <v>1.9184742818638041</v>
      </c>
      <c r="L452" s="2">
        <v>7.47E-14</v>
      </c>
      <c r="M452" s="3" t="s">
        <v>1028</v>
      </c>
    </row>
    <row r="453" spans="1:13" x14ac:dyDescent="0.3">
      <c r="A453" s="2" t="s">
        <v>1029</v>
      </c>
      <c r="B453" s="2" t="s">
        <v>1029</v>
      </c>
      <c r="C453" s="2">
        <v>1003.454655</v>
      </c>
      <c r="D453" s="2">
        <v>-0.25129711399999999</v>
      </c>
      <c r="E453" s="2">
        <f t="shared" si="21"/>
        <v>0.84014071270241097</v>
      </c>
      <c r="F453" s="2">
        <v>6.2920609000000002E-2</v>
      </c>
      <c r="G453" s="2">
        <v>0.65068480500000003</v>
      </c>
      <c r="H453" s="2">
        <f t="shared" si="22"/>
        <v>1.5699132106931446</v>
      </c>
      <c r="I453" s="2">
        <v>4.6699999999999998E-9</v>
      </c>
      <c r="J453" s="2">
        <v>0.93503568299999995</v>
      </c>
      <c r="K453" s="2">
        <f t="shared" si="23"/>
        <v>1.9119379236547593</v>
      </c>
      <c r="L453" s="2">
        <v>4.48E-18</v>
      </c>
      <c r="M453" s="3" t="s">
        <v>1030</v>
      </c>
    </row>
    <row r="454" spans="1:13" x14ac:dyDescent="0.3">
      <c r="A454" s="2" t="s">
        <v>1031</v>
      </c>
      <c r="B454" s="2" t="s">
        <v>1031</v>
      </c>
      <c r="C454" s="2">
        <v>221.1325295</v>
      </c>
      <c r="D454" s="2">
        <v>0.192916433</v>
      </c>
      <c r="E454" s="2">
        <f t="shared" si="21"/>
        <v>1.1430721219233746</v>
      </c>
      <c r="F454" s="2">
        <v>0.46488623000000001</v>
      </c>
      <c r="G454" s="2">
        <v>1.2598338060000001</v>
      </c>
      <c r="H454" s="2">
        <f t="shared" si="22"/>
        <v>2.3946815334529545</v>
      </c>
      <c r="I454" s="2">
        <v>8.4999999999999994E-8</v>
      </c>
      <c r="J454" s="2">
        <v>0.93008322200000004</v>
      </c>
      <c r="K454" s="2">
        <f t="shared" si="23"/>
        <v>1.9053859052840942</v>
      </c>
      <c r="L454" s="2">
        <v>9.3800000000000003E-5</v>
      </c>
      <c r="M454" s="3" t="s">
        <v>1032</v>
      </c>
    </row>
    <row r="455" spans="1:13" x14ac:dyDescent="0.3">
      <c r="A455" s="2" t="s">
        <v>1033</v>
      </c>
      <c r="B455" s="2" t="s">
        <v>1033</v>
      </c>
      <c r="C455" s="2">
        <v>325.0560643</v>
      </c>
      <c r="D455" s="2">
        <v>0.145155216</v>
      </c>
      <c r="E455" s="2">
        <f t="shared" si="21"/>
        <v>1.1058496225528647</v>
      </c>
      <c r="F455" s="2">
        <v>0.50349725499999998</v>
      </c>
      <c r="G455" s="2">
        <v>1.111186207</v>
      </c>
      <c r="H455" s="2">
        <f t="shared" si="22"/>
        <v>2.1602319203380578</v>
      </c>
      <c r="I455" s="2">
        <v>8.6200000000000004E-15</v>
      </c>
      <c r="J455" s="2">
        <v>0.92326031200000003</v>
      </c>
      <c r="K455" s="2">
        <f t="shared" si="23"/>
        <v>1.8963960747213104</v>
      </c>
      <c r="L455" s="2">
        <v>1.7399999999999999E-10</v>
      </c>
      <c r="M455" s="3" t="s">
        <v>1034</v>
      </c>
    </row>
    <row r="456" spans="1:13" x14ac:dyDescent="0.3">
      <c r="A456" s="2" t="s">
        <v>1035</v>
      </c>
      <c r="B456" s="2" t="s">
        <v>1035</v>
      </c>
      <c r="C456" s="2">
        <v>36.782746609999997</v>
      </c>
      <c r="D456" s="2">
        <v>-0.14556997799999999</v>
      </c>
      <c r="E456" s="2">
        <f t="shared" si="21"/>
        <v>0.90402214715492668</v>
      </c>
      <c r="F456" s="2">
        <v>0.59940468899999999</v>
      </c>
      <c r="G456" s="2">
        <v>0.54629567599999995</v>
      </c>
      <c r="H456" s="2">
        <f t="shared" si="22"/>
        <v>1.4603312704793692</v>
      </c>
      <c r="I456" s="2">
        <v>0.117942689</v>
      </c>
      <c r="J456" s="2">
        <v>0.92187682500000001</v>
      </c>
      <c r="K456" s="2">
        <f t="shared" si="23"/>
        <v>1.8945783782149814</v>
      </c>
      <c r="L456" s="2">
        <v>7.2693829999999999E-3</v>
      </c>
      <c r="M456" s="3" t="s">
        <v>1036</v>
      </c>
    </row>
    <row r="457" spans="1:13" x14ac:dyDescent="0.3">
      <c r="A457" s="2" t="s">
        <v>1037</v>
      </c>
      <c r="B457" s="2" t="s">
        <v>1037</v>
      </c>
      <c r="C457" s="2">
        <v>78.742278010000007</v>
      </c>
      <c r="D457" s="2">
        <v>-2.2340675000000001E-2</v>
      </c>
      <c r="E457" s="2">
        <f t="shared" si="21"/>
        <v>0.98463390604291023</v>
      </c>
      <c r="F457" s="2">
        <v>0.95819064799999998</v>
      </c>
      <c r="G457" s="2">
        <v>0.87662046199999999</v>
      </c>
      <c r="H457" s="2">
        <f t="shared" si="22"/>
        <v>1.8360692358705935</v>
      </c>
      <c r="I457" s="2">
        <v>4.11646E-4</v>
      </c>
      <c r="J457" s="2">
        <v>0.92173680700000005</v>
      </c>
      <c r="K457" s="2">
        <f t="shared" si="23"/>
        <v>1.8943945124669355</v>
      </c>
      <c r="L457" s="2">
        <v>1.87703E-4</v>
      </c>
      <c r="M457" s="3" t="s">
        <v>1038</v>
      </c>
    </row>
    <row r="458" spans="1:13" x14ac:dyDescent="0.3">
      <c r="A458" s="2" t="s">
        <v>1039</v>
      </c>
      <c r="B458" s="2" t="s">
        <v>1040</v>
      </c>
      <c r="C458" s="2">
        <v>4569.8793009999999</v>
      </c>
      <c r="D458" s="2">
        <v>5.6821199999999997E-3</v>
      </c>
      <c r="E458" s="2">
        <f t="shared" si="21"/>
        <v>1.0039463117203431</v>
      </c>
      <c r="F458" s="2">
        <v>0.98696702700000005</v>
      </c>
      <c r="G458" s="2">
        <v>0.92631994500000003</v>
      </c>
      <c r="H458" s="2">
        <f t="shared" si="22"/>
        <v>1.9004221736973688</v>
      </c>
      <c r="I458" s="2">
        <v>7.3400000000000005E-10</v>
      </c>
      <c r="J458" s="2">
        <v>0.91850669399999996</v>
      </c>
      <c r="K458" s="2">
        <f t="shared" si="23"/>
        <v>1.8901578144063322</v>
      </c>
      <c r="L458" s="2">
        <v>1.0000000000000001E-9</v>
      </c>
      <c r="M458" s="3" t="s">
        <v>1041</v>
      </c>
    </row>
    <row r="459" spans="1:13" x14ac:dyDescent="0.3">
      <c r="A459" s="2" t="s">
        <v>1042</v>
      </c>
      <c r="B459" s="2" t="s">
        <v>1043</v>
      </c>
      <c r="C459" s="2">
        <v>285.33962450000001</v>
      </c>
      <c r="D459" s="2">
        <v>-0.41818772300000001</v>
      </c>
      <c r="E459" s="2">
        <f t="shared" si="21"/>
        <v>0.74836411017105609</v>
      </c>
      <c r="F459" s="2">
        <v>6.1395361000000002E-2</v>
      </c>
      <c r="G459" s="2">
        <v>0.396120996</v>
      </c>
      <c r="H459" s="2">
        <f t="shared" si="22"/>
        <v>1.3159648877919143</v>
      </c>
      <c r="I459" s="2">
        <v>7.2666548999999997E-2</v>
      </c>
      <c r="J459" s="2">
        <v>0.91409400299999999</v>
      </c>
      <c r="K459" s="2">
        <f t="shared" si="23"/>
        <v>1.8843853264273973</v>
      </c>
      <c r="L459" s="2">
        <v>5.9599999999999997E-6</v>
      </c>
      <c r="M459" s="3" t="s">
        <v>1044</v>
      </c>
    </row>
    <row r="460" spans="1:13" x14ac:dyDescent="0.3">
      <c r="A460" s="2" t="s">
        <v>1045</v>
      </c>
      <c r="B460" s="2" t="s">
        <v>1045</v>
      </c>
      <c r="C460" s="2">
        <v>646.38586050000004</v>
      </c>
      <c r="D460" s="2">
        <v>0.242066955</v>
      </c>
      <c r="E460" s="2">
        <f t="shared" si="21"/>
        <v>1.1826858870316033</v>
      </c>
      <c r="F460" s="2">
        <v>0.124580722</v>
      </c>
      <c r="G460" s="2">
        <v>1.1984629680000001</v>
      </c>
      <c r="H460" s="2">
        <f t="shared" si="22"/>
        <v>2.2949503912704179</v>
      </c>
      <c r="I460" s="2">
        <v>2.08E-22</v>
      </c>
      <c r="J460" s="2">
        <v>0.91381751700000002</v>
      </c>
      <c r="K460" s="2">
        <f t="shared" si="23"/>
        <v>1.8840242270782308</v>
      </c>
      <c r="L460" s="2">
        <v>2.2799999999999999E-13</v>
      </c>
      <c r="M460" s="3" t="s">
        <v>1046</v>
      </c>
    </row>
    <row r="461" spans="1:13" x14ac:dyDescent="0.3">
      <c r="A461" s="2" t="s">
        <v>1047</v>
      </c>
      <c r="B461" s="2" t="s">
        <v>1047</v>
      </c>
      <c r="C461" s="2">
        <v>793.76728170000001</v>
      </c>
      <c r="D461" s="2">
        <v>8.2616416999999998E-2</v>
      </c>
      <c r="E461" s="2">
        <f t="shared" si="21"/>
        <v>1.0589367477049398</v>
      </c>
      <c r="F461" s="2">
        <v>0.80916292599999995</v>
      </c>
      <c r="G461" s="2">
        <v>1.051358053</v>
      </c>
      <c r="H461" s="2">
        <f t="shared" si="22"/>
        <v>2.0724798184427491</v>
      </c>
      <c r="I461" s="2">
        <v>8.7999999999999994E-8</v>
      </c>
      <c r="J461" s="2">
        <v>0.91227187799999998</v>
      </c>
      <c r="K461" s="2">
        <f t="shared" si="23"/>
        <v>1.8820068485664945</v>
      </c>
      <c r="L461" s="2">
        <v>4.1200000000000004E-6</v>
      </c>
      <c r="M461" s="3" t="s">
        <v>1048</v>
      </c>
    </row>
    <row r="462" spans="1:13" x14ac:dyDescent="0.3">
      <c r="A462" s="2" t="s">
        <v>1049</v>
      </c>
      <c r="B462" s="2" t="s">
        <v>1049</v>
      </c>
      <c r="C462" s="2">
        <v>521.43487960000004</v>
      </c>
      <c r="D462" s="2">
        <v>0.114958387</v>
      </c>
      <c r="E462" s="2">
        <f t="shared" si="21"/>
        <v>1.082943808716093</v>
      </c>
      <c r="F462" s="2">
        <v>0.62565833699999995</v>
      </c>
      <c r="G462" s="2">
        <v>1.0595913400000001</v>
      </c>
      <c r="H462" s="2">
        <f t="shared" si="22"/>
        <v>2.0843410244326463</v>
      </c>
      <c r="I462" s="2">
        <v>2.9499999999999998E-15</v>
      </c>
      <c r="J462" s="2">
        <v>0.91213800499999997</v>
      </c>
      <c r="K462" s="2">
        <f t="shared" si="23"/>
        <v>1.8818322183041187</v>
      </c>
      <c r="L462" s="2">
        <v>1.48E-11</v>
      </c>
      <c r="M462" s="3" t="s">
        <v>1050</v>
      </c>
    </row>
    <row r="463" spans="1:13" x14ac:dyDescent="0.3">
      <c r="A463" s="2" t="s">
        <v>1051</v>
      </c>
      <c r="B463" s="2" t="s">
        <v>1051</v>
      </c>
      <c r="C463" s="2">
        <v>3093.1252140000001</v>
      </c>
      <c r="D463" s="2">
        <v>6.5171700000000001E-3</v>
      </c>
      <c r="E463" s="2">
        <f t="shared" si="21"/>
        <v>1.0045275766537238</v>
      </c>
      <c r="F463" s="2">
        <v>0.98405324800000005</v>
      </c>
      <c r="G463" s="2">
        <v>0.914169024</v>
      </c>
      <c r="H463" s="2">
        <f t="shared" si="22"/>
        <v>1.8844833181326803</v>
      </c>
      <c r="I463" s="2">
        <v>3.1400000000000002E-16</v>
      </c>
      <c r="J463" s="2">
        <v>0.90527703599999998</v>
      </c>
      <c r="K463" s="2">
        <f t="shared" si="23"/>
        <v>1.8729041079772786</v>
      </c>
      <c r="L463" s="2">
        <v>5.2099999999999999E-16</v>
      </c>
      <c r="M463" s="3" t="s">
        <v>1052</v>
      </c>
    </row>
    <row r="464" spans="1:13" x14ac:dyDescent="0.3">
      <c r="A464" s="2" t="s">
        <v>1053</v>
      </c>
      <c r="B464" s="2" t="s">
        <v>1053</v>
      </c>
      <c r="C464" s="2">
        <v>1189.153577</v>
      </c>
      <c r="D464" s="2">
        <v>-0.36287375500000002</v>
      </c>
      <c r="E464" s="2">
        <f t="shared" si="21"/>
        <v>0.7776140790874716</v>
      </c>
      <c r="F464" s="2">
        <v>6.441362E-3</v>
      </c>
      <c r="G464" s="2">
        <v>0.51216315700000004</v>
      </c>
      <c r="H464" s="2">
        <f t="shared" si="22"/>
        <v>1.4261869983197024</v>
      </c>
      <c r="I464" s="2">
        <v>3.0199999999999999E-5</v>
      </c>
      <c r="J464" s="2">
        <v>0.90409490800000003</v>
      </c>
      <c r="K464" s="2">
        <f t="shared" si="23"/>
        <v>1.8713701000934417</v>
      </c>
      <c r="L464" s="2">
        <v>5.5499999999999999E-15</v>
      </c>
      <c r="M464" s="3" t="s">
        <v>1054</v>
      </c>
    </row>
    <row r="465" spans="1:13" x14ac:dyDescent="0.3">
      <c r="A465" s="2" t="s">
        <v>1055</v>
      </c>
      <c r="B465" s="2" t="s">
        <v>1056</v>
      </c>
      <c r="C465" s="2">
        <v>113.7705016</v>
      </c>
      <c r="D465" s="2">
        <v>-0.31423152700000001</v>
      </c>
      <c r="E465" s="2">
        <f t="shared" si="21"/>
        <v>0.80427928800468462</v>
      </c>
      <c r="F465" s="2">
        <v>0.25689595700000001</v>
      </c>
      <c r="G465" s="2">
        <v>0.32237406000000002</v>
      </c>
      <c r="H465" s="2">
        <f t="shared" si="22"/>
        <v>1.2503864590534959</v>
      </c>
      <c r="I465" s="2">
        <v>0.34508093699999998</v>
      </c>
      <c r="J465" s="2">
        <v>0.90170251899999998</v>
      </c>
      <c r="K465" s="2">
        <f t="shared" si="23"/>
        <v>1.8682694204109516</v>
      </c>
      <c r="L465" s="2">
        <v>5.0006060000000003E-3</v>
      </c>
      <c r="M465" s="3" t="s">
        <v>1056</v>
      </c>
    </row>
    <row r="466" spans="1:13" x14ac:dyDescent="0.3">
      <c r="A466" s="2" t="s">
        <v>1057</v>
      </c>
      <c r="B466" s="2" t="s">
        <v>1058</v>
      </c>
      <c r="C466" s="2">
        <v>245.75048520000001</v>
      </c>
      <c r="D466" s="2">
        <v>-0.29686526800000002</v>
      </c>
      <c r="E466" s="2">
        <f t="shared" si="21"/>
        <v>0.81401920204629064</v>
      </c>
      <c r="F466" s="2">
        <v>0.16141098700000001</v>
      </c>
      <c r="G466" s="2">
        <v>0.51736712200000001</v>
      </c>
      <c r="H466" s="2">
        <f t="shared" si="22"/>
        <v>1.4313407063510442</v>
      </c>
      <c r="I466" s="2">
        <v>7.4611080000000001E-3</v>
      </c>
      <c r="J466" s="2">
        <v>0.90134171699999999</v>
      </c>
      <c r="K466" s="2">
        <f t="shared" si="23"/>
        <v>1.8678022454072467</v>
      </c>
      <c r="L466" s="2">
        <v>7.2699999999999999E-7</v>
      </c>
      <c r="M466" s="3" t="s">
        <v>1059</v>
      </c>
    </row>
    <row r="467" spans="1:13" x14ac:dyDescent="0.3">
      <c r="A467" s="2" t="s">
        <v>1060</v>
      </c>
      <c r="B467" s="2" t="s">
        <v>1060</v>
      </c>
      <c r="C467" s="2">
        <v>245.8006795</v>
      </c>
      <c r="D467" s="2">
        <v>0.187617913</v>
      </c>
      <c r="E467" s="2">
        <f t="shared" si="21"/>
        <v>1.1388817129665523</v>
      </c>
      <c r="F467" s="2">
        <v>0.43227902000000001</v>
      </c>
      <c r="G467" s="2">
        <v>1.1712220769999999</v>
      </c>
      <c r="H467" s="2">
        <f t="shared" si="22"/>
        <v>2.2520238042267224</v>
      </c>
      <c r="I467" s="2">
        <v>1.8400000000000001E-10</v>
      </c>
      <c r="J467" s="2">
        <v>0.90006809899999995</v>
      </c>
      <c r="K467" s="2">
        <f t="shared" si="23"/>
        <v>1.8661540683744</v>
      </c>
      <c r="L467" s="2">
        <v>1.46E-6</v>
      </c>
      <c r="M467" s="3" t="s">
        <v>1061</v>
      </c>
    </row>
    <row r="468" spans="1:13" x14ac:dyDescent="0.3">
      <c r="A468" s="2" t="s">
        <v>1062</v>
      </c>
      <c r="B468" s="2" t="s">
        <v>1062</v>
      </c>
      <c r="C468" s="2">
        <v>141.7515784</v>
      </c>
      <c r="D468" s="2">
        <v>0.21661127699999999</v>
      </c>
      <c r="E468" s="2">
        <f t="shared" si="21"/>
        <v>1.1620009731757792</v>
      </c>
      <c r="F468" s="2">
        <v>0.37361747000000001</v>
      </c>
      <c r="G468" s="2">
        <v>1.2207989299999999</v>
      </c>
      <c r="H468" s="2">
        <f t="shared" si="22"/>
        <v>2.3307575333817554</v>
      </c>
      <c r="I468" s="2">
        <v>2.2400000000000001E-9</v>
      </c>
      <c r="J468" s="2">
        <v>0.89949995000000005</v>
      </c>
      <c r="K468" s="2">
        <f t="shared" si="23"/>
        <v>1.8654193012923366</v>
      </c>
      <c r="L468" s="2">
        <v>1.6200000000000001E-5</v>
      </c>
      <c r="M468" s="3" t="s">
        <v>1063</v>
      </c>
    </row>
    <row r="469" spans="1:13" x14ac:dyDescent="0.3">
      <c r="A469" s="2" t="s">
        <v>1064</v>
      </c>
      <c r="B469" s="2" t="s">
        <v>1064</v>
      </c>
      <c r="C469" s="2">
        <v>1418.490415</v>
      </c>
      <c r="D469" s="2">
        <v>0.208740168</v>
      </c>
      <c r="E469" s="2">
        <f t="shared" si="21"/>
        <v>1.1556785480027223</v>
      </c>
      <c r="F469" s="2">
        <v>0.28598046900000001</v>
      </c>
      <c r="G469" s="2">
        <v>1.1631055720000001</v>
      </c>
      <c r="H469" s="2">
        <f t="shared" si="22"/>
        <v>2.2393896429812439</v>
      </c>
      <c r="I469" s="2">
        <v>1.53E-16</v>
      </c>
      <c r="J469" s="2">
        <v>0.898965405</v>
      </c>
      <c r="K469" s="2">
        <f t="shared" si="23"/>
        <v>1.8647282572229584</v>
      </c>
      <c r="L469" s="2">
        <v>2.8000000000000002E-10</v>
      </c>
      <c r="M469" s="3" t="s">
        <v>1065</v>
      </c>
    </row>
    <row r="470" spans="1:13" x14ac:dyDescent="0.3">
      <c r="A470" s="2" t="s">
        <v>1066</v>
      </c>
      <c r="B470" s="2" t="s">
        <v>1067</v>
      </c>
      <c r="C470" s="2">
        <v>1969.1546249999999</v>
      </c>
      <c r="D470" s="2">
        <v>0.23183250499999999</v>
      </c>
      <c r="E470" s="2">
        <f t="shared" si="21"/>
        <v>1.1743256256357792</v>
      </c>
      <c r="F470" s="2">
        <v>0.249441042</v>
      </c>
      <c r="G470" s="2">
        <v>1.1943347870000001</v>
      </c>
      <c r="H470" s="2">
        <f t="shared" si="22"/>
        <v>2.2883929216269814</v>
      </c>
      <c r="I470" s="2">
        <v>1.15E-15</v>
      </c>
      <c r="J470" s="2">
        <v>0.89856154099999996</v>
      </c>
      <c r="K470" s="2">
        <f t="shared" si="23"/>
        <v>1.8642063234867956</v>
      </c>
      <c r="L470" s="2">
        <v>2.6299999999999998E-9</v>
      </c>
      <c r="M470" s="3" t="s">
        <v>1068</v>
      </c>
    </row>
    <row r="471" spans="1:13" x14ac:dyDescent="0.3">
      <c r="A471" s="2" t="s">
        <v>1069</v>
      </c>
      <c r="B471" s="2" t="s">
        <v>1069</v>
      </c>
      <c r="C471" s="2">
        <v>1283.1358499999999</v>
      </c>
      <c r="D471" s="2">
        <v>0.115879838</v>
      </c>
      <c r="E471" s="2">
        <f t="shared" si="21"/>
        <v>1.0836357071204672</v>
      </c>
      <c r="F471" s="2">
        <v>0.68827325399999995</v>
      </c>
      <c r="G471" s="2">
        <v>1.0632667119999999</v>
      </c>
      <c r="H471" s="2">
        <f t="shared" si="22"/>
        <v>2.0896578064618416</v>
      </c>
      <c r="I471" s="2">
        <v>6.3999999999999996E-10</v>
      </c>
      <c r="J471" s="2">
        <v>0.889345999</v>
      </c>
      <c r="K471" s="2">
        <f t="shared" si="23"/>
        <v>1.852336234310854</v>
      </c>
      <c r="L471" s="2">
        <v>3.0600000000000001E-7</v>
      </c>
      <c r="M471" s="3" t="s">
        <v>187</v>
      </c>
    </row>
    <row r="472" spans="1:13" x14ac:dyDescent="0.3">
      <c r="A472" s="2" t="s">
        <v>1070</v>
      </c>
      <c r="B472" s="2" t="s">
        <v>1071</v>
      </c>
      <c r="C472" s="2">
        <v>658.76461389999997</v>
      </c>
      <c r="D472" s="2">
        <v>0.133497166</v>
      </c>
      <c r="E472" s="2">
        <f t="shared" si="21"/>
        <v>1.0969495423774673</v>
      </c>
      <c r="F472" s="2">
        <v>0.57665717900000002</v>
      </c>
      <c r="G472" s="2">
        <v>1.0686638470000001</v>
      </c>
      <c r="H472" s="2">
        <f t="shared" si="22"/>
        <v>2.0974898757174043</v>
      </c>
      <c r="I472" s="2">
        <v>4.3199999999999998E-13</v>
      </c>
      <c r="J472" s="2">
        <v>0.88839056500000002</v>
      </c>
      <c r="K472" s="2">
        <f t="shared" si="23"/>
        <v>1.8511099189280584</v>
      </c>
      <c r="L472" s="2">
        <v>2.1400000000000001E-9</v>
      </c>
      <c r="M472" s="3" t="s">
        <v>1072</v>
      </c>
    </row>
    <row r="473" spans="1:13" x14ac:dyDescent="0.3">
      <c r="A473" s="2" t="s">
        <v>1073</v>
      </c>
      <c r="B473" s="2" t="s">
        <v>1074</v>
      </c>
      <c r="C473" s="2">
        <v>2791.0873729999998</v>
      </c>
      <c r="D473" s="2">
        <v>0.15634147200000001</v>
      </c>
      <c r="E473" s="2">
        <f t="shared" si="21"/>
        <v>1.1144574009213353</v>
      </c>
      <c r="F473" s="2">
        <v>0.57314846900000005</v>
      </c>
      <c r="G473" s="2">
        <v>1.1325671100000001</v>
      </c>
      <c r="H473" s="2">
        <f t="shared" si="22"/>
        <v>2.1924852090660805</v>
      </c>
      <c r="I473" s="2">
        <v>7.61E-9</v>
      </c>
      <c r="J473" s="2">
        <v>0.88524327000000003</v>
      </c>
      <c r="K473" s="2">
        <f t="shared" si="23"/>
        <v>1.8470760527014312</v>
      </c>
      <c r="L473" s="2">
        <v>8.2800000000000003E-6</v>
      </c>
      <c r="M473" s="3" t="s">
        <v>1075</v>
      </c>
    </row>
    <row r="474" spans="1:13" x14ac:dyDescent="0.3">
      <c r="A474" s="2" t="s">
        <v>1076</v>
      </c>
      <c r="B474" s="2" t="s">
        <v>1076</v>
      </c>
      <c r="C474" s="2">
        <v>431.83429749999999</v>
      </c>
      <c r="D474" s="2">
        <v>0.28145872500000002</v>
      </c>
      <c r="E474" s="2">
        <f t="shared" si="21"/>
        <v>1.2154231912183726</v>
      </c>
      <c r="F474" s="2">
        <v>0.210784204</v>
      </c>
      <c r="G474" s="2">
        <v>1.2618460359999999</v>
      </c>
      <c r="H474" s="2">
        <f t="shared" si="22"/>
        <v>2.3980238975051478</v>
      </c>
      <c r="I474" s="2">
        <v>1.6900000000000001E-11</v>
      </c>
      <c r="J474" s="2">
        <v>0.87719801600000002</v>
      </c>
      <c r="K474" s="2">
        <f t="shared" si="23"/>
        <v>1.8368044164808257</v>
      </c>
      <c r="L474" s="2">
        <v>4.6E-6</v>
      </c>
      <c r="M474" s="3" t="s">
        <v>26</v>
      </c>
    </row>
    <row r="475" spans="1:13" x14ac:dyDescent="0.3">
      <c r="A475" s="2" t="s">
        <v>1077</v>
      </c>
      <c r="B475" s="2" t="s">
        <v>1077</v>
      </c>
      <c r="C475" s="2">
        <v>430.93986469999999</v>
      </c>
      <c r="D475" s="2">
        <v>9.1084463000000004E-2</v>
      </c>
      <c r="E475" s="2">
        <f t="shared" si="21"/>
        <v>1.0651705622877907</v>
      </c>
      <c r="F475" s="2">
        <v>0.78138793100000004</v>
      </c>
      <c r="G475" s="2">
        <v>1.01936391</v>
      </c>
      <c r="H475" s="2">
        <f t="shared" si="22"/>
        <v>2.0270250391002502</v>
      </c>
      <c r="I475" s="2">
        <v>1.3899999999999999E-7</v>
      </c>
      <c r="J475" s="2">
        <v>0.87056772000000004</v>
      </c>
      <c r="K475" s="2">
        <f t="shared" si="23"/>
        <v>1.8283822520432893</v>
      </c>
      <c r="L475" s="2">
        <v>8.5599999999999994E-6</v>
      </c>
      <c r="M475" s="3" t="s">
        <v>1078</v>
      </c>
    </row>
    <row r="476" spans="1:13" x14ac:dyDescent="0.3">
      <c r="A476" s="2" t="s">
        <v>1079</v>
      </c>
      <c r="B476" s="2" t="s">
        <v>1079</v>
      </c>
      <c r="C476" s="2">
        <v>469.61509360000002</v>
      </c>
      <c r="D476" s="2">
        <v>0.40937222200000001</v>
      </c>
      <c r="E476" s="2">
        <f t="shared" si="21"/>
        <v>1.3281077721367107</v>
      </c>
      <c r="F476" s="2">
        <v>7.4725524000000002E-2</v>
      </c>
      <c r="G476" s="2">
        <v>1.3891762510000001</v>
      </c>
      <c r="H476" s="2">
        <f t="shared" si="22"/>
        <v>2.6192908198377882</v>
      </c>
      <c r="I476" s="2">
        <v>4.9900000000000003E-12</v>
      </c>
      <c r="J476" s="2">
        <v>0.86931951799999996</v>
      </c>
      <c r="K476" s="2">
        <f t="shared" si="23"/>
        <v>1.8268010423335097</v>
      </c>
      <c r="L476" s="2">
        <v>2.5000000000000001E-5</v>
      </c>
      <c r="M476" s="3" t="s">
        <v>1080</v>
      </c>
    </row>
    <row r="477" spans="1:13" x14ac:dyDescent="0.3">
      <c r="A477" s="2" t="s">
        <v>1081</v>
      </c>
      <c r="B477" s="2" t="s">
        <v>1082</v>
      </c>
      <c r="C477" s="2">
        <v>323.30504130000003</v>
      </c>
      <c r="D477" s="2">
        <v>1.280848282</v>
      </c>
      <c r="E477" s="2">
        <f t="shared" si="21"/>
        <v>2.429818043652078</v>
      </c>
      <c r="F477" s="2">
        <v>6.9600000000000001E-8</v>
      </c>
      <c r="G477" s="2">
        <v>2.2403677040000001</v>
      </c>
      <c r="H477" s="2">
        <f t="shared" si="22"/>
        <v>4.7251748116936012</v>
      </c>
      <c r="I477" s="2">
        <v>6.2499999999999997E-22</v>
      </c>
      <c r="J477" s="2">
        <v>0.86576748000000003</v>
      </c>
      <c r="K477" s="2">
        <f t="shared" si="23"/>
        <v>1.8223088350286061</v>
      </c>
      <c r="L477" s="2">
        <v>3.83173E-4</v>
      </c>
      <c r="M477" s="3" t="s">
        <v>325</v>
      </c>
    </row>
    <row r="478" spans="1:13" x14ac:dyDescent="0.3">
      <c r="A478" s="2" t="s">
        <v>1083</v>
      </c>
      <c r="B478" s="2" t="s">
        <v>1083</v>
      </c>
      <c r="C478" s="2">
        <v>1851.7942740000001</v>
      </c>
      <c r="D478" s="2">
        <v>0.159483926</v>
      </c>
      <c r="E478" s="2">
        <f t="shared" si="21"/>
        <v>1.116887538913258</v>
      </c>
      <c r="F478" s="2">
        <v>0.398566529</v>
      </c>
      <c r="G478" s="2">
        <v>1.061843576</v>
      </c>
      <c r="H478" s="2">
        <f t="shared" si="22"/>
        <v>2.0875974951173366</v>
      </c>
      <c r="I478" s="2">
        <v>2.0499999999999999E-18</v>
      </c>
      <c r="J478" s="2">
        <v>0.86524460400000003</v>
      </c>
      <c r="K478" s="2">
        <f t="shared" si="23"/>
        <v>1.821648495262344</v>
      </c>
      <c r="L478" s="2">
        <v>1.42E-12</v>
      </c>
      <c r="M478" s="3" t="s">
        <v>1084</v>
      </c>
    </row>
    <row r="479" spans="1:13" x14ac:dyDescent="0.3">
      <c r="A479" s="2" t="s">
        <v>1085</v>
      </c>
      <c r="B479" s="2" t="s">
        <v>1086</v>
      </c>
      <c r="C479" s="2">
        <v>1176.3446730000001</v>
      </c>
      <c r="D479" s="2">
        <v>0.34250494500000001</v>
      </c>
      <c r="E479" s="2">
        <f t="shared" si="21"/>
        <v>1.2679562305867995</v>
      </c>
      <c r="F479" s="2">
        <v>6.4261559999999997E-3</v>
      </c>
      <c r="G479" s="2">
        <v>1.2409657080000001</v>
      </c>
      <c r="H479" s="2">
        <f t="shared" si="22"/>
        <v>2.363566912626299</v>
      </c>
      <c r="I479" s="2">
        <v>1.2900000000000001E-29</v>
      </c>
      <c r="J479" s="2">
        <v>0.86511770300000002</v>
      </c>
      <c r="K479" s="2">
        <f t="shared" si="23"/>
        <v>1.8214882681578577</v>
      </c>
      <c r="L479" s="2">
        <v>1.0499999999999999E-14</v>
      </c>
      <c r="M479" s="3" t="s">
        <v>1087</v>
      </c>
    </row>
    <row r="480" spans="1:13" x14ac:dyDescent="0.3">
      <c r="A480" s="2" t="s">
        <v>1088</v>
      </c>
      <c r="B480" s="2" t="s">
        <v>1088</v>
      </c>
      <c r="C480" s="2">
        <v>1291.902945</v>
      </c>
      <c r="D480" s="2">
        <v>0.19983350899999999</v>
      </c>
      <c r="E480" s="2">
        <f t="shared" si="21"/>
        <v>1.1485657996769183</v>
      </c>
      <c r="F480" s="2">
        <v>0.2037226</v>
      </c>
      <c r="G480" s="2">
        <v>1.0912131570000001</v>
      </c>
      <c r="H480" s="2">
        <f t="shared" si="22"/>
        <v>2.1305311677527201</v>
      </c>
      <c r="I480" s="2">
        <v>3.2299999999999999E-22</v>
      </c>
      <c r="J480" s="2">
        <v>0.85726550000000001</v>
      </c>
      <c r="K480" s="2">
        <f t="shared" si="23"/>
        <v>1.8116013253967371</v>
      </c>
      <c r="L480" s="2">
        <v>4.53E-14</v>
      </c>
      <c r="M480" s="3" t="s">
        <v>1089</v>
      </c>
    </row>
    <row r="481" spans="1:13" x14ac:dyDescent="0.3">
      <c r="A481" s="2" t="s">
        <v>1090</v>
      </c>
      <c r="B481" s="2" t="s">
        <v>1090</v>
      </c>
      <c r="C481" s="2">
        <v>190.4411005</v>
      </c>
      <c r="D481" s="2">
        <v>0.28677433099999999</v>
      </c>
      <c r="E481" s="2">
        <f t="shared" si="21"/>
        <v>1.2199096748420957</v>
      </c>
      <c r="F481" s="2">
        <v>0.181542499</v>
      </c>
      <c r="G481" s="2">
        <v>1.237238756</v>
      </c>
      <c r="H481" s="2">
        <f t="shared" si="22"/>
        <v>2.3574689280610657</v>
      </c>
      <c r="I481" s="2">
        <v>2.2200000000000002E-11</v>
      </c>
      <c r="J481" s="2">
        <v>0.85699173100000003</v>
      </c>
      <c r="K481" s="2">
        <f t="shared" si="23"/>
        <v>1.8112575845402747</v>
      </c>
      <c r="L481" s="2">
        <v>6.4500000000000001E-6</v>
      </c>
      <c r="M481" s="3" t="s">
        <v>1091</v>
      </c>
    </row>
    <row r="482" spans="1:13" x14ac:dyDescent="0.3">
      <c r="A482" s="2" t="s">
        <v>1092</v>
      </c>
      <c r="B482" s="2" t="s">
        <v>1092</v>
      </c>
      <c r="C482" s="2">
        <v>105.9670203</v>
      </c>
      <c r="D482" s="2">
        <v>0.30502394199999999</v>
      </c>
      <c r="E482" s="2">
        <f t="shared" si="21"/>
        <v>1.2354391394767708</v>
      </c>
      <c r="F482" s="2">
        <v>0.20531548599999999</v>
      </c>
      <c r="G482" s="2">
        <v>1.290894218</v>
      </c>
      <c r="H482" s="2">
        <f t="shared" si="22"/>
        <v>2.4467966704495852</v>
      </c>
      <c r="I482" s="2">
        <v>8.43E-9</v>
      </c>
      <c r="J482" s="2">
        <v>0.85365836699999997</v>
      </c>
      <c r="K482" s="2">
        <f t="shared" si="23"/>
        <v>1.8070774833588983</v>
      </c>
      <c r="L482" s="2">
        <v>2.3237299999999999E-4</v>
      </c>
      <c r="M482" s="3" t="s">
        <v>1093</v>
      </c>
    </row>
    <row r="483" spans="1:13" x14ac:dyDescent="0.3">
      <c r="A483" s="2" t="s">
        <v>1094</v>
      </c>
      <c r="B483" s="2" t="s">
        <v>1095</v>
      </c>
      <c r="C483" s="2">
        <v>81.751049010000003</v>
      </c>
      <c r="D483" s="2">
        <v>0.359051542</v>
      </c>
      <c r="E483" s="2">
        <f t="shared" si="21"/>
        <v>1.2825824237296397</v>
      </c>
      <c r="F483" s="2">
        <v>0.21509772199999999</v>
      </c>
      <c r="G483" s="2">
        <v>1.553130291</v>
      </c>
      <c r="H483" s="2">
        <f t="shared" si="22"/>
        <v>2.9345316963883774</v>
      </c>
      <c r="I483" s="2">
        <v>5.5099999999999998E-6</v>
      </c>
      <c r="J483" s="2">
        <v>0.85284781799999998</v>
      </c>
      <c r="K483" s="2">
        <f t="shared" si="23"/>
        <v>1.806062498611877</v>
      </c>
      <c r="L483" s="2">
        <v>1.4395056E-2</v>
      </c>
      <c r="M483" s="3" t="s">
        <v>1096</v>
      </c>
    </row>
    <row r="484" spans="1:13" x14ac:dyDescent="0.3">
      <c r="A484" s="2" t="s">
        <v>1097</v>
      </c>
      <c r="B484" s="2" t="s">
        <v>1097</v>
      </c>
      <c r="C484" s="2">
        <v>276.27615939999998</v>
      </c>
      <c r="D484" s="2">
        <v>0.38635494599999998</v>
      </c>
      <c r="E484" s="2">
        <f t="shared" si="21"/>
        <v>1.3070867966651947</v>
      </c>
      <c r="F484" s="2">
        <v>2.4420647E-2</v>
      </c>
      <c r="G484" s="2">
        <v>1.2960351480000001</v>
      </c>
      <c r="H484" s="2">
        <f t="shared" si="22"/>
        <v>2.4555311905622372</v>
      </c>
      <c r="I484" s="2">
        <v>1.2399999999999999E-16</v>
      </c>
      <c r="J484" s="2">
        <v>0.84542883700000004</v>
      </c>
      <c r="K484" s="2">
        <f t="shared" si="23"/>
        <v>1.796798759720744</v>
      </c>
      <c r="L484" s="2">
        <v>1.7599999999999999E-7</v>
      </c>
      <c r="M484" s="3" t="s">
        <v>694</v>
      </c>
    </row>
    <row r="485" spans="1:13" x14ac:dyDescent="0.3">
      <c r="A485" s="2" t="s">
        <v>1098</v>
      </c>
      <c r="B485" s="2" t="s">
        <v>1099</v>
      </c>
      <c r="C485" s="2">
        <v>177.64100690000001</v>
      </c>
      <c r="D485" s="2">
        <v>0.39453263500000002</v>
      </c>
      <c r="E485" s="2">
        <f t="shared" si="21"/>
        <v>1.3145168498965518</v>
      </c>
      <c r="F485" s="2">
        <v>6.6751001000000004E-2</v>
      </c>
      <c r="G485" s="2">
        <v>1.344629005</v>
      </c>
      <c r="H485" s="2">
        <f t="shared" si="22"/>
        <v>2.539648799900514</v>
      </c>
      <c r="I485" s="2">
        <v>1.23E-11</v>
      </c>
      <c r="J485" s="2">
        <v>0.84312045700000005</v>
      </c>
      <c r="K485" s="2">
        <f t="shared" si="23"/>
        <v>1.7939260959078995</v>
      </c>
      <c r="L485" s="2">
        <v>3.93E-5</v>
      </c>
      <c r="M485" s="3" t="s">
        <v>1100</v>
      </c>
    </row>
    <row r="486" spans="1:13" x14ac:dyDescent="0.3">
      <c r="A486" s="2" t="s">
        <v>1101</v>
      </c>
      <c r="B486" s="2" t="s">
        <v>1101</v>
      </c>
      <c r="C486" s="2">
        <v>336.26454130000002</v>
      </c>
      <c r="D486" s="2">
        <v>0.30096602500000003</v>
      </c>
      <c r="E486" s="2">
        <f t="shared" si="21"/>
        <v>1.2319690606325819</v>
      </c>
      <c r="F486" s="2">
        <v>8.7475582999999996E-2</v>
      </c>
      <c r="G486" s="2">
        <v>1.2025468539999999</v>
      </c>
      <c r="H486" s="2">
        <f t="shared" si="22"/>
        <v>2.3014559889886081</v>
      </c>
      <c r="I486" s="2">
        <v>1.0600000000000001E-15</v>
      </c>
      <c r="J486" s="2">
        <v>0.83883543400000005</v>
      </c>
      <c r="K486" s="2">
        <f t="shared" si="23"/>
        <v>1.7886057684248331</v>
      </c>
      <c r="L486" s="2">
        <v>4.7199999999999999E-8</v>
      </c>
      <c r="M486" s="3" t="s">
        <v>1102</v>
      </c>
    </row>
    <row r="487" spans="1:13" x14ac:dyDescent="0.3">
      <c r="A487" s="2" t="s">
        <v>1103</v>
      </c>
      <c r="B487" s="2" t="s">
        <v>1103</v>
      </c>
      <c r="C487" s="2">
        <v>61.977288139999999</v>
      </c>
      <c r="D487" s="2">
        <v>1.0108769280000001</v>
      </c>
      <c r="E487" s="2">
        <f t="shared" si="21"/>
        <v>2.0151356082953438</v>
      </c>
      <c r="F487" s="2">
        <v>6.2879030000000001E-3</v>
      </c>
      <c r="G487" s="2">
        <v>2.1060933450000001</v>
      </c>
      <c r="H487" s="2">
        <f t="shared" si="22"/>
        <v>4.3052390469410557</v>
      </c>
      <c r="I487" s="2">
        <v>1.44E-8</v>
      </c>
      <c r="J487" s="2">
        <v>0.83859289400000003</v>
      </c>
      <c r="K487" s="2">
        <f t="shared" si="23"/>
        <v>1.7883051005998452</v>
      </c>
      <c r="L487" s="2">
        <v>2.7061214E-2</v>
      </c>
      <c r="M487" s="3" t="s">
        <v>1104</v>
      </c>
    </row>
    <row r="488" spans="1:13" x14ac:dyDescent="0.3">
      <c r="A488" s="2" t="s">
        <v>1105</v>
      </c>
      <c r="B488" s="2" t="s">
        <v>1106</v>
      </c>
      <c r="C488" s="2">
        <v>228.64799729999999</v>
      </c>
      <c r="D488" s="2">
        <v>0.50283460599999996</v>
      </c>
      <c r="E488" s="2">
        <f t="shared" si="21"/>
        <v>1.4169949395170762</v>
      </c>
      <c r="F488" s="2">
        <v>2.3540943000000002E-2</v>
      </c>
      <c r="G488" s="2">
        <v>1.453928925</v>
      </c>
      <c r="H488" s="2">
        <f t="shared" si="22"/>
        <v>2.7395309924181532</v>
      </c>
      <c r="I488" s="2">
        <v>2.3900000000000001E-12</v>
      </c>
      <c r="J488" s="2">
        <v>0.83803263100000003</v>
      </c>
      <c r="K488" s="2">
        <f t="shared" si="23"/>
        <v>1.7876107565895256</v>
      </c>
      <c r="L488" s="2">
        <v>9.59E-5</v>
      </c>
      <c r="M488" s="3" t="s">
        <v>1107</v>
      </c>
    </row>
    <row r="489" spans="1:13" x14ac:dyDescent="0.3">
      <c r="A489" s="2" t="s">
        <v>1108</v>
      </c>
      <c r="B489" s="2" t="s">
        <v>1108</v>
      </c>
      <c r="C489" s="2">
        <v>302.03370769999998</v>
      </c>
      <c r="D489" s="2">
        <v>0.216863007</v>
      </c>
      <c r="E489" s="2">
        <f t="shared" si="21"/>
        <v>1.1622037436973764</v>
      </c>
      <c r="F489" s="2">
        <v>0.41920318299999998</v>
      </c>
      <c r="G489" s="2">
        <v>1.2510952230000001</v>
      </c>
      <c r="H489" s="2">
        <f t="shared" si="22"/>
        <v>2.380220490440399</v>
      </c>
      <c r="I489" s="2">
        <v>2.3300000000000001E-6</v>
      </c>
      <c r="J489" s="2">
        <v>0.83686264899999996</v>
      </c>
      <c r="K489" s="2">
        <f t="shared" si="23"/>
        <v>1.7861616460583558</v>
      </c>
      <c r="L489" s="2">
        <v>2.0274709999999999E-3</v>
      </c>
      <c r="M489" s="3" t="s">
        <v>1109</v>
      </c>
    </row>
    <row r="490" spans="1:13" x14ac:dyDescent="0.3">
      <c r="A490" s="2" t="s">
        <v>1110</v>
      </c>
      <c r="B490" s="2" t="s">
        <v>1111</v>
      </c>
      <c r="C490" s="2">
        <v>655.70578569999998</v>
      </c>
      <c r="D490" s="2">
        <v>4.2650699E-2</v>
      </c>
      <c r="E490" s="2">
        <f t="shared" si="21"/>
        <v>1.0300045418148065</v>
      </c>
      <c r="F490" s="2">
        <v>0.90035290000000001</v>
      </c>
      <c r="G490" s="2">
        <v>0.89211295300000004</v>
      </c>
      <c r="H490" s="2">
        <f t="shared" si="22"/>
        <v>1.8558922507258375</v>
      </c>
      <c r="I490" s="2">
        <v>1.56E-10</v>
      </c>
      <c r="J490" s="2">
        <v>0.83476388899999998</v>
      </c>
      <c r="K490" s="2">
        <f t="shared" si="23"/>
        <v>1.783565117267383</v>
      </c>
      <c r="L490" s="2">
        <v>2.21E-9</v>
      </c>
      <c r="M490" s="3" t="s">
        <v>1112</v>
      </c>
    </row>
    <row r="491" spans="1:13" x14ac:dyDescent="0.3">
      <c r="A491" s="2" t="s">
        <v>1113</v>
      </c>
      <c r="B491" s="2" t="s">
        <v>1114</v>
      </c>
      <c r="C491" s="2">
        <v>1803.968529</v>
      </c>
      <c r="D491" s="2">
        <v>1.517708598</v>
      </c>
      <c r="E491" s="2">
        <f t="shared" si="21"/>
        <v>2.8633590699114411</v>
      </c>
      <c r="F491" s="2">
        <v>6.3200000000000003E-22</v>
      </c>
      <c r="G491" s="2">
        <v>2.3887043540000001</v>
      </c>
      <c r="H491" s="2">
        <f t="shared" si="22"/>
        <v>5.2368684108682668</v>
      </c>
      <c r="I491" s="2">
        <v>4.22E-53</v>
      </c>
      <c r="J491" s="2">
        <v>0.83191850099999998</v>
      </c>
      <c r="K491" s="2">
        <f t="shared" si="23"/>
        <v>1.7800509071612123</v>
      </c>
      <c r="L491" s="2">
        <v>2.8200000000000001E-7</v>
      </c>
      <c r="M491" s="3" t="s">
        <v>1115</v>
      </c>
    </row>
    <row r="492" spans="1:13" x14ac:dyDescent="0.3">
      <c r="A492" s="2" t="s">
        <v>1116</v>
      </c>
      <c r="B492" s="2" t="s">
        <v>1116</v>
      </c>
      <c r="C492" s="2">
        <v>63.007333969999998</v>
      </c>
      <c r="D492" s="2">
        <v>0.115420835</v>
      </c>
      <c r="E492" s="2">
        <f t="shared" si="21"/>
        <v>1.0832909960689405</v>
      </c>
      <c r="F492" s="2">
        <v>0.71325631199999995</v>
      </c>
      <c r="G492" s="2">
        <v>1.06989332</v>
      </c>
      <c r="H492" s="2">
        <f t="shared" si="22"/>
        <v>2.09927813050875</v>
      </c>
      <c r="I492" s="2">
        <v>9.2200000000000005E-5</v>
      </c>
      <c r="J492" s="2">
        <v>0.829514368</v>
      </c>
      <c r="K492" s="2">
        <f t="shared" si="23"/>
        <v>1.7770870684526321</v>
      </c>
      <c r="L492" s="2">
        <v>3.1140389999999999E-3</v>
      </c>
      <c r="M492" s="3" t="s">
        <v>1117</v>
      </c>
    </row>
    <row r="493" spans="1:13" x14ac:dyDescent="0.3">
      <c r="A493" s="2" t="s">
        <v>1118</v>
      </c>
      <c r="B493" s="2" t="s">
        <v>1118</v>
      </c>
      <c r="C493" s="2">
        <v>1044.578775</v>
      </c>
      <c r="D493" s="2">
        <v>0.139314625</v>
      </c>
      <c r="E493" s="2">
        <f t="shared" si="21"/>
        <v>1.1013817628209446</v>
      </c>
      <c r="F493" s="2">
        <v>0.59197544899999999</v>
      </c>
      <c r="G493" s="2">
        <v>1.031818471</v>
      </c>
      <c r="H493" s="2">
        <f t="shared" si="22"/>
        <v>2.0445997805787473</v>
      </c>
      <c r="I493" s="2">
        <v>9.6399999999999998E-10</v>
      </c>
      <c r="J493" s="2">
        <v>0.82947523300000003</v>
      </c>
      <c r="K493" s="2">
        <f t="shared" si="23"/>
        <v>1.7770388632830059</v>
      </c>
      <c r="L493" s="2">
        <v>1.2300000000000001E-6</v>
      </c>
      <c r="M493" s="3" t="s">
        <v>1119</v>
      </c>
    </row>
    <row r="494" spans="1:13" x14ac:dyDescent="0.3">
      <c r="A494" s="2" t="s">
        <v>1120</v>
      </c>
      <c r="B494" s="2" t="s">
        <v>1120</v>
      </c>
      <c r="C494" s="2">
        <v>541.75270109999997</v>
      </c>
      <c r="D494" s="2">
        <v>0.38114728799999997</v>
      </c>
      <c r="E494" s="2">
        <f t="shared" si="21"/>
        <v>1.3023771454106929</v>
      </c>
      <c r="F494" s="2">
        <v>1.1571110000000001E-2</v>
      </c>
      <c r="G494" s="2">
        <v>1.254634569</v>
      </c>
      <c r="H494" s="2">
        <f t="shared" si="22"/>
        <v>2.3860670247781415</v>
      </c>
      <c r="I494" s="2">
        <v>1.31E-20</v>
      </c>
      <c r="J494" s="2">
        <v>0.82141894100000001</v>
      </c>
      <c r="K494" s="2">
        <f t="shared" si="23"/>
        <v>1.7671431852369972</v>
      </c>
      <c r="L494" s="2">
        <v>2.7000000000000002E-9</v>
      </c>
      <c r="M494" s="3" t="s">
        <v>1121</v>
      </c>
    </row>
    <row r="495" spans="1:13" x14ac:dyDescent="0.3">
      <c r="A495" s="2" t="s">
        <v>1122</v>
      </c>
      <c r="B495" s="2" t="s">
        <v>1122</v>
      </c>
      <c r="C495" s="2">
        <v>278.96468110000001</v>
      </c>
      <c r="D495" s="2">
        <v>0.119556538</v>
      </c>
      <c r="E495" s="2">
        <f t="shared" si="21"/>
        <v>1.086400868479277</v>
      </c>
      <c r="F495" s="2">
        <v>0.69078117699999997</v>
      </c>
      <c r="G495" s="2">
        <v>1.0150388109999999</v>
      </c>
      <c r="H495" s="2">
        <f t="shared" si="22"/>
        <v>2.0209572594993426</v>
      </c>
      <c r="I495" s="2">
        <v>4.1800000000000001E-7</v>
      </c>
      <c r="J495" s="2">
        <v>0.81983641600000001</v>
      </c>
      <c r="K495" s="2">
        <f t="shared" si="23"/>
        <v>1.7652058284485084</v>
      </c>
      <c r="L495" s="2">
        <v>5.7500000000000002E-5</v>
      </c>
      <c r="M495" s="3" t="s">
        <v>1123</v>
      </c>
    </row>
    <row r="496" spans="1:13" x14ac:dyDescent="0.3">
      <c r="A496" s="2" t="s">
        <v>1124</v>
      </c>
      <c r="B496" s="2" t="s">
        <v>1124</v>
      </c>
      <c r="C496" s="2">
        <v>987.60428909999996</v>
      </c>
      <c r="D496" s="2">
        <v>0.40562281</v>
      </c>
      <c r="E496" s="2">
        <f t="shared" si="21"/>
        <v>1.3246606416470244</v>
      </c>
      <c r="F496" s="2">
        <v>3.5511506999999998E-2</v>
      </c>
      <c r="G496" s="2">
        <v>1.314041655</v>
      </c>
      <c r="H496" s="2">
        <f t="shared" si="22"/>
        <v>2.4863711258789127</v>
      </c>
      <c r="I496" s="2">
        <v>1.9000000000000001E-14</v>
      </c>
      <c r="J496" s="2">
        <v>0.81643768800000005</v>
      </c>
      <c r="K496" s="2">
        <f t="shared" si="23"/>
        <v>1.7610522179919865</v>
      </c>
      <c r="L496" s="2">
        <v>3.5300000000000001E-6</v>
      </c>
      <c r="M496" s="3" t="s">
        <v>1125</v>
      </c>
    </row>
    <row r="497" spans="1:13" x14ac:dyDescent="0.3">
      <c r="A497" s="2" t="s">
        <v>1126</v>
      </c>
      <c r="B497" s="2" t="s">
        <v>1126</v>
      </c>
      <c r="C497" s="2">
        <v>245.27434099999999</v>
      </c>
      <c r="D497" s="2">
        <v>0.223488142</v>
      </c>
      <c r="E497" s="2">
        <f t="shared" si="21"/>
        <v>1.1675530815415878</v>
      </c>
      <c r="F497" s="2">
        <v>0.33601639500000002</v>
      </c>
      <c r="G497" s="2">
        <v>1.1249852730000001</v>
      </c>
      <c r="H497" s="2">
        <f t="shared" si="22"/>
        <v>2.1809932016851095</v>
      </c>
      <c r="I497" s="2">
        <v>9.7700000000000004E-10</v>
      </c>
      <c r="J497" s="2">
        <v>0.81312088299999996</v>
      </c>
      <c r="K497" s="2">
        <f t="shared" si="23"/>
        <v>1.7570081495135865</v>
      </c>
      <c r="L497" s="2">
        <v>1.59E-5</v>
      </c>
      <c r="M497" s="3" t="s">
        <v>1127</v>
      </c>
    </row>
    <row r="498" spans="1:13" x14ac:dyDescent="0.3">
      <c r="A498" s="2" t="s">
        <v>1128</v>
      </c>
      <c r="B498" s="2" t="s">
        <v>1128</v>
      </c>
      <c r="C498" s="2">
        <v>226.4918552</v>
      </c>
      <c r="D498" s="2">
        <v>0.65035860899999998</v>
      </c>
      <c r="E498" s="2">
        <f t="shared" si="21"/>
        <v>1.5695582905567214</v>
      </c>
      <c r="F498" s="2">
        <v>2.8092816E-2</v>
      </c>
      <c r="G498" s="2">
        <v>1.655114923</v>
      </c>
      <c r="H498" s="2">
        <f t="shared" si="22"/>
        <v>3.149482779526855</v>
      </c>
      <c r="I498" s="2">
        <v>4.6900000000000001E-9</v>
      </c>
      <c r="J498" s="2">
        <v>0.80911319800000003</v>
      </c>
      <c r="K498" s="2">
        <f t="shared" si="23"/>
        <v>1.7521341022192021</v>
      </c>
      <c r="L498" s="2">
        <v>5.6175950000000004E-3</v>
      </c>
      <c r="M498" s="3" t="s">
        <v>151</v>
      </c>
    </row>
    <row r="499" spans="1:13" x14ac:dyDescent="0.3">
      <c r="A499" s="2" t="s">
        <v>1129</v>
      </c>
      <c r="B499" s="2" t="s">
        <v>1129</v>
      </c>
      <c r="C499" s="2">
        <v>94.369237040000002</v>
      </c>
      <c r="D499" s="2">
        <v>0.27380923000000001</v>
      </c>
      <c r="E499" s="2">
        <f t="shared" si="21"/>
        <v>1.2089957977084422</v>
      </c>
      <c r="F499" s="2">
        <v>0.26975739100000001</v>
      </c>
      <c r="G499" s="2">
        <v>1.208591303</v>
      </c>
      <c r="H499" s="2">
        <f t="shared" si="22"/>
        <v>2.3111186101072203</v>
      </c>
      <c r="I499" s="2">
        <v>1.55E-7</v>
      </c>
      <c r="J499" s="2">
        <v>0.79701544700000004</v>
      </c>
      <c r="K499" s="2">
        <f t="shared" si="23"/>
        <v>1.7375029737233079</v>
      </c>
      <c r="L499" s="2">
        <v>8.5590700000000004E-4</v>
      </c>
      <c r="M499" s="3" t="s">
        <v>550</v>
      </c>
    </row>
    <row r="500" spans="1:13" x14ac:dyDescent="0.3">
      <c r="A500" s="2" t="s">
        <v>1130</v>
      </c>
      <c r="B500" s="2" t="s">
        <v>1131</v>
      </c>
      <c r="C500" s="2">
        <v>1183.9000120000001</v>
      </c>
      <c r="D500" s="2">
        <v>0.27765879900000001</v>
      </c>
      <c r="E500" s="2">
        <f t="shared" si="21"/>
        <v>1.2122260906425544</v>
      </c>
      <c r="F500" s="2">
        <v>0.10828921900000001</v>
      </c>
      <c r="G500" s="2">
        <v>1.131087607</v>
      </c>
      <c r="H500" s="2">
        <f t="shared" si="22"/>
        <v>2.1902379387513884</v>
      </c>
      <c r="I500" s="2">
        <v>3.7799999999999998E-16</v>
      </c>
      <c r="J500" s="2">
        <v>0.79637404499999997</v>
      </c>
      <c r="K500" s="2">
        <f t="shared" si="23"/>
        <v>1.7367306759363543</v>
      </c>
      <c r="L500" s="2">
        <v>1.6899999999999999E-8</v>
      </c>
      <c r="M500" s="3" t="s">
        <v>1132</v>
      </c>
    </row>
    <row r="501" spans="1:13" x14ac:dyDescent="0.3">
      <c r="A501" s="2" t="s">
        <v>1133</v>
      </c>
      <c r="B501" s="2" t="s">
        <v>1133</v>
      </c>
      <c r="C501" s="2">
        <v>28352.31797</v>
      </c>
      <c r="D501" s="2">
        <v>0.29720489300000003</v>
      </c>
      <c r="E501" s="2">
        <f t="shared" si="21"/>
        <v>1.2287614779945355</v>
      </c>
      <c r="F501" s="2">
        <v>1.6882777000000002E-2</v>
      </c>
      <c r="G501" s="2">
        <v>1.113231415</v>
      </c>
      <c r="H501" s="2">
        <f t="shared" si="22"/>
        <v>2.1632965019668942</v>
      </c>
      <c r="I501" s="2">
        <v>1.2300000000000001E-27</v>
      </c>
      <c r="J501" s="2">
        <v>0.78763972400000004</v>
      </c>
      <c r="K501" s="2">
        <f t="shared" si="23"/>
        <v>1.726247977261272</v>
      </c>
      <c r="L501" s="2">
        <v>3.7100000000000001E-14</v>
      </c>
      <c r="M501" s="3" t="s">
        <v>1134</v>
      </c>
    </row>
    <row r="502" spans="1:13" x14ac:dyDescent="0.3">
      <c r="A502" s="2" t="s">
        <v>1135</v>
      </c>
      <c r="B502" s="2" t="s">
        <v>1135</v>
      </c>
      <c r="C502" s="2">
        <v>240.45257749999999</v>
      </c>
      <c r="D502" s="2">
        <v>0.358490682</v>
      </c>
      <c r="E502" s="2">
        <f t="shared" si="21"/>
        <v>1.2820839057827811</v>
      </c>
      <c r="F502" s="2">
        <v>0.17939866800000001</v>
      </c>
      <c r="G502" s="2">
        <v>1.3366379589999999</v>
      </c>
      <c r="H502" s="2">
        <f t="shared" si="22"/>
        <v>2.5256206454717791</v>
      </c>
      <c r="I502" s="2">
        <v>1.5900000000000001E-7</v>
      </c>
      <c r="J502" s="2">
        <v>0.78758130500000001</v>
      </c>
      <c r="K502" s="2">
        <f t="shared" si="23"/>
        <v>1.7261780777773319</v>
      </c>
      <c r="L502" s="2">
        <v>2.8338030000000002E-3</v>
      </c>
      <c r="M502" s="3" t="s">
        <v>1136</v>
      </c>
    </row>
    <row r="503" spans="1:13" x14ac:dyDescent="0.3">
      <c r="A503" s="2" t="s">
        <v>1137</v>
      </c>
      <c r="B503" s="2" t="s">
        <v>1137</v>
      </c>
      <c r="C503" s="2">
        <v>169.42478320000001</v>
      </c>
      <c r="D503" s="2">
        <v>0.21807173199999999</v>
      </c>
      <c r="E503" s="2">
        <f t="shared" si="21"/>
        <v>1.1631778742835763</v>
      </c>
      <c r="F503" s="2">
        <v>0.35620996399999999</v>
      </c>
      <c r="G503" s="2">
        <v>1.0988022449999999</v>
      </c>
      <c r="H503" s="2">
        <f t="shared" si="22"/>
        <v>2.1417680470026941</v>
      </c>
      <c r="I503" s="2">
        <v>1.48E-8</v>
      </c>
      <c r="J503" s="2">
        <v>0.78653093100000004</v>
      </c>
      <c r="K503" s="2">
        <f t="shared" si="23"/>
        <v>1.7249217674394031</v>
      </c>
      <c r="L503" s="2">
        <v>7.8399999999999995E-5</v>
      </c>
      <c r="M503" s="3" t="s">
        <v>1138</v>
      </c>
    </row>
    <row r="504" spans="1:13" x14ac:dyDescent="0.3">
      <c r="A504" s="2" t="s">
        <v>1139</v>
      </c>
      <c r="B504" s="2" t="s">
        <v>1139</v>
      </c>
      <c r="C504" s="2">
        <v>500.05611920000001</v>
      </c>
      <c r="D504" s="2">
        <v>0.34939943899999998</v>
      </c>
      <c r="E504" s="2">
        <f t="shared" si="21"/>
        <v>1.2740301672529637</v>
      </c>
      <c r="F504" s="2">
        <v>2.1331014999999998E-2</v>
      </c>
      <c r="G504" s="2">
        <v>1.1862348220000001</v>
      </c>
      <c r="H504" s="2">
        <f t="shared" si="22"/>
        <v>2.2755808132615756</v>
      </c>
      <c r="I504" s="2">
        <v>6.6899999999999996E-19</v>
      </c>
      <c r="J504" s="2">
        <v>0.78620560500000003</v>
      </c>
      <c r="K504" s="2">
        <f t="shared" si="23"/>
        <v>1.7245328435039216</v>
      </c>
      <c r="L504" s="2">
        <v>9.5999999999999999E-9</v>
      </c>
      <c r="M504" s="3" t="s">
        <v>1140</v>
      </c>
    </row>
    <row r="505" spans="1:13" x14ac:dyDescent="0.3">
      <c r="A505" s="2" t="s">
        <v>1141</v>
      </c>
      <c r="B505" s="2" t="s">
        <v>1142</v>
      </c>
      <c r="C505" s="2">
        <v>78.434319099999996</v>
      </c>
      <c r="D505" s="2">
        <v>0.187420947</v>
      </c>
      <c r="E505" s="2">
        <f t="shared" si="21"/>
        <v>1.1387262361284507</v>
      </c>
      <c r="F505" s="2">
        <v>0.48716141400000001</v>
      </c>
      <c r="G505" s="2">
        <v>1.1278255660000001</v>
      </c>
      <c r="H505" s="2">
        <f t="shared" si="22"/>
        <v>2.1852912420832977</v>
      </c>
      <c r="I505" s="2">
        <v>1.3200000000000001E-5</v>
      </c>
      <c r="J505" s="2">
        <v>0.78284251999999999</v>
      </c>
      <c r="K505" s="2">
        <f t="shared" si="23"/>
        <v>1.7205174447627678</v>
      </c>
      <c r="L505" s="2">
        <v>3.4404589999999999E-3</v>
      </c>
      <c r="M505" s="3" t="s">
        <v>1142</v>
      </c>
    </row>
    <row r="506" spans="1:13" x14ac:dyDescent="0.3">
      <c r="A506" s="2" t="s">
        <v>1143</v>
      </c>
      <c r="B506" s="2" t="s">
        <v>1144</v>
      </c>
      <c r="C506" s="2">
        <v>1432.0256449999999</v>
      </c>
      <c r="D506" s="2">
        <v>0.26055933199999998</v>
      </c>
      <c r="E506" s="2">
        <f t="shared" si="21"/>
        <v>1.1979430564014186</v>
      </c>
      <c r="F506" s="2">
        <v>0.30659665800000002</v>
      </c>
      <c r="G506" s="2">
        <v>1.1869288870000001</v>
      </c>
      <c r="H506" s="2">
        <f t="shared" si="22"/>
        <v>2.27667583398993</v>
      </c>
      <c r="I506" s="2">
        <v>7.0200000000000007E-8</v>
      </c>
      <c r="J506" s="2">
        <v>0.77935570600000004</v>
      </c>
      <c r="K506" s="2">
        <f t="shared" si="23"/>
        <v>1.7163641896304913</v>
      </c>
      <c r="L506" s="2">
        <v>5.4899099999999998E-4</v>
      </c>
      <c r="M506" s="3" t="s">
        <v>1145</v>
      </c>
    </row>
    <row r="507" spans="1:13" x14ac:dyDescent="0.3">
      <c r="A507" s="2" t="s">
        <v>1146</v>
      </c>
      <c r="B507" s="2" t="s">
        <v>1146</v>
      </c>
      <c r="C507" s="2">
        <v>122.0536556</v>
      </c>
      <c r="D507" s="2">
        <v>0.19608664100000001</v>
      </c>
      <c r="E507" s="2">
        <f t="shared" si="21"/>
        <v>1.1455866940826323</v>
      </c>
      <c r="F507" s="2">
        <v>0.46627830999999997</v>
      </c>
      <c r="G507" s="2">
        <v>1.2039473460000001</v>
      </c>
      <c r="H507" s="2">
        <f t="shared" si="22"/>
        <v>2.3036912054118019</v>
      </c>
      <c r="I507" s="2">
        <v>5.7299999999999997E-5</v>
      </c>
      <c r="J507" s="2">
        <v>0.77673365400000005</v>
      </c>
      <c r="K507" s="2">
        <f t="shared" si="23"/>
        <v>1.713247585745187</v>
      </c>
      <c r="L507" s="2">
        <v>1.1440326000000001E-2</v>
      </c>
      <c r="M507" s="3" t="s">
        <v>1147</v>
      </c>
    </row>
    <row r="508" spans="1:13" x14ac:dyDescent="0.3">
      <c r="A508" s="2" t="s">
        <v>1148</v>
      </c>
      <c r="B508" s="2" t="s">
        <v>1149</v>
      </c>
      <c r="C508" s="2">
        <v>1624.098377</v>
      </c>
      <c r="D508" s="2">
        <v>7.1809858000000004E-2</v>
      </c>
      <c r="E508" s="2">
        <f t="shared" si="21"/>
        <v>1.0510343774209425</v>
      </c>
      <c r="F508" s="2">
        <v>0.84346908399999998</v>
      </c>
      <c r="G508" s="2">
        <v>0.91889418199999995</v>
      </c>
      <c r="H508" s="2">
        <f t="shared" si="22"/>
        <v>1.8906655529216214</v>
      </c>
      <c r="I508" s="2">
        <v>9.6199999999999994E-5</v>
      </c>
      <c r="J508" s="2">
        <v>0.77616216800000004</v>
      </c>
      <c r="K508" s="2">
        <f t="shared" si="23"/>
        <v>1.7125690618120075</v>
      </c>
      <c r="L508" s="2">
        <v>1.213965E-3</v>
      </c>
      <c r="M508" s="3" t="s">
        <v>325</v>
      </c>
    </row>
    <row r="509" spans="1:13" x14ac:dyDescent="0.3">
      <c r="A509" s="2" t="s">
        <v>1150</v>
      </c>
      <c r="B509" s="2" t="s">
        <v>1150</v>
      </c>
      <c r="C509" s="2">
        <v>120.0423641</v>
      </c>
      <c r="D509" s="2">
        <v>0.84595765999999994</v>
      </c>
      <c r="E509" s="2">
        <f t="shared" si="21"/>
        <v>1.7974575009319405</v>
      </c>
      <c r="F509" s="2">
        <v>1.290636E-3</v>
      </c>
      <c r="G509" s="2">
        <v>1.7498323870000001</v>
      </c>
      <c r="H509" s="2">
        <f t="shared" si="22"/>
        <v>3.3631949007235038</v>
      </c>
      <c r="I509" s="2">
        <v>1.1300000000000001E-11</v>
      </c>
      <c r="J509" s="2">
        <v>0.77201147400000003</v>
      </c>
      <c r="K509" s="2">
        <f t="shared" si="23"/>
        <v>1.7076490099526398</v>
      </c>
      <c r="L509" s="2">
        <v>4.6281509999999996E-3</v>
      </c>
      <c r="M509" s="3" t="s">
        <v>891</v>
      </c>
    </row>
    <row r="510" spans="1:13" x14ac:dyDescent="0.3">
      <c r="A510" s="2" t="s">
        <v>1151</v>
      </c>
      <c r="B510" s="2" t="s">
        <v>1152</v>
      </c>
      <c r="C510" s="2">
        <v>136.6329269</v>
      </c>
      <c r="D510" s="2">
        <v>0.70578823999999996</v>
      </c>
      <c r="E510" s="2">
        <f t="shared" si="21"/>
        <v>1.6310355643255954</v>
      </c>
      <c r="F510" s="2">
        <v>3.1094077000000001E-2</v>
      </c>
      <c r="G510" s="2">
        <v>1.7107753189999999</v>
      </c>
      <c r="H510" s="2">
        <f t="shared" si="22"/>
        <v>3.2733669023182612</v>
      </c>
      <c r="I510" s="2">
        <v>9.1199999999999996E-8</v>
      </c>
      <c r="J510" s="2">
        <v>0.765804398</v>
      </c>
      <c r="K510" s="2">
        <f t="shared" si="23"/>
        <v>1.7003177737586377</v>
      </c>
      <c r="L510" s="2">
        <v>2.043625E-2</v>
      </c>
      <c r="M510" s="3" t="s">
        <v>338</v>
      </c>
    </row>
    <row r="511" spans="1:13" x14ac:dyDescent="0.3">
      <c r="A511" s="2" t="s">
        <v>1153</v>
      </c>
      <c r="B511" s="2" t="s">
        <v>1153</v>
      </c>
      <c r="C511" s="2">
        <v>240.2945958</v>
      </c>
      <c r="D511" s="2">
        <v>0.23347780800000001</v>
      </c>
      <c r="E511" s="2">
        <f t="shared" si="21"/>
        <v>1.1756656341410574</v>
      </c>
      <c r="F511" s="2">
        <v>0.35866523</v>
      </c>
      <c r="G511" s="2">
        <v>1.129360479</v>
      </c>
      <c r="H511" s="2">
        <f t="shared" si="22"/>
        <v>2.1876174557267638</v>
      </c>
      <c r="I511" s="2">
        <v>3.2099999999999998E-7</v>
      </c>
      <c r="J511" s="2">
        <v>0.76329964100000003</v>
      </c>
      <c r="K511" s="2">
        <f t="shared" si="23"/>
        <v>1.6973683022474164</v>
      </c>
      <c r="L511" s="2">
        <v>8.0636499999999997E-4</v>
      </c>
      <c r="M511" s="3" t="s">
        <v>1154</v>
      </c>
    </row>
    <row r="512" spans="1:13" x14ac:dyDescent="0.3">
      <c r="A512" s="2" t="s">
        <v>1155</v>
      </c>
      <c r="B512" s="2" t="s">
        <v>1156</v>
      </c>
      <c r="C512" s="2">
        <v>52.788443430000001</v>
      </c>
      <c r="D512" s="2">
        <v>-0.104252333</v>
      </c>
      <c r="E512" s="2">
        <f t="shared" si="21"/>
        <v>0.93028693265317797</v>
      </c>
      <c r="F512" s="2">
        <v>0.74363227399999998</v>
      </c>
      <c r="G512" s="2">
        <v>0.51448086400000004</v>
      </c>
      <c r="H512" s="2">
        <f t="shared" si="22"/>
        <v>1.4284800263454565</v>
      </c>
      <c r="I512" s="2">
        <v>0.100118756</v>
      </c>
      <c r="J512" s="2">
        <v>0.75787879599999997</v>
      </c>
      <c r="K512" s="2">
        <f t="shared" si="23"/>
        <v>1.6910025039283283</v>
      </c>
      <c r="L512" s="2">
        <v>1.3381891999999999E-2</v>
      </c>
      <c r="M512" s="3" t="s">
        <v>1157</v>
      </c>
    </row>
    <row r="513" spans="1:13" x14ac:dyDescent="0.3">
      <c r="A513" s="2" t="s">
        <v>1158</v>
      </c>
      <c r="B513" s="2" t="s">
        <v>1158</v>
      </c>
      <c r="C513" s="2">
        <v>635.19703809999999</v>
      </c>
      <c r="D513" s="2">
        <v>0.21651941299999999</v>
      </c>
      <c r="E513" s="2">
        <f t="shared" si="21"/>
        <v>1.1619269848026965</v>
      </c>
      <c r="F513" s="2">
        <v>0.351978336</v>
      </c>
      <c r="G513" s="2">
        <v>1.054048257</v>
      </c>
      <c r="H513" s="2">
        <f t="shared" si="22"/>
        <v>2.0763479921110761</v>
      </c>
      <c r="I513" s="2">
        <v>3.3000000000000002E-9</v>
      </c>
      <c r="J513" s="2">
        <v>0.75213823300000004</v>
      </c>
      <c r="K513" s="2">
        <f t="shared" si="23"/>
        <v>1.684287280842814</v>
      </c>
      <c r="L513" s="2">
        <v>3.7799999999999997E-5</v>
      </c>
      <c r="M513" s="3" t="s">
        <v>1159</v>
      </c>
    </row>
    <row r="514" spans="1:13" x14ac:dyDescent="0.3">
      <c r="A514" s="2" t="s">
        <v>1160</v>
      </c>
      <c r="B514" s="2" t="s">
        <v>1161</v>
      </c>
      <c r="C514" s="2">
        <v>365.23359979999998</v>
      </c>
      <c r="D514" s="2">
        <v>0.235066002</v>
      </c>
      <c r="E514" s="2">
        <f t="shared" si="21"/>
        <v>1.1769605808746677</v>
      </c>
      <c r="F514" s="2">
        <v>0.188159416</v>
      </c>
      <c r="G514" s="2">
        <v>1.03549958</v>
      </c>
      <c r="H514" s="2">
        <f t="shared" si="22"/>
        <v>2.0498233410675026</v>
      </c>
      <c r="I514" s="2">
        <v>4.04E-13</v>
      </c>
      <c r="J514" s="2">
        <v>0.74903370700000005</v>
      </c>
      <c r="K514" s="2">
        <f t="shared" si="23"/>
        <v>1.680666770958416</v>
      </c>
      <c r="L514" s="2">
        <v>2.3200000000000001E-7</v>
      </c>
      <c r="M514" s="3" t="s">
        <v>1162</v>
      </c>
    </row>
    <row r="515" spans="1:13" x14ac:dyDescent="0.3">
      <c r="A515" s="2" t="s">
        <v>1163</v>
      </c>
      <c r="B515" s="2" t="s">
        <v>1164</v>
      </c>
      <c r="C515" s="2">
        <v>1036.7208900000001</v>
      </c>
      <c r="D515" s="2">
        <v>0.35409217999999998</v>
      </c>
      <c r="E515" s="2">
        <f t="shared" ref="E515:E578" si="24">2^D515</f>
        <v>1.278181029085238</v>
      </c>
      <c r="F515" s="2">
        <v>5.5040865000000001E-2</v>
      </c>
      <c r="G515" s="2">
        <v>1.1726365949999999</v>
      </c>
      <c r="H515" s="2">
        <f t="shared" ref="H515:H578" si="25">2^G515</f>
        <v>2.254232926933724</v>
      </c>
      <c r="I515" s="2">
        <v>7.5300000000000005E-14</v>
      </c>
      <c r="J515" s="2">
        <v>0.74595465299999997</v>
      </c>
      <c r="K515" s="2">
        <f t="shared" ref="K515:K578" si="26">2^J515</f>
        <v>1.6770836537164806</v>
      </c>
      <c r="L515" s="2">
        <v>3.7000000000000002E-6</v>
      </c>
      <c r="M515" s="3" t="s">
        <v>1164</v>
      </c>
    </row>
    <row r="516" spans="1:13" x14ac:dyDescent="0.3">
      <c r="A516" s="2" t="s">
        <v>1165</v>
      </c>
      <c r="B516" s="2" t="s">
        <v>1165</v>
      </c>
      <c r="C516" s="2">
        <v>888.40484930000002</v>
      </c>
      <c r="D516" s="2">
        <v>0.24337621700000001</v>
      </c>
      <c r="E516" s="2">
        <f t="shared" si="24"/>
        <v>1.1837596749593811</v>
      </c>
      <c r="F516" s="2">
        <v>0.24012983099999999</v>
      </c>
      <c r="G516" s="2">
        <v>1.05972387</v>
      </c>
      <c r="H516" s="2">
        <f t="shared" si="25"/>
        <v>2.0845325066215437</v>
      </c>
      <c r="I516" s="2">
        <v>3.71E-11</v>
      </c>
      <c r="J516" s="2">
        <v>0.74352270600000003</v>
      </c>
      <c r="K516" s="2">
        <f t="shared" si="26"/>
        <v>1.6742589799278778</v>
      </c>
      <c r="L516" s="2">
        <v>5.7300000000000002E-6</v>
      </c>
      <c r="M516" s="3" t="s">
        <v>1166</v>
      </c>
    </row>
    <row r="517" spans="1:13" x14ac:dyDescent="0.3">
      <c r="A517" s="2" t="s">
        <v>1167</v>
      </c>
      <c r="B517" s="2" t="s">
        <v>1168</v>
      </c>
      <c r="C517" s="2">
        <v>21.41995386</v>
      </c>
      <c r="D517" s="2">
        <v>5.6873431000000002E-2</v>
      </c>
      <c r="E517" s="2">
        <f t="shared" si="24"/>
        <v>1.0402090039993361</v>
      </c>
      <c r="F517" s="2">
        <v>0.78349441799999997</v>
      </c>
      <c r="G517" s="2">
        <v>1.2848200400000001</v>
      </c>
      <c r="H517" s="2">
        <f t="shared" si="25"/>
        <v>2.4365165803207254</v>
      </c>
      <c r="I517" s="2">
        <v>2.7726348000000001E-2</v>
      </c>
      <c r="J517" s="2">
        <v>0.73316224399999996</v>
      </c>
      <c r="K517" s="2">
        <f t="shared" si="26"/>
        <v>1.6622786508231111</v>
      </c>
      <c r="L517" s="2">
        <v>0.158552574</v>
      </c>
      <c r="M517" s="3" t="s">
        <v>325</v>
      </c>
    </row>
    <row r="518" spans="1:13" x14ac:dyDescent="0.3">
      <c r="A518" s="2" t="s">
        <v>1169</v>
      </c>
      <c r="B518" s="2" t="s">
        <v>1170</v>
      </c>
      <c r="C518" s="2">
        <v>817.26641180000001</v>
      </c>
      <c r="D518" s="2">
        <v>0.33181000199999999</v>
      </c>
      <c r="E518" s="2">
        <f t="shared" si="24"/>
        <v>1.2585914104080149</v>
      </c>
      <c r="F518" s="2">
        <v>5.6128869999999997E-2</v>
      </c>
      <c r="G518" s="2">
        <v>1.12496957</v>
      </c>
      <c r="H518" s="2">
        <f t="shared" si="25"/>
        <v>2.1809694628152236</v>
      </c>
      <c r="I518" s="2">
        <v>1.93E-14</v>
      </c>
      <c r="J518" s="2">
        <v>0.73008492700000005</v>
      </c>
      <c r="K518" s="2">
        <f t="shared" si="26"/>
        <v>1.6587367334619219</v>
      </c>
      <c r="L518" s="2">
        <v>1.3200000000000001E-6</v>
      </c>
      <c r="M518" s="3" t="s">
        <v>1170</v>
      </c>
    </row>
    <row r="519" spans="1:13" x14ac:dyDescent="0.3">
      <c r="A519" s="2" t="s">
        <v>1171</v>
      </c>
      <c r="B519" s="2" t="s">
        <v>1171</v>
      </c>
      <c r="C519" s="2">
        <v>1678.2257500000001</v>
      </c>
      <c r="D519" s="2">
        <v>0.41056734499999997</v>
      </c>
      <c r="E519" s="2">
        <f t="shared" si="24"/>
        <v>1.3292084273121325</v>
      </c>
      <c r="F519" s="2">
        <v>1.94542E-3</v>
      </c>
      <c r="G519" s="2">
        <v>1.1805672309999999</v>
      </c>
      <c r="H519" s="2">
        <f t="shared" si="25"/>
        <v>2.2666587880080558</v>
      </c>
      <c r="I519" s="2">
        <v>1.8699999999999999E-23</v>
      </c>
      <c r="J519" s="2">
        <v>0.72903545300000006</v>
      </c>
      <c r="K519" s="2">
        <f t="shared" si="26"/>
        <v>1.6575305408746623</v>
      </c>
      <c r="L519" s="2">
        <v>1.75E-9</v>
      </c>
      <c r="M519" s="3" t="s">
        <v>1172</v>
      </c>
    </row>
    <row r="520" spans="1:13" x14ac:dyDescent="0.3">
      <c r="A520" s="2" t="s">
        <v>1173</v>
      </c>
      <c r="B520" s="2" t="s">
        <v>1174</v>
      </c>
      <c r="C520" s="2">
        <v>563.40442800000005</v>
      </c>
      <c r="D520" s="2">
        <v>-0.29133279499999998</v>
      </c>
      <c r="E520" s="2">
        <f t="shared" si="24"/>
        <v>0.81714681065683981</v>
      </c>
      <c r="F520" s="2">
        <v>0.20603569799999999</v>
      </c>
      <c r="G520" s="2">
        <v>0.33826594199999999</v>
      </c>
      <c r="H520" s="2">
        <f t="shared" si="25"/>
        <v>1.2642361224023986</v>
      </c>
      <c r="I520" s="2">
        <v>0.11961788499999999</v>
      </c>
      <c r="J520" s="2">
        <v>0.72743813400000001</v>
      </c>
      <c r="K520" s="2">
        <f t="shared" si="26"/>
        <v>1.6556963764754731</v>
      </c>
      <c r="L520" s="2">
        <v>2.4679600000000003E-4</v>
      </c>
      <c r="M520" s="3" t="s">
        <v>1175</v>
      </c>
    </row>
    <row r="521" spans="1:13" x14ac:dyDescent="0.3">
      <c r="A521" s="2" t="s">
        <v>1176</v>
      </c>
      <c r="B521" s="2" t="s">
        <v>1177</v>
      </c>
      <c r="C521" s="2">
        <v>214.44524179999999</v>
      </c>
      <c r="D521" s="2">
        <v>0.156140263</v>
      </c>
      <c r="E521" s="2">
        <f t="shared" si="24"/>
        <v>1.1143019812265675</v>
      </c>
      <c r="F521" s="2">
        <v>0.57130329499999999</v>
      </c>
      <c r="G521" s="2">
        <v>0.98475391300000004</v>
      </c>
      <c r="H521" s="2">
        <f t="shared" si="25"/>
        <v>1.9789757212245809</v>
      </c>
      <c r="I521" s="2">
        <v>4.34E-6</v>
      </c>
      <c r="J521" s="2">
        <v>0.72592716300000004</v>
      </c>
      <c r="K521" s="2">
        <f t="shared" si="26"/>
        <v>1.6539632315319035</v>
      </c>
      <c r="L521" s="2">
        <v>9.8602900000000003E-4</v>
      </c>
      <c r="M521" s="3" t="s">
        <v>325</v>
      </c>
    </row>
    <row r="522" spans="1:13" x14ac:dyDescent="0.3">
      <c r="A522" s="2" t="s">
        <v>1178</v>
      </c>
      <c r="B522" s="2" t="s">
        <v>1179</v>
      </c>
      <c r="C522" s="2">
        <v>2470.0637360000001</v>
      </c>
      <c r="D522" s="2">
        <v>0.46225743600000002</v>
      </c>
      <c r="E522" s="2">
        <f t="shared" si="24"/>
        <v>1.3776958619297597</v>
      </c>
      <c r="F522" s="2">
        <v>7.78533E-3</v>
      </c>
      <c r="G522" s="2">
        <v>1.246736952</v>
      </c>
      <c r="H522" s="2">
        <f t="shared" si="25"/>
        <v>2.3730408769976661</v>
      </c>
      <c r="I522" s="2">
        <v>4.7099999999999996E-16</v>
      </c>
      <c r="J522" s="2">
        <v>0.71872270199999999</v>
      </c>
      <c r="K522" s="2">
        <f t="shared" si="26"/>
        <v>1.6457243382340654</v>
      </c>
      <c r="L522" s="2">
        <v>5.7300000000000002E-6</v>
      </c>
      <c r="M522" s="3" t="s">
        <v>1180</v>
      </c>
    </row>
    <row r="523" spans="1:13" x14ac:dyDescent="0.3">
      <c r="A523" s="2" t="s">
        <v>1181</v>
      </c>
      <c r="B523" s="2" t="s">
        <v>1182</v>
      </c>
      <c r="C523" s="2">
        <v>445.08178149999998</v>
      </c>
      <c r="D523" s="2">
        <v>0.67076178399999997</v>
      </c>
      <c r="E523" s="2">
        <f t="shared" si="24"/>
        <v>1.5919133211195182</v>
      </c>
      <c r="F523" s="2">
        <v>2.4049009E-2</v>
      </c>
      <c r="G523" s="2">
        <v>1.5684392469999999</v>
      </c>
      <c r="H523" s="2">
        <f t="shared" si="25"/>
        <v>2.9658368692123585</v>
      </c>
      <c r="I523" s="2">
        <v>1.7900000000000001E-8</v>
      </c>
      <c r="J523" s="2">
        <v>0.71280134900000003</v>
      </c>
      <c r="K523" s="2">
        <f t="shared" si="26"/>
        <v>1.6389835209162988</v>
      </c>
      <c r="L523" s="2">
        <v>1.4210139E-2</v>
      </c>
      <c r="M523" s="3" t="s">
        <v>1183</v>
      </c>
    </row>
    <row r="524" spans="1:13" x14ac:dyDescent="0.3">
      <c r="A524" s="2" t="s">
        <v>1184</v>
      </c>
      <c r="B524" s="2" t="s">
        <v>1184</v>
      </c>
      <c r="C524" s="2">
        <v>65.756773620000004</v>
      </c>
      <c r="D524" s="2">
        <v>0.61468536100000004</v>
      </c>
      <c r="E524" s="2">
        <f t="shared" si="24"/>
        <v>1.5312240142920066</v>
      </c>
      <c r="F524" s="2">
        <v>3.4974745000000002E-2</v>
      </c>
      <c r="G524" s="2">
        <v>1.523181372</v>
      </c>
      <c r="H524" s="2">
        <f t="shared" si="25"/>
        <v>2.8742416728255495</v>
      </c>
      <c r="I524" s="2">
        <v>2.0800000000000001E-7</v>
      </c>
      <c r="J524" s="2">
        <v>0.712063381</v>
      </c>
      <c r="K524" s="2">
        <f t="shared" si="26"/>
        <v>1.6381453617329662</v>
      </c>
      <c r="L524" s="2">
        <v>2.1531686000000001E-2</v>
      </c>
      <c r="M524" s="3" t="s">
        <v>697</v>
      </c>
    </row>
    <row r="525" spans="1:13" x14ac:dyDescent="0.3">
      <c r="A525" s="2" t="s">
        <v>1185</v>
      </c>
      <c r="B525" s="2" t="s">
        <v>1185</v>
      </c>
      <c r="C525" s="2">
        <v>8761.3175819999997</v>
      </c>
      <c r="D525" s="2">
        <v>0.293542686</v>
      </c>
      <c r="E525" s="2">
        <f t="shared" si="24"/>
        <v>1.2256462858672055</v>
      </c>
      <c r="F525" s="2">
        <v>1.0171201E-2</v>
      </c>
      <c r="G525" s="2">
        <v>1.0325812139999999</v>
      </c>
      <c r="H525" s="2">
        <f t="shared" si="25"/>
        <v>2.045681032297566</v>
      </c>
      <c r="I525" s="2">
        <v>2.37E-27</v>
      </c>
      <c r="J525" s="2">
        <v>0.71141537300000002</v>
      </c>
      <c r="K525" s="2">
        <f t="shared" si="26"/>
        <v>1.6374097295280534</v>
      </c>
      <c r="L525" s="2">
        <v>1.95E-13</v>
      </c>
      <c r="M525" s="3" t="s">
        <v>1186</v>
      </c>
    </row>
    <row r="526" spans="1:13" x14ac:dyDescent="0.3">
      <c r="A526" s="2" t="s">
        <v>1187</v>
      </c>
      <c r="B526" s="2" t="s">
        <v>1188</v>
      </c>
      <c r="C526" s="2">
        <v>45.292919519999998</v>
      </c>
      <c r="D526" s="2">
        <v>0.19289336700000001</v>
      </c>
      <c r="E526" s="2">
        <f t="shared" si="24"/>
        <v>1.1430538464805085</v>
      </c>
      <c r="F526" s="2">
        <v>0.39923934300000002</v>
      </c>
      <c r="G526" s="2">
        <v>1.437094374</v>
      </c>
      <c r="H526" s="2">
        <f t="shared" si="25"/>
        <v>2.7077496799519567</v>
      </c>
      <c r="I526" s="2">
        <v>1.0545369999999999E-3</v>
      </c>
      <c r="J526" s="2">
        <v>0.70969669499999999</v>
      </c>
      <c r="K526" s="2">
        <f t="shared" si="26"/>
        <v>1.6354602499755619</v>
      </c>
      <c r="L526" s="2">
        <v>0.100002995</v>
      </c>
      <c r="M526" s="3" t="s">
        <v>1189</v>
      </c>
    </row>
    <row r="527" spans="1:13" x14ac:dyDescent="0.3">
      <c r="A527" s="2" t="s">
        <v>1190</v>
      </c>
      <c r="B527" s="2" t="s">
        <v>1191</v>
      </c>
      <c r="C527" s="2">
        <v>76.142897599999998</v>
      </c>
      <c r="D527" s="2">
        <v>-0.24094068099999999</v>
      </c>
      <c r="E527" s="2">
        <f t="shared" si="24"/>
        <v>0.84619338864731053</v>
      </c>
      <c r="F527" s="2">
        <v>0.37327773800000003</v>
      </c>
      <c r="G527" s="2">
        <v>0.26167331599999999</v>
      </c>
      <c r="H527" s="2">
        <f t="shared" si="25"/>
        <v>1.1988684111775723</v>
      </c>
      <c r="I527" s="2">
        <v>0.42933499000000003</v>
      </c>
      <c r="J527" s="2">
        <v>0.70826488200000004</v>
      </c>
      <c r="K527" s="2">
        <f t="shared" si="26"/>
        <v>1.6338379309409012</v>
      </c>
      <c r="L527" s="2">
        <v>2.0113316999999999E-2</v>
      </c>
      <c r="M527" s="3" t="s">
        <v>99</v>
      </c>
    </row>
    <row r="528" spans="1:13" x14ac:dyDescent="0.3">
      <c r="A528" s="2" t="s">
        <v>1192</v>
      </c>
      <c r="B528" s="2" t="s">
        <v>1192</v>
      </c>
      <c r="C528" s="2">
        <v>155.3098914</v>
      </c>
      <c r="D528" s="2">
        <v>0.41179817200000002</v>
      </c>
      <c r="E528" s="2">
        <f t="shared" si="24"/>
        <v>1.3303429177318125</v>
      </c>
      <c r="F528" s="2">
        <v>3.8582486999999999E-2</v>
      </c>
      <c r="G528" s="2">
        <v>1.208377536</v>
      </c>
      <c r="H528" s="2">
        <f t="shared" si="25"/>
        <v>2.3107761924248815</v>
      </c>
      <c r="I528" s="2">
        <v>9.4100000000000003E-11</v>
      </c>
      <c r="J528" s="2">
        <v>0.70679815899999998</v>
      </c>
      <c r="K528" s="2">
        <f t="shared" si="26"/>
        <v>1.632177725653742</v>
      </c>
      <c r="L528" s="2">
        <v>3.0177099999999999E-4</v>
      </c>
      <c r="M528" s="3" t="s">
        <v>1193</v>
      </c>
    </row>
    <row r="529" spans="1:13" x14ac:dyDescent="0.3">
      <c r="A529" s="2" t="s">
        <v>1194</v>
      </c>
      <c r="B529" s="2" t="s">
        <v>1195</v>
      </c>
      <c r="C529" s="2">
        <v>894.787823</v>
      </c>
      <c r="D529" s="2">
        <v>-3.2373895E-2</v>
      </c>
      <c r="E529" s="2">
        <f t="shared" si="24"/>
        <v>0.97781002718957133</v>
      </c>
      <c r="F529" s="2">
        <v>0.93158896400000002</v>
      </c>
      <c r="G529" s="2">
        <v>0.65784268400000001</v>
      </c>
      <c r="H529" s="2">
        <f t="shared" si="25"/>
        <v>1.5777216326009189</v>
      </c>
      <c r="I529" s="2">
        <v>2.7900000000000001E-5</v>
      </c>
      <c r="J529" s="2">
        <v>0.70524495700000001</v>
      </c>
      <c r="K529" s="2">
        <f t="shared" si="26"/>
        <v>1.6304214726110473</v>
      </c>
      <c r="L529" s="2">
        <v>6.5400000000000001E-6</v>
      </c>
      <c r="M529" s="3" t="s">
        <v>1196</v>
      </c>
    </row>
    <row r="530" spans="1:13" x14ac:dyDescent="0.3">
      <c r="A530" s="2" t="s">
        <v>1197</v>
      </c>
      <c r="B530" s="2" t="s">
        <v>1197</v>
      </c>
      <c r="C530" s="2">
        <v>400.61901519999998</v>
      </c>
      <c r="D530" s="2">
        <v>0.385924445</v>
      </c>
      <c r="E530" s="2">
        <f t="shared" si="24"/>
        <v>1.3066968194280548</v>
      </c>
      <c r="F530" s="2">
        <v>8.3947300000000002E-2</v>
      </c>
      <c r="G530" s="2">
        <v>1.200643752</v>
      </c>
      <c r="H530" s="2">
        <f t="shared" si="25"/>
        <v>2.2984220713487518</v>
      </c>
      <c r="I530" s="2">
        <v>1.6500000000000001E-9</v>
      </c>
      <c r="J530" s="2">
        <v>0.69811776699999994</v>
      </c>
      <c r="K530" s="2">
        <f t="shared" si="26"/>
        <v>1.6223867409579393</v>
      </c>
      <c r="L530" s="2">
        <v>7.0307099999999999E-4</v>
      </c>
      <c r="M530" s="3" t="s">
        <v>1198</v>
      </c>
    </row>
    <row r="531" spans="1:13" x14ac:dyDescent="0.3">
      <c r="A531" s="2" t="s">
        <v>1199</v>
      </c>
      <c r="B531" s="2" t="s">
        <v>1199</v>
      </c>
      <c r="C531" s="2">
        <v>408.76321489999998</v>
      </c>
      <c r="D531" s="2">
        <v>0.29460165100000002</v>
      </c>
      <c r="E531" s="2">
        <f t="shared" si="24"/>
        <v>1.226546263302714</v>
      </c>
      <c r="F531" s="2">
        <v>6.2304590999999999E-2</v>
      </c>
      <c r="G531" s="2">
        <v>1.0358875439999999</v>
      </c>
      <c r="H531" s="2">
        <f t="shared" si="25"/>
        <v>2.0503746457982692</v>
      </c>
      <c r="I531" s="2">
        <v>7.2999999999999995E-15</v>
      </c>
      <c r="J531" s="2">
        <v>0.69109972799999997</v>
      </c>
      <c r="K531" s="2">
        <f t="shared" si="26"/>
        <v>1.6145137503235822</v>
      </c>
      <c r="L531" s="2">
        <v>4.6100000000000001E-7</v>
      </c>
      <c r="M531" s="3" t="s">
        <v>1200</v>
      </c>
    </row>
    <row r="532" spans="1:13" x14ac:dyDescent="0.3">
      <c r="A532" s="2" t="s">
        <v>1201</v>
      </c>
      <c r="B532" s="2" t="s">
        <v>1202</v>
      </c>
      <c r="C532" s="2">
        <v>509.07073860000003</v>
      </c>
      <c r="D532" s="2">
        <v>-0.17076772100000001</v>
      </c>
      <c r="E532" s="2">
        <f t="shared" si="24"/>
        <v>0.88836981500847412</v>
      </c>
      <c r="F532" s="2">
        <v>0.53253386899999999</v>
      </c>
      <c r="G532" s="2">
        <v>0.39041147700000001</v>
      </c>
      <c r="H532" s="2">
        <f t="shared" si="25"/>
        <v>1.3107671998664798</v>
      </c>
      <c r="I532" s="2">
        <v>0.12524147999999999</v>
      </c>
      <c r="J532" s="2">
        <v>0.685322235</v>
      </c>
      <c r="K532" s="2">
        <f t="shared" si="26"/>
        <v>1.6080611119285411</v>
      </c>
      <c r="L532" s="2">
        <v>4.5688439999999999E-3</v>
      </c>
      <c r="M532" s="3" t="s">
        <v>1203</v>
      </c>
    </row>
    <row r="533" spans="1:13" x14ac:dyDescent="0.3">
      <c r="A533" s="2" t="s">
        <v>1204</v>
      </c>
      <c r="B533" s="2" t="s">
        <v>1204</v>
      </c>
      <c r="C533" s="2">
        <v>1735.8828799999999</v>
      </c>
      <c r="D533" s="2">
        <v>0.37711794100000001</v>
      </c>
      <c r="E533" s="2">
        <f t="shared" si="24"/>
        <v>1.2987447713877338</v>
      </c>
      <c r="F533" s="2">
        <v>0.12175420000000001</v>
      </c>
      <c r="G533" s="2">
        <v>1.1973635650000001</v>
      </c>
      <c r="H533" s="2">
        <f t="shared" si="25"/>
        <v>2.2932021948981345</v>
      </c>
      <c r="I533" s="2">
        <v>2.9999999999999997E-8</v>
      </c>
      <c r="J533" s="2">
        <v>0.684296189</v>
      </c>
      <c r="K533" s="2">
        <f t="shared" si="26"/>
        <v>1.6069178640189621</v>
      </c>
      <c r="L533" s="2">
        <v>2.3126549999999998E-3</v>
      </c>
      <c r="M533" s="3" t="s">
        <v>1205</v>
      </c>
    </row>
    <row r="534" spans="1:13" x14ac:dyDescent="0.3">
      <c r="A534" s="2" t="s">
        <v>1206</v>
      </c>
      <c r="B534" s="2" t="s">
        <v>1206</v>
      </c>
      <c r="C534" s="2">
        <v>303.55522430000002</v>
      </c>
      <c r="D534" s="2">
        <v>0.332058611</v>
      </c>
      <c r="E534" s="2">
        <f t="shared" si="24"/>
        <v>1.2588083128747591</v>
      </c>
      <c r="F534" s="2">
        <v>9.2694292999999997E-2</v>
      </c>
      <c r="G534" s="2">
        <v>1.0933767000000001</v>
      </c>
      <c r="H534" s="2">
        <f t="shared" si="25"/>
        <v>2.1337286237054509</v>
      </c>
      <c r="I534" s="2">
        <v>1.87E-10</v>
      </c>
      <c r="J534" s="2">
        <v>0.67960280100000003</v>
      </c>
      <c r="K534" s="2">
        <f t="shared" si="26"/>
        <v>1.6016987189955747</v>
      </c>
      <c r="L534" s="2">
        <v>1.3891899999999999E-4</v>
      </c>
      <c r="M534" s="3" t="s">
        <v>1207</v>
      </c>
    </row>
    <row r="535" spans="1:13" x14ac:dyDescent="0.3">
      <c r="A535" s="2" t="s">
        <v>1208</v>
      </c>
      <c r="B535" s="2" t="s">
        <v>1209</v>
      </c>
      <c r="C535" s="2">
        <v>264.91057369999999</v>
      </c>
      <c r="D535" s="2">
        <v>0.154060588</v>
      </c>
      <c r="E535" s="2">
        <f t="shared" si="24"/>
        <v>1.1126968488670919</v>
      </c>
      <c r="F535" s="2">
        <v>0.58401970999999997</v>
      </c>
      <c r="G535" s="2">
        <v>0.93525879700000003</v>
      </c>
      <c r="H535" s="2">
        <f t="shared" si="25"/>
        <v>1.9122336293257396</v>
      </c>
      <c r="I535" s="2">
        <v>2.9E-5</v>
      </c>
      <c r="J535" s="2">
        <v>0.67058678299999996</v>
      </c>
      <c r="K535" s="2">
        <f t="shared" si="26"/>
        <v>1.5917202314370635</v>
      </c>
      <c r="L535" s="2">
        <v>3.7656109999999999E-3</v>
      </c>
      <c r="M535" s="3" t="s">
        <v>1210</v>
      </c>
    </row>
    <row r="536" spans="1:13" x14ac:dyDescent="0.3">
      <c r="A536" s="2" t="s">
        <v>1211</v>
      </c>
      <c r="B536" s="2" t="s">
        <v>1211</v>
      </c>
      <c r="C536" s="2">
        <v>1408.8006150000001</v>
      </c>
      <c r="D536" s="2">
        <v>0.29704142100000003</v>
      </c>
      <c r="E536" s="2">
        <f t="shared" si="24"/>
        <v>1.2286222547277534</v>
      </c>
      <c r="F536" s="2">
        <v>6.7441029999999999E-2</v>
      </c>
      <c r="G536" s="2">
        <v>1.0163951920000001</v>
      </c>
      <c r="H536" s="2">
        <f t="shared" si="25"/>
        <v>2.0228581997177919</v>
      </c>
      <c r="I536" s="2">
        <v>1.9499999999999999E-14</v>
      </c>
      <c r="J536" s="2">
        <v>0.66775494899999999</v>
      </c>
      <c r="K536" s="2">
        <f t="shared" si="26"/>
        <v>1.5885989435613435</v>
      </c>
      <c r="L536" s="2">
        <v>1.0100000000000001E-6</v>
      </c>
      <c r="M536" s="3" t="s">
        <v>1212</v>
      </c>
    </row>
    <row r="537" spans="1:13" x14ac:dyDescent="0.3">
      <c r="A537" s="2" t="s">
        <v>1213</v>
      </c>
      <c r="B537" s="2" t="s">
        <v>1213</v>
      </c>
      <c r="C537" s="2">
        <v>375.64649429999997</v>
      </c>
      <c r="D537" s="2">
        <v>0.34149908800000001</v>
      </c>
      <c r="E537" s="2">
        <f t="shared" si="24"/>
        <v>1.2670725108022407</v>
      </c>
      <c r="F537" s="2">
        <v>0.123386434</v>
      </c>
      <c r="G537" s="2">
        <v>1.114137258</v>
      </c>
      <c r="H537" s="2">
        <f t="shared" si="25"/>
        <v>2.1646552245436985</v>
      </c>
      <c r="I537" s="2">
        <v>9.2099999999999994E-9</v>
      </c>
      <c r="J537" s="2">
        <v>0.66405078500000003</v>
      </c>
      <c r="K537" s="2">
        <f t="shared" si="26"/>
        <v>1.5845253985066574</v>
      </c>
      <c r="L537" s="2">
        <v>1.0290570000000001E-3</v>
      </c>
      <c r="M537" s="3" t="s">
        <v>1214</v>
      </c>
    </row>
    <row r="538" spans="1:13" x14ac:dyDescent="0.3">
      <c r="A538" s="2" t="s">
        <v>1215</v>
      </c>
      <c r="B538" s="2" t="s">
        <v>1215</v>
      </c>
      <c r="C538" s="2">
        <v>3291.685152</v>
      </c>
      <c r="D538" s="2">
        <v>0.525242294</v>
      </c>
      <c r="E538" s="2">
        <f t="shared" si="24"/>
        <v>1.4391752625849277</v>
      </c>
      <c r="F538" s="2">
        <v>1.178194E-3</v>
      </c>
      <c r="G538" s="2">
        <v>1.2486954260000001</v>
      </c>
      <c r="H538" s="2">
        <f t="shared" si="25"/>
        <v>2.3762644930056167</v>
      </c>
      <c r="I538" s="2">
        <v>1.68E-17</v>
      </c>
      <c r="J538" s="2">
        <v>0.66305584900000003</v>
      </c>
      <c r="K538" s="2">
        <f t="shared" si="26"/>
        <v>1.5834330277455024</v>
      </c>
      <c r="L538" s="2">
        <v>1.2500000000000001E-5</v>
      </c>
      <c r="M538" s="3" t="s">
        <v>1216</v>
      </c>
    </row>
    <row r="539" spans="1:13" x14ac:dyDescent="0.3">
      <c r="A539" s="2" t="s">
        <v>1217</v>
      </c>
      <c r="B539" s="2" t="s">
        <v>1218</v>
      </c>
      <c r="C539" s="2">
        <v>82.120563189999999</v>
      </c>
      <c r="D539" s="2">
        <v>-2.3944690000000001E-2</v>
      </c>
      <c r="E539" s="2">
        <f t="shared" si="24"/>
        <v>0.98353978022258981</v>
      </c>
      <c r="F539" s="2">
        <v>0.95575935099999998</v>
      </c>
      <c r="G539" s="2">
        <v>0.60538476900000004</v>
      </c>
      <c r="H539" s="2">
        <f t="shared" si="25"/>
        <v>1.521384454726441</v>
      </c>
      <c r="I539" s="2">
        <v>3.6484227000000001E-2</v>
      </c>
      <c r="J539" s="2">
        <v>0.66160976199999999</v>
      </c>
      <c r="K539" s="2">
        <f t="shared" si="26"/>
        <v>1.5818466670438176</v>
      </c>
      <c r="L539" s="2">
        <v>2.3226579000000001E-2</v>
      </c>
      <c r="M539" s="3" t="s">
        <v>325</v>
      </c>
    </row>
    <row r="540" spans="1:13" x14ac:dyDescent="0.3">
      <c r="A540" s="2" t="s">
        <v>1219</v>
      </c>
      <c r="B540" s="2" t="s">
        <v>1220</v>
      </c>
      <c r="C540" s="2">
        <v>164.8501871</v>
      </c>
      <c r="D540" s="2">
        <v>0.64223857299999998</v>
      </c>
      <c r="E540" s="2">
        <f t="shared" si="24"/>
        <v>1.5607490341490091</v>
      </c>
      <c r="F540" s="2">
        <v>8.4513007000000001E-2</v>
      </c>
      <c r="G540" s="2">
        <v>1.695199364</v>
      </c>
      <c r="H540" s="2">
        <f t="shared" si="25"/>
        <v>3.2382163198343679</v>
      </c>
      <c r="I540" s="2">
        <v>1.7600000000000001E-5</v>
      </c>
      <c r="J540" s="2">
        <v>0.65552223799999998</v>
      </c>
      <c r="K540" s="2">
        <f t="shared" si="26"/>
        <v>1.5751860480763273</v>
      </c>
      <c r="L540" s="2">
        <v>9.7456769999999998E-2</v>
      </c>
      <c r="M540" s="3" t="s">
        <v>305</v>
      </c>
    </row>
    <row r="541" spans="1:13" x14ac:dyDescent="0.3">
      <c r="A541" s="2" t="s">
        <v>1221</v>
      </c>
      <c r="B541" s="2" t="s">
        <v>1221</v>
      </c>
      <c r="C541" s="2">
        <v>32.174726499999998</v>
      </c>
      <c r="D541" s="2">
        <v>0.21519285299999999</v>
      </c>
      <c r="E541" s="2">
        <f t="shared" si="24"/>
        <v>1.1608590824460172</v>
      </c>
      <c r="F541" s="2">
        <v>0.401489863</v>
      </c>
      <c r="G541" s="2">
        <v>1.2323176300000001</v>
      </c>
      <c r="H541" s="2">
        <f t="shared" si="25"/>
        <v>2.3494411486474553</v>
      </c>
      <c r="I541" s="2">
        <v>1.175972E-3</v>
      </c>
      <c r="J541" s="2">
        <v>0.64781379500000003</v>
      </c>
      <c r="K541" s="2">
        <f t="shared" si="26"/>
        <v>1.5667921389494106</v>
      </c>
      <c r="L541" s="2">
        <v>9.7214561000000005E-2</v>
      </c>
      <c r="M541" s="3" t="s">
        <v>1222</v>
      </c>
    </row>
    <row r="542" spans="1:13" x14ac:dyDescent="0.3">
      <c r="A542" s="2" t="s">
        <v>1223</v>
      </c>
      <c r="B542" s="2" t="s">
        <v>1224</v>
      </c>
      <c r="C542" s="2">
        <v>2205.502684</v>
      </c>
      <c r="D542" s="2">
        <v>1.285584509</v>
      </c>
      <c r="E542" s="2">
        <f t="shared" si="24"/>
        <v>2.4378080070776642</v>
      </c>
      <c r="F542" s="2">
        <v>1.22E-20</v>
      </c>
      <c r="G542" s="2">
        <v>1.9485894479999999</v>
      </c>
      <c r="H542" s="2">
        <f t="shared" si="25"/>
        <v>3.8599695002275149</v>
      </c>
      <c r="I542" s="2">
        <v>4.6199999999999996E-47</v>
      </c>
      <c r="J542" s="2">
        <v>0.64186678900000005</v>
      </c>
      <c r="K542" s="2">
        <f t="shared" si="26"/>
        <v>1.5603468793332689</v>
      </c>
      <c r="L542" s="2">
        <v>7.7200000000000006E-6</v>
      </c>
      <c r="M542" s="3" t="s">
        <v>1225</v>
      </c>
    </row>
    <row r="543" spans="1:13" x14ac:dyDescent="0.3">
      <c r="A543" s="2" t="s">
        <v>1226</v>
      </c>
      <c r="B543" s="2" t="s">
        <v>1227</v>
      </c>
      <c r="C543" s="2">
        <v>51.500313499999997</v>
      </c>
      <c r="D543" s="2">
        <v>1.461173032</v>
      </c>
      <c r="E543" s="2">
        <f t="shared" si="24"/>
        <v>2.7533214075057684</v>
      </c>
      <c r="F543" s="2">
        <v>1.314076E-3</v>
      </c>
      <c r="G543" s="2">
        <v>2.4138035859999998</v>
      </c>
      <c r="H543" s="2">
        <f t="shared" si="25"/>
        <v>5.3287737714154808</v>
      </c>
      <c r="I543" s="2">
        <v>8.4899999999999999E-8</v>
      </c>
      <c r="J543" s="2">
        <v>0.64008084399999998</v>
      </c>
      <c r="K543" s="2">
        <f t="shared" si="26"/>
        <v>1.5584164855326055</v>
      </c>
      <c r="L543" s="2">
        <v>0.14253929900000001</v>
      </c>
      <c r="M543" s="3" t="s">
        <v>338</v>
      </c>
    </row>
    <row r="544" spans="1:13" x14ac:dyDescent="0.3">
      <c r="A544" s="2" t="s">
        <v>1228</v>
      </c>
      <c r="B544" s="2" t="s">
        <v>1228</v>
      </c>
      <c r="C544" s="2">
        <v>317.4107151</v>
      </c>
      <c r="D544" s="2">
        <v>0.31101046300000001</v>
      </c>
      <c r="E544" s="2">
        <f t="shared" si="24"/>
        <v>1.2405762948369818</v>
      </c>
      <c r="F544" s="2">
        <v>0.10807159600000001</v>
      </c>
      <c r="G544" s="2">
        <v>1.0068366099999999</v>
      </c>
      <c r="H544" s="2">
        <f t="shared" si="25"/>
        <v>2.0095000454125187</v>
      </c>
      <c r="I544" s="2">
        <v>6.2200000000000002E-10</v>
      </c>
      <c r="J544" s="2">
        <v>0.62728906500000003</v>
      </c>
      <c r="K544" s="2">
        <f t="shared" si="26"/>
        <v>1.5446597302928713</v>
      </c>
      <c r="L544" s="2">
        <v>2.21778E-4</v>
      </c>
      <c r="M544" s="3" t="s">
        <v>1229</v>
      </c>
    </row>
    <row r="545" spans="1:13" x14ac:dyDescent="0.3">
      <c r="A545" s="2" t="s">
        <v>1230</v>
      </c>
      <c r="B545" s="2" t="s">
        <v>1230</v>
      </c>
      <c r="C545" s="2">
        <v>51.330031030000001</v>
      </c>
      <c r="D545" s="2">
        <v>0.15690000800000001</v>
      </c>
      <c r="E545" s="2">
        <f t="shared" si="24"/>
        <v>1.114888944019244</v>
      </c>
      <c r="F545" s="2">
        <v>0.55885999600000003</v>
      </c>
      <c r="G545" s="2">
        <v>1.0546395609999999</v>
      </c>
      <c r="H545" s="2">
        <f t="shared" si="25"/>
        <v>2.0771991799758198</v>
      </c>
      <c r="I545" s="2">
        <v>2.4161009999999999E-3</v>
      </c>
      <c r="J545" s="2">
        <v>0.62430820099999995</v>
      </c>
      <c r="K545" s="2">
        <f t="shared" si="26"/>
        <v>1.5414714840237107</v>
      </c>
      <c r="L545" s="2">
        <v>8.4403228999999996E-2</v>
      </c>
      <c r="M545" s="3" t="s">
        <v>1231</v>
      </c>
    </row>
    <row r="546" spans="1:13" x14ac:dyDescent="0.3">
      <c r="A546" s="2" t="s">
        <v>1232</v>
      </c>
      <c r="B546" s="2" t="s">
        <v>1233</v>
      </c>
      <c r="C546" s="2">
        <v>51.256882079999997</v>
      </c>
      <c r="D546" s="2">
        <v>0.17920070299999999</v>
      </c>
      <c r="E546" s="2">
        <f t="shared" si="24"/>
        <v>1.1322564069505676</v>
      </c>
      <c r="F546" s="2">
        <v>0.50455971200000005</v>
      </c>
      <c r="G546" s="2">
        <v>1.0345009919999999</v>
      </c>
      <c r="H546" s="2">
        <f t="shared" si="25"/>
        <v>2.0484050089279351</v>
      </c>
      <c r="I546" s="2">
        <v>1.4817700000000001E-3</v>
      </c>
      <c r="J546" s="2">
        <v>0.61322014199999997</v>
      </c>
      <c r="K546" s="2">
        <f t="shared" si="26"/>
        <v>1.529669673604656</v>
      </c>
      <c r="L546" s="2">
        <v>7.2024930000000001E-2</v>
      </c>
      <c r="M546" s="3" t="s">
        <v>1234</v>
      </c>
    </row>
    <row r="547" spans="1:13" x14ac:dyDescent="0.3">
      <c r="A547" s="2" t="s">
        <v>1235</v>
      </c>
      <c r="B547" s="2" t="s">
        <v>1236</v>
      </c>
      <c r="C547" s="2">
        <v>31.80523097</v>
      </c>
      <c r="D547" s="2">
        <v>4.5984552999999997E-2</v>
      </c>
      <c r="E547" s="2">
        <f t="shared" si="24"/>
        <v>1.03238748160536</v>
      </c>
      <c r="F547" s="2">
        <v>0.89997861300000004</v>
      </c>
      <c r="G547" s="2">
        <v>0.74943502699999998</v>
      </c>
      <c r="H547" s="2">
        <f t="shared" si="25"/>
        <v>1.6811343534967655</v>
      </c>
      <c r="I547" s="2">
        <v>3.5440797000000003E-2</v>
      </c>
      <c r="J547" s="2">
        <v>0.60940358699999997</v>
      </c>
      <c r="K547" s="2">
        <f t="shared" si="26"/>
        <v>1.5256283807690345</v>
      </c>
      <c r="L547" s="2">
        <v>9.8529107000000005E-2</v>
      </c>
      <c r="M547" s="3" t="s">
        <v>325</v>
      </c>
    </row>
    <row r="548" spans="1:13" x14ac:dyDescent="0.3">
      <c r="A548" s="2" t="s">
        <v>1237</v>
      </c>
      <c r="B548" s="2" t="s">
        <v>1238</v>
      </c>
      <c r="C548" s="2">
        <v>39.072845549999997</v>
      </c>
      <c r="D548" s="2">
        <v>-7.9676842999999997E-2</v>
      </c>
      <c r="E548" s="2">
        <f t="shared" si="24"/>
        <v>0.94626958298748198</v>
      </c>
      <c r="F548" s="2">
        <v>0.78998753700000002</v>
      </c>
      <c r="G548" s="2">
        <v>0.345976161</v>
      </c>
      <c r="H548" s="2">
        <f t="shared" si="25"/>
        <v>1.27101068703336</v>
      </c>
      <c r="I548" s="2">
        <v>0.36914270599999999</v>
      </c>
      <c r="J548" s="2">
        <v>0.59250108599999995</v>
      </c>
      <c r="K548" s="2">
        <f t="shared" si="26"/>
        <v>1.5078585376175555</v>
      </c>
      <c r="L548" s="2">
        <v>0.124276737</v>
      </c>
      <c r="M548" s="3" t="s">
        <v>325</v>
      </c>
    </row>
    <row r="549" spans="1:13" x14ac:dyDescent="0.3">
      <c r="A549" s="2" t="s">
        <v>1239</v>
      </c>
      <c r="B549" s="2" t="s">
        <v>1240</v>
      </c>
      <c r="C549" s="2">
        <v>263.0172</v>
      </c>
      <c r="D549" s="2">
        <v>0.28985323200000002</v>
      </c>
      <c r="E549" s="2">
        <f t="shared" si="24"/>
        <v>1.2225159025913759</v>
      </c>
      <c r="F549" s="2">
        <v>0.279804212</v>
      </c>
      <c r="G549" s="2">
        <v>1.0798772219999999</v>
      </c>
      <c r="H549" s="2">
        <f t="shared" si="25"/>
        <v>2.113856177490772</v>
      </c>
      <c r="I549" s="2">
        <v>4.3399999999999998E-5</v>
      </c>
      <c r="J549" s="2">
        <v>0.59039410800000003</v>
      </c>
      <c r="K549" s="2">
        <f t="shared" si="26"/>
        <v>1.5056579991333094</v>
      </c>
      <c r="L549" s="2">
        <v>3.4579310000000002E-2</v>
      </c>
      <c r="M549" s="3" t="s">
        <v>1241</v>
      </c>
    </row>
    <row r="550" spans="1:13" x14ac:dyDescent="0.3">
      <c r="A550" s="2" t="s">
        <v>1242</v>
      </c>
      <c r="B550" s="2" t="s">
        <v>1242</v>
      </c>
      <c r="C550" s="2">
        <v>1275.9667690000001</v>
      </c>
      <c r="D550" s="2">
        <v>0.43560542499999999</v>
      </c>
      <c r="E550" s="2">
        <f t="shared" si="24"/>
        <v>1.3524782796152732</v>
      </c>
      <c r="F550" s="2">
        <v>9.4842699999999995E-4</v>
      </c>
      <c r="G550" s="2">
        <v>1.065804814</v>
      </c>
      <c r="H550" s="2">
        <f t="shared" si="25"/>
        <v>2.093337331686127</v>
      </c>
      <c r="I550" s="2">
        <v>7.4400000000000005E-19</v>
      </c>
      <c r="J550" s="2">
        <v>0.58944898599999995</v>
      </c>
      <c r="K550" s="2">
        <f t="shared" si="26"/>
        <v>1.5046719525738399</v>
      </c>
      <c r="L550" s="2">
        <v>2.48E-6</v>
      </c>
      <c r="M550" s="3" t="s">
        <v>1243</v>
      </c>
    </row>
    <row r="551" spans="1:13" x14ac:dyDescent="0.3">
      <c r="A551" s="2" t="s">
        <v>1244</v>
      </c>
      <c r="B551" s="2" t="s">
        <v>1245</v>
      </c>
      <c r="C551" s="2">
        <v>84.851209949999998</v>
      </c>
      <c r="D551" s="2">
        <v>0.17466615899999999</v>
      </c>
      <c r="E551" s="2">
        <f t="shared" si="24"/>
        <v>1.1287031915963655</v>
      </c>
      <c r="F551" s="2">
        <v>0.48603686400000001</v>
      </c>
      <c r="G551" s="2">
        <v>1.1078883230000001</v>
      </c>
      <c r="H551" s="2">
        <f t="shared" si="25"/>
        <v>2.1552994449221807</v>
      </c>
      <c r="I551" s="2">
        <v>2.5446850000000001E-3</v>
      </c>
      <c r="J551" s="2">
        <v>0.58906769699999995</v>
      </c>
      <c r="K551" s="2">
        <f t="shared" si="26"/>
        <v>1.504274336278526</v>
      </c>
      <c r="L551" s="2">
        <v>0.119077393</v>
      </c>
      <c r="M551" s="3" t="s">
        <v>325</v>
      </c>
    </row>
    <row r="552" spans="1:13" x14ac:dyDescent="0.3">
      <c r="A552" s="2" t="s">
        <v>1246</v>
      </c>
      <c r="B552" s="2" t="s">
        <v>1246</v>
      </c>
      <c r="C552" s="2">
        <v>371.16660489999998</v>
      </c>
      <c r="D552" s="2">
        <v>0.41594124199999999</v>
      </c>
      <c r="E552" s="2">
        <f t="shared" si="24"/>
        <v>1.3341688306204187</v>
      </c>
      <c r="F552" s="2">
        <v>0.17062229400000001</v>
      </c>
      <c r="G552" s="2">
        <v>1.324778528</v>
      </c>
      <c r="H552" s="2">
        <f t="shared" si="25"/>
        <v>2.5049443069859927</v>
      </c>
      <c r="I552" s="2">
        <v>6.4800000000000003E-5</v>
      </c>
      <c r="J552" s="2">
        <v>0.58694228699999995</v>
      </c>
      <c r="K552" s="2">
        <f t="shared" si="26"/>
        <v>1.5020598379332619</v>
      </c>
      <c r="L552" s="2">
        <v>8.9455581000000006E-2</v>
      </c>
      <c r="M552" s="3" t="s">
        <v>1247</v>
      </c>
    </row>
    <row r="553" spans="1:13" x14ac:dyDescent="0.3">
      <c r="A553" s="2" t="s">
        <v>1248</v>
      </c>
      <c r="B553" s="2" t="s">
        <v>1248</v>
      </c>
      <c r="C553" s="2">
        <v>112.98939590000001</v>
      </c>
      <c r="D553" s="2">
        <v>0.27953548299999997</v>
      </c>
      <c r="E553" s="2">
        <f t="shared" si="24"/>
        <v>1.2138040024978913</v>
      </c>
      <c r="F553" s="2">
        <v>0.26714555200000001</v>
      </c>
      <c r="G553" s="2">
        <v>0.99887626100000004</v>
      </c>
      <c r="H553" s="2">
        <f t="shared" si="25"/>
        <v>1.9984427735143788</v>
      </c>
      <c r="I553" s="2">
        <v>1.6900000000000001E-5</v>
      </c>
      <c r="J553" s="2">
        <v>0.58010529300000002</v>
      </c>
      <c r="K553" s="2">
        <f t="shared" si="26"/>
        <v>1.4949583520152903</v>
      </c>
      <c r="L553" s="2">
        <v>1.8978228999999999E-2</v>
      </c>
      <c r="M553" s="3" t="s">
        <v>1249</v>
      </c>
    </row>
    <row r="554" spans="1:13" x14ac:dyDescent="0.3">
      <c r="A554" s="2" t="s">
        <v>1250</v>
      </c>
      <c r="B554" s="2" t="s">
        <v>1251</v>
      </c>
      <c r="C554" s="2">
        <v>155.77547100000001</v>
      </c>
      <c r="D554" s="2">
        <v>1.1179469580000001</v>
      </c>
      <c r="E554" s="2">
        <f t="shared" si="24"/>
        <v>2.1703789463337326</v>
      </c>
      <c r="F554" s="2">
        <v>6.1170477000000001E-2</v>
      </c>
      <c r="G554" s="2">
        <v>2.6283093869999998</v>
      </c>
      <c r="H554" s="2">
        <f t="shared" si="25"/>
        <v>6.1830102060506809</v>
      </c>
      <c r="I554" s="2">
        <v>9.0400000000000002E-5</v>
      </c>
      <c r="J554" s="2">
        <v>0.57379531500000003</v>
      </c>
      <c r="K554" s="2">
        <f t="shared" si="26"/>
        <v>1.4884340658775579</v>
      </c>
      <c r="L554" s="2">
        <v>0.244444986</v>
      </c>
      <c r="M554" s="3" t="s">
        <v>1252</v>
      </c>
    </row>
    <row r="555" spans="1:13" x14ac:dyDescent="0.3">
      <c r="A555" s="2" t="s">
        <v>1253</v>
      </c>
      <c r="B555" s="2" t="s">
        <v>1254</v>
      </c>
      <c r="C555" s="2">
        <v>7562.6110559999997</v>
      </c>
      <c r="D555" s="2">
        <v>0.46896636200000003</v>
      </c>
      <c r="E555" s="2">
        <f t="shared" si="24"/>
        <v>1.3841174434754786</v>
      </c>
      <c r="F555" s="2">
        <v>3.4222810000000001E-3</v>
      </c>
      <c r="G555" s="2">
        <v>1.0931423039999999</v>
      </c>
      <c r="H555" s="2">
        <f t="shared" si="25"/>
        <v>2.1333819829992651</v>
      </c>
      <c r="I555" s="2">
        <v>2.07E-14</v>
      </c>
      <c r="J555" s="2">
        <v>0.56835716300000005</v>
      </c>
      <c r="K555" s="2">
        <f t="shared" si="26"/>
        <v>1.4828340644443758</v>
      </c>
      <c r="L555" s="2">
        <v>1.4961400000000001E-4</v>
      </c>
      <c r="M555" s="3" t="s">
        <v>1255</v>
      </c>
    </row>
    <row r="556" spans="1:13" x14ac:dyDescent="0.3">
      <c r="A556" s="2" t="s">
        <v>1256</v>
      </c>
      <c r="B556" s="2" t="s">
        <v>1257</v>
      </c>
      <c r="C556" s="2">
        <v>2103.9756389999998</v>
      </c>
      <c r="D556" s="2">
        <v>0.367877285</v>
      </c>
      <c r="E556" s="2">
        <f t="shared" si="24"/>
        <v>1.2904527204475722</v>
      </c>
      <c r="F556" s="2">
        <v>0.15349459300000001</v>
      </c>
      <c r="G556" s="2">
        <v>1.0780227899999999</v>
      </c>
      <c r="H556" s="2">
        <f t="shared" si="25"/>
        <v>2.1111407843324543</v>
      </c>
      <c r="I556" s="2">
        <v>4.8099999999999997E-6</v>
      </c>
      <c r="J556" s="2">
        <v>0.55040045500000001</v>
      </c>
      <c r="K556" s="2">
        <f t="shared" si="26"/>
        <v>1.4644921448480153</v>
      </c>
      <c r="L556" s="2">
        <v>2.8212113E-2</v>
      </c>
      <c r="M556" s="3" t="s">
        <v>1258</v>
      </c>
    </row>
    <row r="557" spans="1:13" x14ac:dyDescent="0.3">
      <c r="A557" s="2" t="s">
        <v>1259</v>
      </c>
      <c r="B557" s="2" t="s">
        <v>1259</v>
      </c>
      <c r="C557" s="2">
        <v>193.80766969999999</v>
      </c>
      <c r="D557" s="2">
        <v>0.48132655800000002</v>
      </c>
      <c r="E557" s="2">
        <f t="shared" si="24"/>
        <v>1.3960267228593017</v>
      </c>
      <c r="F557" s="2">
        <v>1.7992586000000001E-2</v>
      </c>
      <c r="G557" s="2">
        <v>1.1159824149999999</v>
      </c>
      <c r="H557" s="2">
        <f t="shared" si="25"/>
        <v>2.167425514793754</v>
      </c>
      <c r="I557" s="2">
        <v>3.8199999999999996E-9</v>
      </c>
      <c r="J557" s="2">
        <v>0.54674291399999997</v>
      </c>
      <c r="K557" s="2">
        <f t="shared" si="26"/>
        <v>1.4607840459185248</v>
      </c>
      <c r="L557" s="2">
        <v>7.4726940000000002E-3</v>
      </c>
      <c r="M557" s="3" t="s">
        <v>550</v>
      </c>
    </row>
    <row r="558" spans="1:13" x14ac:dyDescent="0.3">
      <c r="A558" s="2" t="s">
        <v>1260</v>
      </c>
      <c r="B558" s="2" t="s">
        <v>374</v>
      </c>
      <c r="C558" s="2">
        <v>1618.01511</v>
      </c>
      <c r="D558" s="2">
        <v>-0.34419823700000002</v>
      </c>
      <c r="E558" s="2">
        <f t="shared" si="24"/>
        <v>0.78774563651870688</v>
      </c>
      <c r="F558" s="2">
        <v>6.7487353999999999E-2</v>
      </c>
      <c r="G558" s="2">
        <v>0.13616347500000001</v>
      </c>
      <c r="H558" s="2">
        <f t="shared" si="25"/>
        <v>1.0989787382593135</v>
      </c>
      <c r="I558" s="2">
        <v>0.50105303700000003</v>
      </c>
      <c r="J558" s="2">
        <v>0.53906538299999995</v>
      </c>
      <c r="K558" s="2">
        <f t="shared" si="26"/>
        <v>1.4530308995007453</v>
      </c>
      <c r="L558" s="2">
        <v>1.2719579999999999E-3</v>
      </c>
      <c r="M558" s="3" t="s">
        <v>1261</v>
      </c>
    </row>
    <row r="559" spans="1:13" x14ac:dyDescent="0.3">
      <c r="A559" s="2" t="s">
        <v>1262</v>
      </c>
      <c r="B559" s="2" t="s">
        <v>1263</v>
      </c>
      <c r="C559" s="2">
        <v>111.77636870000001</v>
      </c>
      <c r="D559" s="2">
        <v>0.272907018</v>
      </c>
      <c r="E559" s="2">
        <f t="shared" si="24"/>
        <v>1.2082399695593278</v>
      </c>
      <c r="F559" s="2">
        <v>0.32045504400000002</v>
      </c>
      <c r="G559" s="2">
        <v>1.067250391</v>
      </c>
      <c r="H559" s="2">
        <f t="shared" si="25"/>
        <v>2.0954359019197808</v>
      </c>
      <c r="I559" s="2">
        <v>4.8054E-4</v>
      </c>
      <c r="J559" s="2">
        <v>0.53568349999999998</v>
      </c>
      <c r="K559" s="2">
        <f t="shared" si="26"/>
        <v>1.4496287768618863</v>
      </c>
      <c r="L559" s="2">
        <v>0.100280358</v>
      </c>
      <c r="M559" s="3" t="s">
        <v>1264</v>
      </c>
    </row>
    <row r="560" spans="1:13" x14ac:dyDescent="0.3">
      <c r="A560" s="2" t="s">
        <v>1265</v>
      </c>
      <c r="B560" s="2" t="s">
        <v>1265</v>
      </c>
      <c r="C560" s="2">
        <v>1002.3380100000001</v>
      </c>
      <c r="D560" s="2">
        <v>0.422071374</v>
      </c>
      <c r="E560" s="2">
        <f t="shared" si="24"/>
        <v>1.3398498867620896</v>
      </c>
      <c r="F560" s="2">
        <v>7.5518429999999999E-3</v>
      </c>
      <c r="G560" s="2">
        <v>1.01084923</v>
      </c>
      <c r="H560" s="2">
        <f t="shared" si="25"/>
        <v>2.0150969205001359</v>
      </c>
      <c r="I560" s="2">
        <v>6.88E-13</v>
      </c>
      <c r="J560" s="2">
        <v>0.53558588299999998</v>
      </c>
      <c r="K560" s="2">
        <f t="shared" si="26"/>
        <v>1.4495306940231918</v>
      </c>
      <c r="L560" s="2">
        <v>3.1310399999999998E-4</v>
      </c>
      <c r="M560" s="3" t="s">
        <v>1266</v>
      </c>
    </row>
    <row r="561" spans="1:13" x14ac:dyDescent="0.3">
      <c r="A561" s="2" t="s">
        <v>1267</v>
      </c>
      <c r="B561" s="2" t="s">
        <v>1267</v>
      </c>
      <c r="C561" s="2">
        <v>750.82402039999999</v>
      </c>
      <c r="D561" s="2">
        <v>0.44800837599999999</v>
      </c>
      <c r="E561" s="2">
        <f t="shared" si="24"/>
        <v>1.3641557548729151</v>
      </c>
      <c r="F561" s="2">
        <v>2.3540943000000002E-2</v>
      </c>
      <c r="G561" s="2">
        <v>1.060370488</v>
      </c>
      <c r="H561" s="2">
        <f t="shared" si="25"/>
        <v>2.085467006506696</v>
      </c>
      <c r="I561" s="2">
        <v>2.0099999999999999E-9</v>
      </c>
      <c r="J561" s="2">
        <v>0.53111635499999998</v>
      </c>
      <c r="K561" s="2">
        <f t="shared" si="26"/>
        <v>1.4450469379070972</v>
      </c>
      <c r="L561" s="2">
        <v>4.8964359999999997E-3</v>
      </c>
      <c r="M561" s="3" t="s">
        <v>1268</v>
      </c>
    </row>
    <row r="562" spans="1:13" x14ac:dyDescent="0.3">
      <c r="A562" s="2" t="s">
        <v>1269</v>
      </c>
      <c r="B562" s="2" t="s">
        <v>1269</v>
      </c>
      <c r="C562" s="2">
        <v>229.63075129999999</v>
      </c>
      <c r="D562" s="2">
        <v>0.45101940499999998</v>
      </c>
      <c r="E562" s="2">
        <f t="shared" si="24"/>
        <v>1.3670058387589474</v>
      </c>
      <c r="F562" s="2">
        <v>3.3279823E-2</v>
      </c>
      <c r="G562" s="2">
        <v>1.067758633</v>
      </c>
      <c r="H562" s="2">
        <f t="shared" si="25"/>
        <v>2.0961742257623466</v>
      </c>
      <c r="I562" s="2">
        <v>4.8400000000000003E-8</v>
      </c>
      <c r="J562" s="2">
        <v>0.51997450499999998</v>
      </c>
      <c r="K562" s="2">
        <f t="shared" si="26"/>
        <v>1.4339299076874936</v>
      </c>
      <c r="L562" s="2">
        <v>1.4119016999999999E-2</v>
      </c>
      <c r="M562" s="3" t="s">
        <v>1270</v>
      </c>
    </row>
    <row r="563" spans="1:13" x14ac:dyDescent="0.3">
      <c r="A563" s="2" t="s">
        <v>1271</v>
      </c>
      <c r="B563" s="2" t="s">
        <v>1272</v>
      </c>
      <c r="C563" s="2">
        <v>125.07645719999999</v>
      </c>
      <c r="D563" s="2">
        <v>0.358293735</v>
      </c>
      <c r="E563" s="2">
        <f t="shared" si="24"/>
        <v>1.2819088962778991</v>
      </c>
      <c r="F563" s="2">
        <v>0.215633042</v>
      </c>
      <c r="G563" s="2">
        <v>1.218454251</v>
      </c>
      <c r="H563" s="2">
        <f t="shared" si="25"/>
        <v>2.3269726448837189</v>
      </c>
      <c r="I563" s="2">
        <v>4.4314799999999998E-4</v>
      </c>
      <c r="J563" s="2">
        <v>0.50837523200000001</v>
      </c>
      <c r="K563" s="2">
        <f t="shared" si="26"/>
        <v>1.4224473282311731</v>
      </c>
      <c r="L563" s="2">
        <v>0.16308581599999999</v>
      </c>
      <c r="M563" s="3" t="s">
        <v>1273</v>
      </c>
    </row>
    <row r="564" spans="1:13" x14ac:dyDescent="0.3">
      <c r="A564" s="2" t="s">
        <v>1274</v>
      </c>
      <c r="B564" s="2" t="s">
        <v>1275</v>
      </c>
      <c r="C564" s="2">
        <v>215.68870609999999</v>
      </c>
      <c r="D564" s="2">
        <v>0.68207493699999999</v>
      </c>
      <c r="E564" s="2">
        <f t="shared" si="24"/>
        <v>1.6044456692516349</v>
      </c>
      <c r="F564" s="2">
        <v>9.7569470000000002E-3</v>
      </c>
      <c r="G564" s="2">
        <v>1.3203887009999999</v>
      </c>
      <c r="H564" s="2">
        <f t="shared" si="25"/>
        <v>2.49733385634398</v>
      </c>
      <c r="I564" s="2">
        <v>1.03E-7</v>
      </c>
      <c r="J564" s="2">
        <v>0.50647404699999998</v>
      </c>
      <c r="K564" s="2">
        <f t="shared" si="26"/>
        <v>1.420574060255936</v>
      </c>
      <c r="L564" s="2">
        <v>6.2309003000000002E-2</v>
      </c>
      <c r="M564" s="3" t="s">
        <v>1275</v>
      </c>
    </row>
    <row r="565" spans="1:13" x14ac:dyDescent="0.3">
      <c r="A565" s="2" t="s">
        <v>1276</v>
      </c>
      <c r="B565" s="2" t="s">
        <v>1276</v>
      </c>
      <c r="C565" s="2">
        <v>2817.3410950000002</v>
      </c>
      <c r="D565" s="2">
        <v>0.446123135</v>
      </c>
      <c r="E565" s="2">
        <f t="shared" si="24"/>
        <v>1.36237430924945</v>
      </c>
      <c r="F565" s="2">
        <v>7.6582575999999999E-2</v>
      </c>
      <c r="G565" s="2">
        <v>1.0881371120000001</v>
      </c>
      <c r="H565" s="2">
        <f t="shared" si="25"/>
        <v>2.1259933909686795</v>
      </c>
      <c r="I565" s="2">
        <v>1.8300000000000001E-6</v>
      </c>
      <c r="J565" s="2">
        <v>0.50378842800000001</v>
      </c>
      <c r="K565" s="2">
        <f t="shared" si="26"/>
        <v>1.4179320799329</v>
      </c>
      <c r="L565" s="2">
        <v>4.1064729000000001E-2</v>
      </c>
      <c r="M565" s="3" t="s">
        <v>552</v>
      </c>
    </row>
    <row r="566" spans="1:13" x14ac:dyDescent="0.3">
      <c r="A566" s="2" t="s">
        <v>1277</v>
      </c>
      <c r="B566" s="2" t="s">
        <v>1278</v>
      </c>
      <c r="C566" s="2">
        <v>1899.396641</v>
      </c>
      <c r="D566" s="2">
        <v>-0.109604854</v>
      </c>
      <c r="E566" s="2">
        <f t="shared" si="24"/>
        <v>0.92684188387076594</v>
      </c>
      <c r="F566" s="2">
        <v>0.70181145300000003</v>
      </c>
      <c r="G566" s="2">
        <v>0.357373738</v>
      </c>
      <c r="H566" s="2">
        <f t="shared" si="25"/>
        <v>1.2810916921198514</v>
      </c>
      <c r="I566" s="2">
        <v>3.8800093000000001E-2</v>
      </c>
      <c r="J566" s="2">
        <v>0.50346371899999998</v>
      </c>
      <c r="K566" s="2">
        <f t="shared" si="26"/>
        <v>1.4176129802718587</v>
      </c>
      <c r="L566" s="2">
        <v>2.3774199999999999E-3</v>
      </c>
      <c r="M566" s="3" t="s">
        <v>1279</v>
      </c>
    </row>
    <row r="567" spans="1:13" x14ac:dyDescent="0.3">
      <c r="A567" s="2" t="s">
        <v>1280</v>
      </c>
      <c r="B567" s="2" t="s">
        <v>1280</v>
      </c>
      <c r="C567" s="2">
        <v>82.365611310000006</v>
      </c>
      <c r="D567" s="2">
        <v>0.71224488699999999</v>
      </c>
      <c r="E567" s="2">
        <f t="shared" si="24"/>
        <v>1.6383514703756001</v>
      </c>
      <c r="F567" s="2">
        <v>3.3417690000000001E-3</v>
      </c>
      <c r="G567" s="2">
        <v>1.32017575</v>
      </c>
      <c r="H567" s="2">
        <f t="shared" si="25"/>
        <v>2.4969652611248621</v>
      </c>
      <c r="I567" s="2">
        <v>3.4900000000000001E-8</v>
      </c>
      <c r="J567" s="2">
        <v>0.49923706099999998</v>
      </c>
      <c r="K567" s="2">
        <f t="shared" si="26"/>
        <v>1.413465882920095</v>
      </c>
      <c r="L567" s="2">
        <v>6.3638064999999994E-2</v>
      </c>
      <c r="M567" s="3" t="s">
        <v>1281</v>
      </c>
    </row>
    <row r="568" spans="1:13" x14ac:dyDescent="0.3">
      <c r="A568" s="2" t="s">
        <v>1282</v>
      </c>
      <c r="B568" s="2" t="s">
        <v>1283</v>
      </c>
      <c r="C568" s="2">
        <v>912.04585380000003</v>
      </c>
      <c r="D568" s="2">
        <v>-0.37594375899999999</v>
      </c>
      <c r="E568" s="2">
        <f t="shared" si="24"/>
        <v>0.77060114834136384</v>
      </c>
      <c r="F568" s="2">
        <v>6.4026088999999994E-2</v>
      </c>
      <c r="G568" s="2">
        <v>5.6306583E-2</v>
      </c>
      <c r="H568" s="2">
        <f t="shared" si="25"/>
        <v>1.0398003767049846</v>
      </c>
      <c r="I568" s="2">
        <v>0.82155098100000001</v>
      </c>
      <c r="J568" s="2">
        <v>0.49802816700000002</v>
      </c>
      <c r="K568" s="2">
        <f t="shared" si="26"/>
        <v>1.4122819773346877</v>
      </c>
      <c r="L568" s="2">
        <v>7.9494070000000003E-3</v>
      </c>
      <c r="M568" s="3" t="s">
        <v>1284</v>
      </c>
    </row>
    <row r="569" spans="1:13" x14ac:dyDescent="0.3">
      <c r="A569" s="2" t="s">
        <v>1285</v>
      </c>
      <c r="B569" s="2" t="s">
        <v>1286</v>
      </c>
      <c r="C569" s="2">
        <v>45.934170129999998</v>
      </c>
      <c r="D569" s="2">
        <v>0.27168342699999998</v>
      </c>
      <c r="E569" s="2">
        <f t="shared" si="24"/>
        <v>1.2072156610569793</v>
      </c>
      <c r="F569" s="2">
        <v>0.27556648500000003</v>
      </c>
      <c r="G569" s="2">
        <v>1.291114973</v>
      </c>
      <c r="H569" s="2">
        <f t="shared" si="25"/>
        <v>2.4471710974150445</v>
      </c>
      <c r="I569" s="2">
        <v>2.2118569999999998E-3</v>
      </c>
      <c r="J569" s="2">
        <v>0.49330572299999997</v>
      </c>
      <c r="K569" s="2">
        <f t="shared" si="26"/>
        <v>1.4076666438171941</v>
      </c>
      <c r="L569" s="2">
        <v>0.244444986</v>
      </c>
      <c r="M569" s="3" t="s">
        <v>325</v>
      </c>
    </row>
    <row r="570" spans="1:13" x14ac:dyDescent="0.3">
      <c r="A570" s="2" t="s">
        <v>1287</v>
      </c>
      <c r="B570" s="2" t="s">
        <v>1288</v>
      </c>
      <c r="C570" s="2">
        <v>48.915134100000003</v>
      </c>
      <c r="D570" s="2">
        <v>0.141668242</v>
      </c>
      <c r="E570" s="2">
        <f t="shared" si="24"/>
        <v>1.1031800267671248</v>
      </c>
      <c r="F570" s="2">
        <v>0.54560690899999997</v>
      </c>
      <c r="G570" s="2">
        <v>1.0080755340000001</v>
      </c>
      <c r="H570" s="2">
        <f t="shared" si="25"/>
        <v>2.011226458173156</v>
      </c>
      <c r="I570" s="2">
        <v>1.5844595999999999E-2</v>
      </c>
      <c r="J570" s="2">
        <v>0.47556341099999999</v>
      </c>
      <c r="K570" s="2">
        <f t="shared" si="26"/>
        <v>1.390461126084946</v>
      </c>
      <c r="L570" s="2">
        <v>0.264857008</v>
      </c>
      <c r="M570" s="3" t="s">
        <v>1289</v>
      </c>
    </row>
    <row r="571" spans="1:13" x14ac:dyDescent="0.3">
      <c r="A571" s="2" t="s">
        <v>1290</v>
      </c>
      <c r="B571" s="2" t="s">
        <v>1291</v>
      </c>
      <c r="C571" s="2">
        <v>340.6664073</v>
      </c>
      <c r="D571" s="2">
        <v>-0.28186266999999998</v>
      </c>
      <c r="E571" s="2">
        <f t="shared" si="24"/>
        <v>0.82252836138043339</v>
      </c>
      <c r="F571" s="2">
        <v>0.148741558</v>
      </c>
      <c r="G571" s="2">
        <v>0.13063191900000001</v>
      </c>
      <c r="H571" s="2">
        <f t="shared" si="25"/>
        <v>1.0947731209772837</v>
      </c>
      <c r="I571" s="2">
        <v>0.52061818299999996</v>
      </c>
      <c r="J571" s="2">
        <v>0.47049395500000002</v>
      </c>
      <c r="K571" s="2">
        <f t="shared" si="26"/>
        <v>1.385583787955085</v>
      </c>
      <c r="L571" s="2">
        <v>5.5077950000000002E-3</v>
      </c>
      <c r="M571" s="3" t="s">
        <v>1292</v>
      </c>
    </row>
    <row r="572" spans="1:13" x14ac:dyDescent="0.3">
      <c r="A572" s="2" t="s">
        <v>1293</v>
      </c>
      <c r="B572" s="2" t="s">
        <v>1294</v>
      </c>
      <c r="C572" s="2">
        <v>39.182961499999998</v>
      </c>
      <c r="D572" s="2">
        <v>0.26528210000000002</v>
      </c>
      <c r="E572" s="2">
        <f t="shared" si="24"/>
        <v>1.2018710365918981</v>
      </c>
      <c r="F572" s="2">
        <v>0.32846394299999998</v>
      </c>
      <c r="G572" s="2">
        <v>1.04377762</v>
      </c>
      <c r="H572" s="2">
        <f t="shared" si="25"/>
        <v>2.0616188309023435</v>
      </c>
      <c r="I572" s="2">
        <v>2.5827329999999998E-3</v>
      </c>
      <c r="J572" s="2">
        <v>0.47004048500000001</v>
      </c>
      <c r="K572" s="2">
        <f t="shared" si="26"/>
        <v>1.3851483376862963</v>
      </c>
      <c r="L572" s="2">
        <v>0.207455317</v>
      </c>
      <c r="M572" s="3" t="s">
        <v>1295</v>
      </c>
    </row>
    <row r="573" spans="1:13" x14ac:dyDescent="0.3">
      <c r="A573" s="2" t="s">
        <v>1296</v>
      </c>
      <c r="B573" s="2" t="s">
        <v>1297</v>
      </c>
      <c r="C573" s="2">
        <v>38.491612789999998</v>
      </c>
      <c r="D573" s="2">
        <v>0.29432913900000002</v>
      </c>
      <c r="E573" s="2">
        <f t="shared" si="24"/>
        <v>1.2263146017252085</v>
      </c>
      <c r="F573" s="2">
        <v>0.28429747500000002</v>
      </c>
      <c r="G573" s="2">
        <v>1.0826446300000001</v>
      </c>
      <c r="H573" s="2">
        <f t="shared" si="25"/>
        <v>2.1179149124436116</v>
      </c>
      <c r="I573" s="2">
        <v>2.0031860000000001E-3</v>
      </c>
      <c r="J573" s="2">
        <v>0.46464318799999998</v>
      </c>
      <c r="K573" s="2">
        <f t="shared" si="26"/>
        <v>1.3799760110605761</v>
      </c>
      <c r="L573" s="2">
        <v>0.21620361599999999</v>
      </c>
      <c r="M573" s="3" t="s">
        <v>1298</v>
      </c>
    </row>
    <row r="574" spans="1:13" x14ac:dyDescent="0.3">
      <c r="A574" s="2" t="s">
        <v>1299</v>
      </c>
      <c r="B574" s="2" t="s">
        <v>233</v>
      </c>
      <c r="C574" s="2">
        <v>174.8223437</v>
      </c>
      <c r="D574" s="2">
        <v>0.58675342600000002</v>
      </c>
      <c r="E574" s="2">
        <f t="shared" si="24"/>
        <v>1.5018632184483875</v>
      </c>
      <c r="F574" s="2">
        <v>1.2815276E-2</v>
      </c>
      <c r="G574" s="2">
        <v>1.1576888860000001</v>
      </c>
      <c r="H574" s="2">
        <f t="shared" si="25"/>
        <v>2.230997483090043</v>
      </c>
      <c r="I574" s="2">
        <v>1.8099999999999999E-7</v>
      </c>
      <c r="J574" s="2">
        <v>0.46207293300000002</v>
      </c>
      <c r="K574" s="2">
        <f t="shared" si="26"/>
        <v>1.3775196827933007</v>
      </c>
      <c r="L574" s="2">
        <v>6.1287728E-2</v>
      </c>
      <c r="M574" s="3" t="s">
        <v>233</v>
      </c>
    </row>
    <row r="575" spans="1:13" x14ac:dyDescent="0.3">
      <c r="A575" s="2" t="s">
        <v>1300</v>
      </c>
      <c r="B575" s="2" t="s">
        <v>1300</v>
      </c>
      <c r="C575" s="2">
        <v>111.4293076</v>
      </c>
      <c r="D575" s="2">
        <v>0.47286326099999998</v>
      </c>
      <c r="E575" s="2">
        <f t="shared" si="24"/>
        <v>1.3878611709496396</v>
      </c>
      <c r="F575" s="2">
        <v>0.13938687499999999</v>
      </c>
      <c r="G575" s="2">
        <v>1.2732718329999999</v>
      </c>
      <c r="H575" s="2">
        <f t="shared" si="25"/>
        <v>2.4170910728473216</v>
      </c>
      <c r="I575" s="2">
        <v>4.4082099999999999E-4</v>
      </c>
      <c r="J575" s="2">
        <v>0.45665055700000001</v>
      </c>
      <c r="K575" s="2">
        <f t="shared" si="26"/>
        <v>1.372351986168133</v>
      </c>
      <c r="L575" s="2">
        <v>0.229966902</v>
      </c>
      <c r="M575" s="3" t="s">
        <v>1301</v>
      </c>
    </row>
    <row r="576" spans="1:13" x14ac:dyDescent="0.3">
      <c r="A576" s="2" t="s">
        <v>1302</v>
      </c>
      <c r="B576" s="2" t="s">
        <v>1302</v>
      </c>
      <c r="C576" s="2">
        <v>553.20965590000003</v>
      </c>
      <c r="D576" s="2">
        <v>0.43995500999999998</v>
      </c>
      <c r="E576" s="2">
        <f t="shared" si="24"/>
        <v>1.3565620228196567</v>
      </c>
      <c r="F576" s="2">
        <v>8.9202242000000001E-2</v>
      </c>
      <c r="G576" s="2">
        <v>1.0217742970000001</v>
      </c>
      <c r="H576" s="2">
        <f t="shared" si="25"/>
        <v>2.0304145278810908</v>
      </c>
      <c r="I576" s="2">
        <v>1.98E-5</v>
      </c>
      <c r="J576" s="2">
        <v>0.43438048200000001</v>
      </c>
      <c r="K576" s="2">
        <f t="shared" si="26"/>
        <v>1.3513304239521109</v>
      </c>
      <c r="L576" s="2">
        <v>0.100579612</v>
      </c>
      <c r="M576" s="3" t="s">
        <v>1303</v>
      </c>
    </row>
    <row r="577" spans="1:13" x14ac:dyDescent="0.3">
      <c r="A577" s="2" t="s">
        <v>1304</v>
      </c>
      <c r="B577" s="2" t="s">
        <v>1304</v>
      </c>
      <c r="C577" s="2">
        <v>123.8640072</v>
      </c>
      <c r="D577" s="2">
        <v>0.68361154199999996</v>
      </c>
      <c r="E577" s="2">
        <f t="shared" si="24"/>
        <v>1.6061554641661555</v>
      </c>
      <c r="F577" s="2">
        <v>8.5422000000000004E-4</v>
      </c>
      <c r="G577" s="2">
        <v>1.1937948709999999</v>
      </c>
      <c r="H577" s="2">
        <f t="shared" si="25"/>
        <v>2.2875366708244971</v>
      </c>
      <c r="I577" s="2">
        <v>2.6099999999999999E-9</v>
      </c>
      <c r="J577" s="2">
        <v>0.43436969199999997</v>
      </c>
      <c r="K577" s="2">
        <f t="shared" si="26"/>
        <v>1.3513203173111814</v>
      </c>
      <c r="L577" s="2">
        <v>5.7907707000000003E-2</v>
      </c>
      <c r="M577" s="3" t="s">
        <v>1305</v>
      </c>
    </row>
    <row r="578" spans="1:13" x14ac:dyDescent="0.3">
      <c r="A578" s="2" t="s">
        <v>1306</v>
      </c>
      <c r="B578" s="2" t="s">
        <v>1306</v>
      </c>
      <c r="C578" s="2">
        <v>194.6729627</v>
      </c>
      <c r="D578" s="2">
        <v>0.68278710399999998</v>
      </c>
      <c r="E578" s="2">
        <f t="shared" si="24"/>
        <v>1.6052378777889358</v>
      </c>
      <c r="F578" s="2">
        <v>2.9891299999999999E-4</v>
      </c>
      <c r="G578" s="2">
        <v>1.180044673</v>
      </c>
      <c r="H578" s="2">
        <f t="shared" si="25"/>
        <v>2.2658379310952927</v>
      </c>
      <c r="I578" s="2">
        <v>1.06E-10</v>
      </c>
      <c r="J578" s="2">
        <v>0.431127965</v>
      </c>
      <c r="K578" s="2">
        <f t="shared" si="26"/>
        <v>1.3482873176025316</v>
      </c>
      <c r="L578" s="2">
        <v>3.6513403E-2</v>
      </c>
      <c r="M578" s="3" t="s">
        <v>1307</v>
      </c>
    </row>
    <row r="579" spans="1:13" x14ac:dyDescent="0.3">
      <c r="A579" s="2" t="s">
        <v>1308</v>
      </c>
      <c r="B579" s="2" t="s">
        <v>1309</v>
      </c>
      <c r="C579" s="2">
        <v>3877.5448889999998</v>
      </c>
      <c r="D579" s="2">
        <v>0.29663404700000001</v>
      </c>
      <c r="E579" s="2">
        <f t="shared" ref="E579:E642" si="27">2^D579</f>
        <v>1.2282753774664472</v>
      </c>
      <c r="F579" s="2">
        <v>0.264874216</v>
      </c>
      <c r="G579" s="2">
        <v>0.891643933</v>
      </c>
      <c r="H579" s="2">
        <f t="shared" ref="H579:H642" si="28">2^G579</f>
        <v>1.8552889984220546</v>
      </c>
      <c r="I579" s="2">
        <v>4.3989000000000002E-4</v>
      </c>
      <c r="J579" s="2">
        <v>0.41973746899999997</v>
      </c>
      <c r="K579" s="2">
        <f t="shared" ref="K579:K642" si="29">2^J579</f>
        <v>1.3376841107510531</v>
      </c>
      <c r="L579" s="2">
        <v>0.13413660299999999</v>
      </c>
      <c r="M579" s="3" t="s">
        <v>1310</v>
      </c>
    </row>
    <row r="580" spans="1:13" x14ac:dyDescent="0.3">
      <c r="A580" s="2" t="s">
        <v>1311</v>
      </c>
      <c r="B580" s="2" t="s">
        <v>1312</v>
      </c>
      <c r="C580" s="2">
        <v>158.0571941</v>
      </c>
      <c r="D580" s="2">
        <v>4.5892277000000002E-2</v>
      </c>
      <c r="E580" s="2">
        <f t="shared" si="27"/>
        <v>1.0323214513369972</v>
      </c>
      <c r="F580" s="2">
        <v>0.90172315999999997</v>
      </c>
      <c r="G580" s="2">
        <v>0.485477186</v>
      </c>
      <c r="H580" s="2">
        <f t="shared" si="28"/>
        <v>1.4000488693661226</v>
      </c>
      <c r="I580" s="2">
        <v>1.1145464000000001E-2</v>
      </c>
      <c r="J580" s="2">
        <v>0.415951721</v>
      </c>
      <c r="K580" s="2">
        <f t="shared" si="29"/>
        <v>1.3341785213766453</v>
      </c>
      <c r="L580" s="2">
        <v>3.7026745999999999E-2</v>
      </c>
      <c r="M580" s="3" t="s">
        <v>1313</v>
      </c>
    </row>
    <row r="581" spans="1:13" x14ac:dyDescent="0.3">
      <c r="A581" s="2" t="s">
        <v>1314</v>
      </c>
      <c r="B581" s="2" t="s">
        <v>1315</v>
      </c>
      <c r="C581" s="2">
        <v>151.47504480000001</v>
      </c>
      <c r="D581" s="2">
        <v>0.554604286</v>
      </c>
      <c r="E581" s="2">
        <f t="shared" si="27"/>
        <v>1.4687657131490637</v>
      </c>
      <c r="F581" s="2">
        <v>3.7588663000000001E-2</v>
      </c>
      <c r="G581" s="2">
        <v>1.110178127</v>
      </c>
      <c r="H581" s="2">
        <f t="shared" si="28"/>
        <v>2.1587229902572957</v>
      </c>
      <c r="I581" s="2">
        <v>1.1199999999999999E-5</v>
      </c>
      <c r="J581" s="2">
        <v>0.41332960400000002</v>
      </c>
      <c r="K581" s="2">
        <f t="shared" si="29"/>
        <v>1.3317558368594113</v>
      </c>
      <c r="L581" s="2">
        <v>0.14619689399999999</v>
      </c>
      <c r="M581" s="3" t="s">
        <v>182</v>
      </c>
    </row>
    <row r="582" spans="1:13" x14ac:dyDescent="0.3">
      <c r="A582" s="2" t="s">
        <v>1316</v>
      </c>
      <c r="B582" s="2" t="s">
        <v>1316</v>
      </c>
      <c r="C582" s="2">
        <v>347.46686849999998</v>
      </c>
      <c r="D582" s="2">
        <v>0.54258072700000004</v>
      </c>
      <c r="E582" s="2">
        <f t="shared" si="27"/>
        <v>1.4565757454005936</v>
      </c>
      <c r="F582" s="2">
        <v>3.1845799999999998E-4</v>
      </c>
      <c r="G582" s="2">
        <v>0.99841027800000004</v>
      </c>
      <c r="H582" s="2">
        <f t="shared" si="28"/>
        <v>1.9977973911183531</v>
      </c>
      <c r="I582" s="2">
        <v>3.1000000000000001E-12</v>
      </c>
      <c r="J582" s="2">
        <v>0.41061794200000001</v>
      </c>
      <c r="K582" s="2">
        <f t="shared" si="29"/>
        <v>1.3292550450215179</v>
      </c>
      <c r="L582" s="2">
        <v>9.7696390000000001E-3</v>
      </c>
      <c r="M582" s="3" t="s">
        <v>1317</v>
      </c>
    </row>
    <row r="583" spans="1:13" x14ac:dyDescent="0.3">
      <c r="A583" s="2" t="s">
        <v>1318</v>
      </c>
      <c r="B583" s="2" t="s">
        <v>1319</v>
      </c>
      <c r="C583" s="2">
        <v>55.054560389999999</v>
      </c>
      <c r="D583" s="2">
        <v>0.320674295</v>
      </c>
      <c r="E583" s="2">
        <f t="shared" si="27"/>
        <v>1.24891413709148</v>
      </c>
      <c r="F583" s="2">
        <v>0.25502256400000001</v>
      </c>
      <c r="G583" s="2">
        <v>1.0545233220000001</v>
      </c>
      <c r="H583" s="2">
        <f t="shared" si="28"/>
        <v>2.0770318252529338</v>
      </c>
      <c r="I583" s="2">
        <v>2.65132E-3</v>
      </c>
      <c r="J583" s="2">
        <v>0.40368710800000002</v>
      </c>
      <c r="K583" s="2">
        <f t="shared" si="29"/>
        <v>1.3228845013282904</v>
      </c>
      <c r="L583" s="2">
        <v>0.28917219</v>
      </c>
      <c r="M583" s="3" t="s">
        <v>1320</v>
      </c>
    </row>
    <row r="584" spans="1:13" x14ac:dyDescent="0.3">
      <c r="A584" s="2" t="s">
        <v>1321</v>
      </c>
      <c r="B584" s="2" t="s">
        <v>1322</v>
      </c>
      <c r="C584" s="2">
        <v>44.970647079999999</v>
      </c>
      <c r="D584" s="2">
        <v>0.13676518600000001</v>
      </c>
      <c r="E584" s="2">
        <f t="shared" si="27"/>
        <v>1.0994371896262751</v>
      </c>
      <c r="F584" s="2">
        <v>0.60082698499999998</v>
      </c>
      <c r="G584" s="2">
        <v>0.78828407899999997</v>
      </c>
      <c r="H584" s="2">
        <f t="shared" si="28"/>
        <v>1.7270191485201929</v>
      </c>
      <c r="I584" s="2">
        <v>3.6833915000000002E-2</v>
      </c>
      <c r="J584" s="2">
        <v>0.383490318</v>
      </c>
      <c r="K584" s="2">
        <f t="shared" si="29"/>
        <v>1.3044940085745229</v>
      </c>
      <c r="L584" s="2">
        <v>0.34399464000000002</v>
      </c>
      <c r="M584" s="3" t="s">
        <v>1323</v>
      </c>
    </row>
    <row r="585" spans="1:13" x14ac:dyDescent="0.3">
      <c r="A585" s="2" t="s">
        <v>1324</v>
      </c>
      <c r="B585" s="2" t="s">
        <v>1325</v>
      </c>
      <c r="C585" s="2">
        <v>77.092653949999999</v>
      </c>
      <c r="D585" s="2">
        <v>0.66404593899999997</v>
      </c>
      <c r="E585" s="2">
        <f t="shared" si="27"/>
        <v>1.584520076108668</v>
      </c>
      <c r="F585" s="2">
        <v>2.8264292999999999E-2</v>
      </c>
      <c r="G585" s="2">
        <v>1.2171341200000001</v>
      </c>
      <c r="H585" s="2">
        <f t="shared" si="28"/>
        <v>2.3248443339110287</v>
      </c>
      <c r="I585" s="2">
        <v>3.7299999999999999E-5</v>
      </c>
      <c r="J585" s="2">
        <v>0.38258208599999999</v>
      </c>
      <c r="K585" s="2">
        <f t="shared" si="29"/>
        <v>1.3036730378816301</v>
      </c>
      <c r="L585" s="2">
        <v>0.25222641400000001</v>
      </c>
      <c r="M585" s="3" t="s">
        <v>1326</v>
      </c>
    </row>
    <row r="586" spans="1:13" x14ac:dyDescent="0.3">
      <c r="A586" s="2" t="s">
        <v>1327</v>
      </c>
      <c r="B586" s="2" t="s">
        <v>1328</v>
      </c>
      <c r="C586" s="2">
        <v>2857.137491</v>
      </c>
      <c r="D586" s="2">
        <v>-0.25558264400000003</v>
      </c>
      <c r="E586" s="2">
        <f t="shared" si="27"/>
        <v>0.83764877515048286</v>
      </c>
      <c r="F586" s="2">
        <v>3.6897737E-2</v>
      </c>
      <c r="G586" s="2">
        <v>9.7316664999999997E-2</v>
      </c>
      <c r="H586" s="2">
        <f t="shared" si="28"/>
        <v>1.0697818743730032</v>
      </c>
      <c r="I586" s="2">
        <v>0.448559386</v>
      </c>
      <c r="J586" s="2">
        <v>0.37603458699999998</v>
      </c>
      <c r="K586" s="2">
        <f t="shared" si="29"/>
        <v>1.2977698791475827</v>
      </c>
      <c r="L586" s="2">
        <v>3.4811299999999999E-4</v>
      </c>
      <c r="M586" s="3" t="s">
        <v>1329</v>
      </c>
    </row>
    <row r="587" spans="1:13" x14ac:dyDescent="0.3">
      <c r="A587" s="2" t="s">
        <v>1330</v>
      </c>
      <c r="B587" s="2" t="s">
        <v>1331</v>
      </c>
      <c r="C587" s="2">
        <v>106.72394540000001</v>
      </c>
      <c r="D587" s="2">
        <v>0.107763626</v>
      </c>
      <c r="E587" s="2">
        <f t="shared" si="27"/>
        <v>1.0775565815849137</v>
      </c>
      <c r="F587" s="2">
        <v>0.73880698499999997</v>
      </c>
      <c r="G587" s="2">
        <v>0.55582203500000005</v>
      </c>
      <c r="H587" s="2">
        <f t="shared" si="28"/>
        <v>1.4700059912363728</v>
      </c>
      <c r="I587" s="2">
        <v>1.7275780000000001E-2</v>
      </c>
      <c r="J587" s="2">
        <v>0.372475801</v>
      </c>
      <c r="K587" s="2">
        <f t="shared" si="29"/>
        <v>1.2945725342657775</v>
      </c>
      <c r="L587" s="2">
        <v>0.14351551900000001</v>
      </c>
      <c r="M587" s="3" t="s">
        <v>1332</v>
      </c>
    </row>
    <row r="588" spans="1:13" x14ac:dyDescent="0.3">
      <c r="A588" s="2" t="s">
        <v>1333</v>
      </c>
      <c r="B588" s="2" t="s">
        <v>1333</v>
      </c>
      <c r="C588" s="2">
        <v>94.614760380000007</v>
      </c>
      <c r="D588" s="2">
        <v>0.541941173</v>
      </c>
      <c r="E588" s="2">
        <f t="shared" si="27"/>
        <v>1.4559301811156862</v>
      </c>
      <c r="F588" s="2">
        <v>8.7867542000000007E-2</v>
      </c>
      <c r="G588" s="2">
        <v>1.146088062</v>
      </c>
      <c r="H588" s="2">
        <f t="shared" si="28"/>
        <v>2.2131297913426455</v>
      </c>
      <c r="I588" s="2">
        <v>3.5356599999999998E-4</v>
      </c>
      <c r="J588" s="2">
        <v>0.37084728500000003</v>
      </c>
      <c r="K588" s="2">
        <f t="shared" si="29"/>
        <v>1.293112043596889</v>
      </c>
      <c r="L588" s="2">
        <v>0.29943610799999998</v>
      </c>
      <c r="M588" s="3" t="s">
        <v>761</v>
      </c>
    </row>
    <row r="589" spans="1:13" x14ac:dyDescent="0.3">
      <c r="A589" s="2" t="s">
        <v>1334</v>
      </c>
      <c r="B589" s="2" t="s">
        <v>1335</v>
      </c>
      <c r="C589" s="2">
        <v>75.29466232</v>
      </c>
      <c r="D589" s="2">
        <v>0.71419131899999999</v>
      </c>
      <c r="E589" s="2">
        <f t="shared" si="27"/>
        <v>1.6405633667276476</v>
      </c>
      <c r="F589" s="2">
        <v>5.8557799000000001E-2</v>
      </c>
      <c r="G589" s="2">
        <v>1.3585651249999999</v>
      </c>
      <c r="H589" s="2">
        <f t="shared" si="28"/>
        <v>2.5643001259243716</v>
      </c>
      <c r="I589" s="2">
        <v>3.39933E-4</v>
      </c>
      <c r="J589" s="2">
        <v>0.35971302599999999</v>
      </c>
      <c r="K589" s="2">
        <f t="shared" si="29"/>
        <v>1.2831706300085703</v>
      </c>
      <c r="L589" s="2">
        <v>0.37710825399999998</v>
      </c>
      <c r="M589" s="3" t="s">
        <v>325</v>
      </c>
    </row>
    <row r="590" spans="1:13" x14ac:dyDescent="0.3">
      <c r="A590" s="2" t="s">
        <v>1336</v>
      </c>
      <c r="B590" s="2" t="s">
        <v>1336</v>
      </c>
      <c r="C590" s="2">
        <v>270.27226439999998</v>
      </c>
      <c r="D590" s="2">
        <v>0.79591075</v>
      </c>
      <c r="E590" s="2">
        <f t="shared" si="27"/>
        <v>1.736173046336688</v>
      </c>
      <c r="F590" s="2">
        <v>1.86195E-4</v>
      </c>
      <c r="G590" s="2">
        <v>1.219259877</v>
      </c>
      <c r="H590" s="2">
        <f t="shared" si="28"/>
        <v>2.3282724297532682</v>
      </c>
      <c r="I590" s="2">
        <v>1.92E-9</v>
      </c>
      <c r="J590" s="2">
        <v>0.353131796</v>
      </c>
      <c r="K590" s="2">
        <f t="shared" si="29"/>
        <v>1.2773304431438042</v>
      </c>
      <c r="L590" s="2">
        <v>0.13624047</v>
      </c>
      <c r="M590" s="3" t="s">
        <v>768</v>
      </c>
    </row>
    <row r="591" spans="1:13" x14ac:dyDescent="0.3">
      <c r="A591" s="2" t="s">
        <v>1337</v>
      </c>
      <c r="B591" s="2" t="s">
        <v>1338</v>
      </c>
      <c r="C591" s="2">
        <v>185.41543089999999</v>
      </c>
      <c r="D591" s="2">
        <v>0.49286658100000003</v>
      </c>
      <c r="E591" s="2">
        <f t="shared" si="27"/>
        <v>1.4072382293182117</v>
      </c>
      <c r="F591" s="2">
        <v>2.1560770999999999E-2</v>
      </c>
      <c r="G591" s="2">
        <v>0.93369709199999995</v>
      </c>
      <c r="H591" s="2">
        <f t="shared" si="28"/>
        <v>1.910164772795258</v>
      </c>
      <c r="I591" s="2">
        <v>3.0400000000000001E-6</v>
      </c>
      <c r="J591" s="2">
        <v>0.35310318800000001</v>
      </c>
      <c r="K591" s="2">
        <f t="shared" si="29"/>
        <v>1.2773051145012431</v>
      </c>
      <c r="L591" s="2">
        <v>0.125743562</v>
      </c>
      <c r="M591" s="3" t="s">
        <v>1339</v>
      </c>
    </row>
    <row r="592" spans="1:13" x14ac:dyDescent="0.3">
      <c r="A592" s="2" t="s">
        <v>1340</v>
      </c>
      <c r="B592" s="2" t="s">
        <v>1341</v>
      </c>
      <c r="C592" s="2">
        <v>52.294415690000001</v>
      </c>
      <c r="D592" s="2">
        <v>2.8841869999999999E-2</v>
      </c>
      <c r="E592" s="2">
        <f t="shared" si="27"/>
        <v>1.0201928324732565</v>
      </c>
      <c r="F592" s="2">
        <v>0.94101374900000001</v>
      </c>
      <c r="G592" s="2">
        <v>0.42718482000000002</v>
      </c>
      <c r="H592" s="2">
        <f t="shared" si="28"/>
        <v>1.3446072373400146</v>
      </c>
      <c r="I592" s="2">
        <v>0.21134186899999999</v>
      </c>
      <c r="J592" s="2">
        <v>0.352629199</v>
      </c>
      <c r="K592" s="2">
        <f t="shared" si="29"/>
        <v>1.2768855323216091</v>
      </c>
      <c r="L592" s="2">
        <v>0.33467272999999997</v>
      </c>
      <c r="M592" s="3" t="s">
        <v>325</v>
      </c>
    </row>
    <row r="593" spans="1:13" x14ac:dyDescent="0.3">
      <c r="A593" s="2" t="s">
        <v>1342</v>
      </c>
      <c r="B593" s="2" t="s">
        <v>1343</v>
      </c>
      <c r="C593" s="2">
        <v>519.48911659999999</v>
      </c>
      <c r="D593" s="2">
        <v>0.25572025700000001</v>
      </c>
      <c r="E593" s="2">
        <f t="shared" si="27"/>
        <v>1.1939316576123296</v>
      </c>
      <c r="F593" s="2">
        <v>0.16794547000000001</v>
      </c>
      <c r="G593" s="2">
        <v>0.65663012200000004</v>
      </c>
      <c r="H593" s="2">
        <f t="shared" si="28"/>
        <v>1.5763961400258868</v>
      </c>
      <c r="I593" s="2">
        <v>1.0900000000000001E-5</v>
      </c>
      <c r="J593" s="2">
        <v>0.346795466</v>
      </c>
      <c r="K593" s="2">
        <f t="shared" si="29"/>
        <v>1.271732697664077</v>
      </c>
      <c r="L593" s="2">
        <v>3.5396372000000002E-2</v>
      </c>
      <c r="M593" s="3" t="s">
        <v>1344</v>
      </c>
    </row>
    <row r="594" spans="1:13" x14ac:dyDescent="0.3">
      <c r="A594" s="2" t="s">
        <v>1345</v>
      </c>
      <c r="B594" s="2" t="s">
        <v>1346</v>
      </c>
      <c r="C594" s="2">
        <v>39.691975069999998</v>
      </c>
      <c r="D594" s="2">
        <v>0.13746430900000001</v>
      </c>
      <c r="E594" s="2">
        <f t="shared" si="27"/>
        <v>1.0999701006536686</v>
      </c>
      <c r="F594" s="2">
        <v>0.60433683900000001</v>
      </c>
      <c r="G594" s="2">
        <v>0.734740171</v>
      </c>
      <c r="H594" s="2">
        <f t="shared" si="28"/>
        <v>1.6640977388650913</v>
      </c>
      <c r="I594" s="2">
        <v>4.4757642E-2</v>
      </c>
      <c r="J594" s="2">
        <v>0.34636965800000002</v>
      </c>
      <c r="K594" s="2">
        <f t="shared" si="29"/>
        <v>1.2713574041780895</v>
      </c>
      <c r="L594" s="2">
        <v>0.38944057599999998</v>
      </c>
      <c r="M594" s="3" t="s">
        <v>325</v>
      </c>
    </row>
    <row r="595" spans="1:13" x14ac:dyDescent="0.3">
      <c r="A595" s="2" t="s">
        <v>1347</v>
      </c>
      <c r="B595" s="2" t="s">
        <v>1348</v>
      </c>
      <c r="C595" s="2">
        <v>1409.6265370000001</v>
      </c>
      <c r="D595" s="2">
        <v>-8.9152017E-2</v>
      </c>
      <c r="E595" s="2">
        <f t="shared" si="27"/>
        <v>0.94007514142686288</v>
      </c>
      <c r="F595" s="2">
        <v>0.68921856100000001</v>
      </c>
      <c r="G595" s="2">
        <v>0.237889721</v>
      </c>
      <c r="H595" s="2">
        <f t="shared" si="28"/>
        <v>1.1792664461864883</v>
      </c>
      <c r="I595" s="2">
        <v>5.4274594000000002E-2</v>
      </c>
      <c r="J595" s="2">
        <v>0.34396768799999999</v>
      </c>
      <c r="K595" s="2">
        <f t="shared" si="29"/>
        <v>1.2692424585140394</v>
      </c>
      <c r="L595" s="2">
        <v>3.4809620000000002E-3</v>
      </c>
      <c r="M595" s="3" t="s">
        <v>1349</v>
      </c>
    </row>
    <row r="596" spans="1:13" x14ac:dyDescent="0.3">
      <c r="A596" s="2" t="s">
        <v>1350</v>
      </c>
      <c r="B596" s="2" t="s">
        <v>1350</v>
      </c>
      <c r="C596" s="2">
        <v>364.31305250000003</v>
      </c>
      <c r="D596" s="2">
        <v>0.899357454</v>
      </c>
      <c r="E596" s="2">
        <f t="shared" si="27"/>
        <v>1.8652350616198492</v>
      </c>
      <c r="F596" s="2">
        <v>4.6593770000000001E-3</v>
      </c>
      <c r="G596" s="2">
        <v>1.381079277</v>
      </c>
      <c r="H596" s="2">
        <f t="shared" si="28"/>
        <v>2.604631501345092</v>
      </c>
      <c r="I596" s="2">
        <v>3.2100000000000002E-6</v>
      </c>
      <c r="J596" s="2">
        <v>0.34110344999999997</v>
      </c>
      <c r="K596" s="2">
        <f t="shared" si="29"/>
        <v>1.2667250823515059</v>
      </c>
      <c r="L596" s="2">
        <v>0.31146342799999999</v>
      </c>
      <c r="M596" s="3" t="s">
        <v>1351</v>
      </c>
    </row>
    <row r="597" spans="1:13" x14ac:dyDescent="0.3">
      <c r="A597" s="2" t="s">
        <v>1352</v>
      </c>
      <c r="B597" s="2" t="s">
        <v>1353</v>
      </c>
      <c r="C597" s="2">
        <v>1106.342488</v>
      </c>
      <c r="D597" s="2">
        <v>-0.104981766</v>
      </c>
      <c r="E597" s="2">
        <f t="shared" si="27"/>
        <v>0.92981669434861769</v>
      </c>
      <c r="F597" s="2">
        <v>0.67916689100000005</v>
      </c>
      <c r="G597" s="2">
        <v>0.205335517</v>
      </c>
      <c r="H597" s="2">
        <f t="shared" si="28"/>
        <v>1.1529544497789583</v>
      </c>
      <c r="I597" s="2">
        <v>0.19825458400000001</v>
      </c>
      <c r="J597" s="2">
        <v>0.337529623</v>
      </c>
      <c r="K597" s="2">
        <f t="shared" si="29"/>
        <v>1.2635910494375009</v>
      </c>
      <c r="L597" s="2">
        <v>2.3817623999999999E-2</v>
      </c>
      <c r="M597" s="3" t="s">
        <v>1354</v>
      </c>
    </row>
    <row r="598" spans="1:13" x14ac:dyDescent="0.3">
      <c r="A598" s="2" t="s">
        <v>1355</v>
      </c>
      <c r="B598" s="2" t="s">
        <v>1356</v>
      </c>
      <c r="C598" s="2">
        <v>1643.4675030000001</v>
      </c>
      <c r="D598" s="2">
        <v>1.2400747400000001</v>
      </c>
      <c r="E598" s="2">
        <f t="shared" si="27"/>
        <v>2.3621076906158427</v>
      </c>
      <c r="F598" s="2">
        <v>9.3299999999999998E-10</v>
      </c>
      <c r="G598" s="2">
        <v>1.6220593699999999</v>
      </c>
      <c r="H598" s="2">
        <f t="shared" si="28"/>
        <v>3.0781411098342004</v>
      </c>
      <c r="I598" s="2">
        <v>9.2999999999999995E-17</v>
      </c>
      <c r="J598" s="2">
        <v>0.33310256300000002</v>
      </c>
      <c r="K598" s="2">
        <f t="shared" si="29"/>
        <v>1.2597195318057415</v>
      </c>
      <c r="L598" s="2">
        <v>0.14631338199999999</v>
      </c>
      <c r="M598" s="3" t="s">
        <v>1357</v>
      </c>
    </row>
    <row r="599" spans="1:13" x14ac:dyDescent="0.3">
      <c r="A599" s="2" t="s">
        <v>1358</v>
      </c>
      <c r="B599" s="2" t="s">
        <v>1359</v>
      </c>
      <c r="C599" s="2">
        <v>31.93902791</v>
      </c>
      <c r="D599" s="2">
        <v>0.136952504</v>
      </c>
      <c r="E599" s="2">
        <f t="shared" si="27"/>
        <v>1.099579948657136</v>
      </c>
      <c r="F599" s="2">
        <v>0.60433683900000001</v>
      </c>
      <c r="G599" s="2">
        <v>0.71815982199999995</v>
      </c>
      <c r="H599" s="2">
        <f t="shared" si="28"/>
        <v>1.645082369833315</v>
      </c>
      <c r="I599" s="2">
        <v>5.1698685000000001E-2</v>
      </c>
      <c r="J599" s="2">
        <v>0.33239670900000001</v>
      </c>
      <c r="K599" s="2">
        <f t="shared" si="29"/>
        <v>1.2591033512819776</v>
      </c>
      <c r="L599" s="2">
        <v>0.41408696099999998</v>
      </c>
      <c r="M599" s="3" t="s">
        <v>325</v>
      </c>
    </row>
    <row r="600" spans="1:13" x14ac:dyDescent="0.3">
      <c r="A600" s="2" t="s">
        <v>1360</v>
      </c>
      <c r="B600" s="2" t="s">
        <v>1360</v>
      </c>
      <c r="C600" s="2">
        <v>154.69572500000001</v>
      </c>
      <c r="D600" s="2">
        <v>0.67674700099999996</v>
      </c>
      <c r="E600" s="2">
        <f t="shared" si="27"/>
        <v>1.5985313088118052</v>
      </c>
      <c r="F600" s="2">
        <v>3.1028996E-2</v>
      </c>
      <c r="G600" s="2">
        <v>1.178799803</v>
      </c>
      <c r="H600" s="2">
        <f t="shared" si="28"/>
        <v>2.2638836323789913</v>
      </c>
      <c r="I600" s="2">
        <v>8.5699999999999996E-5</v>
      </c>
      <c r="J600" s="2">
        <v>0.32940377999999998</v>
      </c>
      <c r="K600" s="2">
        <f t="shared" si="29"/>
        <v>1.2564939981803458</v>
      </c>
      <c r="L600" s="2">
        <v>0.338072857</v>
      </c>
      <c r="M600" s="3" t="s">
        <v>1361</v>
      </c>
    </row>
    <row r="601" spans="1:13" x14ac:dyDescent="0.3">
      <c r="A601" s="2" t="s">
        <v>1362</v>
      </c>
      <c r="B601" s="2" t="s">
        <v>1363</v>
      </c>
      <c r="C601" s="2">
        <v>3482.0892530000001</v>
      </c>
      <c r="D601" s="2">
        <v>-0.54786349300000003</v>
      </c>
      <c r="E601" s="2">
        <f t="shared" si="27"/>
        <v>0.68403237165076258</v>
      </c>
      <c r="F601" s="2">
        <v>1.62149E-4</v>
      </c>
      <c r="G601" s="2">
        <v>-0.23171767200000001</v>
      </c>
      <c r="H601" s="2">
        <f t="shared" si="28"/>
        <v>0.85162034916559182</v>
      </c>
      <c r="I601" s="2">
        <v>0.12929379799999999</v>
      </c>
      <c r="J601" s="2">
        <v>0.32776390900000002</v>
      </c>
      <c r="K601" s="2">
        <f t="shared" si="29"/>
        <v>1.255066588086742</v>
      </c>
      <c r="L601" s="2">
        <v>2.6399837999999998E-2</v>
      </c>
      <c r="M601" s="3" t="s">
        <v>1364</v>
      </c>
    </row>
    <row r="602" spans="1:13" x14ac:dyDescent="0.3">
      <c r="A602" s="2" t="s">
        <v>1365</v>
      </c>
      <c r="B602" s="2" t="s">
        <v>1366</v>
      </c>
      <c r="C602" s="2">
        <v>408.29995200000002</v>
      </c>
      <c r="D602" s="2">
        <v>0.49485022699999998</v>
      </c>
      <c r="E602" s="2">
        <f t="shared" si="27"/>
        <v>1.4091744544787859</v>
      </c>
      <c r="F602" s="2">
        <v>7.57181E-4</v>
      </c>
      <c r="G602" s="2">
        <v>0.84890375500000004</v>
      </c>
      <c r="H602" s="2">
        <f t="shared" si="28"/>
        <v>1.8011317986726108</v>
      </c>
      <c r="I602" s="2">
        <v>7.4600000000000001E-10</v>
      </c>
      <c r="J602" s="2">
        <v>0.31280724599999998</v>
      </c>
      <c r="K602" s="2">
        <f t="shared" si="29"/>
        <v>1.2421223145960143</v>
      </c>
      <c r="L602" s="2">
        <v>4.9275635999999998E-2</v>
      </c>
      <c r="M602" s="3" t="s">
        <v>325</v>
      </c>
    </row>
    <row r="603" spans="1:13" x14ac:dyDescent="0.3">
      <c r="A603" s="2" t="s">
        <v>1367</v>
      </c>
      <c r="B603" s="2" t="s">
        <v>1368</v>
      </c>
      <c r="C603" s="2">
        <v>4114.8741659999996</v>
      </c>
      <c r="D603" s="2">
        <v>0.111945235</v>
      </c>
      <c r="E603" s="2">
        <f t="shared" si="27"/>
        <v>1.0806843782598108</v>
      </c>
      <c r="F603" s="2">
        <v>0.54960010500000001</v>
      </c>
      <c r="G603" s="2">
        <v>0.43429140399999999</v>
      </c>
      <c r="H603" s="2">
        <f t="shared" si="28"/>
        <v>1.3512469897598667</v>
      </c>
      <c r="I603" s="2">
        <v>4.18E-5</v>
      </c>
      <c r="J603" s="2">
        <v>0.30409871500000002</v>
      </c>
      <c r="K603" s="2">
        <f t="shared" si="29"/>
        <v>1.2346470835249768</v>
      </c>
      <c r="L603" s="2">
        <v>6.5304819999999998E-3</v>
      </c>
      <c r="M603" s="3" t="s">
        <v>1369</v>
      </c>
    </row>
    <row r="604" spans="1:13" x14ac:dyDescent="0.3">
      <c r="A604" s="2" t="s">
        <v>1370</v>
      </c>
      <c r="B604" s="2" t="s">
        <v>1370</v>
      </c>
      <c r="C604" s="2">
        <v>117.9343064</v>
      </c>
      <c r="D604" s="2">
        <v>0.600229648</v>
      </c>
      <c r="E604" s="2">
        <f t="shared" si="27"/>
        <v>1.5159578572707009</v>
      </c>
      <c r="F604" s="2">
        <v>2.8323930000000001E-2</v>
      </c>
      <c r="G604" s="2">
        <v>1.0313597560000001</v>
      </c>
      <c r="H604" s="2">
        <f t="shared" si="28"/>
        <v>2.0439497890882059</v>
      </c>
      <c r="I604" s="2">
        <v>8.0000000000000007E-5</v>
      </c>
      <c r="J604" s="2">
        <v>0.29934836199999998</v>
      </c>
      <c r="K604" s="2">
        <f t="shared" si="29"/>
        <v>1.2305884543204233</v>
      </c>
      <c r="L604" s="2">
        <v>0.33603568900000003</v>
      </c>
      <c r="M604" s="3" t="s">
        <v>1371</v>
      </c>
    </row>
    <row r="605" spans="1:13" x14ac:dyDescent="0.3">
      <c r="A605" s="2" t="s">
        <v>1372</v>
      </c>
      <c r="B605" s="2" t="s">
        <v>1373</v>
      </c>
      <c r="C605" s="2">
        <v>70.190572739999993</v>
      </c>
      <c r="D605" s="2">
        <v>0.29189768300000002</v>
      </c>
      <c r="E605" s="2">
        <f t="shared" si="27"/>
        <v>1.2242495646361378</v>
      </c>
      <c r="F605" s="2">
        <v>0.28868371500000001</v>
      </c>
      <c r="G605" s="2">
        <v>0.87012693900000004</v>
      </c>
      <c r="H605" s="2">
        <f t="shared" si="28"/>
        <v>1.8278237188585733</v>
      </c>
      <c r="I605" s="2">
        <v>9.5795029999999996E-3</v>
      </c>
      <c r="J605" s="2">
        <v>0.29404096000000002</v>
      </c>
      <c r="K605" s="2">
        <f t="shared" si="29"/>
        <v>1.2260696692812567</v>
      </c>
      <c r="L605" s="2">
        <v>0.44515823300000001</v>
      </c>
      <c r="M605" s="3" t="s">
        <v>325</v>
      </c>
    </row>
    <row r="606" spans="1:13" x14ac:dyDescent="0.3">
      <c r="A606" s="2" t="s">
        <v>1374</v>
      </c>
      <c r="B606" s="2" t="s">
        <v>1375</v>
      </c>
      <c r="C606" s="2">
        <v>611.73417029999996</v>
      </c>
      <c r="D606" s="2">
        <v>1.1564688999999999</v>
      </c>
      <c r="E606" s="2">
        <f t="shared" si="27"/>
        <v>2.229111682466216</v>
      </c>
      <c r="F606" s="2">
        <v>4.8599999999999999E-12</v>
      </c>
      <c r="G606" s="2">
        <v>1.474927973</v>
      </c>
      <c r="H606" s="2">
        <f t="shared" si="28"/>
        <v>2.7796976589475499</v>
      </c>
      <c r="I606" s="2">
        <v>2.67E-19</v>
      </c>
      <c r="J606" s="2">
        <v>0.28627015700000003</v>
      </c>
      <c r="K606" s="2">
        <f t="shared" si="29"/>
        <v>1.2194834314113712</v>
      </c>
      <c r="L606" s="2">
        <v>0.15267583300000001</v>
      </c>
      <c r="M606" s="3" t="s">
        <v>768</v>
      </c>
    </row>
    <row r="607" spans="1:13" x14ac:dyDescent="0.3">
      <c r="A607" s="2" t="s">
        <v>1376</v>
      </c>
      <c r="B607" s="2" t="s">
        <v>1376</v>
      </c>
      <c r="C607" s="2">
        <v>254.3261967</v>
      </c>
      <c r="D607" s="2">
        <v>0.768884232</v>
      </c>
      <c r="E607" s="2">
        <f t="shared" si="27"/>
        <v>1.7039514523354546</v>
      </c>
      <c r="F607" s="2">
        <v>2.12E-5</v>
      </c>
      <c r="G607" s="2">
        <v>1.1029414209999999</v>
      </c>
      <c r="H607" s="2">
        <f t="shared" si="28"/>
        <v>2.1479217275378315</v>
      </c>
      <c r="I607" s="2">
        <v>2.7E-10</v>
      </c>
      <c r="J607" s="2">
        <v>0.28593307499999998</v>
      </c>
      <c r="K607" s="2">
        <f t="shared" si="29"/>
        <v>1.2191985355159332</v>
      </c>
      <c r="L607" s="2">
        <v>0.178819219</v>
      </c>
      <c r="M607" s="3" t="s">
        <v>1377</v>
      </c>
    </row>
    <row r="608" spans="1:13" x14ac:dyDescent="0.3">
      <c r="A608" s="2" t="s">
        <v>1378</v>
      </c>
      <c r="B608" s="2" t="s">
        <v>1379</v>
      </c>
      <c r="C608" s="2">
        <v>1905.8743629999999</v>
      </c>
      <c r="D608" s="2">
        <v>1.348975947</v>
      </c>
      <c r="E608" s="2">
        <f t="shared" si="27"/>
        <v>2.5473124808197167</v>
      </c>
      <c r="F608" s="2">
        <v>4.9600000000000002E-9</v>
      </c>
      <c r="G608" s="2">
        <v>1.684463592</v>
      </c>
      <c r="H608" s="2">
        <f t="shared" si="28"/>
        <v>3.2142086668379233</v>
      </c>
      <c r="I608" s="2">
        <v>2.8499999999999998E-14</v>
      </c>
      <c r="J608" s="2">
        <v>0.28212575299999998</v>
      </c>
      <c r="K608" s="2">
        <f t="shared" si="29"/>
        <v>1.2159852703301852</v>
      </c>
      <c r="L608" s="2">
        <v>0.29489016400000001</v>
      </c>
      <c r="M608" s="3" t="s">
        <v>1380</v>
      </c>
    </row>
    <row r="609" spans="1:13" x14ac:dyDescent="0.3">
      <c r="A609" s="2" t="s">
        <v>1381</v>
      </c>
      <c r="B609" s="2" t="s">
        <v>1382</v>
      </c>
      <c r="C609" s="2">
        <v>35.113867769999999</v>
      </c>
      <c r="D609" s="2">
        <v>-7.7639282000000004E-2</v>
      </c>
      <c r="E609" s="2">
        <f t="shared" si="27"/>
        <v>0.94760697178276099</v>
      </c>
      <c r="F609" s="2">
        <v>0.66629379799999999</v>
      </c>
      <c r="G609" s="2">
        <v>-6.6440396999999998E-2</v>
      </c>
      <c r="H609" s="2">
        <f t="shared" si="28"/>
        <v>0.95499137127550449</v>
      </c>
      <c r="I609" s="2">
        <v>0.89144298700000002</v>
      </c>
      <c r="J609" s="2">
        <v>0.278248416</v>
      </c>
      <c r="K609" s="2">
        <f t="shared" si="29"/>
        <v>1.2127216182255969</v>
      </c>
      <c r="L609" s="2">
        <v>0.56926264699999995</v>
      </c>
      <c r="M609" s="3" t="s">
        <v>325</v>
      </c>
    </row>
    <row r="610" spans="1:13" x14ac:dyDescent="0.3">
      <c r="A610" s="2" t="s">
        <v>1383</v>
      </c>
      <c r="B610" s="2" t="s">
        <v>1384</v>
      </c>
      <c r="C610" s="2">
        <v>405.88243660000001</v>
      </c>
      <c r="D610" s="2">
        <v>2.6306612E-2</v>
      </c>
      <c r="E610" s="2">
        <f t="shared" si="27"/>
        <v>1.0184016148545587</v>
      </c>
      <c r="F610" s="2">
        <v>0.94902268499999998</v>
      </c>
      <c r="G610" s="2">
        <v>0.29535630800000001</v>
      </c>
      <c r="H610" s="2">
        <f t="shared" si="28"/>
        <v>1.2271880232245143</v>
      </c>
      <c r="I610" s="2">
        <v>0.122697635</v>
      </c>
      <c r="J610" s="2">
        <v>0.25711465300000003</v>
      </c>
      <c r="K610" s="2">
        <f t="shared" si="29"/>
        <v>1.195086176258938</v>
      </c>
      <c r="L610" s="2">
        <v>0.20602303699999999</v>
      </c>
      <c r="M610" s="3" t="s">
        <v>1385</v>
      </c>
    </row>
    <row r="611" spans="1:13" x14ac:dyDescent="0.3">
      <c r="A611" s="2" t="s">
        <v>1386</v>
      </c>
      <c r="B611" s="2" t="s">
        <v>1387</v>
      </c>
      <c r="C611" s="2">
        <v>605.90465019999999</v>
      </c>
      <c r="D611" s="2">
        <v>0.81456295099999998</v>
      </c>
      <c r="E611" s="2">
        <f t="shared" si="27"/>
        <v>1.7587652720449098</v>
      </c>
      <c r="F611" s="2">
        <v>7.9432322999999999E-2</v>
      </c>
      <c r="G611" s="2">
        <v>1.6070126039999999</v>
      </c>
      <c r="H611" s="2">
        <f t="shared" si="28"/>
        <v>3.0462040922301452</v>
      </c>
      <c r="I611" s="2">
        <v>2.444678E-3</v>
      </c>
      <c r="J611" s="2">
        <v>0.24879875000000001</v>
      </c>
      <c r="K611" s="2">
        <f t="shared" si="29"/>
        <v>1.1882173420835884</v>
      </c>
      <c r="L611" s="2">
        <v>0.61284348200000005</v>
      </c>
      <c r="M611" s="3" t="s">
        <v>1388</v>
      </c>
    </row>
    <row r="612" spans="1:13" x14ac:dyDescent="0.3">
      <c r="A612" s="2" t="s">
        <v>1389</v>
      </c>
      <c r="B612" s="2" t="s">
        <v>1390</v>
      </c>
      <c r="C612" s="2">
        <v>55.43621727</v>
      </c>
      <c r="D612" s="2">
        <v>-3.3943157000000002E-2</v>
      </c>
      <c r="E612" s="2">
        <f t="shared" si="27"/>
        <v>0.97674701258842234</v>
      </c>
      <c r="F612" s="2">
        <v>0.77936221999999999</v>
      </c>
      <c r="G612" s="2">
        <v>2.0909181999999998E-2</v>
      </c>
      <c r="H612" s="2">
        <f t="shared" si="28"/>
        <v>1.0145986753397767</v>
      </c>
      <c r="I612" s="2">
        <v>0.96461896899999999</v>
      </c>
      <c r="J612" s="2">
        <v>0.24404108899999999</v>
      </c>
      <c r="K612" s="2">
        <f t="shared" si="29"/>
        <v>1.184305341247462</v>
      </c>
      <c r="L612" s="2">
        <v>0.55279590599999995</v>
      </c>
      <c r="M612" s="3" t="s">
        <v>325</v>
      </c>
    </row>
    <row r="613" spans="1:13" x14ac:dyDescent="0.3">
      <c r="A613" s="2" t="s">
        <v>1391</v>
      </c>
      <c r="B613" s="2" t="s">
        <v>1392</v>
      </c>
      <c r="C613" s="2">
        <v>175.9490935</v>
      </c>
      <c r="D613" s="2">
        <v>9.5025410000000005E-2</v>
      </c>
      <c r="E613" s="2">
        <f t="shared" si="27"/>
        <v>1.0680842199105482</v>
      </c>
      <c r="F613" s="2">
        <v>0.77698254200000005</v>
      </c>
      <c r="G613" s="2">
        <v>0.39888654899999998</v>
      </c>
      <c r="H613" s="2">
        <f t="shared" si="28"/>
        <v>1.3184899266871835</v>
      </c>
      <c r="I613" s="2">
        <v>0.10847198500000001</v>
      </c>
      <c r="J613" s="2">
        <v>0.234140559</v>
      </c>
      <c r="K613" s="2">
        <f t="shared" si="29"/>
        <v>1.1762058401790239</v>
      </c>
      <c r="L613" s="2">
        <v>0.41103895299999998</v>
      </c>
      <c r="M613" s="3" t="s">
        <v>1393</v>
      </c>
    </row>
    <row r="614" spans="1:13" x14ac:dyDescent="0.3">
      <c r="A614" s="2" t="s">
        <v>1394</v>
      </c>
      <c r="B614" s="2" t="s">
        <v>402</v>
      </c>
      <c r="C614" s="2">
        <v>143.78679990000001</v>
      </c>
      <c r="D614" s="2">
        <v>-1.2127911E-2</v>
      </c>
      <c r="E614" s="2">
        <f t="shared" si="27"/>
        <v>0.99162880789117869</v>
      </c>
      <c r="F614" s="2">
        <v>0.97864581699999997</v>
      </c>
      <c r="G614" s="2">
        <v>0.20737167500000001</v>
      </c>
      <c r="H614" s="2">
        <f t="shared" si="28"/>
        <v>1.1545828291584241</v>
      </c>
      <c r="I614" s="2">
        <v>0.41264758400000001</v>
      </c>
      <c r="J614" s="2">
        <v>0.228336544</v>
      </c>
      <c r="K614" s="2">
        <f t="shared" si="29"/>
        <v>1.1714834265865504</v>
      </c>
      <c r="L614" s="2">
        <v>0.38911306600000001</v>
      </c>
      <c r="M614" s="3" t="s">
        <v>1395</v>
      </c>
    </row>
    <row r="615" spans="1:13" x14ac:dyDescent="0.3">
      <c r="A615" s="2" t="s">
        <v>1396</v>
      </c>
      <c r="B615" s="2" t="s">
        <v>1397</v>
      </c>
      <c r="C615" s="2">
        <v>82.856126560000007</v>
      </c>
      <c r="D615" s="2">
        <v>0.137790518</v>
      </c>
      <c r="E615" s="2">
        <f t="shared" si="27"/>
        <v>1.1002188439473066</v>
      </c>
      <c r="F615" s="2">
        <v>0.62931197400000005</v>
      </c>
      <c r="G615" s="2">
        <v>0.51922370399999995</v>
      </c>
      <c r="H615" s="2">
        <f t="shared" si="28"/>
        <v>1.4331838623431696</v>
      </c>
      <c r="I615" s="2">
        <v>0.10101273500000001</v>
      </c>
      <c r="J615" s="2">
        <v>0.21732493</v>
      </c>
      <c r="K615" s="2">
        <f t="shared" si="29"/>
        <v>1.1625759183968951</v>
      </c>
      <c r="L615" s="2">
        <v>0.56041595200000005</v>
      </c>
      <c r="M615" s="3" t="s">
        <v>1398</v>
      </c>
    </row>
    <row r="616" spans="1:13" x14ac:dyDescent="0.3">
      <c r="A616" s="2" t="s">
        <v>1399</v>
      </c>
      <c r="B616" s="2" t="s">
        <v>1399</v>
      </c>
      <c r="C616" s="2">
        <v>123.3359526</v>
      </c>
      <c r="D616" s="2">
        <v>0.69617021499999998</v>
      </c>
      <c r="E616" s="2">
        <f t="shared" si="27"/>
        <v>1.6201980935163298</v>
      </c>
      <c r="F616" s="2">
        <v>2.303067E-2</v>
      </c>
      <c r="G616" s="2">
        <v>1.0496049380000001</v>
      </c>
      <c r="H616" s="2">
        <f t="shared" si="28"/>
        <v>2.0699629394641459</v>
      </c>
      <c r="I616" s="2">
        <v>3.2079E-4</v>
      </c>
      <c r="J616" s="2">
        <v>0.215127555</v>
      </c>
      <c r="K616" s="2">
        <f t="shared" si="29"/>
        <v>1.1608065418474802</v>
      </c>
      <c r="L616" s="2">
        <v>0.55209042100000005</v>
      </c>
      <c r="M616" s="3" t="s">
        <v>694</v>
      </c>
    </row>
    <row r="617" spans="1:13" x14ac:dyDescent="0.3">
      <c r="A617" s="2" t="s">
        <v>1400</v>
      </c>
      <c r="B617" s="2" t="s">
        <v>1401</v>
      </c>
      <c r="C617" s="2">
        <v>255.6274344</v>
      </c>
      <c r="D617" s="2">
        <v>5.1345816000000002E-2</v>
      </c>
      <c r="E617" s="2">
        <f t="shared" si="27"/>
        <v>1.0362311198281684</v>
      </c>
      <c r="F617" s="2">
        <v>0.898824281</v>
      </c>
      <c r="G617" s="2">
        <v>0.303326706</v>
      </c>
      <c r="H617" s="2">
        <f t="shared" si="28"/>
        <v>1.2339865810254034</v>
      </c>
      <c r="I617" s="2">
        <v>0.24646889799999999</v>
      </c>
      <c r="J617" s="2">
        <v>0.215030417</v>
      </c>
      <c r="K617" s="2">
        <f t="shared" si="29"/>
        <v>1.1607283862936824</v>
      </c>
      <c r="L617" s="2">
        <v>0.46654089599999998</v>
      </c>
      <c r="M617" s="3" t="s">
        <v>1402</v>
      </c>
    </row>
    <row r="618" spans="1:13" x14ac:dyDescent="0.3">
      <c r="A618" s="2" t="s">
        <v>1403</v>
      </c>
      <c r="B618" s="2" t="s">
        <v>1403</v>
      </c>
      <c r="C618" s="2">
        <v>301.32926350000002</v>
      </c>
      <c r="D618" s="2">
        <v>1.6733385089999999</v>
      </c>
      <c r="E618" s="2">
        <f t="shared" si="27"/>
        <v>3.1895181959448275</v>
      </c>
      <c r="F618" s="2">
        <v>4.0999999999999997E-6</v>
      </c>
      <c r="G618" s="2">
        <v>1.9773191830000001</v>
      </c>
      <c r="H618" s="2">
        <f t="shared" si="28"/>
        <v>3.9376071511168593</v>
      </c>
      <c r="I618" s="2">
        <v>9.9699999999999993E-9</v>
      </c>
      <c r="J618" s="2">
        <v>0.21112224600000001</v>
      </c>
      <c r="K618" s="2">
        <f t="shared" si="29"/>
        <v>1.157588300465928</v>
      </c>
      <c r="L618" s="2">
        <v>0.60732966899999996</v>
      </c>
      <c r="M618" s="3" t="s">
        <v>768</v>
      </c>
    </row>
    <row r="619" spans="1:13" x14ac:dyDescent="0.3">
      <c r="A619" s="2" t="s">
        <v>1404</v>
      </c>
      <c r="B619" s="2" t="s">
        <v>1405</v>
      </c>
      <c r="C619" s="2">
        <v>3701.0379320000002</v>
      </c>
      <c r="D619" s="2">
        <v>1.3314776740000001</v>
      </c>
      <c r="E619" s="2">
        <f t="shared" si="27"/>
        <v>2.5166030489530513</v>
      </c>
      <c r="F619" s="2">
        <v>1.0799999999999999E-11</v>
      </c>
      <c r="G619" s="2">
        <v>1.571478672</v>
      </c>
      <c r="H619" s="2">
        <f t="shared" si="28"/>
        <v>2.9720917885208733</v>
      </c>
      <c r="I619" s="2">
        <v>1.2E-16</v>
      </c>
      <c r="J619" s="2">
        <v>0.206256051</v>
      </c>
      <c r="K619" s="2">
        <f t="shared" si="29"/>
        <v>1.1536903450400269</v>
      </c>
      <c r="L619" s="2">
        <v>0.398506845</v>
      </c>
      <c r="M619" s="3" t="s">
        <v>325</v>
      </c>
    </row>
    <row r="620" spans="1:13" x14ac:dyDescent="0.3">
      <c r="A620" s="2" t="s">
        <v>1406</v>
      </c>
      <c r="B620" s="2" t="s">
        <v>1407</v>
      </c>
      <c r="C620" s="2">
        <v>26.61443397</v>
      </c>
      <c r="D620" s="2">
        <v>1.139992492</v>
      </c>
      <c r="E620" s="2">
        <f t="shared" si="27"/>
        <v>2.2037987628261808</v>
      </c>
      <c r="F620" s="2">
        <v>1.0645297E-2</v>
      </c>
      <c r="G620" s="2">
        <v>1.537131638</v>
      </c>
      <c r="H620" s="2">
        <f t="shared" si="28"/>
        <v>2.9021692105909942</v>
      </c>
      <c r="I620" s="2">
        <v>3.9081199999999998E-4</v>
      </c>
      <c r="J620" s="2">
        <v>0.202245696</v>
      </c>
      <c r="K620" s="2">
        <f t="shared" si="29"/>
        <v>1.1504878087562527</v>
      </c>
      <c r="L620" s="2">
        <v>0.67355236600000001</v>
      </c>
      <c r="M620" s="3" t="s">
        <v>1408</v>
      </c>
    </row>
    <row r="621" spans="1:13" x14ac:dyDescent="0.3">
      <c r="A621" s="2" t="s">
        <v>1409</v>
      </c>
      <c r="B621" s="2" t="s">
        <v>1410</v>
      </c>
      <c r="C621" s="2">
        <v>48.330933170000002</v>
      </c>
      <c r="D621" s="2">
        <v>1.3518353E-2</v>
      </c>
      <c r="E621" s="2">
        <f t="shared" si="27"/>
        <v>1.0094142461097002</v>
      </c>
      <c r="F621" s="2">
        <v>0.974505862</v>
      </c>
      <c r="G621" s="2">
        <v>0.22919698099999999</v>
      </c>
      <c r="H621" s="2">
        <f t="shared" si="28"/>
        <v>1.1721823188007863</v>
      </c>
      <c r="I621" s="2">
        <v>0.52956804899999999</v>
      </c>
      <c r="J621" s="2">
        <v>0.19548597600000001</v>
      </c>
      <c r="K621" s="2">
        <f t="shared" si="29"/>
        <v>1.145109829198411</v>
      </c>
      <c r="L621" s="2">
        <v>0.62951190599999995</v>
      </c>
      <c r="M621" s="3" t="s">
        <v>325</v>
      </c>
    </row>
    <row r="622" spans="1:13" x14ac:dyDescent="0.3">
      <c r="A622" s="2" t="s">
        <v>1411</v>
      </c>
      <c r="B622" s="2" t="s">
        <v>1412</v>
      </c>
      <c r="C622" s="2">
        <v>245.66017840000001</v>
      </c>
      <c r="D622" s="2">
        <v>0.174106962</v>
      </c>
      <c r="E622" s="2">
        <f t="shared" si="27"/>
        <v>1.1282657844420736</v>
      </c>
      <c r="F622" s="2">
        <v>0.52503633699999996</v>
      </c>
      <c r="G622" s="2">
        <v>0.47715242000000002</v>
      </c>
      <c r="H622" s="2">
        <f t="shared" si="28"/>
        <v>1.391993447465135</v>
      </c>
      <c r="I622" s="2">
        <v>5.4552266000000002E-2</v>
      </c>
      <c r="J622" s="2">
        <v>0.19164807</v>
      </c>
      <c r="K622" s="2">
        <f t="shared" si="29"/>
        <v>1.1420676177049702</v>
      </c>
      <c r="L622" s="2">
        <v>0.52662361700000004</v>
      </c>
      <c r="M622" s="3" t="s">
        <v>1413</v>
      </c>
    </row>
    <row r="623" spans="1:13" x14ac:dyDescent="0.3">
      <c r="A623" s="2" t="s">
        <v>1414</v>
      </c>
      <c r="B623" s="2" t="s">
        <v>1415</v>
      </c>
      <c r="C623" s="2">
        <v>1524.880889</v>
      </c>
      <c r="D623" s="2">
        <v>0.338934132</v>
      </c>
      <c r="E623" s="2">
        <f t="shared" si="27"/>
        <v>1.2648217940554833</v>
      </c>
      <c r="F623" s="2">
        <v>4.6161910000000004E-3</v>
      </c>
      <c r="G623" s="2">
        <v>0.555423157</v>
      </c>
      <c r="H623" s="2">
        <f t="shared" si="28"/>
        <v>1.4695996184529083</v>
      </c>
      <c r="I623" s="2">
        <v>2.1500000000000001E-7</v>
      </c>
      <c r="J623" s="2">
        <v>0.19001467999999999</v>
      </c>
      <c r="K623" s="2">
        <f t="shared" si="29"/>
        <v>1.1407753236552916</v>
      </c>
      <c r="L623" s="2">
        <v>0.138615401</v>
      </c>
      <c r="M623" s="3" t="s">
        <v>325</v>
      </c>
    </row>
    <row r="624" spans="1:13" x14ac:dyDescent="0.3">
      <c r="A624" s="2" t="s">
        <v>1416</v>
      </c>
      <c r="B624" s="2" t="s">
        <v>1417</v>
      </c>
      <c r="C624" s="2">
        <v>466.28440979999999</v>
      </c>
      <c r="D624" s="2">
        <v>0.43714693300000002</v>
      </c>
      <c r="E624" s="2">
        <f t="shared" si="27"/>
        <v>1.3539241640548045</v>
      </c>
      <c r="F624" s="2">
        <v>1.7955713000000002E-2</v>
      </c>
      <c r="G624" s="2">
        <v>0.68566135699999997</v>
      </c>
      <c r="H624" s="2">
        <f t="shared" si="28"/>
        <v>1.6084391495476271</v>
      </c>
      <c r="I624" s="2">
        <v>4.6499999999999999E-5</v>
      </c>
      <c r="J624" s="2">
        <v>0.18984063400000001</v>
      </c>
      <c r="K624" s="2">
        <f t="shared" si="29"/>
        <v>1.140637709398288</v>
      </c>
      <c r="L624" s="2">
        <v>0.37341859199999999</v>
      </c>
      <c r="M624" s="3" t="s">
        <v>325</v>
      </c>
    </row>
    <row r="625" spans="1:13" x14ac:dyDescent="0.3">
      <c r="A625" s="2" t="s">
        <v>1418</v>
      </c>
      <c r="B625" s="2" t="s">
        <v>1418</v>
      </c>
      <c r="C625" s="2">
        <v>1422.2240429999999</v>
      </c>
      <c r="D625" s="2">
        <v>1.0851997529999999</v>
      </c>
      <c r="E625" s="2">
        <f t="shared" si="27"/>
        <v>2.1216692249633495</v>
      </c>
      <c r="F625" s="2">
        <v>7.5799999999999996E-12</v>
      </c>
      <c r="G625" s="2">
        <v>1.2958048360000001</v>
      </c>
      <c r="H625" s="2">
        <f t="shared" si="28"/>
        <v>2.4551392205722973</v>
      </c>
      <c r="I625" s="2">
        <v>4.6499999999999998E-17</v>
      </c>
      <c r="J625" s="2">
        <v>0.18605090699999999</v>
      </c>
      <c r="K625" s="2">
        <f t="shared" si="29"/>
        <v>1.1376453701683122</v>
      </c>
      <c r="L625" s="2">
        <v>0.357292679</v>
      </c>
      <c r="M625" s="3" t="s">
        <v>1419</v>
      </c>
    </row>
    <row r="626" spans="1:13" x14ac:dyDescent="0.3">
      <c r="A626" s="2" t="s">
        <v>1420</v>
      </c>
      <c r="B626" s="2" t="s">
        <v>1421</v>
      </c>
      <c r="C626" s="2">
        <v>3866.2675709999999</v>
      </c>
      <c r="D626" s="2">
        <v>0.11462952899999999</v>
      </c>
      <c r="E626" s="2">
        <f t="shared" si="27"/>
        <v>1.0826969830612476</v>
      </c>
      <c r="F626" s="2">
        <v>0.41464739499999997</v>
      </c>
      <c r="G626" s="2">
        <v>0.30941976799999998</v>
      </c>
      <c r="H626" s="2">
        <f t="shared" si="28"/>
        <v>1.2392092068914158</v>
      </c>
      <c r="I626" s="2">
        <v>3.4928900000000002E-4</v>
      </c>
      <c r="J626" s="2">
        <v>0.18374117500000001</v>
      </c>
      <c r="K626" s="2">
        <f t="shared" si="29"/>
        <v>1.1358254750789507</v>
      </c>
      <c r="L626" s="2">
        <v>5.5201169000000001E-2</v>
      </c>
      <c r="M626" s="3" t="s">
        <v>1422</v>
      </c>
    </row>
    <row r="627" spans="1:13" x14ac:dyDescent="0.3">
      <c r="A627" s="2" t="s">
        <v>1423</v>
      </c>
      <c r="B627" s="2" t="s">
        <v>1423</v>
      </c>
      <c r="C627" s="2">
        <v>89.945517929999994</v>
      </c>
      <c r="D627" s="2">
        <v>1.175806753</v>
      </c>
      <c r="E627" s="2">
        <f t="shared" si="27"/>
        <v>2.2591917932642076</v>
      </c>
      <c r="F627" s="2">
        <v>3.5899999999999999E-6</v>
      </c>
      <c r="G627" s="2">
        <v>1.40678141</v>
      </c>
      <c r="H627" s="2">
        <f t="shared" si="28"/>
        <v>2.6514497556397538</v>
      </c>
      <c r="I627" s="2">
        <v>1.81E-8</v>
      </c>
      <c r="J627" s="2">
        <v>0.17660959600000001</v>
      </c>
      <c r="K627" s="2">
        <f t="shared" si="29"/>
        <v>1.13022467854089</v>
      </c>
      <c r="L627" s="2">
        <v>0.60215799800000003</v>
      </c>
      <c r="M627" s="3" t="s">
        <v>155</v>
      </c>
    </row>
    <row r="628" spans="1:13" x14ac:dyDescent="0.3">
      <c r="A628" s="2" t="s">
        <v>1424</v>
      </c>
      <c r="B628" s="2" t="s">
        <v>1425</v>
      </c>
      <c r="C628" s="2">
        <v>147.0447039</v>
      </c>
      <c r="D628" s="2">
        <v>0.104812711</v>
      </c>
      <c r="E628" s="2">
        <f t="shared" si="27"/>
        <v>1.0753547800829337</v>
      </c>
      <c r="F628" s="2">
        <v>0.42757087799999999</v>
      </c>
      <c r="G628" s="2">
        <v>0.94498968900000002</v>
      </c>
      <c r="H628" s="2">
        <f t="shared" si="28"/>
        <v>1.9251751268495807</v>
      </c>
      <c r="I628" s="2">
        <v>8.1050414000000001E-2</v>
      </c>
      <c r="J628" s="2">
        <v>0.167411062</v>
      </c>
      <c r="K628" s="2">
        <f t="shared" si="29"/>
        <v>1.1230413606984053</v>
      </c>
      <c r="L628" s="2">
        <v>0.74606232100000003</v>
      </c>
      <c r="M628" s="3" t="s">
        <v>325</v>
      </c>
    </row>
    <row r="629" spans="1:13" x14ac:dyDescent="0.3">
      <c r="A629" s="2" t="s">
        <v>1426</v>
      </c>
      <c r="B629" s="2" t="s">
        <v>1426</v>
      </c>
      <c r="C629" s="2">
        <v>708.05337210000005</v>
      </c>
      <c r="D629" s="2">
        <v>0.86633524200000001</v>
      </c>
      <c r="E629" s="2">
        <f t="shared" si="27"/>
        <v>1.8230261323736414</v>
      </c>
      <c r="F629" s="2">
        <v>2.7799999999999999E-9</v>
      </c>
      <c r="G629" s="2">
        <v>1.04189328</v>
      </c>
      <c r="H629" s="2">
        <f t="shared" si="28"/>
        <v>2.0589278568497176</v>
      </c>
      <c r="I629" s="2">
        <v>2.25E-13</v>
      </c>
      <c r="J629" s="2">
        <v>0.15128499100000001</v>
      </c>
      <c r="K629" s="2">
        <f t="shared" si="29"/>
        <v>1.1105581924135353</v>
      </c>
      <c r="L629" s="2">
        <v>0.43347584300000003</v>
      </c>
      <c r="M629" s="3" t="s">
        <v>1427</v>
      </c>
    </row>
    <row r="630" spans="1:13" x14ac:dyDescent="0.3">
      <c r="A630" s="2" t="s">
        <v>1428</v>
      </c>
      <c r="B630" s="2" t="s">
        <v>1429</v>
      </c>
      <c r="C630" s="2">
        <v>467.92502689999998</v>
      </c>
      <c r="D630" s="2">
        <v>-0.32136845800000002</v>
      </c>
      <c r="E630" s="2">
        <f t="shared" si="27"/>
        <v>0.80031038878216754</v>
      </c>
      <c r="F630" s="2">
        <v>2.2633960000000002E-2</v>
      </c>
      <c r="G630" s="2">
        <v>-0.20919270600000001</v>
      </c>
      <c r="H630" s="2">
        <f t="shared" si="28"/>
        <v>0.86502113886243548</v>
      </c>
      <c r="I630" s="2">
        <v>0.14603864499999999</v>
      </c>
      <c r="J630" s="2">
        <v>0.15028967400000001</v>
      </c>
      <c r="K630" s="2">
        <f t="shared" si="29"/>
        <v>1.1097922812465519</v>
      </c>
      <c r="L630" s="2">
        <v>0.35578204800000002</v>
      </c>
      <c r="M630" s="3" t="s">
        <v>1430</v>
      </c>
    </row>
    <row r="631" spans="1:13" x14ac:dyDescent="0.3">
      <c r="A631" s="2" t="s">
        <v>1431</v>
      </c>
      <c r="B631" s="2" t="s">
        <v>1432</v>
      </c>
      <c r="C631" s="2">
        <v>89.685081429999997</v>
      </c>
      <c r="D631" s="2">
        <v>-1.8488682999999999E-2</v>
      </c>
      <c r="E631" s="2">
        <f t="shared" si="27"/>
        <v>0.98726638880358986</v>
      </c>
      <c r="F631" s="2">
        <v>0.96672352100000003</v>
      </c>
      <c r="G631" s="2">
        <v>5.9381613E-2</v>
      </c>
      <c r="H631" s="2">
        <f t="shared" si="28"/>
        <v>1.0420190211509537</v>
      </c>
      <c r="I631" s="2">
        <v>0.85930115500000004</v>
      </c>
      <c r="J631" s="2">
        <v>9.4237313000000003E-2</v>
      </c>
      <c r="K631" s="2">
        <f t="shared" si="29"/>
        <v>1.0675009198532464</v>
      </c>
      <c r="L631" s="2">
        <v>0.79267188300000002</v>
      </c>
      <c r="M631" s="3" t="s">
        <v>1433</v>
      </c>
    </row>
    <row r="632" spans="1:13" x14ac:dyDescent="0.3">
      <c r="A632" s="2" t="s">
        <v>1434</v>
      </c>
      <c r="B632" s="2" t="s">
        <v>1435</v>
      </c>
      <c r="C632" s="2">
        <v>1006.007955</v>
      </c>
      <c r="D632" s="2">
        <v>0.229922078</v>
      </c>
      <c r="E632" s="2">
        <f t="shared" si="27"/>
        <v>1.1727716044678598</v>
      </c>
      <c r="F632" s="2">
        <v>0.142575812</v>
      </c>
      <c r="G632" s="2">
        <v>0.35208378099999998</v>
      </c>
      <c r="H632" s="2">
        <f t="shared" si="28"/>
        <v>1.2764028906651839</v>
      </c>
      <c r="I632" s="2">
        <v>5.8678630000000001E-3</v>
      </c>
      <c r="J632" s="2">
        <v>8.9855510999999999E-2</v>
      </c>
      <c r="K632" s="2">
        <f t="shared" si="29"/>
        <v>1.0642635888365504</v>
      </c>
      <c r="L632" s="2">
        <v>0.59819329499999996</v>
      </c>
      <c r="M632" s="3" t="s">
        <v>1436</v>
      </c>
    </row>
    <row r="633" spans="1:13" x14ac:dyDescent="0.3">
      <c r="A633" s="2" t="s">
        <v>1437</v>
      </c>
      <c r="B633" s="2" t="s">
        <v>1438</v>
      </c>
      <c r="C633" s="2">
        <v>873.83524179999995</v>
      </c>
      <c r="D633" s="2">
        <v>-6.5953369999999997E-3</v>
      </c>
      <c r="E633" s="2">
        <f t="shared" si="27"/>
        <v>0.99543889433391897</v>
      </c>
      <c r="F633" s="2">
        <v>0.98405324800000005</v>
      </c>
      <c r="G633" s="2">
        <v>8.2822246000000002E-2</v>
      </c>
      <c r="H633" s="2">
        <f t="shared" si="28"/>
        <v>1.0590878367671124</v>
      </c>
      <c r="I633" s="2">
        <v>0.57356784500000002</v>
      </c>
      <c r="J633" s="2">
        <v>8.9750392999999998E-2</v>
      </c>
      <c r="K633" s="2">
        <f t="shared" si="29"/>
        <v>1.0641860470268185</v>
      </c>
      <c r="L633" s="2">
        <v>0.56168740299999997</v>
      </c>
      <c r="M633" s="3" t="s">
        <v>1439</v>
      </c>
    </row>
    <row r="634" spans="1:13" x14ac:dyDescent="0.3">
      <c r="A634" s="2" t="s">
        <v>1440</v>
      </c>
      <c r="B634" s="2" t="s">
        <v>1441</v>
      </c>
      <c r="C634" s="2">
        <v>162.45231920000001</v>
      </c>
      <c r="D634" s="2">
        <v>0.38229987900000001</v>
      </c>
      <c r="E634" s="2">
        <f t="shared" si="27"/>
        <v>1.303418050052791</v>
      </c>
      <c r="F634" s="2">
        <v>7.4991138999999998E-2</v>
      </c>
      <c r="G634" s="2">
        <v>0.52087487499999996</v>
      </c>
      <c r="H634" s="2">
        <f t="shared" si="28"/>
        <v>1.4348250867715413</v>
      </c>
      <c r="I634" s="2">
        <v>9.0645810000000004E-3</v>
      </c>
      <c r="J634" s="2">
        <v>6.5811678999999998E-2</v>
      </c>
      <c r="K634" s="2">
        <f t="shared" si="29"/>
        <v>1.0466736463810726</v>
      </c>
      <c r="L634" s="2">
        <v>0.82647435000000002</v>
      </c>
      <c r="M634" s="3" t="s">
        <v>325</v>
      </c>
    </row>
    <row r="635" spans="1:13" x14ac:dyDescent="0.3">
      <c r="A635" s="2" t="s">
        <v>1442</v>
      </c>
      <c r="B635" s="2" t="s">
        <v>1443</v>
      </c>
      <c r="C635" s="2">
        <v>241.0122868</v>
      </c>
      <c r="D635" s="2">
        <v>0.57104630999999995</v>
      </c>
      <c r="E635" s="2">
        <f t="shared" si="27"/>
        <v>1.4856006071489503</v>
      </c>
      <c r="F635" s="2">
        <v>3.121413E-3</v>
      </c>
      <c r="G635" s="2">
        <v>0.66363841499999998</v>
      </c>
      <c r="H635" s="2">
        <f t="shared" si="28"/>
        <v>1.5840725534176032</v>
      </c>
      <c r="I635" s="2">
        <v>3.0486800000000002E-4</v>
      </c>
      <c r="J635" s="2">
        <v>4.4639410999999997E-2</v>
      </c>
      <c r="K635" s="2">
        <f t="shared" si="29"/>
        <v>1.0314253513415343</v>
      </c>
      <c r="L635" s="2">
        <v>0.880396187</v>
      </c>
      <c r="M635" s="3" t="s">
        <v>1443</v>
      </c>
    </row>
    <row r="636" spans="1:13" x14ac:dyDescent="0.3">
      <c r="A636" s="2" t="s">
        <v>1444</v>
      </c>
      <c r="B636" s="2" t="s">
        <v>1445</v>
      </c>
      <c r="C636" s="2">
        <v>43.140434300000003</v>
      </c>
      <c r="D636" s="2">
        <v>0.15102199199999999</v>
      </c>
      <c r="E636" s="2">
        <f t="shared" si="27"/>
        <v>1.1103557594217226</v>
      </c>
      <c r="F636" s="2">
        <v>0.48525859300000002</v>
      </c>
      <c r="G636" s="2">
        <v>0.494562326</v>
      </c>
      <c r="H636" s="2">
        <f t="shared" si="28"/>
        <v>1.408893270829263</v>
      </c>
      <c r="I636" s="2">
        <v>0.235760372</v>
      </c>
      <c r="J636" s="2">
        <v>2.5846422000000001E-2</v>
      </c>
      <c r="K636" s="2">
        <f t="shared" si="29"/>
        <v>1.0180768175220358</v>
      </c>
      <c r="L636" s="2">
        <v>0.96543512600000003</v>
      </c>
      <c r="M636" s="3" t="s">
        <v>325</v>
      </c>
    </row>
    <row r="637" spans="1:13" x14ac:dyDescent="0.3">
      <c r="A637" s="2" t="s">
        <v>1446</v>
      </c>
      <c r="B637" s="2" t="s">
        <v>1447</v>
      </c>
      <c r="C637" s="2">
        <v>281.82242989999997</v>
      </c>
      <c r="D637" s="2">
        <v>0.98985249600000003</v>
      </c>
      <c r="E637" s="2">
        <f t="shared" si="27"/>
        <v>1.9859819297654016</v>
      </c>
      <c r="F637" s="2">
        <v>7.8762999999999999E-4</v>
      </c>
      <c r="G637" s="2">
        <v>1.0649292340000001</v>
      </c>
      <c r="H637" s="2">
        <f t="shared" si="28"/>
        <v>2.0920672585470479</v>
      </c>
      <c r="I637" s="2">
        <v>1.2105800000000001E-4</v>
      </c>
      <c r="J637" s="2">
        <v>2.1978718000000001E-2</v>
      </c>
      <c r="K637" s="2">
        <f t="shared" si="29"/>
        <v>1.0153511227476757</v>
      </c>
      <c r="L637" s="2">
        <v>0.96117993700000004</v>
      </c>
      <c r="M637" s="3" t="s">
        <v>325</v>
      </c>
    </row>
    <row r="638" spans="1:13" x14ac:dyDescent="0.3">
      <c r="A638" s="2" t="s">
        <v>1448</v>
      </c>
      <c r="B638" s="2" t="s">
        <v>1449</v>
      </c>
      <c r="C638" s="2">
        <v>105.9230747</v>
      </c>
      <c r="D638" s="2">
        <v>-0.25338374299999999</v>
      </c>
      <c r="E638" s="2">
        <f t="shared" si="27"/>
        <v>0.83892646105959789</v>
      </c>
      <c r="F638" s="2">
        <v>0.34677315600000003</v>
      </c>
      <c r="G638" s="2">
        <v>-0.44646429399999998</v>
      </c>
      <c r="H638" s="2">
        <f t="shared" si="28"/>
        <v>0.73383911291562798</v>
      </c>
      <c r="I638" s="2">
        <v>0.17441915299999999</v>
      </c>
      <c r="J638" s="2">
        <v>1.2699055000000001E-2</v>
      </c>
      <c r="K638" s="2">
        <f t="shared" si="29"/>
        <v>1.0088411684552627</v>
      </c>
      <c r="L638" s="2">
        <v>0.98065153699999996</v>
      </c>
      <c r="M638" s="3" t="s">
        <v>1450</v>
      </c>
    </row>
    <row r="639" spans="1:13" x14ac:dyDescent="0.3">
      <c r="A639" s="2" t="s">
        <v>1451</v>
      </c>
      <c r="B639" s="2" t="s">
        <v>1451</v>
      </c>
      <c r="C639" s="2">
        <v>1660.333895</v>
      </c>
      <c r="D639" s="2">
        <v>1.9019075670000001</v>
      </c>
      <c r="E639" s="2">
        <f t="shared" si="27"/>
        <v>3.7370699470116095</v>
      </c>
      <c r="F639" s="2">
        <v>3.0500000000000003E-14</v>
      </c>
      <c r="G639" s="2">
        <v>1.9254622809999999</v>
      </c>
      <c r="H639" s="2">
        <f t="shared" si="28"/>
        <v>3.7985854648887885</v>
      </c>
      <c r="I639" s="2">
        <v>3.2199999999999999E-15</v>
      </c>
      <c r="J639" s="2">
        <v>1.1969270000000001E-2</v>
      </c>
      <c r="K639" s="2">
        <f t="shared" si="29"/>
        <v>1.0083309767997457</v>
      </c>
      <c r="L639" s="2">
        <v>0.97858810699999998</v>
      </c>
      <c r="M639" s="3" t="s">
        <v>1452</v>
      </c>
    </row>
    <row r="640" spans="1:13" x14ac:dyDescent="0.3">
      <c r="A640" s="2" t="s">
        <v>1453</v>
      </c>
      <c r="B640" s="2" t="s">
        <v>1454</v>
      </c>
      <c r="C640" s="2">
        <v>51.640152499999999</v>
      </c>
      <c r="D640" s="2">
        <v>0.27314090200000002</v>
      </c>
      <c r="E640" s="2">
        <f t="shared" si="27"/>
        <v>1.2084358605108396</v>
      </c>
      <c r="F640" s="2">
        <v>0.31973518099999998</v>
      </c>
      <c r="G640" s="2">
        <v>0.48731711999999999</v>
      </c>
      <c r="H640" s="2">
        <f t="shared" si="28"/>
        <v>1.4018355538592044</v>
      </c>
      <c r="I640" s="2">
        <v>0.13983924</v>
      </c>
      <c r="J640" s="2">
        <v>7.1709119999999998E-3</v>
      </c>
      <c r="K640" s="2">
        <f t="shared" si="29"/>
        <v>1.0049828708493991</v>
      </c>
      <c r="L640" s="2">
        <v>0.98883354800000001</v>
      </c>
      <c r="M640" s="3" t="s">
        <v>325</v>
      </c>
    </row>
    <row r="641" spans="1:13" x14ac:dyDescent="0.3">
      <c r="A641" s="2" t="s">
        <v>1455</v>
      </c>
      <c r="B641" s="2" t="s">
        <v>1456</v>
      </c>
      <c r="C641" s="2">
        <v>297.88396949999998</v>
      </c>
      <c r="D641" s="2">
        <v>0.57505704599999996</v>
      </c>
      <c r="E641" s="2">
        <f t="shared" si="27"/>
        <v>1.4897363680321158</v>
      </c>
      <c r="F641" s="2">
        <v>5.5218892999999998E-2</v>
      </c>
      <c r="G641" s="2">
        <v>0.69658151400000001</v>
      </c>
      <c r="H641" s="2">
        <f t="shared" si="28"/>
        <v>1.6206600628418091</v>
      </c>
      <c r="I641" s="2">
        <v>1.5246806E-2</v>
      </c>
      <c r="J641" s="2">
        <v>6.3751620000000002E-3</v>
      </c>
      <c r="K641" s="2">
        <f t="shared" si="29"/>
        <v>1.004428703414715</v>
      </c>
      <c r="L641" s="2">
        <v>0.989363875</v>
      </c>
      <c r="M641" s="3" t="s">
        <v>325</v>
      </c>
    </row>
    <row r="642" spans="1:13" x14ac:dyDescent="0.3">
      <c r="A642" s="2" t="s">
        <v>1457</v>
      </c>
      <c r="B642" s="2" t="s">
        <v>1458</v>
      </c>
      <c r="C642" s="2">
        <v>41.066165769999998</v>
      </c>
      <c r="D642" s="2">
        <v>-0.65205019399999997</v>
      </c>
      <c r="E642" s="2">
        <f t="shared" si="27"/>
        <v>0.63637532659089757</v>
      </c>
      <c r="F642" s="2">
        <v>8.8439707000000006E-2</v>
      </c>
      <c r="G642" s="2">
        <v>-0.869689143</v>
      </c>
      <c r="H642" s="2">
        <f t="shared" si="28"/>
        <v>0.5472647568746265</v>
      </c>
      <c r="I642" s="2">
        <v>2.9356999000000002E-2</v>
      </c>
      <c r="J642" s="2">
        <v>-5.9226700000000005E-4</v>
      </c>
      <c r="K642" s="2">
        <f t="shared" si="29"/>
        <v>0.99958955605398314</v>
      </c>
      <c r="L642" s="2">
        <v>0.99788741800000003</v>
      </c>
      <c r="M642" s="3" t="s">
        <v>325</v>
      </c>
    </row>
    <row r="643" spans="1:13" x14ac:dyDescent="0.3">
      <c r="A643" s="2" t="s">
        <v>1459</v>
      </c>
      <c r="B643" s="2" t="s">
        <v>1460</v>
      </c>
      <c r="C643" s="2">
        <v>8963.9706509999996</v>
      </c>
      <c r="D643" s="2">
        <v>0.124164433</v>
      </c>
      <c r="E643" s="2">
        <f t="shared" ref="E643:E701" si="30">2^D643</f>
        <v>1.0898763251732049</v>
      </c>
      <c r="F643" s="2">
        <v>0.66573045099999995</v>
      </c>
      <c r="G643" s="2">
        <v>0.173479829</v>
      </c>
      <c r="H643" s="2">
        <f t="shared" ref="H643:H701" si="31">2^G643</f>
        <v>1.1277754389989265</v>
      </c>
      <c r="I643" s="2">
        <v>0.43958841500000001</v>
      </c>
      <c r="J643" s="2">
        <v>-3.5012929999999999E-3</v>
      </c>
      <c r="K643" s="2">
        <f t="shared" ref="K643:K701" si="32">2^J643</f>
        <v>0.99757603119720539</v>
      </c>
      <c r="L643" s="2">
        <v>0.98572473299999996</v>
      </c>
      <c r="M643" s="3" t="s">
        <v>1461</v>
      </c>
    </row>
    <row r="644" spans="1:13" x14ac:dyDescent="0.3">
      <c r="A644" s="2" t="s">
        <v>1462</v>
      </c>
      <c r="B644" s="2" t="s">
        <v>1463</v>
      </c>
      <c r="C644" s="2">
        <v>118.4622796</v>
      </c>
      <c r="D644" s="2">
        <v>0.64847816999999996</v>
      </c>
      <c r="E644" s="2">
        <f t="shared" si="30"/>
        <v>1.5675138280212475</v>
      </c>
      <c r="F644" s="2">
        <v>4.0385489999999998E-3</v>
      </c>
      <c r="G644" s="2">
        <v>0.67312415400000003</v>
      </c>
      <c r="H644" s="2">
        <f t="shared" si="31"/>
        <v>1.5945221669631182</v>
      </c>
      <c r="I644" s="2">
        <v>1.9091570000000001E-3</v>
      </c>
      <c r="J644" s="2">
        <v>-2.5386503000000001E-2</v>
      </c>
      <c r="K644" s="2">
        <f t="shared" si="32"/>
        <v>0.98255733276817636</v>
      </c>
      <c r="L644" s="2">
        <v>0.94450357500000004</v>
      </c>
      <c r="M644" s="3" t="s">
        <v>1464</v>
      </c>
    </row>
    <row r="645" spans="1:13" x14ac:dyDescent="0.3">
      <c r="A645" s="2" t="s">
        <v>1465</v>
      </c>
      <c r="B645" s="2" t="s">
        <v>1466</v>
      </c>
      <c r="C645" s="2">
        <v>476.27507120000001</v>
      </c>
      <c r="D645" s="2">
        <v>0.16702183400000001</v>
      </c>
      <c r="E645" s="2">
        <f t="shared" si="30"/>
        <v>1.1227384136652696</v>
      </c>
      <c r="F645" s="2">
        <v>0.49777332699999999</v>
      </c>
      <c r="G645" s="2">
        <v>0.16172495200000001</v>
      </c>
      <c r="H645" s="2">
        <f t="shared" si="31"/>
        <v>1.1186238164775981</v>
      </c>
      <c r="I645" s="2">
        <v>0.45573741600000001</v>
      </c>
      <c r="J645" s="2">
        <v>-6.4294278999999996E-2</v>
      </c>
      <c r="K645" s="2">
        <f t="shared" si="32"/>
        <v>0.95641305034204183</v>
      </c>
      <c r="L645" s="2">
        <v>0.81282960800000004</v>
      </c>
      <c r="M645" s="3" t="s">
        <v>1467</v>
      </c>
    </row>
    <row r="646" spans="1:13" x14ac:dyDescent="0.3">
      <c r="A646" s="2" t="s">
        <v>1468</v>
      </c>
      <c r="B646" s="2" t="s">
        <v>1469</v>
      </c>
      <c r="C646" s="2">
        <v>51.847688140000002</v>
      </c>
      <c r="D646" s="2">
        <v>0.13760813599999999</v>
      </c>
      <c r="E646" s="2">
        <f t="shared" si="30"/>
        <v>1.1000797657467425</v>
      </c>
      <c r="F646" s="2">
        <v>0.63270842500000002</v>
      </c>
      <c r="G646" s="2">
        <v>0.18511529099999999</v>
      </c>
      <c r="H646" s="2">
        <f t="shared" si="31"/>
        <v>1.1369078240388635</v>
      </c>
      <c r="I646" s="2">
        <v>0.58986654599999999</v>
      </c>
      <c r="J646" s="2">
        <v>-8.7264851000000004E-2</v>
      </c>
      <c r="K646" s="2">
        <f t="shared" si="32"/>
        <v>0.94130564310695952</v>
      </c>
      <c r="L646" s="2">
        <v>0.83541877600000003</v>
      </c>
      <c r="M646" s="3" t="s">
        <v>1470</v>
      </c>
    </row>
    <row r="647" spans="1:13" x14ac:dyDescent="0.3">
      <c r="A647" s="2" t="s">
        <v>1471</v>
      </c>
      <c r="B647" s="2" t="s">
        <v>1472</v>
      </c>
      <c r="C647" s="2">
        <v>89.293396290000004</v>
      </c>
      <c r="D647" s="2">
        <v>0.74644229299999998</v>
      </c>
      <c r="E647" s="2">
        <f t="shared" si="30"/>
        <v>1.6776506143549184</v>
      </c>
      <c r="F647" s="2">
        <v>2.2198949999999999E-3</v>
      </c>
      <c r="G647" s="2">
        <v>0.69076366</v>
      </c>
      <c r="H647" s="2">
        <f t="shared" si="31"/>
        <v>1.6141377018862542</v>
      </c>
      <c r="I647" s="2">
        <v>3.298385E-3</v>
      </c>
      <c r="J647" s="2">
        <v>-9.5381524999999995E-2</v>
      </c>
      <c r="K647" s="2">
        <f t="shared" si="32"/>
        <v>0.9360246801867711</v>
      </c>
      <c r="L647" s="2">
        <v>0.78121342100000002</v>
      </c>
      <c r="M647" s="3" t="s">
        <v>325</v>
      </c>
    </row>
    <row r="648" spans="1:13" x14ac:dyDescent="0.3">
      <c r="A648" s="2" t="s">
        <v>1473</v>
      </c>
      <c r="B648" s="2" t="s">
        <v>1474</v>
      </c>
      <c r="C648" s="2">
        <v>245.00957600000001</v>
      </c>
      <c r="D648" s="2">
        <v>3.3262807999999998E-2</v>
      </c>
      <c r="E648" s="2">
        <f t="shared" si="30"/>
        <v>1.0233238661640427</v>
      </c>
      <c r="F648" s="2">
        <v>0.93705691999999996</v>
      </c>
      <c r="G648" s="2">
        <v>-8.8346174E-2</v>
      </c>
      <c r="H648" s="2">
        <f t="shared" si="31"/>
        <v>0.94060038381174949</v>
      </c>
      <c r="I648" s="2">
        <v>0.75655549799999999</v>
      </c>
      <c r="J648" s="2">
        <v>-0.14308148000000001</v>
      </c>
      <c r="K648" s="2">
        <f t="shared" si="32"/>
        <v>0.90558283639909054</v>
      </c>
      <c r="L648" s="2">
        <v>0.625704123</v>
      </c>
      <c r="M648" s="3" t="s">
        <v>1475</v>
      </c>
    </row>
    <row r="649" spans="1:13" x14ac:dyDescent="0.3">
      <c r="A649" s="2" t="s">
        <v>1476</v>
      </c>
      <c r="B649" s="2" t="s">
        <v>1477</v>
      </c>
      <c r="C649" s="2">
        <v>595.96982690000004</v>
      </c>
      <c r="D649" s="2">
        <v>0.103698112</v>
      </c>
      <c r="E649" s="2">
        <f t="shared" si="30"/>
        <v>1.0745243020927799</v>
      </c>
      <c r="F649" s="2">
        <v>0.66446846999999998</v>
      </c>
      <c r="G649" s="2">
        <v>-4.1966497999999998E-2</v>
      </c>
      <c r="H649" s="2">
        <f t="shared" si="31"/>
        <v>0.97133005132828543</v>
      </c>
      <c r="I649" s="2">
        <v>0.81723959999999995</v>
      </c>
      <c r="J649" s="2">
        <v>-0.169215647</v>
      </c>
      <c r="K649" s="2">
        <f t="shared" si="32"/>
        <v>0.88932605149296795</v>
      </c>
      <c r="L649" s="2">
        <v>0.29022577799999999</v>
      </c>
      <c r="M649" s="3" t="s">
        <v>1478</v>
      </c>
    </row>
    <row r="650" spans="1:13" x14ac:dyDescent="0.3">
      <c r="A650" s="2" t="s">
        <v>1479</v>
      </c>
      <c r="B650" s="2" t="s">
        <v>1480</v>
      </c>
      <c r="C650" s="2">
        <v>889.97884620000002</v>
      </c>
      <c r="D650" s="2">
        <v>0.51637464499999997</v>
      </c>
      <c r="E650" s="2">
        <f t="shared" si="30"/>
        <v>1.430356378982593</v>
      </c>
      <c r="F650" s="2">
        <v>1.494272E-3</v>
      </c>
      <c r="G650" s="2">
        <v>0.34764741799999999</v>
      </c>
      <c r="H650" s="2">
        <f t="shared" si="31"/>
        <v>1.2724839133769572</v>
      </c>
      <c r="I650" s="2">
        <v>3.1036383000000001E-2</v>
      </c>
      <c r="J650" s="2">
        <v>-0.18586340600000001</v>
      </c>
      <c r="K650" s="2">
        <f t="shared" si="32"/>
        <v>0.87912279209421318</v>
      </c>
      <c r="L650" s="2">
        <v>0.29994726900000002</v>
      </c>
      <c r="M650" s="3" t="s">
        <v>325</v>
      </c>
    </row>
    <row r="651" spans="1:13" x14ac:dyDescent="0.3">
      <c r="A651" s="2" t="s">
        <v>1481</v>
      </c>
      <c r="B651" s="2" t="s">
        <v>1482</v>
      </c>
      <c r="C651" s="2">
        <v>165.32190589999999</v>
      </c>
      <c r="D651" s="2">
        <v>0.72671293999999997</v>
      </c>
      <c r="E651" s="2">
        <f t="shared" si="30"/>
        <v>1.6548643230486102</v>
      </c>
      <c r="F651" s="2">
        <v>6.5335059999999997E-3</v>
      </c>
      <c r="G651" s="2">
        <v>0.57270974299999999</v>
      </c>
      <c r="H651" s="2">
        <f t="shared" si="31"/>
        <v>1.4873144983056381</v>
      </c>
      <c r="I651" s="2">
        <v>2.5908856000000001E-2</v>
      </c>
      <c r="J651" s="2">
        <v>-0.195033651</v>
      </c>
      <c r="K651" s="2">
        <f t="shared" si="32"/>
        <v>0.87355251998286843</v>
      </c>
      <c r="L651" s="2">
        <v>0.541048317</v>
      </c>
      <c r="M651" s="3" t="s">
        <v>325</v>
      </c>
    </row>
    <row r="652" spans="1:13" x14ac:dyDescent="0.3">
      <c r="A652" s="2" t="s">
        <v>1483</v>
      </c>
      <c r="B652" s="2" t="s">
        <v>1483</v>
      </c>
      <c r="C652" s="2">
        <v>83.209650620000005</v>
      </c>
      <c r="D652" s="2">
        <v>1.272660396</v>
      </c>
      <c r="E652" s="2">
        <f t="shared" si="30"/>
        <v>2.4160668884298322</v>
      </c>
      <c r="F652" s="2">
        <v>1.1308360000000001E-3</v>
      </c>
      <c r="G652" s="2">
        <v>1.0473049670000001</v>
      </c>
      <c r="H652" s="2">
        <f t="shared" si="31"/>
        <v>2.0666655954713278</v>
      </c>
      <c r="I652" s="2">
        <v>3.5338079999999998E-3</v>
      </c>
      <c r="J652" s="2">
        <v>-0.199920561</v>
      </c>
      <c r="K652" s="2">
        <f t="shared" si="32"/>
        <v>0.87059849967091507</v>
      </c>
      <c r="L652" s="2">
        <v>0.64352112900000003</v>
      </c>
      <c r="M652" s="3" t="s">
        <v>1484</v>
      </c>
    </row>
    <row r="653" spans="1:13" x14ac:dyDescent="0.3">
      <c r="A653" s="2" t="s">
        <v>1485</v>
      </c>
      <c r="B653" s="2" t="s">
        <v>1486</v>
      </c>
      <c r="C653" s="2">
        <v>31.628547080000001</v>
      </c>
      <c r="D653" s="2">
        <v>0.37526031300000001</v>
      </c>
      <c r="E653" s="2">
        <f t="shared" si="30"/>
        <v>1.2970735712957562</v>
      </c>
      <c r="F653" s="2">
        <v>0.16858031300000001</v>
      </c>
      <c r="G653" s="2">
        <v>0.51653651599999995</v>
      </c>
      <c r="H653" s="2">
        <f t="shared" si="31"/>
        <v>1.4305168745831245</v>
      </c>
      <c r="I653" s="2">
        <v>0.224190732</v>
      </c>
      <c r="J653" s="2">
        <v>-0.20768700000000001</v>
      </c>
      <c r="K653" s="2">
        <f t="shared" si="32"/>
        <v>0.86592441183104885</v>
      </c>
      <c r="L653" s="2">
        <v>0.66878782999999997</v>
      </c>
      <c r="M653" s="3" t="s">
        <v>325</v>
      </c>
    </row>
    <row r="654" spans="1:13" x14ac:dyDescent="0.3">
      <c r="A654" s="2" t="s">
        <v>1487</v>
      </c>
      <c r="B654" s="2" t="s">
        <v>1245</v>
      </c>
      <c r="C654" s="2">
        <v>136.15090530000001</v>
      </c>
      <c r="D654" s="2">
        <v>0.36310235299999999</v>
      </c>
      <c r="E654" s="2">
        <f t="shared" si="30"/>
        <v>1.2861887297450374</v>
      </c>
      <c r="F654" s="2">
        <v>0.19758592</v>
      </c>
      <c r="G654" s="2">
        <v>0.29715202800000001</v>
      </c>
      <c r="H654" s="2">
        <f t="shared" si="31"/>
        <v>1.2287164530353003</v>
      </c>
      <c r="I654" s="2">
        <v>0.338819698</v>
      </c>
      <c r="J654" s="2">
        <v>-0.20931699200000001</v>
      </c>
      <c r="K654" s="2">
        <f t="shared" si="32"/>
        <v>0.86494662180689863</v>
      </c>
      <c r="L654" s="2">
        <v>0.55012913100000005</v>
      </c>
      <c r="M654" s="3" t="s">
        <v>325</v>
      </c>
    </row>
    <row r="655" spans="1:13" x14ac:dyDescent="0.3">
      <c r="A655" s="2" t="s">
        <v>1488</v>
      </c>
      <c r="B655" s="2" t="s">
        <v>1489</v>
      </c>
      <c r="C655" s="2">
        <v>156.1760458</v>
      </c>
      <c r="D655" s="2">
        <v>-1.0945319E-2</v>
      </c>
      <c r="E655" s="2">
        <f t="shared" si="30"/>
        <v>0.99244198949038576</v>
      </c>
      <c r="F655" s="2">
        <v>0.98074029200000001</v>
      </c>
      <c r="G655" s="2">
        <v>-0.235680319</v>
      </c>
      <c r="H655" s="2">
        <f t="shared" si="31"/>
        <v>0.84928441512097419</v>
      </c>
      <c r="I655" s="2">
        <v>0.28333793000000002</v>
      </c>
      <c r="J655" s="2">
        <v>-0.218761751</v>
      </c>
      <c r="K655" s="2">
        <f t="shared" si="32"/>
        <v>0.85930264986440519</v>
      </c>
      <c r="L655" s="2">
        <v>0.34659367000000002</v>
      </c>
      <c r="M655" s="3" t="s">
        <v>325</v>
      </c>
    </row>
    <row r="656" spans="1:13" x14ac:dyDescent="0.3">
      <c r="A656" s="2" t="s">
        <v>1490</v>
      </c>
      <c r="B656" s="2" t="s">
        <v>1491</v>
      </c>
      <c r="C656" s="2">
        <v>351.61495159999998</v>
      </c>
      <c r="D656" s="2">
        <v>0.24227426199999999</v>
      </c>
      <c r="E656" s="2">
        <f t="shared" si="30"/>
        <v>1.182855844418639</v>
      </c>
      <c r="F656" s="2">
        <v>0.27352009399999999</v>
      </c>
      <c r="G656" s="2">
        <v>6.7019656999999996E-2</v>
      </c>
      <c r="H656" s="2">
        <f t="shared" si="31"/>
        <v>1.0475504000801215</v>
      </c>
      <c r="I656" s="2">
        <v>0.77950313500000001</v>
      </c>
      <c r="J656" s="2">
        <v>-0.239339421</v>
      </c>
      <c r="K656" s="2">
        <f t="shared" si="32"/>
        <v>0.8471331075865729</v>
      </c>
      <c r="L656" s="2">
        <v>0.25938224599999998</v>
      </c>
      <c r="M656" s="3" t="s">
        <v>1492</v>
      </c>
    </row>
    <row r="657" spans="1:13" x14ac:dyDescent="0.3">
      <c r="A657" s="2" t="s">
        <v>1493</v>
      </c>
      <c r="B657" s="2" t="s">
        <v>1494</v>
      </c>
      <c r="C657" s="2">
        <v>401.29449410000001</v>
      </c>
      <c r="D657" s="2">
        <v>0.16155768300000001</v>
      </c>
      <c r="E657" s="2">
        <f t="shared" si="30"/>
        <v>1.1184941284733736</v>
      </c>
      <c r="F657" s="2">
        <v>0.47441585600000002</v>
      </c>
      <c r="G657" s="2">
        <v>-3.9584264000000001E-2</v>
      </c>
      <c r="H657" s="2">
        <f t="shared" si="31"/>
        <v>0.97293527411606406</v>
      </c>
      <c r="I657" s="2">
        <v>0.85597144400000003</v>
      </c>
      <c r="J657" s="2">
        <v>-0.24402605799999999</v>
      </c>
      <c r="K657" s="2">
        <f t="shared" si="32"/>
        <v>0.84438563596800709</v>
      </c>
      <c r="L657" s="2">
        <v>0.178775129</v>
      </c>
      <c r="M657" s="3" t="s">
        <v>1495</v>
      </c>
    </row>
    <row r="658" spans="1:13" x14ac:dyDescent="0.3">
      <c r="A658" s="2" t="s">
        <v>1496</v>
      </c>
      <c r="B658" s="2" t="s">
        <v>1497</v>
      </c>
      <c r="C658" s="2">
        <v>552.13130309999997</v>
      </c>
      <c r="D658" s="2">
        <v>-0.10378509499999999</v>
      </c>
      <c r="E658" s="2">
        <f t="shared" si="30"/>
        <v>0.93058826854711818</v>
      </c>
      <c r="F658" s="2">
        <v>0.70025493800000005</v>
      </c>
      <c r="G658" s="2">
        <v>-0.40138646500000003</v>
      </c>
      <c r="H658" s="2">
        <f t="shared" si="31"/>
        <v>0.7571303128793585</v>
      </c>
      <c r="I658" s="2">
        <v>1.7669805E-2</v>
      </c>
      <c r="J658" s="2">
        <v>-0.254227168</v>
      </c>
      <c r="K658" s="2">
        <f t="shared" si="32"/>
        <v>0.83843615316967091</v>
      </c>
      <c r="L658" s="2">
        <v>0.17632146500000001</v>
      </c>
      <c r="M658" s="3" t="s">
        <v>325</v>
      </c>
    </row>
    <row r="659" spans="1:13" x14ac:dyDescent="0.3">
      <c r="A659" s="2" t="s">
        <v>1498</v>
      </c>
      <c r="B659" s="2" t="s">
        <v>1499</v>
      </c>
      <c r="C659" s="2">
        <v>55.96645213</v>
      </c>
      <c r="D659" s="2">
        <v>0.192083645</v>
      </c>
      <c r="E659" s="2">
        <f t="shared" si="30"/>
        <v>1.1424124800573114</v>
      </c>
      <c r="F659" s="2">
        <v>0.47983050799999999</v>
      </c>
      <c r="G659" s="2">
        <v>1.3482366000000001E-2</v>
      </c>
      <c r="H659" s="2">
        <f t="shared" si="31"/>
        <v>1.0093890673044859</v>
      </c>
      <c r="I659" s="2">
        <v>0.97459420799999996</v>
      </c>
      <c r="J659" s="2">
        <v>-0.32699977299999999</v>
      </c>
      <c r="K659" s="2">
        <f t="shared" si="32"/>
        <v>0.79719260197432584</v>
      </c>
      <c r="L659" s="2">
        <v>0.30612185800000002</v>
      </c>
      <c r="M659" s="3" t="s">
        <v>1500</v>
      </c>
    </row>
    <row r="660" spans="1:13" x14ac:dyDescent="0.3">
      <c r="A660" s="2" t="s">
        <v>1501</v>
      </c>
      <c r="B660" s="2" t="s">
        <v>1502</v>
      </c>
      <c r="C660" s="2">
        <v>1107.655493</v>
      </c>
      <c r="D660" s="2">
        <v>0.34573962499999999</v>
      </c>
      <c r="E660" s="2">
        <f t="shared" si="30"/>
        <v>1.2708023164968931</v>
      </c>
      <c r="F660" s="2">
        <v>0.12468073</v>
      </c>
      <c r="G660" s="2">
        <v>8.9779335000000002E-2</v>
      </c>
      <c r="H660" s="2">
        <f t="shared" si="31"/>
        <v>1.064207395947165</v>
      </c>
      <c r="I660" s="2">
        <v>0.72906013999999997</v>
      </c>
      <c r="J660" s="2">
        <v>-0.33131366099999998</v>
      </c>
      <c r="K660" s="2">
        <f t="shared" si="32"/>
        <v>0.7948124294190857</v>
      </c>
      <c r="L660" s="2">
        <v>0.13602782299999999</v>
      </c>
      <c r="M660" s="3" t="s">
        <v>1503</v>
      </c>
    </row>
    <row r="661" spans="1:13" x14ac:dyDescent="0.3">
      <c r="A661" s="2" t="s">
        <v>1504</v>
      </c>
      <c r="B661" s="2" t="s">
        <v>1505</v>
      </c>
      <c r="C661" s="2">
        <v>94.176688200000001</v>
      </c>
      <c r="D661" s="2">
        <v>0.62482293799999999</v>
      </c>
      <c r="E661" s="2">
        <f t="shared" si="30"/>
        <v>1.5420215614475339</v>
      </c>
      <c r="F661" s="2">
        <v>1.2815276E-2</v>
      </c>
      <c r="G661" s="2">
        <v>0.322393757</v>
      </c>
      <c r="H661" s="2">
        <f t="shared" si="31"/>
        <v>1.2504035305963477</v>
      </c>
      <c r="I661" s="2">
        <v>0.21153597099999999</v>
      </c>
      <c r="J661" s="2">
        <v>-0.34919348900000002</v>
      </c>
      <c r="K661" s="2">
        <f t="shared" si="32"/>
        <v>0.78502282721304106</v>
      </c>
      <c r="L661" s="2">
        <v>0.19901633899999999</v>
      </c>
      <c r="M661" s="3" t="s">
        <v>1506</v>
      </c>
    </row>
    <row r="662" spans="1:13" x14ac:dyDescent="0.3">
      <c r="A662" s="2" t="s">
        <v>1507</v>
      </c>
      <c r="B662" s="2" t="s">
        <v>1508</v>
      </c>
      <c r="C662" s="2">
        <v>120.2498461</v>
      </c>
      <c r="D662" s="2">
        <v>2.4465621280000001</v>
      </c>
      <c r="E662" s="2">
        <f t="shared" si="30"/>
        <v>5.4511556991682024</v>
      </c>
      <c r="F662" s="2">
        <v>1.95E-6</v>
      </c>
      <c r="G662" s="2">
        <v>1.873931265</v>
      </c>
      <c r="H662" s="2">
        <f t="shared" si="31"/>
        <v>3.6652999469280076</v>
      </c>
      <c r="I662" s="2">
        <v>8.8200000000000003E-5</v>
      </c>
      <c r="J662" s="2">
        <v>-0.35823112099999999</v>
      </c>
      <c r="K662" s="2">
        <f t="shared" si="32"/>
        <v>0.78012049418104168</v>
      </c>
      <c r="L662" s="2">
        <v>0.43405971900000001</v>
      </c>
      <c r="M662" s="3" t="s">
        <v>682</v>
      </c>
    </row>
    <row r="663" spans="1:13" x14ac:dyDescent="0.3">
      <c r="A663" s="2" t="s">
        <v>1509</v>
      </c>
      <c r="B663" s="2" t="s">
        <v>1510</v>
      </c>
      <c r="C663" s="2">
        <v>376.72789820000003</v>
      </c>
      <c r="D663" s="2">
        <v>0.67090176199999996</v>
      </c>
      <c r="E663" s="2">
        <f t="shared" si="30"/>
        <v>1.5920677845695996</v>
      </c>
      <c r="F663" s="2">
        <v>4.1354400000000001E-4</v>
      </c>
      <c r="G663" s="2">
        <v>0.327442546</v>
      </c>
      <c r="H663" s="2">
        <f t="shared" si="31"/>
        <v>1.2547870508079819</v>
      </c>
      <c r="I663" s="2">
        <v>9.6250795E-2</v>
      </c>
      <c r="J663" s="2">
        <v>-0.36696423700000003</v>
      </c>
      <c r="K663" s="2">
        <f t="shared" si="32"/>
        <v>0.77541242782497488</v>
      </c>
      <c r="L663" s="2">
        <v>6.8546051999999996E-2</v>
      </c>
      <c r="M663" s="3" t="s">
        <v>325</v>
      </c>
    </row>
    <row r="664" spans="1:13" x14ac:dyDescent="0.3">
      <c r="A664" s="2" t="s">
        <v>1511</v>
      </c>
      <c r="B664" s="2" t="s">
        <v>1512</v>
      </c>
      <c r="C664" s="2">
        <v>335.8275051</v>
      </c>
      <c r="D664" s="2">
        <v>0.17640534199999999</v>
      </c>
      <c r="E664" s="2">
        <f t="shared" si="30"/>
        <v>1.1300646748229433</v>
      </c>
      <c r="F664" s="2">
        <v>0.41986686499999998</v>
      </c>
      <c r="G664" s="2">
        <v>-0.16609805399999999</v>
      </c>
      <c r="H664" s="2">
        <f t="shared" si="31"/>
        <v>0.89124991927685104</v>
      </c>
      <c r="I664" s="2">
        <v>0.36903048900000002</v>
      </c>
      <c r="J664" s="2">
        <v>-0.39087967200000001</v>
      </c>
      <c r="K664" s="2">
        <f t="shared" si="32"/>
        <v>0.76266443401327</v>
      </c>
      <c r="L664" s="2">
        <v>1.8402241999999999E-2</v>
      </c>
      <c r="M664" s="3" t="s">
        <v>1513</v>
      </c>
    </row>
    <row r="665" spans="1:13" x14ac:dyDescent="0.3">
      <c r="A665" s="2" t="s">
        <v>1514</v>
      </c>
      <c r="B665" s="2" t="s">
        <v>1515</v>
      </c>
      <c r="C665" s="2">
        <v>634.06074869999998</v>
      </c>
      <c r="D665" s="2">
        <v>0.43257235700000002</v>
      </c>
      <c r="E665" s="2">
        <f t="shared" si="30"/>
        <v>1.349637866788945</v>
      </c>
      <c r="F665" s="2">
        <v>4.9781570000000004E-3</v>
      </c>
      <c r="G665" s="2">
        <v>4.9444426E-2</v>
      </c>
      <c r="H665" s="2">
        <f t="shared" si="31"/>
        <v>1.0348663257135575</v>
      </c>
      <c r="I665" s="2">
        <v>0.80370218000000004</v>
      </c>
      <c r="J665" s="2">
        <v>-0.41764797799999998</v>
      </c>
      <c r="K665" s="2">
        <f t="shared" si="32"/>
        <v>0.74864414257120004</v>
      </c>
      <c r="L665" s="2">
        <v>4.8964359999999997E-3</v>
      </c>
      <c r="M665" s="3" t="s">
        <v>1516</v>
      </c>
    </row>
    <row r="666" spans="1:13" x14ac:dyDescent="0.3">
      <c r="A666" s="2" t="s">
        <v>1517</v>
      </c>
      <c r="B666" s="2" t="s">
        <v>1518</v>
      </c>
      <c r="C666" s="2">
        <v>44.990574180000003</v>
      </c>
      <c r="D666" s="2">
        <v>0.21400271900000001</v>
      </c>
      <c r="E666" s="2">
        <f t="shared" si="30"/>
        <v>1.1599018405323098</v>
      </c>
      <c r="F666" s="2">
        <v>0.40116697400000001</v>
      </c>
      <c r="G666" s="2">
        <v>4.7776140000000003E-3</v>
      </c>
      <c r="H666" s="2">
        <f t="shared" si="31"/>
        <v>1.00331707904483</v>
      </c>
      <c r="I666" s="2">
        <v>0.99176602700000005</v>
      </c>
      <c r="J666" s="2">
        <v>-0.45723412699999999</v>
      </c>
      <c r="K666" s="2">
        <f t="shared" si="32"/>
        <v>0.72838134237700636</v>
      </c>
      <c r="L666" s="2">
        <v>0.22513103600000001</v>
      </c>
      <c r="M666" s="3" t="s">
        <v>1519</v>
      </c>
    </row>
    <row r="667" spans="1:13" x14ac:dyDescent="0.3">
      <c r="A667" s="2" t="s">
        <v>1520</v>
      </c>
      <c r="B667" s="2" t="s">
        <v>1521</v>
      </c>
      <c r="C667" s="2">
        <v>440.79944130000001</v>
      </c>
      <c r="D667" s="2">
        <v>0.36135753100000001</v>
      </c>
      <c r="E667" s="2">
        <f t="shared" si="30"/>
        <v>1.2846341296357764</v>
      </c>
      <c r="F667" s="2">
        <v>1.3929347E-2</v>
      </c>
      <c r="G667" s="2">
        <v>-8.5646358000000006E-2</v>
      </c>
      <c r="H667" s="2">
        <f t="shared" si="31"/>
        <v>0.94236224304038285</v>
      </c>
      <c r="I667" s="2">
        <v>0.61200472299999997</v>
      </c>
      <c r="J667" s="2">
        <v>-0.48256343400000001</v>
      </c>
      <c r="K667" s="2">
        <f t="shared" si="32"/>
        <v>0.71570480273467718</v>
      </c>
      <c r="L667" s="2">
        <v>3.0980500000000002E-4</v>
      </c>
      <c r="M667" s="3" t="s">
        <v>1522</v>
      </c>
    </row>
    <row r="668" spans="1:13" x14ac:dyDescent="0.3">
      <c r="A668" s="2" t="s">
        <v>1523</v>
      </c>
      <c r="B668" s="2" t="s">
        <v>1524</v>
      </c>
      <c r="C668" s="2">
        <v>108.5066011</v>
      </c>
      <c r="D668" s="2">
        <v>0.226749909</v>
      </c>
      <c r="E668" s="2">
        <f t="shared" si="30"/>
        <v>1.1701957706047752</v>
      </c>
      <c r="F668" s="2">
        <v>0.38409741600000002</v>
      </c>
      <c r="G668" s="2">
        <v>-0.147376971</v>
      </c>
      <c r="H668" s="2">
        <f t="shared" si="31"/>
        <v>0.90289055728695489</v>
      </c>
      <c r="I668" s="2">
        <v>0.59123355099999997</v>
      </c>
      <c r="J668" s="2">
        <v>-0.48835368800000001</v>
      </c>
      <c r="K668" s="2">
        <f t="shared" si="32"/>
        <v>0.71283807941487443</v>
      </c>
      <c r="L668" s="2">
        <v>4.4955753000000001E-2</v>
      </c>
      <c r="M668" s="3" t="s">
        <v>325</v>
      </c>
    </row>
    <row r="669" spans="1:13" x14ac:dyDescent="0.3">
      <c r="A669" s="2" t="s">
        <v>1525</v>
      </c>
      <c r="B669" s="2" t="s">
        <v>1526</v>
      </c>
      <c r="C669" s="2">
        <v>73.577623650000007</v>
      </c>
      <c r="D669" s="2">
        <v>-8.2511340000000002E-2</v>
      </c>
      <c r="E669" s="2">
        <f t="shared" si="30"/>
        <v>0.94441224997264672</v>
      </c>
      <c r="F669" s="2">
        <v>0.81193796500000004</v>
      </c>
      <c r="G669" s="2">
        <v>-0.70179464400000002</v>
      </c>
      <c r="H669" s="2">
        <f t="shared" si="31"/>
        <v>0.61480694020714355</v>
      </c>
      <c r="I669" s="2">
        <v>5.7438469999999998E-3</v>
      </c>
      <c r="J669" s="2">
        <v>-0.52970726800000001</v>
      </c>
      <c r="K669" s="2">
        <f t="shared" si="32"/>
        <v>0.69269527207351533</v>
      </c>
      <c r="L669" s="2">
        <v>4.2713448000000001E-2</v>
      </c>
      <c r="M669" s="3" t="s">
        <v>1527</v>
      </c>
    </row>
    <row r="670" spans="1:13" x14ac:dyDescent="0.3">
      <c r="A670" s="2" t="s">
        <v>1528</v>
      </c>
      <c r="B670" s="2" t="s">
        <v>1529</v>
      </c>
      <c r="C670" s="2">
        <v>3130.8325100000002</v>
      </c>
      <c r="D670" s="2">
        <v>0.54051229899999997</v>
      </c>
      <c r="E670" s="2">
        <f t="shared" si="30"/>
        <v>1.454488912616686</v>
      </c>
      <c r="F670" s="2">
        <v>7.8100000000000001E-5</v>
      </c>
      <c r="G670" s="2">
        <v>7.9494630000000004E-3</v>
      </c>
      <c r="H670" s="2">
        <f t="shared" si="31"/>
        <v>1.0055253566515536</v>
      </c>
      <c r="I670" s="2">
        <v>0.964369794</v>
      </c>
      <c r="J670" s="2">
        <v>-0.55459876600000002</v>
      </c>
      <c r="K670" s="2">
        <f t="shared" si="32"/>
        <v>0.68084638497975825</v>
      </c>
      <c r="L670" s="2">
        <v>2.12E-5</v>
      </c>
      <c r="M670" s="3" t="s">
        <v>1530</v>
      </c>
    </row>
    <row r="671" spans="1:13" x14ac:dyDescent="0.3">
      <c r="A671" s="2" t="s">
        <v>1531</v>
      </c>
      <c r="B671" s="2" t="s">
        <v>1532</v>
      </c>
      <c r="C671" s="2">
        <v>405.57449100000002</v>
      </c>
      <c r="D671" s="2">
        <v>0.95077482199999996</v>
      </c>
      <c r="E671" s="2">
        <f t="shared" si="30"/>
        <v>1.932910479025626</v>
      </c>
      <c r="F671" s="2">
        <v>1.1600000000000001E-5</v>
      </c>
      <c r="G671" s="2">
        <v>0.36292133599999998</v>
      </c>
      <c r="H671" s="2">
        <f t="shared" si="31"/>
        <v>1.2860273599384953</v>
      </c>
      <c r="I671" s="2">
        <v>0.107298396</v>
      </c>
      <c r="J671" s="2">
        <v>-0.58678655999999996</v>
      </c>
      <c r="K671" s="2">
        <f t="shared" si="32"/>
        <v>0.66582430493114686</v>
      </c>
      <c r="L671" s="2">
        <v>7.0926749999999997E-3</v>
      </c>
      <c r="M671" s="3" t="s">
        <v>325</v>
      </c>
    </row>
    <row r="672" spans="1:13" x14ac:dyDescent="0.3">
      <c r="A672" s="2" t="s">
        <v>1533</v>
      </c>
      <c r="B672" s="2" t="s">
        <v>1534</v>
      </c>
      <c r="C672" s="2">
        <v>1603.420392</v>
      </c>
      <c r="D672" s="2">
        <v>0.95702027899999997</v>
      </c>
      <c r="E672" s="2">
        <f t="shared" si="30"/>
        <v>1.9412962268509559</v>
      </c>
      <c r="F672" s="2">
        <v>2.0477599999999999E-4</v>
      </c>
      <c r="G672" s="2">
        <v>0.35364374300000001</v>
      </c>
      <c r="H672" s="2">
        <f t="shared" si="31"/>
        <v>1.277783790183757</v>
      </c>
      <c r="I672" s="2">
        <v>0.18252046199999999</v>
      </c>
      <c r="J672" s="2">
        <v>-0.60095782900000005</v>
      </c>
      <c r="K672" s="2">
        <f t="shared" si="32"/>
        <v>0.65931607924146152</v>
      </c>
      <c r="L672" s="2">
        <v>1.7925225999999999E-2</v>
      </c>
      <c r="M672" s="3" t="s">
        <v>325</v>
      </c>
    </row>
    <row r="673" spans="1:13" x14ac:dyDescent="0.3">
      <c r="A673" s="2" t="s">
        <v>1535</v>
      </c>
      <c r="B673" s="2" t="s">
        <v>1536</v>
      </c>
      <c r="C673" s="2">
        <v>122.622519</v>
      </c>
      <c r="D673" s="2">
        <v>-0.13547949100000001</v>
      </c>
      <c r="E673" s="2">
        <f t="shared" si="30"/>
        <v>0.91036721562942113</v>
      </c>
      <c r="F673" s="2">
        <v>0.63631981900000001</v>
      </c>
      <c r="G673" s="2">
        <v>-0.97819073599999995</v>
      </c>
      <c r="H673" s="2">
        <f t="shared" si="31"/>
        <v>0.50761593504943769</v>
      </c>
      <c r="I673" s="2">
        <v>7.7139799999999996E-4</v>
      </c>
      <c r="J673" s="2">
        <v>-0.64822439899999995</v>
      </c>
      <c r="K673" s="2">
        <f t="shared" si="32"/>
        <v>0.63806513106628082</v>
      </c>
      <c r="L673" s="2">
        <v>2.8367956E-2</v>
      </c>
      <c r="M673" s="3" t="s">
        <v>1537</v>
      </c>
    </row>
    <row r="674" spans="1:13" x14ac:dyDescent="0.3">
      <c r="A674" s="2" t="s">
        <v>1538</v>
      </c>
      <c r="B674" s="2" t="s">
        <v>1539</v>
      </c>
      <c r="C674" s="2">
        <v>104.5682505</v>
      </c>
      <c r="D674" s="2">
        <v>0.31364943099999998</v>
      </c>
      <c r="E674" s="2">
        <f t="shared" si="30"/>
        <v>1.2428476253131433</v>
      </c>
      <c r="F674" s="2">
        <v>0.187872713</v>
      </c>
      <c r="G674" s="2">
        <v>-0.235708314</v>
      </c>
      <c r="H674" s="2">
        <f t="shared" si="31"/>
        <v>0.84926793520952448</v>
      </c>
      <c r="I674" s="2">
        <v>0.31160974200000002</v>
      </c>
      <c r="J674" s="2">
        <v>-0.65189575099999997</v>
      </c>
      <c r="K674" s="2">
        <f t="shared" si="32"/>
        <v>0.63644345531712698</v>
      </c>
      <c r="L674" s="2">
        <v>1.990127E-3</v>
      </c>
      <c r="M674" s="3" t="s">
        <v>325</v>
      </c>
    </row>
    <row r="675" spans="1:13" x14ac:dyDescent="0.3">
      <c r="A675" s="2" t="s">
        <v>1540</v>
      </c>
      <c r="B675" s="2" t="s">
        <v>1541</v>
      </c>
      <c r="C675" s="2">
        <v>139.963155</v>
      </c>
      <c r="D675" s="2">
        <v>0.42798921899999998</v>
      </c>
      <c r="E675" s="2">
        <f t="shared" si="30"/>
        <v>1.345357154872739</v>
      </c>
      <c r="F675" s="2">
        <v>7.5734767999999994E-2</v>
      </c>
      <c r="G675" s="2">
        <v>-0.155169679</v>
      </c>
      <c r="H675" s="2">
        <f t="shared" si="31"/>
        <v>0.89802674748341793</v>
      </c>
      <c r="I675" s="2">
        <v>0.55113153400000003</v>
      </c>
      <c r="J675" s="2">
        <v>-0.68380690499999996</v>
      </c>
      <c r="K675" s="2">
        <f t="shared" si="32"/>
        <v>0.6225204322762673</v>
      </c>
      <c r="L675" s="2">
        <v>2.2651799999999999E-3</v>
      </c>
      <c r="M675" s="3" t="s">
        <v>1542</v>
      </c>
    </row>
    <row r="676" spans="1:13" x14ac:dyDescent="0.3">
      <c r="A676" s="2" t="s">
        <v>1543</v>
      </c>
      <c r="B676" s="2" t="s">
        <v>1544</v>
      </c>
      <c r="C676" s="2">
        <v>663.06218809999996</v>
      </c>
      <c r="D676" s="2">
        <v>0.72207360799999998</v>
      </c>
      <c r="E676" s="2">
        <f t="shared" si="30"/>
        <v>1.6495512571209356</v>
      </c>
      <c r="F676" s="2">
        <v>5.3300000000000002E-7</v>
      </c>
      <c r="G676" s="2">
        <v>3.5102511000000003E-2</v>
      </c>
      <c r="H676" s="2">
        <f t="shared" si="31"/>
        <v>1.0246296257201353</v>
      </c>
      <c r="I676" s="2">
        <v>0.86381942499999997</v>
      </c>
      <c r="J676" s="2">
        <v>-0.70600044900000003</v>
      </c>
      <c r="K676" s="2">
        <f t="shared" si="32"/>
        <v>0.6130172392414327</v>
      </c>
      <c r="L676" s="2">
        <v>4.7300000000000001E-7</v>
      </c>
      <c r="M676" s="3" t="s">
        <v>1545</v>
      </c>
    </row>
    <row r="677" spans="1:13" x14ac:dyDescent="0.3">
      <c r="A677" s="2" t="s">
        <v>1546</v>
      </c>
      <c r="B677" s="2" t="s">
        <v>1547</v>
      </c>
      <c r="C677" s="2">
        <v>3117.8174640000002</v>
      </c>
      <c r="D677" s="2">
        <v>0.85241288900000001</v>
      </c>
      <c r="E677" s="2">
        <f t="shared" si="30"/>
        <v>1.8055181073562903</v>
      </c>
      <c r="F677" s="2">
        <v>3.6644999999999999E-4</v>
      </c>
      <c r="G677" s="2">
        <v>0.151689883</v>
      </c>
      <c r="H677" s="2">
        <f t="shared" si="31"/>
        <v>1.1108699140308831</v>
      </c>
      <c r="I677" s="2">
        <v>0.58726507999999999</v>
      </c>
      <c r="J677" s="2">
        <v>-0.72566941399999996</v>
      </c>
      <c r="K677" s="2">
        <f t="shared" si="32"/>
        <v>0.60471638963011565</v>
      </c>
      <c r="L677" s="2">
        <v>1.573933E-3</v>
      </c>
      <c r="M677" s="3" t="s">
        <v>325</v>
      </c>
    </row>
    <row r="678" spans="1:13" x14ac:dyDescent="0.3">
      <c r="A678" s="2" t="s">
        <v>1548</v>
      </c>
      <c r="B678" s="2" t="s">
        <v>1549</v>
      </c>
      <c r="C678" s="2">
        <v>45.143876820000003</v>
      </c>
      <c r="D678" s="2">
        <v>-2.4312579000000001E-2</v>
      </c>
      <c r="E678" s="2">
        <f t="shared" si="30"/>
        <v>0.98328900835058264</v>
      </c>
      <c r="F678" s="2">
        <v>0.95016666000000005</v>
      </c>
      <c r="G678" s="2">
        <v>-0.87700320899999995</v>
      </c>
      <c r="H678" s="2">
        <f t="shared" si="31"/>
        <v>0.54449729653630441</v>
      </c>
      <c r="I678" s="2">
        <v>1.1069951E-2</v>
      </c>
      <c r="J678" s="2">
        <v>-0.79254490899999996</v>
      </c>
      <c r="K678" s="2">
        <f t="shared" si="32"/>
        <v>0.57732479428279526</v>
      </c>
      <c r="L678" s="2">
        <v>2.3003174000000001E-2</v>
      </c>
      <c r="M678" s="3" t="s">
        <v>325</v>
      </c>
    </row>
    <row r="679" spans="1:13" x14ac:dyDescent="0.3">
      <c r="A679" s="2" t="s">
        <v>1550</v>
      </c>
      <c r="B679" s="2" t="s">
        <v>1551</v>
      </c>
      <c r="C679" s="2">
        <v>188.2720884</v>
      </c>
      <c r="D679" s="2">
        <v>0.263594724</v>
      </c>
      <c r="E679" s="2">
        <f t="shared" si="30"/>
        <v>1.2004661500650575</v>
      </c>
      <c r="F679" s="2">
        <v>0.285573827</v>
      </c>
      <c r="G679" s="2">
        <v>-0.47319892800000002</v>
      </c>
      <c r="H679" s="2">
        <f t="shared" si="31"/>
        <v>0.72036553897248801</v>
      </c>
      <c r="I679" s="2">
        <v>2.9544608E-2</v>
      </c>
      <c r="J679" s="2">
        <v>-0.85702577000000002</v>
      </c>
      <c r="K679" s="2">
        <f t="shared" si="32"/>
        <v>0.55208956184731039</v>
      </c>
      <c r="L679" s="2">
        <v>4.3000000000000002E-5</v>
      </c>
      <c r="M679" s="3" t="s">
        <v>325</v>
      </c>
    </row>
    <row r="680" spans="1:13" x14ac:dyDescent="0.3">
      <c r="A680" s="2" t="s">
        <v>1552</v>
      </c>
      <c r="B680" s="2" t="s">
        <v>1553</v>
      </c>
      <c r="C680" s="2">
        <v>2134.1044940000002</v>
      </c>
      <c r="D680" s="2">
        <v>1.3426970760000001</v>
      </c>
      <c r="E680" s="2">
        <f t="shared" si="30"/>
        <v>2.5362502039591339</v>
      </c>
      <c r="F680" s="2">
        <v>9.2200000000000002E-7</v>
      </c>
      <c r="G680" s="2">
        <v>0.44031270900000002</v>
      </c>
      <c r="H680" s="2">
        <f t="shared" si="31"/>
        <v>1.3568984078664319</v>
      </c>
      <c r="I680" s="2">
        <v>0.113918143</v>
      </c>
      <c r="J680" s="2">
        <v>-0.85902331700000001</v>
      </c>
      <c r="K680" s="2">
        <f t="shared" si="32"/>
        <v>0.55132567087476192</v>
      </c>
      <c r="L680" s="2">
        <v>1.231186E-3</v>
      </c>
      <c r="M680" s="3" t="s">
        <v>325</v>
      </c>
    </row>
    <row r="681" spans="1:13" x14ac:dyDescent="0.3">
      <c r="A681" s="2" t="s">
        <v>1554</v>
      </c>
      <c r="B681" s="2" t="s">
        <v>1555</v>
      </c>
      <c r="C681" s="2">
        <v>273.78652360000001</v>
      </c>
      <c r="D681" s="2">
        <v>0.57620627000000002</v>
      </c>
      <c r="E681" s="2">
        <f t="shared" si="30"/>
        <v>1.4909235370527836</v>
      </c>
      <c r="F681" s="2">
        <v>4.4573809999999998E-3</v>
      </c>
      <c r="G681" s="2">
        <v>-0.28881157099999999</v>
      </c>
      <c r="H681" s="2">
        <f t="shared" si="31"/>
        <v>0.81857608803808835</v>
      </c>
      <c r="I681" s="2">
        <v>0.161564495</v>
      </c>
      <c r="J681" s="2">
        <v>-0.93463214900000002</v>
      </c>
      <c r="K681" s="2">
        <f t="shared" si="32"/>
        <v>0.5231758495926141</v>
      </c>
      <c r="L681" s="2">
        <v>4.4499999999999997E-7</v>
      </c>
      <c r="M681" s="3" t="s">
        <v>325</v>
      </c>
    </row>
    <row r="682" spans="1:13" x14ac:dyDescent="0.3">
      <c r="A682" s="2" t="s">
        <v>1556</v>
      </c>
      <c r="B682" s="2" t="s">
        <v>1557</v>
      </c>
      <c r="C682" s="2">
        <v>1135.900136</v>
      </c>
      <c r="D682" s="2">
        <v>0.27939033800000002</v>
      </c>
      <c r="E682" s="2">
        <f t="shared" si="30"/>
        <v>1.213681891646387</v>
      </c>
      <c r="F682" s="2">
        <v>0.25502256400000001</v>
      </c>
      <c r="G682" s="2">
        <v>-0.53219754699999999</v>
      </c>
      <c r="H682" s="2">
        <f t="shared" si="31"/>
        <v>0.69150062143290436</v>
      </c>
      <c r="I682" s="2">
        <v>1.5535372E-2</v>
      </c>
      <c r="J682" s="2">
        <v>-0.93551190100000003</v>
      </c>
      <c r="K682" s="2">
        <f t="shared" si="32"/>
        <v>0.52285691545805324</v>
      </c>
      <c r="L682" s="2">
        <v>8.9400000000000008E-6</v>
      </c>
      <c r="M682" s="3" t="s">
        <v>325</v>
      </c>
    </row>
    <row r="683" spans="1:13" x14ac:dyDescent="0.3">
      <c r="A683" s="2" t="s">
        <v>1558</v>
      </c>
      <c r="B683" s="2" t="s">
        <v>1559</v>
      </c>
      <c r="C683" s="2">
        <v>88.251366469999994</v>
      </c>
      <c r="D683" s="2">
        <v>0.14052034699999999</v>
      </c>
      <c r="E683" s="2">
        <f t="shared" si="30"/>
        <v>1.1023026194506556</v>
      </c>
      <c r="F683" s="2">
        <v>0.62931197400000005</v>
      </c>
      <c r="G683" s="2">
        <v>-0.70362517700000005</v>
      </c>
      <c r="H683" s="2">
        <f t="shared" si="31"/>
        <v>0.61402735015016907</v>
      </c>
      <c r="I683" s="2">
        <v>1.7603969999999999E-3</v>
      </c>
      <c r="J683" s="2">
        <v>-0.961425156</v>
      </c>
      <c r="K683" s="2">
        <f t="shared" si="32"/>
        <v>0.51354935660930912</v>
      </c>
      <c r="L683" s="2">
        <v>1.8600000000000001E-5</v>
      </c>
      <c r="M683" s="3" t="s">
        <v>1560</v>
      </c>
    </row>
    <row r="684" spans="1:13" x14ac:dyDescent="0.3">
      <c r="A684" s="2" t="s">
        <v>1561</v>
      </c>
      <c r="B684" s="2" t="s">
        <v>1562</v>
      </c>
      <c r="C684" s="2">
        <v>223.90491320000001</v>
      </c>
      <c r="D684" s="2">
        <v>1.1141909109999999</v>
      </c>
      <c r="E684" s="2">
        <f t="shared" si="30"/>
        <v>2.1647357283252266</v>
      </c>
      <c r="F684" s="2">
        <v>9.8403150000000005E-3</v>
      </c>
      <c r="G684" s="2">
        <v>0.14491134999999999</v>
      </c>
      <c r="H684" s="2">
        <f t="shared" si="31"/>
        <v>1.1056627110261139</v>
      </c>
      <c r="I684" s="2">
        <v>0.73371486200000002</v>
      </c>
      <c r="J684" s="2">
        <v>-0.98947236900000002</v>
      </c>
      <c r="K684" s="2">
        <f t="shared" si="32"/>
        <v>0.50366194358647054</v>
      </c>
      <c r="L684" s="2">
        <v>1.292271E-2</v>
      </c>
      <c r="M684" s="3" t="s">
        <v>325</v>
      </c>
    </row>
    <row r="685" spans="1:13" x14ac:dyDescent="0.3">
      <c r="A685" s="2" t="s">
        <v>1563</v>
      </c>
      <c r="B685" s="2" t="s">
        <v>1564</v>
      </c>
      <c r="C685" s="2">
        <v>335.501487</v>
      </c>
      <c r="D685" s="2">
        <v>0.15365193199999999</v>
      </c>
      <c r="E685" s="2">
        <f t="shared" si="30"/>
        <v>1.1123817123785502</v>
      </c>
      <c r="F685" s="2">
        <v>0.54476524900000001</v>
      </c>
      <c r="G685" s="2">
        <v>-0.84569573499999995</v>
      </c>
      <c r="H685" s="2">
        <f t="shared" si="31"/>
        <v>0.55644240185838223</v>
      </c>
      <c r="I685" s="2">
        <v>4.9399999999999995E-7</v>
      </c>
      <c r="J685" s="2">
        <v>-1.0687297140000001</v>
      </c>
      <c r="K685" s="2">
        <f t="shared" si="32"/>
        <v>0.47673858028746918</v>
      </c>
      <c r="L685" s="2">
        <v>1.4700000000000001E-10</v>
      </c>
      <c r="M685" s="3" t="s">
        <v>1565</v>
      </c>
    </row>
    <row r="686" spans="1:13" x14ac:dyDescent="0.3">
      <c r="A686" s="2" t="s">
        <v>1566</v>
      </c>
      <c r="B686" s="2" t="s">
        <v>1567</v>
      </c>
      <c r="C686" s="2">
        <v>625.05994650000002</v>
      </c>
      <c r="D686" s="2">
        <v>0.67399599700000001</v>
      </c>
      <c r="E686" s="2">
        <f t="shared" si="30"/>
        <v>1.595486052667568</v>
      </c>
      <c r="F686" s="2">
        <v>3.5855169999999999E-3</v>
      </c>
      <c r="G686" s="2">
        <v>-0.53332209600000002</v>
      </c>
      <c r="H686" s="2">
        <f t="shared" si="31"/>
        <v>0.69096182195156264</v>
      </c>
      <c r="I686" s="2">
        <v>1.4853247999999999E-2</v>
      </c>
      <c r="J686" s="2">
        <v>-1.312595953</v>
      </c>
      <c r="K686" s="2">
        <f t="shared" si="32"/>
        <v>0.40259580563041392</v>
      </c>
      <c r="L686" s="2">
        <v>4.5900000000000002E-10</v>
      </c>
      <c r="M686" s="3" t="s">
        <v>1568</v>
      </c>
    </row>
    <row r="687" spans="1:13" x14ac:dyDescent="0.3">
      <c r="A687" s="2" t="s">
        <v>1569</v>
      </c>
      <c r="B687" s="2" t="s">
        <v>1570</v>
      </c>
      <c r="C687" s="2">
        <v>751.62464260000002</v>
      </c>
      <c r="D687" s="2">
        <v>0.77694863599999997</v>
      </c>
      <c r="E687" s="2">
        <f t="shared" si="30"/>
        <v>1.7135029029298012</v>
      </c>
      <c r="F687" s="2">
        <v>1.9199999999999998E-6</v>
      </c>
      <c r="G687" s="2">
        <v>-0.552422568</v>
      </c>
      <c r="H687" s="2">
        <f t="shared" si="31"/>
        <v>0.68187416600459605</v>
      </c>
      <c r="I687" s="2">
        <v>4.8390299999999999E-4</v>
      </c>
      <c r="J687" s="2">
        <v>-1.3762161799999999</v>
      </c>
      <c r="K687" s="2">
        <f t="shared" si="32"/>
        <v>0.38522782556109697</v>
      </c>
      <c r="L687" s="2">
        <v>1.27E-19</v>
      </c>
      <c r="M687" s="3" t="s">
        <v>325</v>
      </c>
    </row>
    <row r="688" spans="1:13" x14ac:dyDescent="0.3">
      <c r="A688" s="2" t="s">
        <v>1571</v>
      </c>
      <c r="B688" s="2" t="s">
        <v>1572</v>
      </c>
      <c r="C688" s="2">
        <v>332.32329129999999</v>
      </c>
      <c r="D688" s="2">
        <v>0.56413204100000003</v>
      </c>
      <c r="E688" s="2">
        <f t="shared" si="30"/>
        <v>1.4784977428826427</v>
      </c>
      <c r="F688" s="2">
        <v>5.5712600000000002E-4</v>
      </c>
      <c r="G688" s="2">
        <v>-0.938219315</v>
      </c>
      <c r="H688" s="2">
        <f t="shared" si="31"/>
        <v>0.52187662326229523</v>
      </c>
      <c r="I688" s="2">
        <v>4.3199999999999997E-11</v>
      </c>
      <c r="J688" s="2">
        <v>-1.561178336</v>
      </c>
      <c r="K688" s="2">
        <f t="shared" si="32"/>
        <v>0.33887418982324097</v>
      </c>
      <c r="L688" s="2">
        <v>1.6199999999999999E-27</v>
      </c>
      <c r="M688" s="3" t="s">
        <v>1560</v>
      </c>
    </row>
    <row r="689" spans="1:13" x14ac:dyDescent="0.3">
      <c r="A689" s="2" t="s">
        <v>1573</v>
      </c>
      <c r="B689" s="2" t="s">
        <v>1574</v>
      </c>
      <c r="C689" s="2">
        <v>231.62356109999999</v>
      </c>
      <c r="D689" s="2">
        <v>1.542697062</v>
      </c>
      <c r="E689" s="2">
        <f t="shared" si="30"/>
        <v>2.9133864088770731</v>
      </c>
      <c r="F689" s="2">
        <v>4.1300000000000003E-6</v>
      </c>
      <c r="G689" s="2">
        <v>-2.4491003000000001E-2</v>
      </c>
      <c r="H689" s="2">
        <f t="shared" si="31"/>
        <v>0.98316740849429696</v>
      </c>
      <c r="I689" s="2">
        <v>0.95204447000000003</v>
      </c>
      <c r="J689" s="2">
        <v>-1.5972600320000001</v>
      </c>
      <c r="K689" s="2">
        <f t="shared" si="32"/>
        <v>0.33050407571428253</v>
      </c>
      <c r="L689" s="2">
        <v>4.4999999999999998E-7</v>
      </c>
      <c r="M689" s="3" t="s">
        <v>1575</v>
      </c>
    </row>
    <row r="690" spans="1:13" x14ac:dyDescent="0.3">
      <c r="A690" s="2" t="s">
        <v>1576</v>
      </c>
      <c r="B690" s="2" t="s">
        <v>1577</v>
      </c>
      <c r="C690" s="2">
        <v>484.76490180000002</v>
      </c>
      <c r="D690" s="2">
        <v>2.6196536840000002</v>
      </c>
      <c r="E690" s="2">
        <f t="shared" si="30"/>
        <v>6.1460252072547474</v>
      </c>
      <c r="F690" s="2">
        <v>5.9499999999999998E-6</v>
      </c>
      <c r="G690" s="2">
        <v>0.54950936699999997</v>
      </c>
      <c r="H690" s="2">
        <f t="shared" si="31"/>
        <v>1.463587873047639</v>
      </c>
      <c r="I690" s="2">
        <v>0.22097060800000001</v>
      </c>
      <c r="J690" s="2">
        <v>-1.7203284050000001</v>
      </c>
      <c r="K690" s="2">
        <f t="shared" si="32"/>
        <v>0.30347963125664523</v>
      </c>
      <c r="L690" s="2">
        <v>1.083196E-3</v>
      </c>
      <c r="M690" s="3" t="s">
        <v>325</v>
      </c>
    </row>
    <row r="691" spans="1:13" x14ac:dyDescent="0.3">
      <c r="A691" s="2" t="s">
        <v>1578</v>
      </c>
      <c r="B691" s="2" t="s">
        <v>1579</v>
      </c>
      <c r="C691" s="2">
        <v>382.6471846</v>
      </c>
      <c r="D691" s="2">
        <v>-8.7240731000000002E-2</v>
      </c>
      <c r="E691" s="2">
        <f t="shared" si="30"/>
        <v>0.94132138065457871</v>
      </c>
      <c r="F691" s="2">
        <v>0.79674320499999995</v>
      </c>
      <c r="G691" s="2">
        <v>-1.8961221049999999</v>
      </c>
      <c r="H691" s="2">
        <f t="shared" si="31"/>
        <v>0.26866455336057055</v>
      </c>
      <c r="I691" s="2">
        <v>3.0699999999999998E-21</v>
      </c>
      <c r="J691" s="2">
        <v>-1.7386084879999999</v>
      </c>
      <c r="K691" s="2">
        <f t="shared" si="32"/>
        <v>0.29965856427614812</v>
      </c>
      <c r="L691" s="2">
        <v>2.4799999999999999E-18</v>
      </c>
      <c r="M691" s="3" t="s">
        <v>1580</v>
      </c>
    </row>
    <row r="692" spans="1:13" x14ac:dyDescent="0.3">
      <c r="A692" s="2" t="s">
        <v>1581</v>
      </c>
      <c r="B692" s="2" t="s">
        <v>1582</v>
      </c>
      <c r="C692" s="2">
        <v>29.356746090000001</v>
      </c>
      <c r="D692" s="2">
        <v>7.4447153000000002E-2</v>
      </c>
      <c r="E692" s="2">
        <f t="shared" si="30"/>
        <v>1.0529574607657961</v>
      </c>
      <c r="F692" s="2">
        <v>0.562461498</v>
      </c>
      <c r="G692" s="2">
        <v>-0.58962790600000003</v>
      </c>
      <c r="H692" s="2">
        <f t="shared" si="31"/>
        <v>0.66451427374983751</v>
      </c>
      <c r="I692" s="2">
        <v>0.21259728899999999</v>
      </c>
      <c r="J692" s="2">
        <v>-1.747152319</v>
      </c>
      <c r="K692" s="2">
        <f t="shared" si="32"/>
        <v>0.29788919099567335</v>
      </c>
      <c r="L692" s="2">
        <v>1.431164E-2</v>
      </c>
      <c r="M692" s="3" t="s">
        <v>325</v>
      </c>
    </row>
    <row r="693" spans="1:13" x14ac:dyDescent="0.3">
      <c r="A693" s="2" t="s">
        <v>1583</v>
      </c>
      <c r="B693" s="2" t="s">
        <v>1584</v>
      </c>
      <c r="C693" s="2">
        <v>77.643632789999998</v>
      </c>
      <c r="D693" s="2">
        <v>0.82783893900000005</v>
      </c>
      <c r="E693" s="2">
        <f t="shared" si="30"/>
        <v>1.7750245015559227</v>
      </c>
      <c r="F693" s="2">
        <v>9.5230409999999995E-3</v>
      </c>
      <c r="G693" s="2">
        <v>-0.96666549700000004</v>
      </c>
      <c r="H693" s="2">
        <f t="shared" si="31"/>
        <v>0.51168736084933664</v>
      </c>
      <c r="I693" s="2">
        <v>3.9645199999999999E-4</v>
      </c>
      <c r="J693" s="2">
        <v>-1.9819420569999999</v>
      </c>
      <c r="K693" s="2">
        <f t="shared" si="32"/>
        <v>0.25314886885832871</v>
      </c>
      <c r="L693" s="2">
        <v>4.5999999999999998E-12</v>
      </c>
      <c r="M693" s="3" t="s">
        <v>1585</v>
      </c>
    </row>
    <row r="694" spans="1:13" x14ac:dyDescent="0.3">
      <c r="A694" s="2" t="s">
        <v>1586</v>
      </c>
      <c r="B694" s="2" t="s">
        <v>1587</v>
      </c>
      <c r="C694" s="2">
        <v>684.32350540000004</v>
      </c>
      <c r="D694" s="2">
        <v>-0.14493898699999999</v>
      </c>
      <c r="E694" s="2">
        <f t="shared" si="30"/>
        <v>0.90441762546809601</v>
      </c>
      <c r="F694" s="2">
        <v>0.610130175</v>
      </c>
      <c r="G694" s="2">
        <v>-2.2993968740000001</v>
      </c>
      <c r="H694" s="2">
        <f t="shared" si="31"/>
        <v>0.2031480083976453</v>
      </c>
      <c r="I694" s="2">
        <v>3.2799999999999997E-30</v>
      </c>
      <c r="J694" s="2">
        <v>-2.0530093429999998</v>
      </c>
      <c r="K694" s="2">
        <f t="shared" si="32"/>
        <v>0.2409808913199967</v>
      </c>
      <c r="L694" s="2">
        <v>1.1999999999999999E-24</v>
      </c>
      <c r="M694" s="3" t="s">
        <v>1588</v>
      </c>
    </row>
    <row r="695" spans="1:13" x14ac:dyDescent="0.3">
      <c r="A695" s="2" t="s">
        <v>1589</v>
      </c>
      <c r="B695" s="2" t="s">
        <v>1590</v>
      </c>
      <c r="C695" s="2">
        <v>1468.611883</v>
      </c>
      <c r="D695" s="2">
        <v>0.33935414899999999</v>
      </c>
      <c r="E695" s="2">
        <f t="shared" si="30"/>
        <v>1.2651900797844806</v>
      </c>
      <c r="F695" s="2">
        <v>3.1212553000000001E-2</v>
      </c>
      <c r="G695" s="2">
        <v>-1.70452918</v>
      </c>
      <c r="H695" s="2">
        <f t="shared" si="31"/>
        <v>0.30682135837686975</v>
      </c>
      <c r="I695" s="2">
        <v>1.3200000000000001E-40</v>
      </c>
      <c r="J695" s="2">
        <v>-2.097333951</v>
      </c>
      <c r="K695" s="2">
        <f t="shared" si="32"/>
        <v>0.23368969934074374</v>
      </c>
      <c r="L695" s="2">
        <v>1.5899999999999999E-60</v>
      </c>
      <c r="M695" s="3" t="s">
        <v>1591</v>
      </c>
    </row>
    <row r="696" spans="1:13" x14ac:dyDescent="0.3">
      <c r="A696" s="2" t="s">
        <v>1592</v>
      </c>
      <c r="B696" s="2" t="s">
        <v>1593</v>
      </c>
      <c r="C696" s="2">
        <v>1201.135325</v>
      </c>
      <c r="D696" s="2">
        <v>0.70502301099999998</v>
      </c>
      <c r="E696" s="2">
        <f t="shared" si="30"/>
        <v>1.6301706658359416</v>
      </c>
      <c r="F696" s="2">
        <v>8.8785649999999997E-3</v>
      </c>
      <c r="G696" s="2">
        <v>-1.28119027</v>
      </c>
      <c r="H696" s="2">
        <f t="shared" si="31"/>
        <v>0.41145590415198624</v>
      </c>
      <c r="I696" s="2">
        <v>1.91E-7</v>
      </c>
      <c r="J696" s="2">
        <v>-2.1395901820000001</v>
      </c>
      <c r="K696" s="2">
        <f t="shared" si="32"/>
        <v>0.22694424640762484</v>
      </c>
      <c r="L696" s="2">
        <v>1.9300000000000001E-18</v>
      </c>
      <c r="M696" s="3" t="s">
        <v>325</v>
      </c>
    </row>
    <row r="697" spans="1:13" x14ac:dyDescent="0.3">
      <c r="A697" s="2" t="s">
        <v>1594</v>
      </c>
      <c r="B697" s="2" t="s">
        <v>1595</v>
      </c>
      <c r="C697" s="2">
        <v>472.12873589999998</v>
      </c>
      <c r="D697" s="2">
        <v>0.89729314299999996</v>
      </c>
      <c r="E697" s="2">
        <f t="shared" si="30"/>
        <v>1.8625680587342321</v>
      </c>
      <c r="F697" s="2">
        <v>3.4199999999999998E-5</v>
      </c>
      <c r="G697" s="2">
        <v>-1.297313175</v>
      </c>
      <c r="H697" s="2">
        <f t="shared" si="31"/>
        <v>0.40688325820791427</v>
      </c>
      <c r="I697" s="2">
        <v>3.2700000000000001E-11</v>
      </c>
      <c r="J697" s="2">
        <v>-2.279422979</v>
      </c>
      <c r="K697" s="2">
        <f t="shared" si="32"/>
        <v>0.20598012175215269</v>
      </c>
      <c r="L697" s="2">
        <v>5.1599999999999997E-31</v>
      </c>
      <c r="M697" s="3" t="s">
        <v>1596</v>
      </c>
    </row>
    <row r="698" spans="1:13" x14ac:dyDescent="0.3">
      <c r="A698" s="2" t="s">
        <v>1597</v>
      </c>
      <c r="B698" s="2" t="s">
        <v>1595</v>
      </c>
      <c r="C698" s="2">
        <v>437.45097879999997</v>
      </c>
      <c r="D698" s="2">
        <v>1.131173097</v>
      </c>
      <c r="E698" s="2">
        <f t="shared" si="30"/>
        <v>2.1903677298603497</v>
      </c>
      <c r="F698" s="2">
        <v>4.0600000000000001E-7</v>
      </c>
      <c r="G698" s="2">
        <v>-1.1704339690000001</v>
      </c>
      <c r="H698" s="2">
        <f t="shared" si="31"/>
        <v>0.4442876767978956</v>
      </c>
      <c r="I698" s="2">
        <v>1.0800000000000001E-8</v>
      </c>
      <c r="J698" s="2">
        <v>-2.3826272529999999</v>
      </c>
      <c r="K698" s="2">
        <f t="shared" si="32"/>
        <v>0.19175987077562023</v>
      </c>
      <c r="L698" s="2">
        <v>8.8299999999999995E-31</v>
      </c>
      <c r="M698" s="3" t="s">
        <v>1598</v>
      </c>
    </row>
    <row r="699" spans="1:13" x14ac:dyDescent="0.3">
      <c r="A699" s="2" t="s">
        <v>1599</v>
      </c>
      <c r="B699" s="2" t="s">
        <v>1600</v>
      </c>
      <c r="C699" s="2">
        <v>2293.0017029999999</v>
      </c>
      <c r="D699" s="2">
        <v>0.42509481500000001</v>
      </c>
      <c r="E699" s="2">
        <f t="shared" si="30"/>
        <v>1.342660740551469</v>
      </c>
      <c r="F699" s="2">
        <v>2.567176E-3</v>
      </c>
      <c r="G699" s="2">
        <v>-2.2834061320000001</v>
      </c>
      <c r="H699" s="2">
        <f t="shared" si="31"/>
        <v>0.20541221324550835</v>
      </c>
      <c r="I699" s="2">
        <v>2.7800000000000002E-80</v>
      </c>
      <c r="J699" s="2">
        <v>-2.758397242</v>
      </c>
      <c r="K699" s="2">
        <f t="shared" si="32"/>
        <v>0.14778817637118141</v>
      </c>
      <c r="L699" s="2">
        <v>2.68E-115</v>
      </c>
      <c r="M699" s="3" t="s">
        <v>1601</v>
      </c>
    </row>
    <row r="700" spans="1:13" x14ac:dyDescent="0.3">
      <c r="A700" s="2" t="s">
        <v>1602</v>
      </c>
      <c r="B700" s="2" t="s">
        <v>1603</v>
      </c>
      <c r="C700" s="2">
        <v>79.416476020000005</v>
      </c>
      <c r="D700" s="2">
        <v>0.12080189400000001</v>
      </c>
      <c r="E700" s="2">
        <f t="shared" si="30"/>
        <v>1.0873390708821074</v>
      </c>
      <c r="F700" s="2">
        <v>0.66524829699999999</v>
      </c>
      <c r="G700" s="2">
        <v>-2.758516948</v>
      </c>
      <c r="H700" s="2">
        <f t="shared" si="31"/>
        <v>0.1477759143220243</v>
      </c>
      <c r="I700" s="2">
        <v>2.5600000000000001E-20</v>
      </c>
      <c r="J700" s="2">
        <v>-3.129425232</v>
      </c>
      <c r="K700" s="2">
        <f t="shared" si="32"/>
        <v>0.11427444901645956</v>
      </c>
      <c r="L700" s="2">
        <v>2.33E-24</v>
      </c>
      <c r="M700" s="3" t="s">
        <v>1604</v>
      </c>
    </row>
    <row r="701" spans="1:13" x14ac:dyDescent="0.3">
      <c r="A701" s="2" t="s">
        <v>1605</v>
      </c>
      <c r="B701" s="2" t="s">
        <v>1606</v>
      </c>
      <c r="C701" s="2">
        <v>1044.7593119999999</v>
      </c>
      <c r="D701" s="2">
        <v>0.79977219799999999</v>
      </c>
      <c r="E701" s="2">
        <f t="shared" si="30"/>
        <v>1.7408262278814761</v>
      </c>
      <c r="F701" s="2">
        <v>2.89793E-3</v>
      </c>
      <c r="G701" s="2">
        <v>-3.0388835379999999</v>
      </c>
      <c r="H701" s="2">
        <f t="shared" si="31"/>
        <v>0.12167599370527446</v>
      </c>
      <c r="I701" s="2">
        <v>7.5200000000000004E-38</v>
      </c>
      <c r="J701" s="2">
        <v>-3.9721060000000001</v>
      </c>
      <c r="K701" s="2">
        <f t="shared" si="32"/>
        <v>6.3720173264795177E-2</v>
      </c>
      <c r="L701" s="2">
        <v>5.9599999999999998E-62</v>
      </c>
      <c r="M701" s="3" t="s">
        <v>32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0830-011A-42B4-99EE-B333B91F8116}">
  <dimension ref="A1:O399"/>
  <sheetViews>
    <sheetView workbookViewId="0">
      <selection activeCell="D28" sqref="D28"/>
    </sheetView>
  </sheetViews>
  <sheetFormatPr defaultColWidth="13.73046875" defaultRowHeight="10.15" x14ac:dyDescent="0.3"/>
  <cols>
    <col min="1" max="1" width="13.73046875" style="2"/>
    <col min="2" max="2" width="11" style="2" customWidth="1"/>
    <col min="3" max="3" width="13.6640625" style="2" customWidth="1"/>
    <col min="4" max="4" width="11.6640625" style="2" customWidth="1"/>
    <col min="5" max="5" width="10.6640625" style="2" customWidth="1"/>
    <col min="6" max="6" width="11.06640625" style="2" customWidth="1"/>
    <col min="7" max="7" width="10.73046875" style="2" customWidth="1"/>
    <col min="8" max="8" width="11" style="2" customWidth="1"/>
    <col min="9" max="9" width="11.46484375" style="2" customWidth="1"/>
    <col min="10" max="10" width="11.59765625" style="2" customWidth="1"/>
    <col min="11" max="11" width="11.6640625" style="2" customWidth="1"/>
    <col min="12" max="12" width="10.73046875" style="2" customWidth="1"/>
    <col min="13" max="13" width="13.73046875" style="3"/>
    <col min="14" max="16384" width="13.7304687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3</v>
      </c>
      <c r="E1" s="1" t="s">
        <v>2143</v>
      </c>
      <c r="F1" s="1" t="s">
        <v>2144</v>
      </c>
      <c r="G1" s="1" t="s">
        <v>2154</v>
      </c>
      <c r="H1" s="1" t="s">
        <v>2147</v>
      </c>
      <c r="I1" s="1" t="s">
        <v>2148</v>
      </c>
      <c r="J1" s="1" t="s">
        <v>2155</v>
      </c>
      <c r="K1" s="1" t="s">
        <v>2152</v>
      </c>
      <c r="L1" s="1" t="s">
        <v>1</v>
      </c>
      <c r="M1" s="4" t="s">
        <v>2</v>
      </c>
    </row>
    <row r="2" spans="1:13" x14ac:dyDescent="0.3">
      <c r="A2" s="2" t="s">
        <v>33</v>
      </c>
      <c r="B2" s="2" t="s">
        <v>34</v>
      </c>
      <c r="C2" s="2">
        <v>912.19941189999997</v>
      </c>
      <c r="D2" s="2">
        <v>-1.0479584470000001</v>
      </c>
      <c r="E2" s="2">
        <f>2^D2</f>
        <v>0.48365209492075323</v>
      </c>
      <c r="F2" s="2">
        <v>2.2302518E-2</v>
      </c>
      <c r="G2" s="2">
        <v>5.3250537109999998</v>
      </c>
      <c r="H2" s="2">
        <f>2^G2</f>
        <v>40.086754423154922</v>
      </c>
      <c r="I2" s="2">
        <v>2.9700000000000001E-27</v>
      </c>
      <c r="J2" s="2">
        <v>6.0700309900000002</v>
      </c>
      <c r="K2" s="2">
        <f>2^J2</f>
        <v>67.183310876295394</v>
      </c>
      <c r="L2" s="2">
        <v>2.4499999999999999E-43</v>
      </c>
      <c r="M2" s="3" t="s">
        <v>35</v>
      </c>
    </row>
    <row r="3" spans="1:13" x14ac:dyDescent="0.3">
      <c r="A3" s="2" t="s">
        <v>79</v>
      </c>
      <c r="B3" s="2" t="s">
        <v>1607</v>
      </c>
      <c r="C3" s="2">
        <v>277.69979169999999</v>
      </c>
      <c r="D3" s="2">
        <v>2.192974E-2</v>
      </c>
      <c r="E3" s="2">
        <f t="shared" ref="E3:E66" si="0">2^D3</f>
        <v>1.0153166532154798</v>
      </c>
      <c r="F3" s="2">
        <v>0.90003213699999995</v>
      </c>
      <c r="G3" s="2">
        <v>4.9569800319999997</v>
      </c>
      <c r="H3" s="2">
        <f t="shared" ref="H3:H66" si="1">2^G3</f>
        <v>31.059873137310603</v>
      </c>
      <c r="I3" s="2">
        <v>3.6300000000000001E-9</v>
      </c>
      <c r="J3" s="2">
        <v>4.668646538</v>
      </c>
      <c r="K3" s="2">
        <f t="shared" ref="K3:K66" si="2">2^J3</f>
        <v>25.433296079207764</v>
      </c>
      <c r="L3" s="2">
        <v>1.6499999999999999E-8</v>
      </c>
      <c r="M3" s="3" t="s">
        <v>81</v>
      </c>
    </row>
    <row r="4" spans="1:13" x14ac:dyDescent="0.3">
      <c r="A4" s="2" t="s">
        <v>48</v>
      </c>
      <c r="B4" s="2" t="s">
        <v>49</v>
      </c>
      <c r="C4" s="2">
        <v>2784.8997089999998</v>
      </c>
      <c r="D4" s="2">
        <v>-0.68556765500000005</v>
      </c>
      <c r="E4" s="2">
        <f t="shared" si="0"/>
        <v>0.62176113511513986</v>
      </c>
      <c r="F4" s="2">
        <v>1.5358037999999999E-2</v>
      </c>
      <c r="G4" s="2">
        <v>4.0474012860000004</v>
      </c>
      <c r="H4" s="2">
        <f t="shared" si="1"/>
        <v>16.534428619002195</v>
      </c>
      <c r="I4" s="2">
        <v>2.33E-52</v>
      </c>
      <c r="J4" s="2">
        <v>4.8955684030000004</v>
      </c>
      <c r="K4" s="2">
        <f t="shared" si="2"/>
        <v>29.765483065237863</v>
      </c>
      <c r="L4" s="2">
        <v>3.3699999999999999E-57</v>
      </c>
      <c r="M4" s="3" t="s">
        <v>50</v>
      </c>
    </row>
    <row r="5" spans="1:13" x14ac:dyDescent="0.3">
      <c r="A5" s="2" t="s">
        <v>19</v>
      </c>
      <c r="B5" s="2" t="s">
        <v>20</v>
      </c>
      <c r="C5" s="2">
        <v>1570.579023</v>
      </c>
      <c r="D5" s="2">
        <v>-1.5742927280000001</v>
      </c>
      <c r="E5" s="2">
        <f t="shared" si="0"/>
        <v>0.33580771292748962</v>
      </c>
      <c r="F5" s="2">
        <v>8.81E-5</v>
      </c>
      <c r="G5" s="2">
        <v>3.622555336</v>
      </c>
      <c r="H5" s="2">
        <f t="shared" si="1"/>
        <v>12.31679794880335</v>
      </c>
      <c r="I5" s="2">
        <v>8.0299999999999997E-21</v>
      </c>
      <c r="J5" s="2">
        <v>5.3782881849999997</v>
      </c>
      <c r="K5" s="2">
        <f t="shared" si="2"/>
        <v>41.593557674115353</v>
      </c>
      <c r="L5" s="2">
        <v>1.0699999999999999E-45</v>
      </c>
      <c r="M5" s="3" t="s">
        <v>21</v>
      </c>
    </row>
    <row r="6" spans="1:13" x14ac:dyDescent="0.3">
      <c r="A6" s="2" t="s">
        <v>124</v>
      </c>
      <c r="B6" s="2" t="s">
        <v>125</v>
      </c>
      <c r="C6" s="2">
        <v>434.56477050000001</v>
      </c>
      <c r="D6" s="2">
        <v>-0.54357911599999997</v>
      </c>
      <c r="E6" s="2">
        <f t="shared" si="0"/>
        <v>0.68606676448714843</v>
      </c>
      <c r="F6" s="2">
        <v>0.10757326</v>
      </c>
      <c r="G6" s="2">
        <v>3.5969294810000001</v>
      </c>
      <c r="H6" s="2">
        <f t="shared" si="1"/>
        <v>12.099952517580528</v>
      </c>
      <c r="I6" s="2">
        <v>7.0700000000000006E-21</v>
      </c>
      <c r="J6" s="2">
        <v>4.4561157360000001</v>
      </c>
      <c r="K6" s="2">
        <f t="shared" si="2"/>
        <v>21.949493380882377</v>
      </c>
      <c r="L6" s="2">
        <v>2.9900000000000002E-32</v>
      </c>
      <c r="M6" s="3" t="s">
        <v>126</v>
      </c>
    </row>
    <row r="7" spans="1:13" x14ac:dyDescent="0.3">
      <c r="A7" s="2" t="s">
        <v>13</v>
      </c>
      <c r="B7" s="2" t="s">
        <v>14</v>
      </c>
      <c r="C7" s="2">
        <v>3105.426555</v>
      </c>
      <c r="D7" s="2">
        <v>-2.4564832669999999</v>
      </c>
      <c r="E7" s="2">
        <f t="shared" si="0"/>
        <v>0.18219013296063621</v>
      </c>
      <c r="F7" s="2">
        <v>1.9899999999999998E-12</v>
      </c>
      <c r="G7" s="2">
        <v>2.8686583799999998</v>
      </c>
      <c r="H7" s="2">
        <f t="shared" si="1"/>
        <v>7.3038562937090532</v>
      </c>
      <c r="I7" s="2">
        <v>8.0699999999999997E-17</v>
      </c>
      <c r="J7" s="2">
        <v>5.4354348129999996</v>
      </c>
      <c r="K7" s="2">
        <f t="shared" si="2"/>
        <v>43.274187073174403</v>
      </c>
      <c r="L7" s="2">
        <v>1.4599999999999999E-59</v>
      </c>
      <c r="M7" s="3" t="s">
        <v>1608</v>
      </c>
    </row>
    <row r="8" spans="1:13" x14ac:dyDescent="0.3">
      <c r="A8" s="2" t="s">
        <v>903</v>
      </c>
      <c r="B8" s="2" t="s">
        <v>904</v>
      </c>
      <c r="C8" s="2">
        <v>1200.754111</v>
      </c>
      <c r="D8" s="2">
        <v>1.202802376</v>
      </c>
      <c r="E8" s="2">
        <f t="shared" si="0"/>
        <v>2.3018636459789477</v>
      </c>
      <c r="F8" s="2">
        <v>7.8344560000000001E-3</v>
      </c>
      <c r="G8" s="2">
        <v>2.7525837769999999</v>
      </c>
      <c r="H8" s="2">
        <f t="shared" si="1"/>
        <v>6.7392300620554169</v>
      </c>
      <c r="I8" s="2">
        <v>1.0999999999999999E-15</v>
      </c>
      <c r="J8" s="2">
        <v>1.2201841170000001</v>
      </c>
      <c r="K8" s="2">
        <f t="shared" si="2"/>
        <v>2.3297644789262475</v>
      </c>
      <c r="L8" s="2">
        <v>3.1084139999999999E-3</v>
      </c>
      <c r="M8" s="3" t="s">
        <v>325</v>
      </c>
    </row>
    <row r="9" spans="1:13" x14ac:dyDescent="0.3">
      <c r="A9" s="2" t="s">
        <v>223</v>
      </c>
      <c r="B9" s="2" t="s">
        <v>224</v>
      </c>
      <c r="C9" s="2">
        <v>3034.2321729999999</v>
      </c>
      <c r="D9" s="2">
        <v>-0.30807487700000002</v>
      </c>
      <c r="E9" s="2">
        <f t="shared" si="0"/>
        <v>0.80771885528194487</v>
      </c>
      <c r="F9" s="2">
        <v>0.230240994</v>
      </c>
      <c r="G9" s="2">
        <v>2.711946905</v>
      </c>
      <c r="H9" s="2">
        <f t="shared" si="1"/>
        <v>6.5520524455514035</v>
      </c>
      <c r="I9" s="2">
        <v>5.3100000000000003E-22</v>
      </c>
      <c r="J9" s="2">
        <v>3.5009614400000002</v>
      </c>
      <c r="K9" s="2">
        <f t="shared" si="2"/>
        <v>11.321250686951565</v>
      </c>
      <c r="L9" s="2">
        <v>9.5800000000000003E-20</v>
      </c>
      <c r="M9" s="3" t="s">
        <v>225</v>
      </c>
    </row>
    <row r="10" spans="1:13" x14ac:dyDescent="0.3">
      <c r="A10" s="2" t="s">
        <v>1081</v>
      </c>
      <c r="B10" s="2" t="s">
        <v>1082</v>
      </c>
      <c r="C10" s="2">
        <v>456.90468779999998</v>
      </c>
      <c r="D10" s="2">
        <v>1.784556287</v>
      </c>
      <c r="E10" s="2">
        <f t="shared" si="0"/>
        <v>3.4451248987373435</v>
      </c>
      <c r="F10" s="2">
        <v>2.71728E-4</v>
      </c>
      <c r="G10" s="2">
        <v>2.6084915820000001</v>
      </c>
      <c r="H10" s="2">
        <f t="shared" si="1"/>
        <v>6.0986570156884845</v>
      </c>
      <c r="I10" s="2">
        <v>2.4200000000000002E-8</v>
      </c>
      <c r="J10" s="2">
        <v>0.50752275700000005</v>
      </c>
      <c r="K10" s="2">
        <f t="shared" si="2"/>
        <v>1.4216070656912041</v>
      </c>
      <c r="L10" s="2">
        <v>0.183255741</v>
      </c>
      <c r="M10" s="3" t="s">
        <v>325</v>
      </c>
    </row>
    <row r="11" spans="1:13" x14ac:dyDescent="0.3">
      <c r="A11" s="2" t="s">
        <v>1609</v>
      </c>
      <c r="B11" s="2" t="s">
        <v>1610</v>
      </c>
      <c r="C11" s="2">
        <v>737.54511100000002</v>
      </c>
      <c r="D11" s="2">
        <v>2.1921150119999999</v>
      </c>
      <c r="E11" s="2">
        <f t="shared" si="0"/>
        <v>4.5697492743984913</v>
      </c>
      <c r="F11" s="2">
        <v>3.6830140000000001E-3</v>
      </c>
      <c r="G11" s="2">
        <v>2.2105190220000002</v>
      </c>
      <c r="H11" s="2">
        <f t="shared" si="1"/>
        <v>4.6284175493217861</v>
      </c>
      <c r="I11" s="2">
        <v>1.5880759999999999E-3</v>
      </c>
      <c r="J11" s="2">
        <v>2.5609080000000002E-3</v>
      </c>
      <c r="K11" s="2">
        <f t="shared" si="2"/>
        <v>1.0017766625579203</v>
      </c>
      <c r="L11" s="2">
        <v>0.99921039199999995</v>
      </c>
      <c r="M11" s="3" t="s">
        <v>1061</v>
      </c>
    </row>
    <row r="12" spans="1:13" x14ac:dyDescent="0.3">
      <c r="A12" s="2" t="s">
        <v>82</v>
      </c>
      <c r="B12" s="2" t="s">
        <v>83</v>
      </c>
      <c r="C12" s="2">
        <v>1770.3018830000001</v>
      </c>
      <c r="D12" s="2">
        <v>-0.87141268500000002</v>
      </c>
      <c r="E12" s="2">
        <f t="shared" si="0"/>
        <v>0.54661134741148143</v>
      </c>
      <c r="F12" s="2">
        <v>8.5539429999999996E-3</v>
      </c>
      <c r="G12" s="2">
        <v>2.0253980610000002</v>
      </c>
      <c r="H12" s="2">
        <f t="shared" si="1"/>
        <v>4.0710418744109882</v>
      </c>
      <c r="I12" s="2">
        <v>1.35E-10</v>
      </c>
      <c r="J12" s="2">
        <v>3.0963962469999999</v>
      </c>
      <c r="K12" s="2">
        <f t="shared" si="2"/>
        <v>8.5527966968005948</v>
      </c>
      <c r="L12" s="2">
        <v>4.3499999999999998E-24</v>
      </c>
      <c r="M12" s="3" t="s">
        <v>84</v>
      </c>
    </row>
    <row r="13" spans="1:13" x14ac:dyDescent="0.3">
      <c r="A13" s="2" t="s">
        <v>339</v>
      </c>
      <c r="B13" s="2" t="s">
        <v>340</v>
      </c>
      <c r="C13" s="2">
        <v>864.51771719999999</v>
      </c>
      <c r="D13" s="2">
        <v>-0.240536843</v>
      </c>
      <c r="E13" s="2">
        <f t="shared" si="0"/>
        <v>0.84643028755397942</v>
      </c>
      <c r="F13" s="2">
        <v>0.34877609999999998</v>
      </c>
      <c r="G13" s="2">
        <v>2.0134647289999998</v>
      </c>
      <c r="H13" s="2">
        <f t="shared" si="1"/>
        <v>4.0375069102455834</v>
      </c>
      <c r="I13" s="2">
        <v>4.0399999999999997E-12</v>
      </c>
      <c r="J13" s="2">
        <v>2.4960854879999999</v>
      </c>
      <c r="K13" s="2">
        <f t="shared" si="2"/>
        <v>5.6415261249862745</v>
      </c>
      <c r="L13" s="2">
        <v>1.6799999999999999E-18</v>
      </c>
      <c r="M13" s="3" t="s">
        <v>325</v>
      </c>
    </row>
    <row r="14" spans="1:13" x14ac:dyDescent="0.3">
      <c r="A14" s="2" t="s">
        <v>961</v>
      </c>
      <c r="B14" s="2" t="s">
        <v>962</v>
      </c>
      <c r="C14" s="2">
        <v>7959.4498110000004</v>
      </c>
      <c r="D14" s="2">
        <v>0.32965703800000001</v>
      </c>
      <c r="E14" s="2">
        <f t="shared" si="0"/>
        <v>1.2567145888667572</v>
      </c>
      <c r="F14" s="2">
        <v>0.226739725</v>
      </c>
      <c r="G14" s="2">
        <v>1.999378251</v>
      </c>
      <c r="H14" s="2">
        <f t="shared" si="1"/>
        <v>3.9982765171403711</v>
      </c>
      <c r="I14" s="2">
        <v>1.03E-7</v>
      </c>
      <c r="J14" s="2">
        <v>1.0001831619999999</v>
      </c>
      <c r="K14" s="2">
        <f t="shared" si="2"/>
        <v>2.000253932566844</v>
      </c>
      <c r="L14" s="2">
        <v>7.5292999999999996E-4</v>
      </c>
      <c r="M14" s="3" t="s">
        <v>963</v>
      </c>
    </row>
    <row r="15" spans="1:13" x14ac:dyDescent="0.3">
      <c r="A15" s="2" t="s">
        <v>97</v>
      </c>
      <c r="B15" s="2" t="s">
        <v>98</v>
      </c>
      <c r="C15" s="2">
        <v>176.32242389999999</v>
      </c>
      <c r="D15" s="2">
        <v>-0.109771681</v>
      </c>
      <c r="E15" s="2">
        <f t="shared" si="0"/>
        <v>0.92673471408990482</v>
      </c>
      <c r="F15" s="2">
        <v>0.65516158800000002</v>
      </c>
      <c r="G15" s="2">
        <v>1.743438796</v>
      </c>
      <c r="H15" s="2">
        <f t="shared" si="1"/>
        <v>3.3483232090850095</v>
      </c>
      <c r="I15" s="2">
        <v>1.6300000000000001E-6</v>
      </c>
      <c r="J15" s="2">
        <v>2.0879280370000002</v>
      </c>
      <c r="K15" s="2">
        <f t="shared" si="2"/>
        <v>4.2513706297370168</v>
      </c>
      <c r="L15" s="2">
        <v>3.6699999999999999E-9</v>
      </c>
      <c r="M15" s="3" t="s">
        <v>99</v>
      </c>
    </row>
    <row r="16" spans="1:13" x14ac:dyDescent="0.3">
      <c r="A16" s="2" t="s">
        <v>1611</v>
      </c>
      <c r="B16" s="2" t="s">
        <v>1612</v>
      </c>
      <c r="C16" s="2">
        <v>48.582801619999998</v>
      </c>
      <c r="D16" s="2">
        <v>-5.2324964000000002E-2</v>
      </c>
      <c r="E16" s="2">
        <f t="shared" si="0"/>
        <v>0.96438093535602154</v>
      </c>
      <c r="F16" s="2">
        <v>0.84909100299999996</v>
      </c>
      <c r="G16" s="2">
        <v>1.7153266199999999</v>
      </c>
      <c r="H16" s="2">
        <f t="shared" si="1"/>
        <v>3.2837097689722241</v>
      </c>
      <c r="I16" s="2">
        <v>2.44E-5</v>
      </c>
      <c r="J16" s="2">
        <v>1.883330478</v>
      </c>
      <c r="K16" s="2">
        <f t="shared" si="2"/>
        <v>3.6892574726826548</v>
      </c>
      <c r="L16" s="2">
        <v>1.7400000000000001E-6</v>
      </c>
      <c r="M16" s="3" t="s">
        <v>1613</v>
      </c>
    </row>
    <row r="17" spans="1:13" x14ac:dyDescent="0.3">
      <c r="A17" s="2" t="s">
        <v>1614</v>
      </c>
      <c r="B17" s="2" t="s">
        <v>1610</v>
      </c>
      <c r="C17" s="2">
        <v>1331.323046</v>
      </c>
      <c r="D17" s="2">
        <v>0.45675501099999999</v>
      </c>
      <c r="E17" s="2">
        <f t="shared" si="0"/>
        <v>1.3724513507876497</v>
      </c>
      <c r="F17" s="2">
        <v>7.6008376000000002E-2</v>
      </c>
      <c r="G17" s="2">
        <v>1.59621089</v>
      </c>
      <c r="H17" s="2">
        <f t="shared" si="1"/>
        <v>3.0234817902745967</v>
      </c>
      <c r="I17" s="2">
        <v>2.3400000000000001E-11</v>
      </c>
      <c r="J17" s="2">
        <v>0.97848081399999998</v>
      </c>
      <c r="K17" s="2">
        <f t="shared" si="2"/>
        <v>1.9703894576629166</v>
      </c>
      <c r="L17" s="2">
        <v>5.1700000000000003E-5</v>
      </c>
      <c r="M17" s="3" t="s">
        <v>1615</v>
      </c>
    </row>
    <row r="18" spans="1:13" x14ac:dyDescent="0.3">
      <c r="A18" s="2" t="s">
        <v>928</v>
      </c>
      <c r="B18" s="2" t="s">
        <v>929</v>
      </c>
      <c r="C18" s="2">
        <v>33.299237939999998</v>
      </c>
      <c r="D18" s="2">
        <v>-4.0277472000000002E-2</v>
      </c>
      <c r="E18" s="2">
        <f t="shared" si="0"/>
        <v>0.97246789571093262</v>
      </c>
      <c r="F18" s="2">
        <v>0.82650794800000005</v>
      </c>
      <c r="G18" s="2">
        <v>1.5689535590000001</v>
      </c>
      <c r="H18" s="2">
        <f t="shared" si="1"/>
        <v>2.9668943604857794</v>
      </c>
      <c r="I18" s="2">
        <v>1.4368621E-2</v>
      </c>
      <c r="J18" s="2">
        <v>2.0317418150000002</v>
      </c>
      <c r="K18" s="2">
        <f t="shared" si="2"/>
        <v>4.0889822918489411</v>
      </c>
      <c r="L18" s="2">
        <v>2.0939280000000001E-3</v>
      </c>
      <c r="M18" s="3" t="s">
        <v>325</v>
      </c>
    </row>
    <row r="19" spans="1:13" x14ac:dyDescent="0.3">
      <c r="A19" s="2" t="s">
        <v>1616</v>
      </c>
      <c r="B19" s="2" t="s">
        <v>1617</v>
      </c>
      <c r="C19" s="2">
        <v>14022.74907</v>
      </c>
      <c r="D19" s="2">
        <v>0.74157401499999998</v>
      </c>
      <c r="E19" s="2">
        <f t="shared" si="0"/>
        <v>1.6719990352751029</v>
      </c>
      <c r="F19" s="2">
        <v>4.2954300000000003E-3</v>
      </c>
      <c r="G19" s="2">
        <v>1.5449780980000001</v>
      </c>
      <c r="H19" s="2">
        <f t="shared" si="1"/>
        <v>2.9179963891376453</v>
      </c>
      <c r="I19" s="2">
        <v>9.2500000000000004E-11</v>
      </c>
      <c r="J19" s="2">
        <v>0.67894064700000001</v>
      </c>
      <c r="K19" s="2">
        <f t="shared" si="2"/>
        <v>1.6009637557251135</v>
      </c>
      <c r="L19" s="2">
        <v>5.3600039999999998E-3</v>
      </c>
      <c r="M19" s="3" t="s">
        <v>1618</v>
      </c>
    </row>
    <row r="20" spans="1:13" x14ac:dyDescent="0.3">
      <c r="A20" s="2" t="s">
        <v>1619</v>
      </c>
      <c r="B20" s="2" t="s">
        <v>1620</v>
      </c>
      <c r="C20" s="2">
        <v>136.10484690000001</v>
      </c>
      <c r="D20" s="2">
        <v>0.86505296600000003</v>
      </c>
      <c r="E20" s="2">
        <f t="shared" si="0"/>
        <v>1.8214065356800322</v>
      </c>
      <c r="F20" s="2">
        <v>3.1890067000000001E-2</v>
      </c>
      <c r="G20" s="2">
        <v>1.526573634</v>
      </c>
      <c r="H20" s="2">
        <f t="shared" si="1"/>
        <v>2.8810079349241016</v>
      </c>
      <c r="I20" s="2">
        <v>1.5491300000000001E-4</v>
      </c>
      <c r="J20" s="2">
        <v>0.38338708399999999</v>
      </c>
      <c r="K20" s="2">
        <f t="shared" si="2"/>
        <v>1.3044006670764245</v>
      </c>
      <c r="L20" s="2">
        <v>0.27558705700000002</v>
      </c>
      <c r="M20" s="3" t="s">
        <v>1621</v>
      </c>
    </row>
    <row r="21" spans="1:13" x14ac:dyDescent="0.3">
      <c r="A21" s="2" t="s">
        <v>1622</v>
      </c>
      <c r="B21" s="2" t="s">
        <v>1623</v>
      </c>
      <c r="C21" s="2">
        <v>333.80399540000002</v>
      </c>
      <c r="D21" s="2">
        <v>0.29346759700000002</v>
      </c>
      <c r="E21" s="2">
        <f t="shared" si="0"/>
        <v>1.2255824954219972</v>
      </c>
      <c r="F21" s="2">
        <v>0.271446994</v>
      </c>
      <c r="G21" s="2">
        <v>1.510118536</v>
      </c>
      <c r="H21" s="2">
        <f t="shared" si="1"/>
        <v>2.8483344089788991</v>
      </c>
      <c r="I21" s="2">
        <v>9.7200000000000001E-6</v>
      </c>
      <c r="J21" s="2">
        <v>0.88090276099999998</v>
      </c>
      <c r="K21" s="2">
        <f t="shared" si="2"/>
        <v>1.8415272695604687</v>
      </c>
      <c r="L21" s="2">
        <v>7.5446150000000002E-3</v>
      </c>
      <c r="M21" s="3" t="s">
        <v>768</v>
      </c>
    </row>
    <row r="22" spans="1:13" x14ac:dyDescent="0.3">
      <c r="A22" s="2" t="s">
        <v>389</v>
      </c>
      <c r="B22" s="2" t="s">
        <v>389</v>
      </c>
      <c r="C22" s="2">
        <v>144.26177939999999</v>
      </c>
      <c r="D22" s="2">
        <v>-1.815916659</v>
      </c>
      <c r="E22" s="2">
        <f t="shared" si="0"/>
        <v>0.28402372308568485</v>
      </c>
      <c r="F22" s="2">
        <v>4.2800000000000002E-7</v>
      </c>
      <c r="G22" s="2">
        <v>1.5096743989999999</v>
      </c>
      <c r="H22" s="2">
        <f t="shared" si="1"/>
        <v>2.8474576776121561</v>
      </c>
      <c r="I22" s="2">
        <v>1.2989499999999999E-4</v>
      </c>
      <c r="J22" s="2">
        <v>3.5219816879999999</v>
      </c>
      <c r="K22" s="2">
        <f t="shared" si="2"/>
        <v>11.487410275383906</v>
      </c>
      <c r="L22" s="2">
        <v>2.4100000000000002E-21</v>
      </c>
      <c r="M22" s="3" t="s">
        <v>390</v>
      </c>
    </row>
    <row r="23" spans="1:13" x14ac:dyDescent="0.3">
      <c r="A23" s="2" t="s">
        <v>382</v>
      </c>
      <c r="B23" s="2" t="s">
        <v>383</v>
      </c>
      <c r="C23" s="2">
        <v>91.283562559999993</v>
      </c>
      <c r="D23" s="2">
        <v>-0.182345807</v>
      </c>
      <c r="E23" s="2">
        <f t="shared" si="0"/>
        <v>0.88126889671123632</v>
      </c>
      <c r="F23" s="2">
        <v>0.372980967</v>
      </c>
      <c r="G23" s="2">
        <v>1.496123436</v>
      </c>
      <c r="H23" s="2">
        <f t="shared" si="1"/>
        <v>2.8208372595489739</v>
      </c>
      <c r="I23" s="2">
        <v>1.9896969999999999E-3</v>
      </c>
      <c r="J23" s="2">
        <v>2.2982666850000002</v>
      </c>
      <c r="K23" s="2">
        <f t="shared" si="2"/>
        <v>4.9186646097607847</v>
      </c>
      <c r="L23" s="2">
        <v>1.72E-6</v>
      </c>
      <c r="M23" s="3" t="s">
        <v>384</v>
      </c>
    </row>
    <row r="24" spans="1:13" x14ac:dyDescent="0.3">
      <c r="A24" s="2" t="s">
        <v>121</v>
      </c>
      <c r="B24" s="2" t="s">
        <v>122</v>
      </c>
      <c r="C24" s="2">
        <v>84.154961510000007</v>
      </c>
      <c r="D24" s="2">
        <v>-0.27121394300000001</v>
      </c>
      <c r="E24" s="2">
        <f t="shared" si="0"/>
        <v>0.82862201571375049</v>
      </c>
      <c r="F24" s="2">
        <v>0.29730186800000002</v>
      </c>
      <c r="G24" s="2">
        <v>1.485399726</v>
      </c>
      <c r="H24" s="2">
        <f t="shared" si="1"/>
        <v>2.7999474022147486</v>
      </c>
      <c r="I24" s="2">
        <v>2.41E-5</v>
      </c>
      <c r="J24" s="2">
        <v>2.0513577039999999</v>
      </c>
      <c r="K24" s="2">
        <f t="shared" si="2"/>
        <v>4.1449586341852065</v>
      </c>
      <c r="L24" s="2">
        <v>1.32E-9</v>
      </c>
      <c r="M24" s="3" t="s">
        <v>123</v>
      </c>
    </row>
    <row r="25" spans="1:13" x14ac:dyDescent="0.3">
      <c r="A25" s="2" t="s">
        <v>413</v>
      </c>
      <c r="B25" s="2" t="s">
        <v>413</v>
      </c>
      <c r="C25" s="2">
        <v>1385.749137</v>
      </c>
      <c r="D25" s="2">
        <v>-1.051928701</v>
      </c>
      <c r="E25" s="2">
        <f t="shared" si="0"/>
        <v>0.48232292844021313</v>
      </c>
      <c r="F25" s="2">
        <v>7.2086000000000003E-4</v>
      </c>
      <c r="G25" s="2">
        <v>1.4605299279999999</v>
      </c>
      <c r="H25" s="2">
        <f t="shared" si="1"/>
        <v>2.7520943447056148</v>
      </c>
      <c r="I25" s="2">
        <v>1.1999999999999999E-6</v>
      </c>
      <c r="J25" s="2">
        <v>2.6814437390000001</v>
      </c>
      <c r="K25" s="2">
        <f t="shared" si="2"/>
        <v>6.4149754270711759</v>
      </c>
      <c r="L25" s="2">
        <v>1.03E-20</v>
      </c>
      <c r="M25" s="3" t="s">
        <v>414</v>
      </c>
    </row>
    <row r="26" spans="1:13" x14ac:dyDescent="0.3">
      <c r="A26" s="2" t="s">
        <v>714</v>
      </c>
      <c r="B26" s="2" t="s">
        <v>715</v>
      </c>
      <c r="C26" s="2">
        <v>271.37652109999999</v>
      </c>
      <c r="D26" s="2">
        <v>5.2834042999999997E-2</v>
      </c>
      <c r="E26" s="2">
        <f t="shared" si="0"/>
        <v>1.0373006062889443</v>
      </c>
      <c r="F26" s="2">
        <v>0.84944277599999995</v>
      </c>
      <c r="G26" s="2">
        <v>1.4535666979999999</v>
      </c>
      <c r="H26" s="2">
        <f t="shared" si="1"/>
        <v>2.7388432465679222</v>
      </c>
      <c r="I26" s="2">
        <v>2.27E-5</v>
      </c>
      <c r="J26" s="2">
        <v>1.2972314920000001</v>
      </c>
      <c r="K26" s="2">
        <f t="shared" si="2"/>
        <v>2.4575682658112092</v>
      </c>
      <c r="L26" s="2">
        <v>1.1004400000000001E-4</v>
      </c>
      <c r="M26" s="3" t="s">
        <v>716</v>
      </c>
    </row>
    <row r="27" spans="1:13" x14ac:dyDescent="0.3">
      <c r="A27" s="2" t="s">
        <v>129</v>
      </c>
      <c r="B27" s="2" t="s">
        <v>130</v>
      </c>
      <c r="C27" s="2">
        <v>702.51688279999996</v>
      </c>
      <c r="D27" s="2">
        <v>-0.85225304400000002</v>
      </c>
      <c r="E27" s="2">
        <f t="shared" si="0"/>
        <v>0.5539190098257134</v>
      </c>
      <c r="F27" s="2">
        <v>3.8053539999999999E-3</v>
      </c>
      <c r="G27" s="2">
        <v>1.4509169449999999</v>
      </c>
      <c r="H27" s="2">
        <f t="shared" si="1"/>
        <v>2.7338175152857591</v>
      </c>
      <c r="I27" s="2">
        <v>3.8700000000000001E-7</v>
      </c>
      <c r="J27" s="2">
        <v>2.4743765619999998</v>
      </c>
      <c r="K27" s="2">
        <f t="shared" si="2"/>
        <v>5.5572708730981439</v>
      </c>
      <c r="L27" s="2">
        <v>1.71E-19</v>
      </c>
      <c r="M27" s="3" t="s">
        <v>131</v>
      </c>
    </row>
    <row r="28" spans="1:13" x14ac:dyDescent="0.3">
      <c r="A28" s="2" t="s">
        <v>1624</v>
      </c>
      <c r="B28" s="2" t="s">
        <v>1625</v>
      </c>
      <c r="C28" s="2">
        <v>35.598206470000001</v>
      </c>
      <c r="D28" s="2">
        <v>0.129507396</v>
      </c>
      <c r="E28" s="2">
        <f t="shared" si="0"/>
        <v>1.0939201216611001</v>
      </c>
      <c r="F28" s="2">
        <v>0.51602819899999997</v>
      </c>
      <c r="G28" s="2">
        <v>1.449276274</v>
      </c>
      <c r="H28" s="2">
        <f t="shared" si="1"/>
        <v>2.730710312753065</v>
      </c>
      <c r="I28" s="2">
        <v>3.6999089999999999E-3</v>
      </c>
      <c r="J28" s="2">
        <v>0.80694610899999997</v>
      </c>
      <c r="K28" s="2">
        <f t="shared" si="2"/>
        <v>1.749504176921475</v>
      </c>
      <c r="L28" s="2">
        <v>6.2560773E-2</v>
      </c>
      <c r="M28" s="3" t="s">
        <v>1625</v>
      </c>
    </row>
    <row r="29" spans="1:13" x14ac:dyDescent="0.3">
      <c r="A29" s="2" t="s">
        <v>1626</v>
      </c>
      <c r="B29" s="2" t="s">
        <v>1626</v>
      </c>
      <c r="C29" s="2">
        <v>55.988714860000002</v>
      </c>
      <c r="D29" s="2">
        <v>-1.126389E-2</v>
      </c>
      <c r="E29" s="2">
        <f t="shared" si="0"/>
        <v>0.99222286602797738</v>
      </c>
      <c r="F29" s="2">
        <v>0.97466899900000004</v>
      </c>
      <c r="G29" s="2">
        <v>1.4442673530000001</v>
      </c>
      <c r="H29" s="2">
        <f t="shared" si="1"/>
        <v>2.721245945721781</v>
      </c>
      <c r="I29" s="2">
        <v>4.6923000000000001E-4</v>
      </c>
      <c r="J29" s="2">
        <v>1.5028940630000001</v>
      </c>
      <c r="K29" s="2">
        <f t="shared" si="2"/>
        <v>2.8341066771125201</v>
      </c>
      <c r="L29" s="2">
        <v>1.9274099999999999E-4</v>
      </c>
      <c r="M29" s="3" t="s">
        <v>1627</v>
      </c>
    </row>
    <row r="30" spans="1:13" x14ac:dyDescent="0.3">
      <c r="A30" s="2" t="s">
        <v>91</v>
      </c>
      <c r="B30" s="2" t="s">
        <v>31</v>
      </c>
      <c r="C30" s="2">
        <v>486.70981690000002</v>
      </c>
      <c r="D30" s="2">
        <v>-1.225819657</v>
      </c>
      <c r="E30" s="2">
        <f t="shared" si="0"/>
        <v>0.42755453173577546</v>
      </c>
      <c r="F30" s="2">
        <v>1.8577000000000001E-3</v>
      </c>
      <c r="G30" s="2">
        <v>1.430602833</v>
      </c>
      <c r="H30" s="2">
        <f t="shared" si="1"/>
        <v>2.695593277465278</v>
      </c>
      <c r="I30" s="2">
        <v>1.9642300000000001E-4</v>
      </c>
      <c r="J30" s="2">
        <v>2.913374073</v>
      </c>
      <c r="K30" s="2">
        <f t="shared" si="2"/>
        <v>7.5337808794074093</v>
      </c>
      <c r="L30" s="2">
        <v>3.6099999999999999E-15</v>
      </c>
      <c r="M30" s="3" t="s">
        <v>92</v>
      </c>
    </row>
    <row r="31" spans="1:13" x14ac:dyDescent="0.3">
      <c r="A31" s="2" t="s">
        <v>376</v>
      </c>
      <c r="B31" s="2" t="s">
        <v>377</v>
      </c>
      <c r="C31" s="2">
        <v>410.91327380000001</v>
      </c>
      <c r="D31" s="2">
        <v>-0.385768795</v>
      </c>
      <c r="E31" s="2">
        <f t="shared" si="0"/>
        <v>0.76537103275154728</v>
      </c>
      <c r="F31" s="2">
        <v>0.17877046399999999</v>
      </c>
      <c r="G31" s="2">
        <v>1.417777863</v>
      </c>
      <c r="H31" s="2">
        <f t="shared" si="1"/>
        <v>2.6717367480884366</v>
      </c>
      <c r="I31" s="2">
        <v>1.3200000000000001E-5</v>
      </c>
      <c r="J31" s="2">
        <v>2.1080858880000002</v>
      </c>
      <c r="K31" s="2">
        <f t="shared" si="2"/>
        <v>4.3111892306714559</v>
      </c>
      <c r="L31" s="2">
        <v>2.05E-11</v>
      </c>
      <c r="M31" s="3" t="s">
        <v>300</v>
      </c>
    </row>
    <row r="32" spans="1:13" x14ac:dyDescent="0.3">
      <c r="A32" s="2" t="s">
        <v>1628</v>
      </c>
      <c r="B32" s="2" t="s">
        <v>1628</v>
      </c>
      <c r="C32" s="2">
        <v>43.9388291</v>
      </c>
      <c r="D32" s="2">
        <v>0.111034101</v>
      </c>
      <c r="E32" s="2">
        <f t="shared" si="0"/>
        <v>1.0800020875534897</v>
      </c>
      <c r="F32" s="2">
        <v>0.65614352300000001</v>
      </c>
      <c r="G32" s="2">
        <v>1.4049071420000001</v>
      </c>
      <c r="H32" s="2">
        <f t="shared" si="1"/>
        <v>2.6480073782679101</v>
      </c>
      <c r="I32" s="2">
        <v>2.8106799999999999E-4</v>
      </c>
      <c r="J32" s="2">
        <v>1.0724993709999999</v>
      </c>
      <c r="K32" s="2">
        <f t="shared" si="2"/>
        <v>2.1030736450696255</v>
      </c>
      <c r="L32" s="2">
        <v>4.306715E-3</v>
      </c>
      <c r="M32" s="3" t="s">
        <v>1629</v>
      </c>
    </row>
    <row r="33" spans="1:13" x14ac:dyDescent="0.3">
      <c r="A33" s="2" t="s">
        <v>643</v>
      </c>
      <c r="B33" s="2" t="s">
        <v>643</v>
      </c>
      <c r="C33" s="2">
        <v>207.01170070000001</v>
      </c>
      <c r="D33" s="2">
        <v>0.12917018</v>
      </c>
      <c r="E33" s="2">
        <f t="shared" si="0"/>
        <v>1.0936644583027844</v>
      </c>
      <c r="F33" s="2">
        <v>0.61524114500000004</v>
      </c>
      <c r="G33" s="2">
        <v>1.3994356649999999</v>
      </c>
      <c r="H33" s="2">
        <f t="shared" si="1"/>
        <v>2.6379837269527431</v>
      </c>
      <c r="I33" s="2">
        <v>3.05E-9</v>
      </c>
      <c r="J33" s="2">
        <v>1.1685234980000001</v>
      </c>
      <c r="K33" s="2">
        <f t="shared" si="2"/>
        <v>2.2478153029726999</v>
      </c>
      <c r="L33" s="2">
        <v>7.3900000000000004E-7</v>
      </c>
      <c r="M33" s="3" t="s">
        <v>644</v>
      </c>
    </row>
    <row r="34" spans="1:13" x14ac:dyDescent="0.3">
      <c r="A34" s="2" t="s">
        <v>541</v>
      </c>
      <c r="B34" s="2" t="s">
        <v>541</v>
      </c>
      <c r="C34" s="2">
        <v>70.890960840000005</v>
      </c>
      <c r="D34" s="2">
        <v>-0.17153917900000001</v>
      </c>
      <c r="E34" s="2">
        <f t="shared" si="0"/>
        <v>0.88789490050699871</v>
      </c>
      <c r="F34" s="2">
        <v>0.42066645200000002</v>
      </c>
      <c r="G34" s="2">
        <v>1.3918338699999999</v>
      </c>
      <c r="H34" s="2">
        <f t="shared" si="1"/>
        <v>2.624120317662447</v>
      </c>
      <c r="I34" s="2">
        <v>2.8857190000000001E-3</v>
      </c>
      <c r="J34" s="2">
        <v>2.1095132649999999</v>
      </c>
      <c r="K34" s="2">
        <f t="shared" si="2"/>
        <v>4.3154567559331998</v>
      </c>
      <c r="L34" s="2">
        <v>5.7100000000000004E-6</v>
      </c>
      <c r="M34" s="3" t="s">
        <v>542</v>
      </c>
    </row>
    <row r="35" spans="1:13" x14ac:dyDescent="0.3">
      <c r="A35" s="2" t="s">
        <v>525</v>
      </c>
      <c r="B35" s="2" t="s">
        <v>526</v>
      </c>
      <c r="C35" s="2">
        <v>106.89451099999999</v>
      </c>
      <c r="D35" s="2">
        <v>-0.135744947</v>
      </c>
      <c r="E35" s="2">
        <f t="shared" si="0"/>
        <v>0.91019972340053479</v>
      </c>
      <c r="F35" s="2">
        <v>0.595339866</v>
      </c>
      <c r="G35" s="2">
        <v>1.389638041</v>
      </c>
      <c r="H35" s="2">
        <f t="shared" si="1"/>
        <v>2.6201293587372203</v>
      </c>
      <c r="I35" s="2">
        <v>9.0299999999999999E-6</v>
      </c>
      <c r="J35" s="2">
        <v>1.7122115899999999</v>
      </c>
      <c r="K35" s="2">
        <f t="shared" si="2"/>
        <v>3.2766273162320281</v>
      </c>
      <c r="L35" s="2">
        <v>1.6099999999999999E-8</v>
      </c>
      <c r="M35" s="3" t="s">
        <v>527</v>
      </c>
    </row>
    <row r="36" spans="1:13" x14ac:dyDescent="0.3">
      <c r="A36" s="2" t="s">
        <v>855</v>
      </c>
      <c r="B36" s="2" t="s">
        <v>855</v>
      </c>
      <c r="C36" s="2">
        <v>1475.302688</v>
      </c>
      <c r="D36" s="2">
        <v>0.63685165399999999</v>
      </c>
      <c r="E36" s="2">
        <f t="shared" si="0"/>
        <v>1.5549321766924649</v>
      </c>
      <c r="F36" s="2">
        <v>6.1076690000000003E-2</v>
      </c>
      <c r="G36" s="2">
        <v>1.3893857650000001</v>
      </c>
      <c r="H36" s="2">
        <f t="shared" si="1"/>
        <v>2.6196712314501442</v>
      </c>
      <c r="I36" s="2">
        <v>3.8800000000000001E-5</v>
      </c>
      <c r="J36" s="2">
        <v>0.49958105400000002</v>
      </c>
      <c r="K36" s="2">
        <f t="shared" si="2"/>
        <v>1.4138029467673943</v>
      </c>
      <c r="L36" s="2">
        <v>0.114943081</v>
      </c>
      <c r="M36" s="3" t="s">
        <v>856</v>
      </c>
    </row>
    <row r="37" spans="1:13" x14ac:dyDescent="0.3">
      <c r="A37" s="2" t="s">
        <v>1630</v>
      </c>
      <c r="B37" s="2" t="s">
        <v>1631</v>
      </c>
      <c r="C37" s="2">
        <v>36.955822470000001</v>
      </c>
      <c r="D37" s="2">
        <v>4.4157400000000002E-4</v>
      </c>
      <c r="E37" s="2">
        <f t="shared" si="0"/>
        <v>1.0003061226190775</v>
      </c>
      <c r="F37" s="2">
        <v>0.99934262900000004</v>
      </c>
      <c r="G37" s="2">
        <v>1.3857137960000001</v>
      </c>
      <c r="H37" s="2">
        <f t="shared" si="1"/>
        <v>2.6130120831198766</v>
      </c>
      <c r="I37" s="2">
        <v>1.006105E-3</v>
      </c>
      <c r="J37" s="2">
        <v>1.401662304</v>
      </c>
      <c r="K37" s="2">
        <f t="shared" si="2"/>
        <v>2.6420583043379628</v>
      </c>
      <c r="L37" s="2">
        <v>6.6316699999999999E-4</v>
      </c>
      <c r="M37" s="3" t="s">
        <v>305</v>
      </c>
    </row>
    <row r="38" spans="1:13" x14ac:dyDescent="0.3">
      <c r="A38" s="2" t="s">
        <v>825</v>
      </c>
      <c r="B38" s="2" t="s">
        <v>825</v>
      </c>
      <c r="C38" s="2">
        <v>535.06924360000005</v>
      </c>
      <c r="D38" s="2">
        <v>0.17170980599999999</v>
      </c>
      <c r="E38" s="2">
        <f t="shared" si="0"/>
        <v>1.1263926350371261</v>
      </c>
      <c r="F38" s="2">
        <v>0.45123811899999999</v>
      </c>
      <c r="G38" s="2">
        <v>1.3850714559999999</v>
      </c>
      <c r="H38" s="2">
        <f t="shared" si="1"/>
        <v>2.6118489346111593</v>
      </c>
      <c r="I38" s="2">
        <v>4.39111E-4</v>
      </c>
      <c r="J38" s="2">
        <v>0.81675559200000003</v>
      </c>
      <c r="K38" s="2">
        <f t="shared" si="2"/>
        <v>1.7614403161105399</v>
      </c>
      <c r="L38" s="2">
        <v>2.5829674E-2</v>
      </c>
      <c r="M38" s="3" t="s">
        <v>826</v>
      </c>
    </row>
    <row r="39" spans="1:13" x14ac:dyDescent="0.3">
      <c r="A39" s="2" t="s">
        <v>1632</v>
      </c>
      <c r="B39" s="2" t="s">
        <v>1632</v>
      </c>
      <c r="C39" s="2">
        <v>42.801340809999999</v>
      </c>
      <c r="D39" s="2">
        <v>0.553173099</v>
      </c>
      <c r="E39" s="2">
        <f t="shared" si="0"/>
        <v>1.4673093859111184</v>
      </c>
      <c r="F39" s="2">
        <v>0.115073341</v>
      </c>
      <c r="G39" s="2">
        <v>1.3828440049999999</v>
      </c>
      <c r="H39" s="2">
        <f t="shared" si="1"/>
        <v>2.6078194782857218</v>
      </c>
      <c r="I39" s="2">
        <v>9.7336899999999997E-4</v>
      </c>
      <c r="J39" s="2">
        <v>0.44707417300000002</v>
      </c>
      <c r="K39" s="2">
        <f t="shared" si="2"/>
        <v>1.3632726951551457</v>
      </c>
      <c r="L39" s="2">
        <v>0.21995758200000001</v>
      </c>
      <c r="M39" s="3" t="s">
        <v>1633</v>
      </c>
    </row>
    <row r="40" spans="1:13" x14ac:dyDescent="0.3">
      <c r="A40" s="2" t="s">
        <v>435</v>
      </c>
      <c r="B40" s="2" t="s">
        <v>436</v>
      </c>
      <c r="C40" s="2">
        <v>559.59998189999999</v>
      </c>
      <c r="D40" s="2">
        <v>-0.80098841099999996</v>
      </c>
      <c r="E40" s="2">
        <f t="shared" si="0"/>
        <v>0.57395581742872548</v>
      </c>
      <c r="F40" s="2">
        <v>1.9662102000000001E-2</v>
      </c>
      <c r="G40" s="2">
        <v>1.376233544</v>
      </c>
      <c r="H40" s="2">
        <f t="shared" si="1"/>
        <v>2.5958977247386623</v>
      </c>
      <c r="I40" s="2">
        <v>4.2899999999999999E-5</v>
      </c>
      <c r="J40" s="2">
        <v>2.4247319709999999</v>
      </c>
      <c r="K40" s="2">
        <f t="shared" si="2"/>
        <v>5.3692923922750264</v>
      </c>
      <c r="L40" s="2">
        <v>6.5900000000000002E-14</v>
      </c>
      <c r="M40" s="3" t="s">
        <v>437</v>
      </c>
    </row>
    <row r="41" spans="1:13" x14ac:dyDescent="0.3">
      <c r="A41" s="2" t="s">
        <v>698</v>
      </c>
      <c r="B41" s="2" t="s">
        <v>699</v>
      </c>
      <c r="C41" s="2">
        <v>70.707713240000004</v>
      </c>
      <c r="D41" s="2">
        <v>-8.4883749999999994E-2</v>
      </c>
      <c r="E41" s="2">
        <f t="shared" si="0"/>
        <v>0.94286050701050395</v>
      </c>
      <c r="F41" s="2">
        <v>0.73422582400000003</v>
      </c>
      <c r="G41" s="2">
        <v>1.370493956</v>
      </c>
      <c r="H41" s="2">
        <f t="shared" si="1"/>
        <v>2.5855907751934635</v>
      </c>
      <c r="I41" s="2">
        <v>4.0582299999999998E-4</v>
      </c>
      <c r="J41" s="2">
        <v>1.6666037170000001</v>
      </c>
      <c r="K41" s="2">
        <f t="shared" si="2"/>
        <v>3.1746635795993434</v>
      </c>
      <c r="L41" s="2">
        <v>1.08E-5</v>
      </c>
      <c r="M41" s="3" t="s">
        <v>305</v>
      </c>
    </row>
    <row r="42" spans="1:13" x14ac:dyDescent="0.3">
      <c r="A42" s="2" t="s">
        <v>1634</v>
      </c>
      <c r="B42" s="2" t="s">
        <v>1634</v>
      </c>
      <c r="C42" s="2">
        <v>285.3364383</v>
      </c>
      <c r="D42" s="2">
        <v>0.136977024</v>
      </c>
      <c r="E42" s="2">
        <f t="shared" si="0"/>
        <v>1.0995986372425255</v>
      </c>
      <c r="F42" s="2">
        <v>0.60504343299999996</v>
      </c>
      <c r="G42" s="2">
        <v>1.359740352</v>
      </c>
      <c r="H42" s="2">
        <f t="shared" si="1"/>
        <v>2.5663898693929488</v>
      </c>
      <c r="I42" s="2">
        <v>1.77E-6</v>
      </c>
      <c r="J42" s="2">
        <v>1.0676716829999999</v>
      </c>
      <c r="K42" s="2">
        <f t="shared" si="2"/>
        <v>2.0960478949360275</v>
      </c>
      <c r="L42" s="2">
        <v>1.4583599999999999E-4</v>
      </c>
      <c r="M42" s="3" t="s">
        <v>1635</v>
      </c>
    </row>
    <row r="43" spans="1:13" x14ac:dyDescent="0.3">
      <c r="A43" s="2" t="s">
        <v>239</v>
      </c>
      <c r="B43" s="2" t="s">
        <v>240</v>
      </c>
      <c r="C43" s="2">
        <v>307.4762796</v>
      </c>
      <c r="D43" s="2">
        <v>-0.53217616999999995</v>
      </c>
      <c r="E43" s="2">
        <f t="shared" si="0"/>
        <v>0.69151086775515747</v>
      </c>
      <c r="F43" s="2">
        <v>5.7014624999999999E-2</v>
      </c>
      <c r="G43" s="2">
        <v>1.359049068</v>
      </c>
      <c r="H43" s="2">
        <f t="shared" si="1"/>
        <v>2.5651604486000532</v>
      </c>
      <c r="I43" s="2">
        <v>1.31E-6</v>
      </c>
      <c r="J43" s="2">
        <v>2.0905458179999998</v>
      </c>
      <c r="K43" s="2">
        <f t="shared" si="2"/>
        <v>4.2590917766338441</v>
      </c>
      <c r="L43" s="2">
        <v>8.9500000000000007E-15</v>
      </c>
      <c r="M43" s="3" t="s">
        <v>5</v>
      </c>
    </row>
    <row r="44" spans="1:13" x14ac:dyDescent="0.3">
      <c r="A44" s="2" t="s">
        <v>391</v>
      </c>
      <c r="B44" s="2" t="s">
        <v>391</v>
      </c>
      <c r="C44" s="2">
        <v>88.265200759999999</v>
      </c>
      <c r="D44" s="2">
        <v>-0.15604804999999999</v>
      </c>
      <c r="E44" s="2">
        <f t="shared" si="0"/>
        <v>0.89748015894478406</v>
      </c>
      <c r="F44" s="2">
        <v>0.45859857300000001</v>
      </c>
      <c r="G44" s="2">
        <v>1.3482207310000001</v>
      </c>
      <c r="H44" s="2">
        <f t="shared" si="1"/>
        <v>2.5459793732314906</v>
      </c>
      <c r="I44" s="2">
        <v>3.358738E-3</v>
      </c>
      <c r="J44" s="2">
        <v>2.0322490809999998</v>
      </c>
      <c r="K44" s="2">
        <f t="shared" si="2"/>
        <v>4.0904202716923779</v>
      </c>
      <c r="L44" s="2">
        <v>9.3400000000000004E-6</v>
      </c>
      <c r="M44" s="3" t="s">
        <v>164</v>
      </c>
    </row>
    <row r="45" spans="1:13" x14ac:dyDescent="0.3">
      <c r="A45" s="2" t="s">
        <v>236</v>
      </c>
      <c r="B45" s="2" t="s">
        <v>237</v>
      </c>
      <c r="C45" s="2">
        <v>225.41176369999999</v>
      </c>
      <c r="D45" s="2">
        <v>-0.120381118</v>
      </c>
      <c r="E45" s="2">
        <f t="shared" si="0"/>
        <v>0.91994459596065314</v>
      </c>
      <c r="F45" s="2">
        <v>0.64119747000000005</v>
      </c>
      <c r="G45" s="2">
        <v>1.3428756420000001</v>
      </c>
      <c r="H45" s="2">
        <f t="shared" si="1"/>
        <v>2.5365641414648352</v>
      </c>
      <c r="I45" s="2">
        <v>1.6300000000000001E-6</v>
      </c>
      <c r="J45" s="2">
        <v>1.6154365239999999</v>
      </c>
      <c r="K45" s="2">
        <f t="shared" si="2"/>
        <v>3.0640429579053485</v>
      </c>
      <c r="L45" s="2">
        <v>2.9199999999999998E-9</v>
      </c>
      <c r="M45" s="3" t="s">
        <v>238</v>
      </c>
    </row>
    <row r="46" spans="1:13" x14ac:dyDescent="0.3">
      <c r="A46" s="2" t="s">
        <v>1321</v>
      </c>
      <c r="B46" s="2" t="s">
        <v>1636</v>
      </c>
      <c r="C46" s="2">
        <v>68.105141230000001</v>
      </c>
      <c r="D46" s="2">
        <v>5.0934611999999997E-2</v>
      </c>
      <c r="E46" s="2">
        <f t="shared" si="0"/>
        <v>1.0359358102511622</v>
      </c>
      <c r="F46" s="2">
        <v>0.84474811299999997</v>
      </c>
      <c r="G46" s="2">
        <v>1.3168684020000001</v>
      </c>
      <c r="H46" s="2">
        <f t="shared" si="1"/>
        <v>2.4912475771855993</v>
      </c>
      <c r="I46" s="2">
        <v>1.265838E-3</v>
      </c>
      <c r="J46" s="2">
        <v>1.1309782479999999</v>
      </c>
      <c r="K46" s="2">
        <f t="shared" si="2"/>
        <v>2.1900719208847796</v>
      </c>
      <c r="L46" s="2">
        <v>4.2800879999999996E-3</v>
      </c>
      <c r="M46" s="3" t="s">
        <v>1323</v>
      </c>
    </row>
    <row r="47" spans="1:13" x14ac:dyDescent="0.3">
      <c r="A47" s="2" t="s">
        <v>457</v>
      </c>
      <c r="B47" s="2" t="s">
        <v>457</v>
      </c>
      <c r="C47" s="2">
        <v>192.7036018</v>
      </c>
      <c r="D47" s="2">
        <v>-0.247964778</v>
      </c>
      <c r="E47" s="2">
        <f t="shared" si="0"/>
        <v>0.84208351200957765</v>
      </c>
      <c r="F47" s="2">
        <v>0.33203475300000002</v>
      </c>
      <c r="G47" s="2">
        <v>1.3152292430000001</v>
      </c>
      <c r="H47" s="2">
        <f t="shared" si="1"/>
        <v>2.4884186827700843</v>
      </c>
      <c r="I47" s="2">
        <v>8.9600000000000006E-6</v>
      </c>
      <c r="J47" s="2">
        <v>1.7991159160000001</v>
      </c>
      <c r="K47" s="2">
        <f t="shared" si="2"/>
        <v>3.480069012179885</v>
      </c>
      <c r="L47" s="2">
        <v>2.8100000000000001E-10</v>
      </c>
      <c r="M47" s="3" t="s">
        <v>458</v>
      </c>
    </row>
    <row r="48" spans="1:13" x14ac:dyDescent="0.3">
      <c r="A48" s="2" t="s">
        <v>1403</v>
      </c>
      <c r="B48" s="2" t="s">
        <v>1637</v>
      </c>
      <c r="C48" s="2">
        <v>333.80399540000002</v>
      </c>
      <c r="D48" s="2">
        <v>0.29346759700000002</v>
      </c>
      <c r="E48" s="2">
        <f t="shared" si="0"/>
        <v>1.2255824954219972</v>
      </c>
      <c r="F48" s="2">
        <v>0.271446994</v>
      </c>
      <c r="G48" s="2">
        <v>1.510118536</v>
      </c>
      <c r="H48" s="2">
        <f t="shared" si="1"/>
        <v>2.8483344089788991</v>
      </c>
      <c r="I48" s="2">
        <v>9.7200000000000001E-6</v>
      </c>
      <c r="J48" s="2">
        <v>0.88090276099999998</v>
      </c>
      <c r="K48" s="2">
        <f t="shared" si="2"/>
        <v>1.8415272695604687</v>
      </c>
      <c r="L48" s="2">
        <v>7.5446150000000002E-3</v>
      </c>
      <c r="M48" s="3" t="s">
        <v>768</v>
      </c>
    </row>
    <row r="49" spans="1:13" x14ac:dyDescent="0.3">
      <c r="A49" s="2" t="s">
        <v>341</v>
      </c>
      <c r="B49" s="2" t="s">
        <v>342</v>
      </c>
      <c r="C49" s="2">
        <v>52.183898739999997</v>
      </c>
      <c r="D49" s="2">
        <v>-8.7310579999999999E-3</v>
      </c>
      <c r="E49" s="2">
        <f t="shared" si="0"/>
        <v>0.9939663676740137</v>
      </c>
      <c r="F49" s="2">
        <v>0.97978250499999997</v>
      </c>
      <c r="G49" s="2">
        <v>1.309868915</v>
      </c>
      <c r="H49" s="2">
        <f t="shared" si="1"/>
        <v>2.4791901274584105</v>
      </c>
      <c r="I49" s="2">
        <v>4.5145299999999999E-4</v>
      </c>
      <c r="J49" s="2">
        <v>1.355720013</v>
      </c>
      <c r="K49" s="2">
        <f t="shared" si="2"/>
        <v>2.5592481005814003</v>
      </c>
      <c r="L49" s="2">
        <v>1.99433E-4</v>
      </c>
      <c r="M49" s="3" t="s">
        <v>182</v>
      </c>
    </row>
    <row r="50" spans="1:13" x14ac:dyDescent="0.3">
      <c r="A50" s="2" t="s">
        <v>404</v>
      </c>
      <c r="B50" s="2" t="s">
        <v>405</v>
      </c>
      <c r="C50" s="2">
        <v>51.142591930000002</v>
      </c>
      <c r="D50" s="2">
        <v>-8.0433181000000006E-2</v>
      </c>
      <c r="E50" s="2">
        <f t="shared" si="0"/>
        <v>0.94577362781170482</v>
      </c>
      <c r="F50" s="2">
        <v>0.653312212</v>
      </c>
      <c r="G50" s="2">
        <v>1.306791842</v>
      </c>
      <c r="H50" s="2">
        <f t="shared" si="1"/>
        <v>2.4739079859588489</v>
      </c>
      <c r="I50" s="2">
        <v>1.7669253999999999E-2</v>
      </c>
      <c r="J50" s="2">
        <v>1.9912836709999999</v>
      </c>
      <c r="K50" s="2">
        <f t="shared" si="2"/>
        <v>3.9759060619643352</v>
      </c>
      <c r="L50" s="2">
        <v>6.4412300000000003E-4</v>
      </c>
      <c r="M50" s="3" t="s">
        <v>199</v>
      </c>
    </row>
    <row r="51" spans="1:13" x14ac:dyDescent="0.3">
      <c r="A51" s="2" t="s">
        <v>1638</v>
      </c>
      <c r="B51" s="2" t="s">
        <v>1638</v>
      </c>
      <c r="C51" s="2">
        <v>49.489238309999998</v>
      </c>
      <c r="D51" s="2">
        <v>0.15449596800000001</v>
      </c>
      <c r="E51" s="2">
        <f t="shared" si="0"/>
        <v>1.1130326918874929</v>
      </c>
      <c r="F51" s="2">
        <v>0.53691285399999999</v>
      </c>
      <c r="G51" s="2">
        <v>1.306533384</v>
      </c>
      <c r="H51" s="2">
        <f t="shared" si="1"/>
        <v>2.473464826440487</v>
      </c>
      <c r="I51" s="2">
        <v>2.05761E-4</v>
      </c>
      <c r="J51" s="2">
        <v>0.92166978300000002</v>
      </c>
      <c r="K51" s="2">
        <f t="shared" si="2"/>
        <v>1.89430650568456</v>
      </c>
      <c r="L51" s="2">
        <v>6.9892080000000002E-3</v>
      </c>
      <c r="M51" s="3" t="s">
        <v>1639</v>
      </c>
    </row>
    <row r="52" spans="1:13" x14ac:dyDescent="0.3">
      <c r="A52" s="2" t="s">
        <v>950</v>
      </c>
      <c r="B52" s="2" t="s">
        <v>950</v>
      </c>
      <c r="C52" s="2">
        <v>200.1465359</v>
      </c>
      <c r="D52" s="2">
        <v>-0.11911961</v>
      </c>
      <c r="E52" s="2">
        <f t="shared" si="0"/>
        <v>0.92074935716577866</v>
      </c>
      <c r="F52" s="2">
        <v>0.57732573200000004</v>
      </c>
      <c r="G52" s="2">
        <v>1.3064959869999999</v>
      </c>
      <c r="H52" s="2">
        <f t="shared" si="1"/>
        <v>2.4734007110435208</v>
      </c>
      <c r="I52" s="2">
        <v>2.646013E-3</v>
      </c>
      <c r="J52" s="2">
        <v>1.851477214</v>
      </c>
      <c r="K52" s="2">
        <f t="shared" si="2"/>
        <v>3.6086949985945651</v>
      </c>
      <c r="L52" s="2">
        <v>1.8700000000000001E-5</v>
      </c>
      <c r="M52" s="3" t="s">
        <v>951</v>
      </c>
    </row>
    <row r="53" spans="1:13" x14ac:dyDescent="0.3">
      <c r="A53" s="2" t="s">
        <v>1640</v>
      </c>
      <c r="B53" s="2" t="s">
        <v>1641</v>
      </c>
      <c r="C53" s="2">
        <v>499.72705980000001</v>
      </c>
      <c r="D53" s="2">
        <v>-9.4536171000000002E-2</v>
      </c>
      <c r="E53" s="2">
        <f t="shared" si="0"/>
        <v>0.93657330900658342</v>
      </c>
      <c r="F53" s="2">
        <v>0.72145672699999996</v>
      </c>
      <c r="G53" s="2">
        <v>1.2466834979999999</v>
      </c>
      <c r="H53" s="2">
        <f t="shared" si="1"/>
        <v>2.3729529539276411</v>
      </c>
      <c r="I53" s="2">
        <v>1.77E-6</v>
      </c>
      <c r="J53" s="2">
        <v>1.4585503310000001</v>
      </c>
      <c r="K53" s="2">
        <f t="shared" si="2"/>
        <v>2.7483206423672364</v>
      </c>
      <c r="L53" s="2">
        <v>9.7100000000000006E-9</v>
      </c>
      <c r="M53" s="3" t="s">
        <v>1642</v>
      </c>
    </row>
    <row r="54" spans="1:13" x14ac:dyDescent="0.3">
      <c r="A54" s="2" t="s">
        <v>152</v>
      </c>
      <c r="B54" s="2" t="s">
        <v>153</v>
      </c>
      <c r="C54" s="2">
        <v>290.76183120000002</v>
      </c>
      <c r="D54" s="2">
        <v>-1.636166939</v>
      </c>
      <c r="E54" s="2">
        <f t="shared" si="0"/>
        <v>0.32171008353695457</v>
      </c>
      <c r="F54" s="2">
        <v>6.0000000000000002E-5</v>
      </c>
      <c r="G54" s="2">
        <v>1.2395672090000001</v>
      </c>
      <c r="H54" s="2">
        <f t="shared" si="1"/>
        <v>2.3612768622034581</v>
      </c>
      <c r="I54" s="2">
        <v>2.0157450000000002E-3</v>
      </c>
      <c r="J54" s="2">
        <v>3.1368088580000002</v>
      </c>
      <c r="K54" s="2">
        <f t="shared" si="2"/>
        <v>8.7957637706331511</v>
      </c>
      <c r="L54" s="2">
        <v>9.7999999999999995E-16</v>
      </c>
      <c r="M54" s="3" t="s">
        <v>62</v>
      </c>
    </row>
    <row r="55" spans="1:13" x14ac:dyDescent="0.3">
      <c r="A55" s="2" t="s">
        <v>16</v>
      </c>
      <c r="B55" s="2" t="s">
        <v>17</v>
      </c>
      <c r="C55" s="2">
        <v>37.3922776</v>
      </c>
      <c r="D55" s="2">
        <v>-1.7697438080000001</v>
      </c>
      <c r="E55" s="2">
        <f t="shared" si="0"/>
        <v>0.29326080957601736</v>
      </c>
      <c r="F55" s="2">
        <v>4.3602889999999998E-3</v>
      </c>
      <c r="G55" s="2">
        <v>1.2342684859999999</v>
      </c>
      <c r="H55" s="2">
        <f t="shared" si="1"/>
        <v>2.352620283218164</v>
      </c>
      <c r="I55" s="2">
        <v>3.6217564000000001E-2</v>
      </c>
      <c r="J55" s="2">
        <v>3.7234174740000001</v>
      </c>
      <c r="K55" s="2">
        <f t="shared" si="2"/>
        <v>13.208708199360411</v>
      </c>
      <c r="L55" s="2">
        <v>7.4700000000000001E-8</v>
      </c>
      <c r="M55" s="3" t="s">
        <v>18</v>
      </c>
    </row>
    <row r="56" spans="1:13" x14ac:dyDescent="0.3">
      <c r="A56" s="2" t="s">
        <v>504</v>
      </c>
      <c r="B56" s="2" t="s">
        <v>505</v>
      </c>
      <c r="C56" s="2">
        <v>80.48302966</v>
      </c>
      <c r="D56" s="2">
        <v>0.242883866</v>
      </c>
      <c r="E56" s="2">
        <f t="shared" si="0"/>
        <v>1.1833557602001028</v>
      </c>
      <c r="F56" s="2">
        <v>0.29739188700000002</v>
      </c>
      <c r="G56" s="2">
        <v>1.233701256</v>
      </c>
      <c r="H56" s="2">
        <f t="shared" si="1"/>
        <v>2.3516954762013618</v>
      </c>
      <c r="I56" s="2">
        <v>4.1522319999999996E-3</v>
      </c>
      <c r="J56" s="2">
        <v>0.49274119799999999</v>
      </c>
      <c r="K56" s="2">
        <f t="shared" si="2"/>
        <v>1.4071159331441316</v>
      </c>
      <c r="L56" s="2">
        <v>0.185098964</v>
      </c>
      <c r="M56" s="3" t="s">
        <v>506</v>
      </c>
    </row>
    <row r="57" spans="1:13" x14ac:dyDescent="0.3">
      <c r="A57" s="2" t="s">
        <v>1008</v>
      </c>
      <c r="B57" s="2" t="s">
        <v>1009</v>
      </c>
      <c r="C57" s="2">
        <v>934.18908099999999</v>
      </c>
      <c r="D57" s="2">
        <v>8.8949188999999998E-2</v>
      </c>
      <c r="E57" s="2">
        <f t="shared" si="0"/>
        <v>1.063595212940446</v>
      </c>
      <c r="F57" s="2">
        <v>0.70247795700000004</v>
      </c>
      <c r="G57" s="2">
        <v>1.230240198</v>
      </c>
      <c r="H57" s="2">
        <f t="shared" si="1"/>
        <v>2.3460604675777832</v>
      </c>
      <c r="I57" s="2">
        <v>2.1198010000000002E-3</v>
      </c>
      <c r="J57" s="2">
        <v>0.89016836499999996</v>
      </c>
      <c r="K57" s="2">
        <f t="shared" si="2"/>
        <v>1.8533924052511823</v>
      </c>
      <c r="L57" s="2">
        <v>1.8384456E-2</v>
      </c>
      <c r="M57" s="3" t="s">
        <v>325</v>
      </c>
    </row>
    <row r="58" spans="1:13" x14ac:dyDescent="0.3">
      <c r="A58" s="2" t="s">
        <v>758</v>
      </c>
      <c r="B58" s="2" t="s">
        <v>758</v>
      </c>
      <c r="C58" s="2">
        <v>75.392042439999997</v>
      </c>
      <c r="D58" s="2">
        <v>-7.7594028999999995E-2</v>
      </c>
      <c r="E58" s="2">
        <f t="shared" si="0"/>
        <v>0.9476366958267386</v>
      </c>
      <c r="F58" s="2">
        <v>0.75452482099999996</v>
      </c>
      <c r="G58" s="2">
        <v>1.2254647400000001</v>
      </c>
      <c r="H58" s="2">
        <f t="shared" si="1"/>
        <v>2.3383076223780148</v>
      </c>
      <c r="I58" s="2">
        <v>1.170525E-3</v>
      </c>
      <c r="J58" s="2">
        <v>1.503688819</v>
      </c>
      <c r="K58" s="2">
        <f t="shared" si="2"/>
        <v>2.8356683680777439</v>
      </c>
      <c r="L58" s="2">
        <v>4.9799999999999998E-5</v>
      </c>
      <c r="M58" s="3" t="s">
        <v>759</v>
      </c>
    </row>
    <row r="59" spans="1:13" x14ac:dyDescent="0.3">
      <c r="A59" s="2" t="s">
        <v>1643</v>
      </c>
      <c r="B59" s="2" t="s">
        <v>1610</v>
      </c>
      <c r="C59" s="2">
        <v>294.77367880000003</v>
      </c>
      <c r="D59" s="2">
        <v>-4.0019012999999999E-2</v>
      </c>
      <c r="E59" s="2">
        <f t="shared" si="0"/>
        <v>0.9726421290645868</v>
      </c>
      <c r="F59" s="2">
        <v>0.89054295900000002</v>
      </c>
      <c r="G59" s="2">
        <v>1.2136036800000001</v>
      </c>
      <c r="H59" s="2">
        <f t="shared" si="1"/>
        <v>2.3191621288953899</v>
      </c>
      <c r="I59" s="2">
        <v>4.2707500000000001E-4</v>
      </c>
      <c r="J59" s="2">
        <v>1.3580249600000001</v>
      </c>
      <c r="K59" s="2">
        <f t="shared" si="2"/>
        <v>2.5633401961666182</v>
      </c>
      <c r="L59" s="2">
        <v>5.5000000000000002E-5</v>
      </c>
      <c r="M59" s="3" t="s">
        <v>1615</v>
      </c>
    </row>
    <row r="60" spans="1:13" x14ac:dyDescent="0.3">
      <c r="A60" s="2" t="s">
        <v>66</v>
      </c>
      <c r="B60" s="2" t="s">
        <v>67</v>
      </c>
      <c r="C60" s="2">
        <v>212.46290110000001</v>
      </c>
      <c r="D60" s="2">
        <v>0.17787847500000001</v>
      </c>
      <c r="E60" s="2">
        <f t="shared" si="0"/>
        <v>1.13121917091244</v>
      </c>
      <c r="F60" s="2">
        <v>0.46540076899999999</v>
      </c>
      <c r="G60" s="2">
        <v>1.211813858</v>
      </c>
      <c r="H60" s="2">
        <f t="shared" si="1"/>
        <v>2.3162867369862319</v>
      </c>
      <c r="I60" s="2">
        <v>5.2606300000000001E-4</v>
      </c>
      <c r="J60" s="2">
        <v>0.73997834299999998</v>
      </c>
      <c r="K60" s="2">
        <f t="shared" si="2"/>
        <v>1.6701507672195401</v>
      </c>
      <c r="L60" s="2">
        <v>2.6384527000000001E-2</v>
      </c>
      <c r="M60" s="3" t="s">
        <v>62</v>
      </c>
    </row>
    <row r="61" spans="1:13" x14ac:dyDescent="0.3">
      <c r="A61" s="2" t="s">
        <v>990</v>
      </c>
      <c r="B61" s="2" t="s">
        <v>991</v>
      </c>
      <c r="C61" s="2">
        <v>234.7344152</v>
      </c>
      <c r="D61" s="2">
        <v>6.2169745999999998E-2</v>
      </c>
      <c r="E61" s="2">
        <f t="shared" si="0"/>
        <v>1.0440347602408491</v>
      </c>
      <c r="F61" s="2">
        <v>0.81885697800000001</v>
      </c>
      <c r="G61" s="2">
        <v>1.209374629</v>
      </c>
      <c r="H61" s="2">
        <f t="shared" si="1"/>
        <v>2.3123737962765429</v>
      </c>
      <c r="I61" s="2">
        <v>5.5993099999999995E-4</v>
      </c>
      <c r="J61" s="2">
        <v>1.022734483</v>
      </c>
      <c r="K61" s="2">
        <f t="shared" si="2"/>
        <v>2.03176632050724</v>
      </c>
      <c r="L61" s="2">
        <v>2.6979959999999998E-3</v>
      </c>
      <c r="M61" s="3" t="s">
        <v>992</v>
      </c>
    </row>
    <row r="62" spans="1:13" x14ac:dyDescent="0.3">
      <c r="A62" s="2" t="s">
        <v>1644</v>
      </c>
      <c r="B62" s="2" t="s">
        <v>1644</v>
      </c>
      <c r="C62" s="2">
        <v>132.16318810000001</v>
      </c>
      <c r="D62" s="2">
        <v>8.3140589000000001E-2</v>
      </c>
      <c r="E62" s="2">
        <f t="shared" si="0"/>
        <v>1.0593215593420626</v>
      </c>
      <c r="F62" s="2">
        <v>0.74280119899999997</v>
      </c>
      <c r="G62" s="2">
        <v>1.205831165</v>
      </c>
      <c r="H62" s="2">
        <f t="shared" si="1"/>
        <v>2.3067012468338675</v>
      </c>
      <c r="I62" s="2">
        <v>8.3649699999999996E-4</v>
      </c>
      <c r="J62" s="2">
        <v>0.95090990200000003</v>
      </c>
      <c r="K62" s="2">
        <f t="shared" si="2"/>
        <v>1.9330914665273582</v>
      </c>
      <c r="L62" s="2">
        <v>6.4156969999999997E-3</v>
      </c>
      <c r="M62" s="3" t="s">
        <v>1645</v>
      </c>
    </row>
    <row r="63" spans="1:13" x14ac:dyDescent="0.3">
      <c r="A63" s="2" t="s">
        <v>209</v>
      </c>
      <c r="B63" s="2" t="s">
        <v>210</v>
      </c>
      <c r="C63" s="2">
        <v>781.11629519999997</v>
      </c>
      <c r="D63" s="2">
        <v>-1.1076790940000001</v>
      </c>
      <c r="E63" s="2">
        <f t="shared" si="0"/>
        <v>0.46403994552339467</v>
      </c>
      <c r="F63" s="2">
        <v>2.2880980000000001E-3</v>
      </c>
      <c r="G63" s="2">
        <v>1.204114634</v>
      </c>
      <c r="H63" s="2">
        <f t="shared" si="1"/>
        <v>2.3039583458868944</v>
      </c>
      <c r="I63" s="2">
        <v>6.0581600000000002E-4</v>
      </c>
      <c r="J63" s="2">
        <v>2.5532927019999998</v>
      </c>
      <c r="K63" s="2">
        <f t="shared" si="2"/>
        <v>5.8697241381753447</v>
      </c>
      <c r="L63" s="2">
        <v>5.4099999999999998E-14</v>
      </c>
      <c r="M63" s="3" t="s">
        <v>62</v>
      </c>
    </row>
    <row r="64" spans="1:13" x14ac:dyDescent="0.3">
      <c r="A64" s="2" t="s">
        <v>1561</v>
      </c>
      <c r="B64" s="2" t="s">
        <v>1562</v>
      </c>
      <c r="C64" s="2">
        <v>532.14935890000004</v>
      </c>
      <c r="D64" s="2">
        <v>0.16644794299999999</v>
      </c>
      <c r="E64" s="2">
        <f t="shared" si="0"/>
        <v>1.1222918873270755</v>
      </c>
      <c r="F64" s="2">
        <v>0.50618745099999995</v>
      </c>
      <c r="G64" s="2">
        <v>1.200925571</v>
      </c>
      <c r="H64" s="2">
        <f t="shared" si="1"/>
        <v>2.2988710936721235</v>
      </c>
      <c r="I64" s="2">
        <v>4.8400000000000005E-7</v>
      </c>
      <c r="J64" s="2">
        <v>0.90524677499999995</v>
      </c>
      <c r="K64" s="2">
        <f t="shared" si="2"/>
        <v>1.8728648236134935</v>
      </c>
      <c r="L64" s="2">
        <v>1.3942199999999999E-4</v>
      </c>
      <c r="M64" s="3" t="s">
        <v>325</v>
      </c>
    </row>
    <row r="65" spans="1:13" x14ac:dyDescent="0.3">
      <c r="A65" s="2" t="s">
        <v>45</v>
      </c>
      <c r="B65" s="2" t="s">
        <v>46</v>
      </c>
      <c r="C65" s="2">
        <v>28.18694619</v>
      </c>
      <c r="D65" s="2">
        <v>-0.52394615499999997</v>
      </c>
      <c r="E65" s="2">
        <f t="shared" si="0"/>
        <v>0.69546694194246961</v>
      </c>
      <c r="F65" s="2">
        <v>0.124671694</v>
      </c>
      <c r="G65" s="2">
        <v>1.1960105729999999</v>
      </c>
      <c r="H65" s="2">
        <f t="shared" si="1"/>
        <v>2.2910525862093905</v>
      </c>
      <c r="I65" s="2">
        <v>2.5028958E-2</v>
      </c>
      <c r="J65" s="2">
        <v>2.546275396</v>
      </c>
      <c r="K65" s="2">
        <f t="shared" si="2"/>
        <v>5.8412429708429281</v>
      </c>
      <c r="L65" s="2">
        <v>1.06E-5</v>
      </c>
      <c r="M65" s="3" t="s">
        <v>47</v>
      </c>
    </row>
    <row r="66" spans="1:13" x14ac:dyDescent="0.3">
      <c r="A66" s="2" t="s">
        <v>809</v>
      </c>
      <c r="B66" s="2" t="s">
        <v>810</v>
      </c>
      <c r="C66" s="2">
        <v>614.86154899999997</v>
      </c>
      <c r="D66" s="2">
        <v>9.0112415000000001E-2</v>
      </c>
      <c r="E66" s="2">
        <f t="shared" si="0"/>
        <v>1.064453121558582</v>
      </c>
      <c r="F66" s="2">
        <v>0.69892867000000003</v>
      </c>
      <c r="G66" s="2">
        <v>1.1883004429999999</v>
      </c>
      <c r="H66" s="2">
        <f t="shared" si="1"/>
        <v>2.2788412765049175</v>
      </c>
      <c r="I66" s="2">
        <v>5.0799999999999997E-15</v>
      </c>
      <c r="J66" s="2">
        <v>1.0659911070000001</v>
      </c>
      <c r="K66" s="2">
        <f t="shared" si="2"/>
        <v>2.0936076585812371</v>
      </c>
      <c r="L66" s="2">
        <v>2.3199999999999998E-12</v>
      </c>
      <c r="M66" s="3" t="s">
        <v>811</v>
      </c>
    </row>
    <row r="67" spans="1:13" x14ac:dyDescent="0.3">
      <c r="A67" s="2" t="s">
        <v>281</v>
      </c>
      <c r="B67" s="2" t="s">
        <v>281</v>
      </c>
      <c r="C67" s="2">
        <v>465.73006340000001</v>
      </c>
      <c r="D67" s="2">
        <v>-0.24064590599999999</v>
      </c>
      <c r="E67" s="2">
        <f t="shared" ref="E67:E130" si="3">2^D67</f>
        <v>0.8463663026267445</v>
      </c>
      <c r="F67" s="2">
        <v>0.32066871499999999</v>
      </c>
      <c r="G67" s="2">
        <v>1.177643792</v>
      </c>
      <c r="H67" s="2">
        <f t="shared" ref="H67:H130" si="4">2^G67</f>
        <v>2.2620703412291787</v>
      </c>
      <c r="I67" s="2">
        <v>2.0689950000000001E-3</v>
      </c>
      <c r="J67" s="2">
        <v>1.8801214850000001</v>
      </c>
      <c r="K67" s="2">
        <f t="shared" ref="K67:K130" si="5">2^J67</f>
        <v>3.6810605604612512</v>
      </c>
      <c r="L67" s="2">
        <v>6.4700000000000001E-7</v>
      </c>
      <c r="M67" s="3" t="s">
        <v>282</v>
      </c>
    </row>
    <row r="68" spans="1:13" x14ac:dyDescent="0.3">
      <c r="A68" s="2" t="s">
        <v>537</v>
      </c>
      <c r="B68" s="2" t="s">
        <v>537</v>
      </c>
      <c r="C68" s="2">
        <v>338.81798880000002</v>
      </c>
      <c r="D68" s="2">
        <v>-1.8019705E-2</v>
      </c>
      <c r="E68" s="2">
        <f t="shared" si="3"/>
        <v>0.98758737242550165</v>
      </c>
      <c r="F68" s="2">
        <v>0.95237132700000005</v>
      </c>
      <c r="G68" s="2">
        <v>1.1741936850000001</v>
      </c>
      <c r="H68" s="2">
        <f t="shared" si="4"/>
        <v>2.2566672171421329</v>
      </c>
      <c r="I68" s="2">
        <v>4.9956130000000003E-3</v>
      </c>
      <c r="J68" s="2">
        <v>1.286940846</v>
      </c>
      <c r="K68" s="2">
        <f t="shared" si="5"/>
        <v>2.4401009684282218</v>
      </c>
      <c r="L68" s="2">
        <v>1.788584E-3</v>
      </c>
      <c r="M68" s="3" t="s">
        <v>538</v>
      </c>
    </row>
    <row r="69" spans="1:13" x14ac:dyDescent="0.3">
      <c r="A69" s="2" t="s">
        <v>355</v>
      </c>
      <c r="B69" s="2" t="s">
        <v>1646</v>
      </c>
      <c r="C69" s="2">
        <v>152.07494829999999</v>
      </c>
      <c r="D69" s="2">
        <v>-1.2675495640000001</v>
      </c>
      <c r="E69" s="2">
        <f t="shared" si="3"/>
        <v>0.4153646763152975</v>
      </c>
      <c r="F69" s="2">
        <v>1.2799999999999999E-5</v>
      </c>
      <c r="G69" s="2">
        <v>1.1692090589999999</v>
      </c>
      <c r="H69" s="2">
        <f t="shared" si="4"/>
        <v>2.2488837066631411</v>
      </c>
      <c r="I69" s="2">
        <v>1.6983699999999999E-4</v>
      </c>
      <c r="J69" s="2">
        <v>2.590882439</v>
      </c>
      <c r="K69" s="2">
        <f t="shared" si="5"/>
        <v>6.02467091371759</v>
      </c>
      <c r="L69" s="2">
        <v>5.25E-19</v>
      </c>
      <c r="M69" s="3" t="s">
        <v>356</v>
      </c>
    </row>
    <row r="70" spans="1:13" x14ac:dyDescent="0.3">
      <c r="A70" s="2" t="s">
        <v>163</v>
      </c>
      <c r="B70" s="2" t="s">
        <v>163</v>
      </c>
      <c r="C70" s="2">
        <v>111.1446809</v>
      </c>
      <c r="D70" s="2">
        <v>-0.57449865300000003</v>
      </c>
      <c r="E70" s="2">
        <f t="shared" si="3"/>
        <v>0.67151956877310814</v>
      </c>
      <c r="F70" s="2">
        <v>0.108808907</v>
      </c>
      <c r="G70" s="2">
        <v>1.167836688</v>
      </c>
      <c r="H70" s="2">
        <f t="shared" si="4"/>
        <v>2.246745461761273</v>
      </c>
      <c r="I70" s="2">
        <v>6.0726770000000003E-3</v>
      </c>
      <c r="J70" s="2">
        <v>2.2417857190000001</v>
      </c>
      <c r="K70" s="2">
        <f t="shared" si="5"/>
        <v>4.7298214366024203</v>
      </c>
      <c r="L70" s="2">
        <v>1.3899999999999999E-7</v>
      </c>
      <c r="M70" s="3" t="s">
        <v>164</v>
      </c>
    </row>
    <row r="71" spans="1:13" x14ac:dyDescent="0.3">
      <c r="A71" s="2" t="s">
        <v>1647</v>
      </c>
      <c r="B71" s="2" t="s">
        <v>1647</v>
      </c>
      <c r="C71" s="2">
        <v>1041.4178260000001</v>
      </c>
      <c r="D71" s="2">
        <v>0.172878422</v>
      </c>
      <c r="E71" s="2">
        <f t="shared" si="3"/>
        <v>1.1273054084834109</v>
      </c>
      <c r="F71" s="2">
        <v>0.489259161</v>
      </c>
      <c r="G71" s="2">
        <v>1.1652454560000001</v>
      </c>
      <c r="H71" s="2">
        <f t="shared" si="4"/>
        <v>2.2427136924801498</v>
      </c>
      <c r="I71" s="2">
        <v>3.6750200000000002E-4</v>
      </c>
      <c r="J71" s="2">
        <v>0.73945049699999998</v>
      </c>
      <c r="K71" s="2">
        <f t="shared" si="5"/>
        <v>1.6695398126365593</v>
      </c>
      <c r="L71" s="2">
        <v>1.8865298999999999E-2</v>
      </c>
      <c r="M71" s="3" t="s">
        <v>1648</v>
      </c>
    </row>
    <row r="72" spans="1:13" x14ac:dyDescent="0.3">
      <c r="A72" s="2" t="s">
        <v>1576</v>
      </c>
      <c r="B72" s="2" t="s">
        <v>1577</v>
      </c>
      <c r="C72" s="2">
        <v>863.88691010000002</v>
      </c>
      <c r="D72" s="2">
        <v>0.62093222299999995</v>
      </c>
      <c r="E72" s="2">
        <f t="shared" si="3"/>
        <v>1.5378685813738546</v>
      </c>
      <c r="F72" s="2">
        <v>1.5709911E-2</v>
      </c>
      <c r="G72" s="2">
        <v>1.155120323</v>
      </c>
      <c r="H72" s="2">
        <f t="shared" si="4"/>
        <v>2.22702896637588</v>
      </c>
      <c r="I72" s="2">
        <v>1.8700000000000001E-6</v>
      </c>
      <c r="J72" s="2">
        <v>0.41634538100000001</v>
      </c>
      <c r="K72" s="2">
        <f t="shared" si="5"/>
        <v>1.3345426207630442</v>
      </c>
      <c r="L72" s="2">
        <v>9.3574024000000006E-2</v>
      </c>
      <c r="M72" s="3" t="s">
        <v>325</v>
      </c>
    </row>
    <row r="73" spans="1:13" x14ac:dyDescent="0.3">
      <c r="A73" s="2" t="s">
        <v>754</v>
      </c>
      <c r="B73" s="2" t="s">
        <v>754</v>
      </c>
      <c r="C73" s="2">
        <v>774.66475760000003</v>
      </c>
      <c r="D73" s="2">
        <v>1.2073133E-2</v>
      </c>
      <c r="E73" s="2">
        <f t="shared" si="3"/>
        <v>1.0084035715250221</v>
      </c>
      <c r="F73" s="2">
        <v>0.97652085300000002</v>
      </c>
      <c r="G73" s="2">
        <v>1.1437937439999999</v>
      </c>
      <c r="H73" s="2">
        <f t="shared" si="4"/>
        <v>2.2096130479978928</v>
      </c>
      <c r="I73" s="2">
        <v>2.4900000000000001E-8</v>
      </c>
      <c r="J73" s="2">
        <v>1.1281769589999999</v>
      </c>
      <c r="K73" s="2">
        <f t="shared" si="5"/>
        <v>2.1858235718885228</v>
      </c>
      <c r="L73" s="2">
        <v>2.51E-8</v>
      </c>
      <c r="M73" s="3" t="s">
        <v>755</v>
      </c>
    </row>
    <row r="74" spans="1:13" x14ac:dyDescent="0.3">
      <c r="A74" s="2" t="s">
        <v>156</v>
      </c>
      <c r="B74" s="2" t="s">
        <v>157</v>
      </c>
      <c r="C74" s="2">
        <v>867.79981650000002</v>
      </c>
      <c r="D74" s="2">
        <v>-0.86673503399999996</v>
      </c>
      <c r="E74" s="2">
        <f t="shared" si="3"/>
        <v>0.54838650194961724</v>
      </c>
      <c r="F74" s="2">
        <v>4.0805709999999999E-3</v>
      </c>
      <c r="G74" s="2">
        <v>1.1417095399999999</v>
      </c>
      <c r="H74" s="2">
        <f t="shared" si="4"/>
        <v>2.206423212801508</v>
      </c>
      <c r="I74" s="2">
        <v>9.6899999999999997E-5</v>
      </c>
      <c r="J74" s="2">
        <v>2.1955985450000002</v>
      </c>
      <c r="K74" s="2">
        <f t="shared" si="5"/>
        <v>4.5807967281489868</v>
      </c>
      <c r="L74" s="2">
        <v>4.2199999999999999E-15</v>
      </c>
      <c r="M74" s="3" t="s">
        <v>158</v>
      </c>
    </row>
    <row r="75" spans="1:13" x14ac:dyDescent="0.3">
      <c r="A75" s="2" t="s">
        <v>1076</v>
      </c>
      <c r="B75" s="2" t="s">
        <v>1076</v>
      </c>
      <c r="C75" s="2">
        <v>651.15135620000001</v>
      </c>
      <c r="D75" s="2">
        <v>-0.69315768799999999</v>
      </c>
      <c r="E75" s="2">
        <f t="shared" si="3"/>
        <v>0.61849863313441233</v>
      </c>
      <c r="F75" s="2">
        <v>3.1399999999999998E-5</v>
      </c>
      <c r="G75" s="2">
        <v>1.139442155</v>
      </c>
      <c r="H75" s="2">
        <f t="shared" si="4"/>
        <v>2.2029582520677873</v>
      </c>
      <c r="I75" s="2">
        <v>3.9100000000000001E-12</v>
      </c>
      <c r="J75" s="2">
        <v>1.895686448</v>
      </c>
      <c r="K75" s="2">
        <f t="shared" si="5"/>
        <v>3.720989831608958</v>
      </c>
      <c r="L75" s="2">
        <v>2.0000000000000001E-33</v>
      </c>
      <c r="M75" s="3" t="s">
        <v>26</v>
      </c>
    </row>
    <row r="76" spans="1:13" x14ac:dyDescent="0.3">
      <c r="A76" s="2" t="s">
        <v>1649</v>
      </c>
      <c r="B76" s="2" t="s">
        <v>1650</v>
      </c>
      <c r="C76" s="2">
        <v>102.51324580000001</v>
      </c>
      <c r="D76" s="2">
        <v>-0.106617344</v>
      </c>
      <c r="E76" s="2">
        <f t="shared" si="3"/>
        <v>0.92876316192754893</v>
      </c>
      <c r="F76" s="2">
        <v>0.60630679399999998</v>
      </c>
      <c r="G76" s="2">
        <v>1.1273821669999999</v>
      </c>
      <c r="H76" s="2">
        <f t="shared" si="4"/>
        <v>2.1846197161963907</v>
      </c>
      <c r="I76" s="2">
        <v>1.2456462E-2</v>
      </c>
      <c r="J76" s="2">
        <v>1.694056113</v>
      </c>
      <c r="K76" s="2">
        <f t="shared" si="5"/>
        <v>3.2356512402559177</v>
      </c>
      <c r="L76" s="2">
        <v>2.33162E-4</v>
      </c>
      <c r="M76" s="3" t="s">
        <v>300</v>
      </c>
    </row>
    <row r="77" spans="1:13" x14ac:dyDescent="0.3">
      <c r="A77" s="2" t="s">
        <v>1651</v>
      </c>
      <c r="B77" s="2" t="s">
        <v>1652</v>
      </c>
      <c r="C77" s="2">
        <v>76.003853210000003</v>
      </c>
      <c r="D77" s="2">
        <v>0.139837082</v>
      </c>
      <c r="E77" s="2">
        <f t="shared" si="3"/>
        <v>1.1017806889972628</v>
      </c>
      <c r="F77" s="2">
        <v>0.57454483499999998</v>
      </c>
      <c r="G77" s="2">
        <v>1.1108995420000001</v>
      </c>
      <c r="H77" s="2">
        <f t="shared" si="4"/>
        <v>2.1598027226587972</v>
      </c>
      <c r="I77" s="2">
        <v>1.2682640000000001E-3</v>
      </c>
      <c r="J77" s="2">
        <v>0.747836167</v>
      </c>
      <c r="K77" s="2">
        <f t="shared" si="5"/>
        <v>1.6792722762587275</v>
      </c>
      <c r="L77" s="2">
        <v>2.4327185000000001E-2</v>
      </c>
      <c r="M77" s="3" t="s">
        <v>1652</v>
      </c>
    </row>
    <row r="78" spans="1:13" x14ac:dyDescent="0.3">
      <c r="A78" s="2" t="s">
        <v>1653</v>
      </c>
      <c r="B78" s="2" t="s">
        <v>1653</v>
      </c>
      <c r="C78" s="2">
        <v>1432.9413950000001</v>
      </c>
      <c r="D78" s="2">
        <v>-0.12659431700000001</v>
      </c>
      <c r="E78" s="2">
        <f t="shared" si="3"/>
        <v>0.9159912251325929</v>
      </c>
      <c r="F78" s="2">
        <v>0.62005655900000001</v>
      </c>
      <c r="G78" s="2">
        <v>1.106379797</v>
      </c>
      <c r="H78" s="2">
        <f t="shared" si="4"/>
        <v>2.1530469758222188</v>
      </c>
      <c r="I78" s="2">
        <v>6.0699999999999997E-7</v>
      </c>
      <c r="J78" s="2">
        <v>1.341077689</v>
      </c>
      <c r="K78" s="2">
        <f t="shared" si="5"/>
        <v>2.5334049274039554</v>
      </c>
      <c r="L78" s="2">
        <v>4.8899999999999997E-10</v>
      </c>
      <c r="M78" s="3" t="s">
        <v>1654</v>
      </c>
    </row>
    <row r="79" spans="1:13" x14ac:dyDescent="0.3">
      <c r="A79" s="2" t="s">
        <v>756</v>
      </c>
      <c r="B79" s="2" t="s">
        <v>757</v>
      </c>
      <c r="C79" s="2">
        <v>75.925745129999996</v>
      </c>
      <c r="D79" s="2">
        <v>-4.2836688999999997E-2</v>
      </c>
      <c r="E79" s="2">
        <f t="shared" si="3"/>
        <v>0.97074435041208651</v>
      </c>
      <c r="F79" s="2">
        <v>0.87701590200000001</v>
      </c>
      <c r="G79" s="2">
        <v>1.1000365299999999</v>
      </c>
      <c r="H79" s="2">
        <f t="shared" si="4"/>
        <v>2.143601201796574</v>
      </c>
      <c r="I79" s="2">
        <v>4.680053E-3</v>
      </c>
      <c r="J79" s="2">
        <v>1.2856444650000001</v>
      </c>
      <c r="K79" s="2">
        <f t="shared" si="5"/>
        <v>2.4379093204182385</v>
      </c>
      <c r="L79" s="2">
        <v>8.0148299999999997E-4</v>
      </c>
      <c r="M79" s="3" t="s">
        <v>199</v>
      </c>
    </row>
    <row r="80" spans="1:13" x14ac:dyDescent="0.3">
      <c r="A80" s="2" t="s">
        <v>1655</v>
      </c>
      <c r="B80" s="2" t="s">
        <v>1655</v>
      </c>
      <c r="C80" s="2">
        <v>591.15117720000001</v>
      </c>
      <c r="D80" s="2">
        <v>0.159190837</v>
      </c>
      <c r="E80" s="2">
        <f t="shared" si="3"/>
        <v>1.116660661996151</v>
      </c>
      <c r="F80" s="2">
        <v>0.50618745099999995</v>
      </c>
      <c r="G80" s="2">
        <v>1.0908646449999999</v>
      </c>
      <c r="H80" s="2">
        <f t="shared" si="4"/>
        <v>2.1300165572635184</v>
      </c>
      <c r="I80" s="2">
        <v>1.8922590000000001E-3</v>
      </c>
      <c r="J80" s="2">
        <v>0.65077589000000002</v>
      </c>
      <c r="K80" s="2">
        <f t="shared" si="5"/>
        <v>1.5700123307808085</v>
      </c>
      <c r="L80" s="2">
        <v>4.9946772E-2</v>
      </c>
      <c r="M80" s="3" t="s">
        <v>1656</v>
      </c>
    </row>
    <row r="81" spans="1:13" x14ac:dyDescent="0.3">
      <c r="A81" s="2" t="s">
        <v>1657</v>
      </c>
      <c r="B81" s="2" t="s">
        <v>1657</v>
      </c>
      <c r="C81" s="2">
        <v>472.62086410000001</v>
      </c>
      <c r="D81" s="2">
        <v>0.218423067</v>
      </c>
      <c r="E81" s="2">
        <f t="shared" si="3"/>
        <v>1.1634611738384941</v>
      </c>
      <c r="F81" s="2">
        <v>0.36999712299999998</v>
      </c>
      <c r="G81" s="2">
        <v>1.0887602460000001</v>
      </c>
      <c r="H81" s="2">
        <f t="shared" si="4"/>
        <v>2.1269118559740474</v>
      </c>
      <c r="I81" s="2">
        <v>3.45E-6</v>
      </c>
      <c r="J81" s="2">
        <v>0.73369003099999996</v>
      </c>
      <c r="K81" s="2">
        <f t="shared" si="5"/>
        <v>1.6628868802377932</v>
      </c>
      <c r="L81" s="2">
        <v>1.788584E-3</v>
      </c>
      <c r="M81" s="3" t="s">
        <v>1063</v>
      </c>
    </row>
    <row r="82" spans="1:13" x14ac:dyDescent="0.3">
      <c r="A82" s="2" t="s">
        <v>572</v>
      </c>
      <c r="B82" s="2" t="s">
        <v>572</v>
      </c>
      <c r="C82" s="2">
        <v>206.10283010000001</v>
      </c>
      <c r="D82" s="2">
        <v>-0.14505689699999999</v>
      </c>
      <c r="E82" s="2">
        <f t="shared" si="3"/>
        <v>0.90434371135490454</v>
      </c>
      <c r="F82" s="2">
        <v>0.57219368699999995</v>
      </c>
      <c r="G82" s="2">
        <v>1.084470633</v>
      </c>
      <c r="H82" s="2">
        <f t="shared" si="4"/>
        <v>2.120597230825731</v>
      </c>
      <c r="I82" s="2">
        <v>1.3046100000000001E-4</v>
      </c>
      <c r="J82" s="2">
        <v>1.408016994</v>
      </c>
      <c r="K82" s="2">
        <f t="shared" si="5"/>
        <v>2.6537215401069605</v>
      </c>
      <c r="L82" s="2">
        <v>2.91E-7</v>
      </c>
      <c r="M82" s="3" t="s">
        <v>573</v>
      </c>
    </row>
    <row r="83" spans="1:13" x14ac:dyDescent="0.3">
      <c r="A83" s="2" t="s">
        <v>68</v>
      </c>
      <c r="B83" s="2" t="s">
        <v>69</v>
      </c>
      <c r="C83" s="2">
        <v>268.00977019999999</v>
      </c>
      <c r="D83" s="2">
        <v>-1.863904816</v>
      </c>
      <c r="E83" s="2">
        <f t="shared" si="3"/>
        <v>0.27473167963678841</v>
      </c>
      <c r="F83" s="2">
        <v>1.2973100000000001E-4</v>
      </c>
      <c r="G83" s="2">
        <v>1.08423337</v>
      </c>
      <c r="H83" s="2">
        <f t="shared" si="4"/>
        <v>2.1202485099414812</v>
      </c>
      <c r="I83" s="2">
        <v>1.6148511000000001E-2</v>
      </c>
      <c r="J83" s="2">
        <v>3.3269305309999999</v>
      </c>
      <c r="K83" s="2">
        <f t="shared" si="5"/>
        <v>10.034734429578808</v>
      </c>
      <c r="L83" s="2">
        <v>1.0099999999999999E-12</v>
      </c>
      <c r="M83" s="3" t="s">
        <v>70</v>
      </c>
    </row>
    <row r="84" spans="1:13" x14ac:dyDescent="0.3">
      <c r="A84" s="2" t="s">
        <v>821</v>
      </c>
      <c r="B84" s="2" t="s">
        <v>821</v>
      </c>
      <c r="C84" s="2">
        <v>224.00225119999999</v>
      </c>
      <c r="D84" s="2">
        <v>0.37864782400000002</v>
      </c>
      <c r="E84" s="2">
        <f t="shared" si="3"/>
        <v>1.300122735105693</v>
      </c>
      <c r="F84" s="2">
        <v>0.10542297</v>
      </c>
      <c r="G84" s="2">
        <v>1.08300153</v>
      </c>
      <c r="H84" s="2">
        <f t="shared" si="4"/>
        <v>2.1184389160032029</v>
      </c>
      <c r="I84" s="2">
        <v>1.0699999999999999E-6</v>
      </c>
      <c r="J84" s="2">
        <v>0.58460005100000001</v>
      </c>
      <c r="K84" s="2">
        <f t="shared" si="5"/>
        <v>1.4996232008303272</v>
      </c>
      <c r="L84" s="2">
        <v>9.8134039999999995E-3</v>
      </c>
      <c r="M84" s="3" t="s">
        <v>822</v>
      </c>
    </row>
    <row r="85" spans="1:13" x14ac:dyDescent="0.3">
      <c r="A85" s="2" t="s">
        <v>1658</v>
      </c>
      <c r="B85" s="2" t="s">
        <v>1658</v>
      </c>
      <c r="C85" s="2">
        <v>181.32764309999999</v>
      </c>
      <c r="D85" s="2">
        <v>-6.4290890000000003E-2</v>
      </c>
      <c r="E85" s="2">
        <f t="shared" si="3"/>
        <v>0.95641529703142703</v>
      </c>
      <c r="F85" s="2">
        <v>0.82284534799999998</v>
      </c>
      <c r="G85" s="2">
        <v>1.0815208199999999</v>
      </c>
      <c r="H85" s="2">
        <f t="shared" si="4"/>
        <v>2.1162657716968951</v>
      </c>
      <c r="I85" s="2">
        <v>1.33981E-4</v>
      </c>
      <c r="J85" s="2">
        <v>1.243736636</v>
      </c>
      <c r="K85" s="2">
        <f t="shared" si="5"/>
        <v>2.3681108855713404</v>
      </c>
      <c r="L85" s="2">
        <v>6.5400000000000001E-6</v>
      </c>
      <c r="M85" s="3" t="s">
        <v>1659</v>
      </c>
    </row>
    <row r="86" spans="1:13" x14ac:dyDescent="0.3">
      <c r="A86" s="2" t="s">
        <v>980</v>
      </c>
      <c r="B86" s="2" t="s">
        <v>980</v>
      </c>
      <c r="C86" s="2">
        <v>122.1730888</v>
      </c>
      <c r="D86" s="2">
        <v>0.118362026</v>
      </c>
      <c r="E86" s="2">
        <f t="shared" si="3"/>
        <v>1.085501730582608</v>
      </c>
      <c r="F86" s="2">
        <v>0.622553935</v>
      </c>
      <c r="G86" s="2">
        <v>1.0657860990000001</v>
      </c>
      <c r="H86" s="2">
        <f t="shared" si="4"/>
        <v>2.0933101765681377</v>
      </c>
      <c r="I86" s="2">
        <v>3.6999089999999999E-3</v>
      </c>
      <c r="J86" s="2">
        <v>0.70730450899999997</v>
      </c>
      <c r="K86" s="2">
        <f t="shared" si="5"/>
        <v>1.6327506798936622</v>
      </c>
      <c r="L86" s="2">
        <v>4.1724602999999999E-2</v>
      </c>
      <c r="M86" s="3" t="s">
        <v>981</v>
      </c>
    </row>
    <row r="87" spans="1:13" x14ac:dyDescent="0.3">
      <c r="A87" s="2" t="s">
        <v>1660</v>
      </c>
      <c r="B87" s="2" t="s">
        <v>1660</v>
      </c>
      <c r="C87" s="2">
        <v>115.79682750000001</v>
      </c>
      <c r="D87" s="2">
        <v>-0.107974049</v>
      </c>
      <c r="E87" s="2">
        <f t="shared" si="3"/>
        <v>0.92789016708189254</v>
      </c>
      <c r="F87" s="2">
        <v>0.66514796600000003</v>
      </c>
      <c r="G87" s="2">
        <v>1.063253158</v>
      </c>
      <c r="H87" s="2">
        <f t="shared" si="4"/>
        <v>2.0896381743926522</v>
      </c>
      <c r="I87" s="2">
        <v>2.4980129999999999E-3</v>
      </c>
      <c r="J87" s="2">
        <v>1.406721688</v>
      </c>
      <c r="K87" s="2">
        <f t="shared" si="5"/>
        <v>2.6513399981370749</v>
      </c>
      <c r="L87" s="2">
        <v>4.6400000000000003E-5</v>
      </c>
      <c r="M87" s="3" t="s">
        <v>1661</v>
      </c>
    </row>
    <row r="88" spans="1:13" x14ac:dyDescent="0.3">
      <c r="A88" s="2" t="s">
        <v>964</v>
      </c>
      <c r="B88" s="2" t="s">
        <v>965</v>
      </c>
      <c r="C88" s="2">
        <v>1263.356526</v>
      </c>
      <c r="D88" s="2">
        <v>-0.166270784</v>
      </c>
      <c r="E88" s="2">
        <f t="shared" si="3"/>
        <v>0.89114321870686564</v>
      </c>
      <c r="F88" s="2">
        <v>0.50417702900000005</v>
      </c>
      <c r="G88" s="2">
        <v>1.0621807729999999</v>
      </c>
      <c r="H88" s="2">
        <f t="shared" si="4"/>
        <v>2.0880854803553679</v>
      </c>
      <c r="I88" s="2">
        <v>1.5699999999999999E-5</v>
      </c>
      <c r="J88" s="2">
        <v>1.3873486399999999</v>
      </c>
      <c r="K88" s="2">
        <f t="shared" si="5"/>
        <v>2.6159747941105072</v>
      </c>
      <c r="L88" s="2">
        <v>6.0200000000000003E-9</v>
      </c>
      <c r="M88" s="3" t="s">
        <v>966</v>
      </c>
    </row>
    <row r="89" spans="1:13" x14ac:dyDescent="0.3">
      <c r="A89" s="2" t="s">
        <v>1451</v>
      </c>
      <c r="B89" s="2" t="s">
        <v>1451</v>
      </c>
      <c r="C89" s="2">
        <v>1587.444857</v>
      </c>
      <c r="D89" s="2">
        <v>0.16382503300000001</v>
      </c>
      <c r="E89" s="2">
        <f t="shared" si="3"/>
        <v>1.1202533440016238</v>
      </c>
      <c r="F89" s="2">
        <v>0.52023644800000002</v>
      </c>
      <c r="G89" s="2">
        <v>1.057627586</v>
      </c>
      <c r="H89" s="2">
        <f t="shared" si="4"/>
        <v>2.0815058108596993</v>
      </c>
      <c r="I89" s="2">
        <v>5.1900000000000001E-5</v>
      </c>
      <c r="J89" s="2">
        <v>0.743090625</v>
      </c>
      <c r="K89" s="2">
        <f t="shared" si="5"/>
        <v>1.673757621598712</v>
      </c>
      <c r="L89" s="2">
        <v>3.9779569999999998E-3</v>
      </c>
      <c r="M89" s="3" t="s">
        <v>1452</v>
      </c>
    </row>
    <row r="90" spans="1:13" x14ac:dyDescent="0.3">
      <c r="A90" s="2" t="s">
        <v>54</v>
      </c>
      <c r="B90" s="2" t="s">
        <v>55</v>
      </c>
      <c r="C90" s="2">
        <v>339.4752388</v>
      </c>
      <c r="D90" s="2">
        <v>-1.9514017930000001</v>
      </c>
      <c r="E90" s="2">
        <f t="shared" si="3"/>
        <v>0.25856487459795019</v>
      </c>
      <c r="F90" s="2">
        <v>7.1699999999999997E-13</v>
      </c>
      <c r="G90" s="2">
        <v>1.0524796489999999</v>
      </c>
      <c r="H90" s="2">
        <f t="shared" si="4"/>
        <v>2.0740916551831816</v>
      </c>
      <c r="I90" s="2">
        <v>3.1323599999999999E-4</v>
      </c>
      <c r="J90" s="2">
        <v>3.1302012380000002</v>
      </c>
      <c r="K90" s="2">
        <f t="shared" si="5"/>
        <v>8.7555708180548706</v>
      </c>
      <c r="L90" s="2">
        <v>7.8799999999999999E-31</v>
      </c>
      <c r="M90" s="3" t="s">
        <v>56</v>
      </c>
    </row>
    <row r="91" spans="1:13" x14ac:dyDescent="0.3">
      <c r="A91" s="2" t="s">
        <v>1662</v>
      </c>
      <c r="B91" s="2" t="s">
        <v>1662</v>
      </c>
      <c r="C91" s="2">
        <v>95.250479690000006</v>
      </c>
      <c r="D91" s="2">
        <v>-1.0938909E-2</v>
      </c>
      <c r="E91" s="2">
        <f t="shared" si="3"/>
        <v>0.99244639899281351</v>
      </c>
      <c r="F91" s="2">
        <v>0.97611327699999995</v>
      </c>
      <c r="G91" s="2">
        <v>1.052354341</v>
      </c>
      <c r="H91" s="2">
        <f t="shared" si="4"/>
        <v>2.0739115138622344</v>
      </c>
      <c r="I91" s="2">
        <v>3.7418669999999998E-3</v>
      </c>
      <c r="J91" s="2">
        <v>1.113998584</v>
      </c>
      <c r="K91" s="2">
        <f t="shared" si="5"/>
        <v>2.1644471646532701</v>
      </c>
      <c r="L91" s="2">
        <v>1.7639190000000001E-3</v>
      </c>
      <c r="M91" s="3" t="s">
        <v>1663</v>
      </c>
    </row>
    <row r="92" spans="1:13" x14ac:dyDescent="0.3">
      <c r="A92" s="2" t="s">
        <v>1664</v>
      </c>
      <c r="B92" s="2" t="s">
        <v>1664</v>
      </c>
      <c r="C92" s="2">
        <v>417.24041949999997</v>
      </c>
      <c r="D92" s="2">
        <v>-0.12950640599999999</v>
      </c>
      <c r="E92" s="2">
        <f t="shared" si="3"/>
        <v>0.9141441558799186</v>
      </c>
      <c r="F92" s="2">
        <v>0.60834581799999998</v>
      </c>
      <c r="G92" s="2">
        <v>1.0480663619999999</v>
      </c>
      <c r="H92" s="2">
        <f t="shared" si="4"/>
        <v>2.0677565842850654</v>
      </c>
      <c r="I92" s="2">
        <v>3.9999999999999998E-6</v>
      </c>
      <c r="J92" s="2">
        <v>1.2886611059999999</v>
      </c>
      <c r="K92" s="2">
        <f t="shared" si="5"/>
        <v>2.4430122640020797</v>
      </c>
      <c r="L92" s="2">
        <v>5.2000000000000002E-9</v>
      </c>
      <c r="M92" s="3" t="s">
        <v>1665</v>
      </c>
    </row>
    <row r="93" spans="1:13" x14ac:dyDescent="0.3">
      <c r="A93" s="2" t="s">
        <v>138</v>
      </c>
      <c r="B93" s="2" t="s">
        <v>139</v>
      </c>
      <c r="C93" s="2">
        <v>477.7484657</v>
      </c>
      <c r="D93" s="2">
        <v>-0.40015697099999997</v>
      </c>
      <c r="E93" s="2">
        <f t="shared" si="3"/>
        <v>0.75777582972365887</v>
      </c>
      <c r="F93" s="2">
        <v>0.173706427</v>
      </c>
      <c r="G93" s="2">
        <v>1.041332927</v>
      </c>
      <c r="H93" s="2">
        <f t="shared" si="4"/>
        <v>2.0581283099323731</v>
      </c>
      <c r="I93" s="2">
        <v>7.7400860000000002E-3</v>
      </c>
      <c r="J93" s="2">
        <v>1.9606024280000001</v>
      </c>
      <c r="K93" s="2">
        <f t="shared" si="5"/>
        <v>3.8922447399372544</v>
      </c>
      <c r="L93" s="2">
        <v>6.1999999999999999E-7</v>
      </c>
      <c r="M93" s="3" t="s">
        <v>62</v>
      </c>
    </row>
    <row r="94" spans="1:13" x14ac:dyDescent="0.3">
      <c r="A94" s="2" t="s">
        <v>283</v>
      </c>
      <c r="B94" s="2" t="s">
        <v>284</v>
      </c>
      <c r="C94" s="2">
        <v>218.31945150000001</v>
      </c>
      <c r="D94" s="2">
        <v>-0.64732866499999997</v>
      </c>
      <c r="E94" s="2">
        <f t="shared" si="3"/>
        <v>0.63846141307958082</v>
      </c>
      <c r="F94" s="2">
        <v>8.1147530999999995E-2</v>
      </c>
      <c r="G94" s="2">
        <v>1.039328163</v>
      </c>
      <c r="H94" s="2">
        <f t="shared" si="4"/>
        <v>2.0552703281875604</v>
      </c>
      <c r="I94" s="2">
        <v>8.8508949999999992E-3</v>
      </c>
      <c r="J94" s="2">
        <v>2.1251879919999999</v>
      </c>
      <c r="K94" s="2">
        <f t="shared" si="5"/>
        <v>4.3625993670422885</v>
      </c>
      <c r="L94" s="2">
        <v>9.6200000000000001E-8</v>
      </c>
      <c r="M94" s="3" t="s">
        <v>285</v>
      </c>
    </row>
    <row r="95" spans="1:13" x14ac:dyDescent="0.3">
      <c r="A95" s="2" t="s">
        <v>1666</v>
      </c>
      <c r="B95" s="2" t="s">
        <v>1666</v>
      </c>
      <c r="C95" s="2">
        <v>37.455345170000001</v>
      </c>
      <c r="D95" s="2">
        <v>-2.7249386E-2</v>
      </c>
      <c r="E95" s="2">
        <f t="shared" si="3"/>
        <v>0.98128942232187299</v>
      </c>
      <c r="F95" s="2">
        <v>0.92421824500000005</v>
      </c>
      <c r="G95" s="2">
        <v>1.0385554340000001</v>
      </c>
      <c r="H95" s="2">
        <f t="shared" si="4"/>
        <v>2.0541697894781423</v>
      </c>
      <c r="I95" s="2">
        <v>1.7512448E-2</v>
      </c>
      <c r="J95" s="2">
        <v>1.2090528890000001</v>
      </c>
      <c r="K95" s="2">
        <f t="shared" si="5"/>
        <v>2.3118581639555909</v>
      </c>
      <c r="L95" s="2">
        <v>5.7599779999999998E-3</v>
      </c>
      <c r="M95" s="3" t="s">
        <v>1667</v>
      </c>
    </row>
    <row r="96" spans="1:13" x14ac:dyDescent="0.3">
      <c r="A96" s="2" t="s">
        <v>1668</v>
      </c>
      <c r="B96" s="2" t="s">
        <v>1668</v>
      </c>
      <c r="C96" s="2">
        <v>698.51669089999996</v>
      </c>
      <c r="D96" s="2">
        <v>0.424454989</v>
      </c>
      <c r="E96" s="2">
        <f t="shared" si="3"/>
        <v>1.3420654111443888</v>
      </c>
      <c r="F96" s="2">
        <v>0.11204850199999999</v>
      </c>
      <c r="G96" s="2">
        <v>1.0291654050000001</v>
      </c>
      <c r="H96" s="2">
        <f t="shared" si="4"/>
        <v>2.0408432877864984</v>
      </c>
      <c r="I96" s="2">
        <v>7.9900000000000004E-5</v>
      </c>
      <c r="J96" s="2">
        <v>0.44622696099999998</v>
      </c>
      <c r="K96" s="2">
        <f t="shared" si="5"/>
        <v>1.3624723583596121</v>
      </c>
      <c r="L96" s="2">
        <v>8.8429543999999999E-2</v>
      </c>
      <c r="M96" s="3" t="s">
        <v>1669</v>
      </c>
    </row>
    <row r="97" spans="1:15" x14ac:dyDescent="0.3">
      <c r="A97" s="2" t="s">
        <v>296</v>
      </c>
      <c r="B97" s="2" t="s">
        <v>297</v>
      </c>
      <c r="C97" s="2">
        <v>324.26041229999998</v>
      </c>
      <c r="D97" s="2">
        <v>-0.16293006199999999</v>
      </c>
      <c r="E97" s="2">
        <f t="shared" si="3"/>
        <v>0.89320915169581894</v>
      </c>
      <c r="F97" s="2">
        <v>0.48515562600000001</v>
      </c>
      <c r="G97" s="2">
        <v>1.028474063</v>
      </c>
      <c r="H97" s="2">
        <f t="shared" si="4"/>
        <v>2.0398655463813893</v>
      </c>
      <c r="I97" s="2">
        <v>6.0240980000000003E-3</v>
      </c>
      <c r="J97" s="2">
        <v>1.5801395540000001</v>
      </c>
      <c r="K97" s="2">
        <f t="shared" si="5"/>
        <v>2.9899877091630875</v>
      </c>
      <c r="L97" s="2">
        <v>2.3300000000000001E-5</v>
      </c>
      <c r="M97" s="3" t="s">
        <v>62</v>
      </c>
    </row>
    <row r="98" spans="1:15" x14ac:dyDescent="0.3">
      <c r="A98" s="2" t="s">
        <v>1670</v>
      </c>
      <c r="B98" s="2" t="s">
        <v>1670</v>
      </c>
      <c r="C98" s="2">
        <v>53.17815341</v>
      </c>
      <c r="D98" s="2">
        <v>0.166715591</v>
      </c>
      <c r="E98" s="2">
        <f t="shared" si="3"/>
        <v>1.1225001136225567</v>
      </c>
      <c r="F98" s="2">
        <v>0.490344116</v>
      </c>
      <c r="G98" s="2">
        <v>1.0273065800000001</v>
      </c>
      <c r="H98" s="2">
        <f t="shared" si="4"/>
        <v>2.0382154783232749</v>
      </c>
      <c r="I98" s="2">
        <v>5.5381400000000004E-3</v>
      </c>
      <c r="J98" s="2">
        <v>0.57851761899999998</v>
      </c>
      <c r="K98" s="2">
        <f t="shared" si="5"/>
        <v>1.4933140675988852</v>
      </c>
      <c r="L98" s="2">
        <v>9.6357250000000005E-2</v>
      </c>
      <c r="M98" s="3" t="s">
        <v>1671</v>
      </c>
    </row>
    <row r="99" spans="1:15" x14ac:dyDescent="0.3">
      <c r="A99" s="2" t="s">
        <v>1672</v>
      </c>
      <c r="B99" s="2" t="s">
        <v>1672</v>
      </c>
      <c r="C99" s="2">
        <v>104.7957633</v>
      </c>
      <c r="D99" s="2">
        <v>0.99664942999999995</v>
      </c>
      <c r="E99" s="2">
        <f t="shared" si="3"/>
        <v>1.9953605132483143</v>
      </c>
      <c r="F99" s="2">
        <v>4.1620794000000003E-2</v>
      </c>
      <c r="G99" s="2">
        <v>1.015117587</v>
      </c>
      <c r="H99" s="2">
        <f t="shared" si="4"/>
        <v>2.0210676135735919</v>
      </c>
      <c r="I99" s="2">
        <v>2.5214858E-2</v>
      </c>
      <c r="J99" s="2">
        <v>-2.4873820000000001E-2</v>
      </c>
      <c r="K99" s="2">
        <f t="shared" si="5"/>
        <v>0.98290656108265984</v>
      </c>
      <c r="L99" s="2">
        <v>0.955144467</v>
      </c>
      <c r="M99" s="3" t="s">
        <v>1673</v>
      </c>
    </row>
    <row r="100" spans="1:15" x14ac:dyDescent="0.3">
      <c r="A100" s="2" t="s">
        <v>726</v>
      </c>
      <c r="B100" s="2" t="s">
        <v>727</v>
      </c>
      <c r="C100" s="2">
        <v>479.97785859999999</v>
      </c>
      <c r="D100" s="2">
        <v>-5.6398941000000001E-2</v>
      </c>
      <c r="E100" s="2">
        <f t="shared" si="3"/>
        <v>0.96166149461349071</v>
      </c>
      <c r="F100" s="2">
        <v>0.84620068800000003</v>
      </c>
      <c r="G100" s="2">
        <v>1.014736729</v>
      </c>
      <c r="H100" s="2">
        <f t="shared" si="4"/>
        <v>2.0205341410418045</v>
      </c>
      <c r="I100" s="2">
        <v>9.1300000000000007E-6</v>
      </c>
      <c r="J100" s="2">
        <v>1.1315889800000001</v>
      </c>
      <c r="K100" s="2">
        <f t="shared" si="5"/>
        <v>2.1909992340843214</v>
      </c>
      <c r="L100" s="2">
        <v>3.8000000000000001E-7</v>
      </c>
      <c r="M100" s="3" t="s">
        <v>728</v>
      </c>
    </row>
    <row r="101" spans="1:15" x14ac:dyDescent="0.3">
      <c r="A101" s="2" t="s">
        <v>602</v>
      </c>
      <c r="B101" s="2" t="s">
        <v>603</v>
      </c>
      <c r="C101" s="2">
        <v>706.07460479999997</v>
      </c>
      <c r="D101" s="2">
        <v>9.5149063000000006E-2</v>
      </c>
      <c r="E101" s="2">
        <f t="shared" si="3"/>
        <v>1.068175769042127</v>
      </c>
      <c r="F101" s="2">
        <v>0.72310279799999999</v>
      </c>
      <c r="G101" s="2">
        <v>1.011818498</v>
      </c>
      <c r="H101" s="2">
        <f t="shared" si="4"/>
        <v>2.0164512089445381</v>
      </c>
      <c r="I101" s="2">
        <v>2.6781199999999998E-4</v>
      </c>
      <c r="J101" s="2">
        <v>0.80725123700000001</v>
      </c>
      <c r="K101" s="2">
        <f t="shared" si="5"/>
        <v>1.7498742337600486</v>
      </c>
      <c r="L101" s="2">
        <v>3.0290899999999999E-3</v>
      </c>
      <c r="M101" s="3" t="s">
        <v>62</v>
      </c>
    </row>
    <row r="102" spans="1:15" x14ac:dyDescent="0.3">
      <c r="A102" s="2" t="s">
        <v>1674</v>
      </c>
      <c r="B102" s="2" t="s">
        <v>1674</v>
      </c>
      <c r="C102" s="2">
        <v>75.710565819999999</v>
      </c>
      <c r="D102" s="2">
        <v>8.8915509999999993E-3</v>
      </c>
      <c r="E102" s="2">
        <f t="shared" si="3"/>
        <v>1.0061821848145629</v>
      </c>
      <c r="F102" s="2">
        <v>0.98344412599999997</v>
      </c>
      <c r="G102" s="2">
        <v>1.006178945</v>
      </c>
      <c r="H102" s="2">
        <f t="shared" si="4"/>
        <v>2.008584206216192</v>
      </c>
      <c r="I102" s="2">
        <v>1.1456719999999999E-3</v>
      </c>
      <c r="J102" s="2">
        <v>1.0002252110000001</v>
      </c>
      <c r="K102" s="2">
        <f t="shared" si="5"/>
        <v>2.0003122331092045</v>
      </c>
      <c r="L102" s="2">
        <v>1.0037970000000001E-3</v>
      </c>
      <c r="M102" s="3" t="s">
        <v>1675</v>
      </c>
    </row>
    <row r="103" spans="1:15" x14ac:dyDescent="0.3">
      <c r="A103" s="2" t="s">
        <v>195</v>
      </c>
      <c r="B103" s="2" t="s">
        <v>195</v>
      </c>
      <c r="C103" s="2">
        <v>338.7571734</v>
      </c>
      <c r="D103" s="2">
        <v>-1.217947715</v>
      </c>
      <c r="E103" s="2">
        <f t="shared" si="3"/>
        <v>0.42989382270734183</v>
      </c>
      <c r="F103" s="2">
        <v>2.7298359999999998E-3</v>
      </c>
      <c r="G103" s="2">
        <v>1.0031033810000001</v>
      </c>
      <c r="H103" s="2">
        <f t="shared" si="4"/>
        <v>2.0043068301306777</v>
      </c>
      <c r="I103" s="2">
        <v>9.3236429999999995E-3</v>
      </c>
      <c r="J103" s="2">
        <v>2.530706082</v>
      </c>
      <c r="K103" s="2">
        <f t="shared" si="5"/>
        <v>5.778544218007279</v>
      </c>
      <c r="L103" s="2">
        <v>4.9200000000000002E-11</v>
      </c>
      <c r="M103" s="3" t="s">
        <v>196</v>
      </c>
    </row>
    <row r="104" spans="1:15" x14ac:dyDescent="0.3">
      <c r="A104" s="2" t="s">
        <v>333</v>
      </c>
      <c r="B104" s="2" t="s">
        <v>334</v>
      </c>
      <c r="C104" s="2">
        <v>1021.8921759999999</v>
      </c>
      <c r="D104" s="2">
        <v>-0.46959218699999999</v>
      </c>
      <c r="E104" s="2">
        <f t="shared" si="3"/>
        <v>0.72216870754017626</v>
      </c>
      <c r="F104" s="2">
        <v>1.1258208E-2</v>
      </c>
      <c r="G104" s="2">
        <v>0.99026263199999998</v>
      </c>
      <c r="H104" s="2">
        <f t="shared" si="4"/>
        <v>1.9865465941267271</v>
      </c>
      <c r="I104" s="2">
        <v>7.8800000000000001E-9</v>
      </c>
      <c r="J104" s="2">
        <v>1.544154383</v>
      </c>
      <c r="K104" s="2">
        <f t="shared" si="5"/>
        <v>2.9163308179085945</v>
      </c>
      <c r="L104" s="2">
        <v>7.8000000000000001E-21</v>
      </c>
      <c r="M104" s="3" t="s">
        <v>335</v>
      </c>
    </row>
    <row r="105" spans="1:15" x14ac:dyDescent="0.3">
      <c r="A105" s="2" t="s">
        <v>586</v>
      </c>
      <c r="B105" s="2" t="s">
        <v>586</v>
      </c>
      <c r="C105" s="2">
        <v>634.19991340000001</v>
      </c>
      <c r="D105" s="2">
        <v>-9.1158471000000005E-2</v>
      </c>
      <c r="E105" s="2">
        <f t="shared" si="3"/>
        <v>0.93876862380753123</v>
      </c>
      <c r="F105" s="2">
        <v>0.73165808499999996</v>
      </c>
      <c r="G105" s="2">
        <v>0.98824885100000004</v>
      </c>
      <c r="H105" s="2">
        <f t="shared" si="4"/>
        <v>1.9837756141544747</v>
      </c>
      <c r="I105" s="2">
        <v>4.41686E-4</v>
      </c>
      <c r="J105" s="2">
        <v>1.2172252079999999</v>
      </c>
      <c r="K105" s="2">
        <f t="shared" si="5"/>
        <v>2.3249911231492137</v>
      </c>
      <c r="L105" s="2">
        <v>9.2799999999999992E-6</v>
      </c>
      <c r="M105" s="3" t="s">
        <v>587</v>
      </c>
    </row>
    <row r="106" spans="1:15" x14ac:dyDescent="0.3">
      <c r="A106" s="2" t="s">
        <v>1676</v>
      </c>
      <c r="B106" s="2" t="s">
        <v>1677</v>
      </c>
      <c r="C106" s="2">
        <v>5815.9926509999996</v>
      </c>
      <c r="D106" s="2">
        <v>-0.100742156</v>
      </c>
      <c r="E106" s="2">
        <f t="shared" si="3"/>
        <v>0.93255314102369746</v>
      </c>
      <c r="F106" s="2">
        <v>0.70022432700000004</v>
      </c>
      <c r="G106" s="2">
        <v>0.980571627</v>
      </c>
      <c r="H106" s="2">
        <f t="shared" si="4"/>
        <v>1.9732470973232732</v>
      </c>
      <c r="I106" s="2">
        <v>1.5838500000000001E-4</v>
      </c>
      <c r="J106" s="2">
        <v>1.211218079</v>
      </c>
      <c r="K106" s="2">
        <f t="shared" si="5"/>
        <v>2.3153303948259865</v>
      </c>
      <c r="L106" s="2">
        <v>1.66E-6</v>
      </c>
      <c r="M106" s="3" t="s">
        <v>1678</v>
      </c>
    </row>
    <row r="107" spans="1:15" x14ac:dyDescent="0.3">
      <c r="A107" s="2" t="s">
        <v>397</v>
      </c>
      <c r="B107" s="2" t="s">
        <v>398</v>
      </c>
      <c r="C107" s="2">
        <v>1289.141312</v>
      </c>
      <c r="D107" s="2">
        <v>-2.2581955000000001E-2</v>
      </c>
      <c r="E107" s="2">
        <f t="shared" si="3"/>
        <v>0.98446924712532058</v>
      </c>
      <c r="F107" s="2">
        <v>0.94038501100000005</v>
      </c>
      <c r="G107" s="2">
        <v>0.95778948799999997</v>
      </c>
      <c r="H107" s="2">
        <f t="shared" si="4"/>
        <v>1.9423315535436716</v>
      </c>
      <c r="I107" s="2">
        <v>1.6281509999999999E-2</v>
      </c>
      <c r="J107" s="2">
        <v>1.0950070620000001</v>
      </c>
      <c r="K107" s="2">
        <f t="shared" si="5"/>
        <v>2.1361412724931519</v>
      </c>
      <c r="L107" s="2">
        <v>5.7750259999999999E-3</v>
      </c>
      <c r="M107" s="3" t="s">
        <v>398</v>
      </c>
      <c r="N107" s="2" t="s">
        <v>1679</v>
      </c>
      <c r="O107" s="2" t="s">
        <v>1680</v>
      </c>
    </row>
    <row r="108" spans="1:15" x14ac:dyDescent="0.3">
      <c r="A108" s="2" t="s">
        <v>638</v>
      </c>
      <c r="B108" s="2" t="s">
        <v>639</v>
      </c>
      <c r="C108" s="2">
        <v>179.87318740000001</v>
      </c>
      <c r="D108" s="2">
        <v>3.6998788999999997E-2</v>
      </c>
      <c r="E108" s="2">
        <f t="shared" si="3"/>
        <v>1.0259772841301791</v>
      </c>
      <c r="F108" s="2">
        <v>0.905067438</v>
      </c>
      <c r="G108" s="2">
        <v>0.94948099200000002</v>
      </c>
      <c r="H108" s="2">
        <f t="shared" si="4"/>
        <v>1.9311777937202941</v>
      </c>
      <c r="I108" s="2">
        <v>4.2165459999999998E-3</v>
      </c>
      <c r="J108" s="2">
        <v>0.86148873400000003</v>
      </c>
      <c r="K108" s="2">
        <f t="shared" si="5"/>
        <v>1.8169122367355217</v>
      </c>
      <c r="L108" s="2">
        <v>7.8074629999999997E-3</v>
      </c>
      <c r="M108" s="3" t="s">
        <v>640</v>
      </c>
    </row>
    <row r="109" spans="1:15" x14ac:dyDescent="0.3">
      <c r="A109" s="2" t="s">
        <v>932</v>
      </c>
      <c r="B109" s="2" t="s">
        <v>932</v>
      </c>
      <c r="C109" s="2">
        <v>506.43591570000001</v>
      </c>
      <c r="D109" s="2">
        <v>-5.5946539000000003E-2</v>
      </c>
      <c r="E109" s="2">
        <f t="shared" si="3"/>
        <v>0.96196310083741032</v>
      </c>
      <c r="F109" s="2">
        <v>0.84876495500000004</v>
      </c>
      <c r="G109" s="2">
        <v>0.94516016300000005</v>
      </c>
      <c r="H109" s="2">
        <f t="shared" si="4"/>
        <v>1.9254026258609613</v>
      </c>
      <c r="I109" s="2">
        <v>1.20753E-4</v>
      </c>
      <c r="J109" s="2">
        <v>1.0728751139999999</v>
      </c>
      <c r="K109" s="2">
        <f t="shared" si="5"/>
        <v>2.1036214518416965</v>
      </c>
      <c r="L109" s="2">
        <v>7.6799999999999993E-6</v>
      </c>
      <c r="M109" s="3" t="s">
        <v>933</v>
      </c>
    </row>
    <row r="110" spans="1:15" x14ac:dyDescent="0.3">
      <c r="A110" s="2" t="s">
        <v>1681</v>
      </c>
      <c r="B110" s="2" t="s">
        <v>1681</v>
      </c>
      <c r="C110" s="2">
        <v>1145.5566899999999</v>
      </c>
      <c r="D110" s="2">
        <v>-9.2435474000000004E-2</v>
      </c>
      <c r="E110" s="2">
        <f t="shared" si="3"/>
        <v>0.9379380394446909</v>
      </c>
      <c r="F110" s="2">
        <v>0.72832452700000005</v>
      </c>
      <c r="G110" s="2">
        <v>0.94381195200000001</v>
      </c>
      <c r="H110" s="2">
        <f t="shared" si="4"/>
        <v>1.9236041609171297</v>
      </c>
      <c r="I110" s="2">
        <v>3.3849599999999998E-4</v>
      </c>
      <c r="J110" s="2">
        <v>1.1595422470000001</v>
      </c>
      <c r="K110" s="2">
        <f t="shared" si="5"/>
        <v>2.2338653800912796</v>
      </c>
      <c r="L110" s="2">
        <v>6.2400000000000004E-6</v>
      </c>
      <c r="M110" s="3" t="s">
        <v>1682</v>
      </c>
    </row>
    <row r="111" spans="1:15" x14ac:dyDescent="0.3">
      <c r="A111" s="2" t="s">
        <v>1683</v>
      </c>
      <c r="B111" s="2" t="s">
        <v>1684</v>
      </c>
      <c r="C111" s="2">
        <v>4131.3094810000002</v>
      </c>
      <c r="D111" s="2">
        <v>-7.1212302000000005E-2</v>
      </c>
      <c r="E111" s="2">
        <f t="shared" si="3"/>
        <v>0.95183782903634084</v>
      </c>
      <c r="F111" s="2">
        <v>0.79861335700000002</v>
      </c>
      <c r="G111" s="2">
        <v>0.93424711900000001</v>
      </c>
      <c r="H111" s="2">
        <f t="shared" si="4"/>
        <v>1.9108931613137254</v>
      </c>
      <c r="I111" s="2">
        <v>1.03571E-4</v>
      </c>
      <c r="J111" s="2">
        <v>1.079229639</v>
      </c>
      <c r="K111" s="2">
        <f t="shared" si="5"/>
        <v>2.112907543092327</v>
      </c>
      <c r="L111" s="2">
        <v>3.19E-6</v>
      </c>
      <c r="M111" s="3" t="s">
        <v>1685</v>
      </c>
    </row>
    <row r="112" spans="1:15" x14ac:dyDescent="0.3">
      <c r="A112" s="2" t="s">
        <v>1686</v>
      </c>
      <c r="B112" s="2" t="s">
        <v>1686</v>
      </c>
      <c r="C112" s="2">
        <v>52.297498140000002</v>
      </c>
      <c r="D112" s="2">
        <v>-2.9948269999999998E-3</v>
      </c>
      <c r="E112" s="2">
        <f t="shared" si="3"/>
        <v>0.99792629720742732</v>
      </c>
      <c r="F112" s="2">
        <v>0.99401535799999996</v>
      </c>
      <c r="G112" s="2">
        <v>0.92844345500000003</v>
      </c>
      <c r="H112" s="2">
        <f t="shared" si="4"/>
        <v>1.9032214741855327</v>
      </c>
      <c r="I112" s="2">
        <v>1.9515181E-2</v>
      </c>
      <c r="J112" s="2">
        <v>0.97803817800000004</v>
      </c>
      <c r="K112" s="2">
        <f t="shared" si="5"/>
        <v>1.9697850114690891</v>
      </c>
      <c r="L112" s="2">
        <v>1.2743061E-2</v>
      </c>
      <c r="M112" s="3" t="s">
        <v>1687</v>
      </c>
    </row>
    <row r="113" spans="1:13" x14ac:dyDescent="0.3">
      <c r="A113" s="2" t="s">
        <v>957</v>
      </c>
      <c r="B113" s="2" t="s">
        <v>1688</v>
      </c>
      <c r="C113" s="2">
        <v>96.510506050000004</v>
      </c>
      <c r="D113" s="2">
        <v>-0.14286101500000001</v>
      </c>
      <c r="E113" s="2">
        <f t="shared" si="3"/>
        <v>0.90572123333664112</v>
      </c>
      <c r="F113" s="2">
        <v>0.57318504100000001</v>
      </c>
      <c r="G113" s="2">
        <v>0.92009401199999996</v>
      </c>
      <c r="H113" s="2">
        <f t="shared" si="4"/>
        <v>1.8922385955585688</v>
      </c>
      <c r="I113" s="2">
        <v>3.800847E-3</v>
      </c>
      <c r="J113" s="2">
        <v>1.2850804950000001</v>
      </c>
      <c r="K113" s="2">
        <f t="shared" si="5"/>
        <v>2.4369564932579557</v>
      </c>
      <c r="L113" s="2">
        <v>3.4999999999999997E-5</v>
      </c>
      <c r="M113" s="3" t="s">
        <v>958</v>
      </c>
    </row>
    <row r="114" spans="1:13" x14ac:dyDescent="0.3">
      <c r="A114" s="2" t="s">
        <v>1306</v>
      </c>
      <c r="B114" s="2" t="s">
        <v>1356</v>
      </c>
      <c r="C114" s="2">
        <v>257.05174149999999</v>
      </c>
      <c r="D114" s="2">
        <v>-0.22761682899999999</v>
      </c>
      <c r="E114" s="2">
        <f t="shared" si="3"/>
        <v>0.85404451328333453</v>
      </c>
      <c r="F114" s="2">
        <v>0.331945828</v>
      </c>
      <c r="G114" s="2">
        <v>0.91911372599999996</v>
      </c>
      <c r="H114" s="2">
        <f t="shared" si="4"/>
        <v>1.8909532893114913</v>
      </c>
      <c r="I114" s="2">
        <v>3.6900000000000002E-5</v>
      </c>
      <c r="J114" s="2">
        <v>1.2790240260000001</v>
      </c>
      <c r="K114" s="2">
        <f t="shared" si="5"/>
        <v>2.4267475341323621</v>
      </c>
      <c r="L114" s="2">
        <v>1.99E-9</v>
      </c>
      <c r="M114" s="3" t="s">
        <v>1689</v>
      </c>
    </row>
    <row r="115" spans="1:13" x14ac:dyDescent="0.3">
      <c r="A115" s="2" t="s">
        <v>665</v>
      </c>
      <c r="B115" s="2" t="s">
        <v>666</v>
      </c>
      <c r="C115" s="2">
        <v>203.76222129999999</v>
      </c>
      <c r="D115" s="2">
        <v>-0.127842172</v>
      </c>
      <c r="E115" s="2">
        <f t="shared" si="3"/>
        <v>0.91519928365323777</v>
      </c>
      <c r="F115" s="2">
        <v>0.60834581799999998</v>
      </c>
      <c r="G115" s="2">
        <v>0.91705681699999997</v>
      </c>
      <c r="H115" s="2">
        <f t="shared" si="4"/>
        <v>1.888259201286054</v>
      </c>
      <c r="I115" s="2">
        <v>4.2165459999999998E-3</v>
      </c>
      <c r="J115" s="2">
        <v>1.2761843509999999</v>
      </c>
      <c r="K115" s="2">
        <f t="shared" si="5"/>
        <v>2.4219756339293697</v>
      </c>
      <c r="L115" s="2">
        <v>4.9799999999999998E-5</v>
      </c>
      <c r="M115" s="3" t="s">
        <v>158</v>
      </c>
    </row>
    <row r="116" spans="1:13" x14ac:dyDescent="0.3">
      <c r="A116" s="2" t="s">
        <v>175</v>
      </c>
      <c r="B116" s="2" t="s">
        <v>1690</v>
      </c>
      <c r="C116" s="2">
        <v>168.81792329999999</v>
      </c>
      <c r="D116" s="2">
        <v>-2.7359188579999998</v>
      </c>
      <c r="E116" s="2">
        <f t="shared" si="3"/>
        <v>0.15010887082377322</v>
      </c>
      <c r="F116" s="2">
        <v>8.5300000000000002E-12</v>
      </c>
      <c r="G116" s="2">
        <v>0.90856863499999996</v>
      </c>
      <c r="H116" s="2">
        <f t="shared" si="4"/>
        <v>1.8771821343170618</v>
      </c>
      <c r="I116" s="2">
        <v>2.4399648999999999E-2</v>
      </c>
      <c r="J116" s="2">
        <v>3.9230375240000002</v>
      </c>
      <c r="K116" s="2">
        <f t="shared" si="5"/>
        <v>15.168825972854822</v>
      </c>
      <c r="L116" s="2">
        <v>3.3199999999999999E-22</v>
      </c>
      <c r="M116" s="3" t="s">
        <v>176</v>
      </c>
    </row>
    <row r="117" spans="1:13" x14ac:dyDescent="0.3">
      <c r="A117" s="2" t="s">
        <v>1691</v>
      </c>
      <c r="B117" s="2" t="s">
        <v>1692</v>
      </c>
      <c r="C117" s="2">
        <v>47.281309469999997</v>
      </c>
      <c r="D117" s="2">
        <v>-7.4191279999999998E-2</v>
      </c>
      <c r="E117" s="2">
        <f t="shared" si="3"/>
        <v>0.94987443524064008</v>
      </c>
      <c r="F117" s="2">
        <v>0.75049326599999999</v>
      </c>
      <c r="G117" s="2">
        <v>0.90543772700000003</v>
      </c>
      <c r="H117" s="2">
        <f t="shared" si="4"/>
        <v>1.8731127283626567</v>
      </c>
      <c r="I117" s="2">
        <v>2.8115002E-2</v>
      </c>
      <c r="J117" s="2">
        <v>1.2760811110000001</v>
      </c>
      <c r="K117" s="2">
        <f t="shared" si="5"/>
        <v>2.4218023223070881</v>
      </c>
      <c r="L117" s="2">
        <v>2.7812639999999999E-3</v>
      </c>
      <c r="M117" s="3" t="s">
        <v>1692</v>
      </c>
    </row>
    <row r="118" spans="1:13" x14ac:dyDescent="0.3">
      <c r="A118" s="2" t="s">
        <v>1693</v>
      </c>
      <c r="B118" s="2" t="s">
        <v>1693</v>
      </c>
      <c r="C118" s="2">
        <v>189.41926369999999</v>
      </c>
      <c r="D118" s="2">
        <v>0.148914828</v>
      </c>
      <c r="E118" s="2">
        <f t="shared" si="3"/>
        <v>1.1087351855692387</v>
      </c>
      <c r="F118" s="2">
        <v>0.562391749</v>
      </c>
      <c r="G118" s="2">
        <v>0.90434514700000002</v>
      </c>
      <c r="H118" s="2">
        <f t="shared" si="4"/>
        <v>1.8716947219882698</v>
      </c>
      <c r="I118" s="2">
        <v>9.6247900000000003E-4</v>
      </c>
      <c r="J118" s="2">
        <v>0.61482208800000004</v>
      </c>
      <c r="K118" s="2">
        <f t="shared" si="5"/>
        <v>1.5313691382308099</v>
      </c>
      <c r="L118" s="2">
        <v>2.3011651000000001E-2</v>
      </c>
      <c r="M118" s="3" t="s">
        <v>1694</v>
      </c>
    </row>
    <row r="119" spans="1:13" x14ac:dyDescent="0.3">
      <c r="A119" s="2" t="s">
        <v>1695</v>
      </c>
      <c r="B119" s="2" t="s">
        <v>1696</v>
      </c>
      <c r="C119" s="2">
        <v>669.45981400000005</v>
      </c>
      <c r="D119" s="2">
        <v>-0.10636018999999999</v>
      </c>
      <c r="E119" s="2">
        <f t="shared" si="3"/>
        <v>0.92892872460177478</v>
      </c>
      <c r="F119" s="2">
        <v>0.68613530700000003</v>
      </c>
      <c r="G119" s="2">
        <v>0.900552888</v>
      </c>
      <c r="H119" s="2">
        <f t="shared" si="4"/>
        <v>1.8667812577371867</v>
      </c>
      <c r="I119" s="2">
        <v>8.8218900000000002E-4</v>
      </c>
      <c r="J119" s="2">
        <v>1.149646755</v>
      </c>
      <c r="K119" s="2">
        <f t="shared" si="5"/>
        <v>2.2185956527589892</v>
      </c>
      <c r="L119" s="2">
        <v>1.34E-5</v>
      </c>
      <c r="M119" s="3" t="s">
        <v>300</v>
      </c>
    </row>
    <row r="120" spans="1:13" x14ac:dyDescent="0.3">
      <c r="A120" s="2" t="s">
        <v>442</v>
      </c>
      <c r="B120" s="2" t="s">
        <v>442</v>
      </c>
      <c r="C120" s="2">
        <v>943.25722080000003</v>
      </c>
      <c r="D120" s="2">
        <v>-6.8386238000000002E-2</v>
      </c>
      <c r="E120" s="2">
        <f t="shared" si="3"/>
        <v>0.95370419088980585</v>
      </c>
      <c r="F120" s="2">
        <v>0.81140780800000001</v>
      </c>
      <c r="G120" s="2">
        <v>0.89649020999999995</v>
      </c>
      <c r="H120" s="2">
        <f t="shared" si="4"/>
        <v>1.8615317335038308</v>
      </c>
      <c r="I120" s="2">
        <v>5.6469400000000002E-4</v>
      </c>
      <c r="J120" s="2">
        <v>1.058448823</v>
      </c>
      <c r="K120" s="2">
        <f t="shared" si="5"/>
        <v>2.0826910205970339</v>
      </c>
      <c r="L120" s="2">
        <v>2.9799999999999999E-5</v>
      </c>
      <c r="M120" s="3" t="s">
        <v>443</v>
      </c>
    </row>
    <row r="121" spans="1:13" x14ac:dyDescent="0.3">
      <c r="A121" s="2" t="s">
        <v>1697</v>
      </c>
      <c r="B121" s="2" t="s">
        <v>1697</v>
      </c>
      <c r="C121" s="2">
        <v>830.18499010000005</v>
      </c>
      <c r="D121" s="2">
        <v>-4.2755019999999998E-2</v>
      </c>
      <c r="E121" s="2">
        <f t="shared" si="3"/>
        <v>0.97079930448214824</v>
      </c>
      <c r="F121" s="2">
        <v>0.88596581500000005</v>
      </c>
      <c r="G121" s="2">
        <v>0.89508854500000001</v>
      </c>
      <c r="H121" s="2">
        <f t="shared" si="4"/>
        <v>1.8597240217594637</v>
      </c>
      <c r="I121" s="2">
        <v>3.7169199999999999E-3</v>
      </c>
      <c r="J121" s="2">
        <v>1.0382091819999999</v>
      </c>
      <c r="K121" s="2">
        <f t="shared" si="5"/>
        <v>2.0536768404957924</v>
      </c>
      <c r="L121" s="2">
        <v>6.2645099999999998E-4</v>
      </c>
      <c r="M121" s="3" t="s">
        <v>1698</v>
      </c>
    </row>
    <row r="122" spans="1:13" x14ac:dyDescent="0.3">
      <c r="A122" s="2" t="s">
        <v>318</v>
      </c>
      <c r="B122" s="2" t="s">
        <v>319</v>
      </c>
      <c r="C122" s="2">
        <v>663.47165029999996</v>
      </c>
      <c r="D122" s="2">
        <v>-0.69174134600000003</v>
      </c>
      <c r="E122" s="2">
        <f t="shared" si="3"/>
        <v>0.61910613209223986</v>
      </c>
      <c r="F122" s="2">
        <v>1.4726425E-2</v>
      </c>
      <c r="G122" s="2">
        <v>0.89407031999999997</v>
      </c>
      <c r="H122" s="2">
        <f t="shared" si="4"/>
        <v>1.8584119292124512</v>
      </c>
      <c r="I122" s="2">
        <v>1.134524E-3</v>
      </c>
      <c r="J122" s="2">
        <v>1.7747440569999999</v>
      </c>
      <c r="K122" s="2">
        <f t="shared" si="5"/>
        <v>3.4217730052411017</v>
      </c>
      <c r="L122" s="2">
        <v>1.62E-11</v>
      </c>
      <c r="M122" s="3" t="s">
        <v>62</v>
      </c>
    </row>
    <row r="123" spans="1:13" x14ac:dyDescent="0.3">
      <c r="A123" s="2" t="s">
        <v>211</v>
      </c>
      <c r="B123" s="2" t="s">
        <v>212</v>
      </c>
      <c r="C123" s="2">
        <v>1720.4639480000001</v>
      </c>
      <c r="D123" s="2">
        <v>-0.81717980300000004</v>
      </c>
      <c r="E123" s="2">
        <f t="shared" si="3"/>
        <v>0.56755031290221025</v>
      </c>
      <c r="F123" s="2">
        <v>1.3779652E-2</v>
      </c>
      <c r="G123" s="2">
        <v>0.88920027800000001</v>
      </c>
      <c r="H123" s="2">
        <f t="shared" si="4"/>
        <v>1.852149146500049</v>
      </c>
      <c r="I123" s="2">
        <v>4.841677E-3</v>
      </c>
      <c r="J123" s="2">
        <v>1.9460051549999999</v>
      </c>
      <c r="K123" s="2">
        <f t="shared" si="5"/>
        <v>3.8530613437135131</v>
      </c>
      <c r="L123" s="2">
        <v>2.3400000000000002E-10</v>
      </c>
      <c r="M123" s="3" t="s">
        <v>213</v>
      </c>
    </row>
    <row r="124" spans="1:13" x14ac:dyDescent="0.3">
      <c r="A124" s="2" t="s">
        <v>608</v>
      </c>
      <c r="B124" s="2" t="s">
        <v>609</v>
      </c>
      <c r="C124" s="2">
        <v>1016.209832</v>
      </c>
      <c r="D124" s="2">
        <v>-0.55252785400000004</v>
      </c>
      <c r="E124" s="2">
        <f t="shared" si="3"/>
        <v>0.68182440553420209</v>
      </c>
      <c r="F124" s="2">
        <v>3.6254262000000002E-2</v>
      </c>
      <c r="G124" s="2">
        <v>0.88440058300000002</v>
      </c>
      <c r="H124" s="2">
        <f t="shared" si="4"/>
        <v>1.8459974793096943</v>
      </c>
      <c r="I124" s="2">
        <v>4.6605399999999998E-4</v>
      </c>
      <c r="J124" s="2">
        <v>1.614394691</v>
      </c>
      <c r="K124" s="2">
        <f t="shared" si="5"/>
        <v>3.061831077616787</v>
      </c>
      <c r="L124" s="2">
        <v>2.5800000000000001E-11</v>
      </c>
      <c r="M124" s="3" t="s">
        <v>300</v>
      </c>
    </row>
    <row r="125" spans="1:13" x14ac:dyDescent="0.3">
      <c r="A125" s="2" t="s">
        <v>909</v>
      </c>
      <c r="B125" s="2" t="s">
        <v>1699</v>
      </c>
      <c r="C125" s="2">
        <v>2410.8158699999999</v>
      </c>
      <c r="D125" s="2">
        <v>-1.101104117</v>
      </c>
      <c r="E125" s="2">
        <f t="shared" si="3"/>
        <v>0.46615960000963513</v>
      </c>
      <c r="F125" s="2">
        <v>8.0600000000000007E-9</v>
      </c>
      <c r="G125" s="2">
        <v>0.87246811499999999</v>
      </c>
      <c r="H125" s="2">
        <f t="shared" si="4"/>
        <v>1.8307922818089946</v>
      </c>
      <c r="I125" s="2">
        <v>5.3800000000000002E-6</v>
      </c>
      <c r="J125" s="2">
        <v>2.0478110950000001</v>
      </c>
      <c r="K125" s="2">
        <f t="shared" si="5"/>
        <v>4.134781505521036</v>
      </c>
      <c r="L125" s="2">
        <v>3.59E-30</v>
      </c>
      <c r="M125" s="3" t="s">
        <v>910</v>
      </c>
    </row>
    <row r="126" spans="1:13" x14ac:dyDescent="0.3">
      <c r="A126" s="2" t="s">
        <v>1700</v>
      </c>
      <c r="B126" s="2" t="s">
        <v>1701</v>
      </c>
      <c r="C126" s="2">
        <v>57.744195589999997</v>
      </c>
      <c r="D126" s="2">
        <v>-0.33814391100000002</v>
      </c>
      <c r="E126" s="2">
        <f t="shared" si="3"/>
        <v>0.79105838798578454</v>
      </c>
      <c r="F126" s="2">
        <v>0.216297196</v>
      </c>
      <c r="G126" s="2">
        <v>0.86860642499999996</v>
      </c>
      <c r="H126" s="2">
        <f t="shared" si="4"/>
        <v>1.8258983171499128</v>
      </c>
      <c r="I126" s="2">
        <v>2.8905795000000001E-2</v>
      </c>
      <c r="J126" s="2">
        <v>1.7412041009999999</v>
      </c>
      <c r="K126" s="2">
        <f t="shared" si="5"/>
        <v>3.3431407631529835</v>
      </c>
      <c r="L126" s="2">
        <v>2.5999999999999998E-5</v>
      </c>
      <c r="M126" s="3" t="s">
        <v>1701</v>
      </c>
    </row>
    <row r="127" spans="1:13" x14ac:dyDescent="0.3">
      <c r="A127" s="2" t="s">
        <v>576</v>
      </c>
      <c r="B127" s="2" t="s">
        <v>577</v>
      </c>
      <c r="C127" s="2">
        <v>629.97435789999997</v>
      </c>
      <c r="D127" s="2">
        <v>-0.51428320000000005</v>
      </c>
      <c r="E127" s="2">
        <f t="shared" si="3"/>
        <v>0.7001407098350021</v>
      </c>
      <c r="F127" s="2">
        <v>4.2002585000000002E-2</v>
      </c>
      <c r="G127" s="2">
        <v>0.86241185899999995</v>
      </c>
      <c r="H127" s="2">
        <f t="shared" si="4"/>
        <v>1.8180751809303595</v>
      </c>
      <c r="I127" s="2">
        <v>4.41686E-4</v>
      </c>
      <c r="J127" s="2">
        <v>1.532765605</v>
      </c>
      <c r="K127" s="2">
        <f t="shared" si="5"/>
        <v>2.8933996422359036</v>
      </c>
      <c r="L127" s="2">
        <v>3.9800000000000001E-11</v>
      </c>
      <c r="M127" s="3" t="s">
        <v>577</v>
      </c>
    </row>
    <row r="128" spans="1:13" x14ac:dyDescent="0.3">
      <c r="A128" s="2" t="s">
        <v>246</v>
      </c>
      <c r="B128" s="2" t="s">
        <v>247</v>
      </c>
      <c r="C128" s="2">
        <v>1373.052553</v>
      </c>
      <c r="D128" s="2">
        <v>-0.71770556200000002</v>
      </c>
      <c r="E128" s="2">
        <f t="shared" si="3"/>
        <v>0.60806372796764885</v>
      </c>
      <c r="F128" s="2">
        <v>1.1629021E-2</v>
      </c>
      <c r="G128" s="2">
        <v>0.84181055000000005</v>
      </c>
      <c r="H128" s="2">
        <f t="shared" si="4"/>
        <v>1.7922980249630236</v>
      </c>
      <c r="I128" s="2">
        <v>1.9896969999999999E-3</v>
      </c>
      <c r="J128" s="2">
        <v>1.745513581</v>
      </c>
      <c r="K128" s="2">
        <f t="shared" si="5"/>
        <v>3.3531420019370617</v>
      </c>
      <c r="L128" s="2">
        <v>2.5699999999999999E-11</v>
      </c>
      <c r="M128" s="3" t="s">
        <v>62</v>
      </c>
    </row>
    <row r="129" spans="1:13" x14ac:dyDescent="0.3">
      <c r="A129" s="2" t="s">
        <v>583</v>
      </c>
      <c r="B129" s="2" t="s">
        <v>584</v>
      </c>
      <c r="C129" s="2">
        <v>82.165396319999999</v>
      </c>
      <c r="D129" s="2">
        <v>-0.13728691200000001</v>
      </c>
      <c r="E129" s="2">
        <f t="shared" si="3"/>
        <v>0.90922741372353777</v>
      </c>
      <c r="F129" s="2">
        <v>0.44984255200000001</v>
      </c>
      <c r="G129" s="2">
        <v>0.84075703300000004</v>
      </c>
      <c r="H129" s="2">
        <f t="shared" si="4"/>
        <v>1.7909896908211149</v>
      </c>
      <c r="I129" s="2">
        <v>5.7890203000000001E-2</v>
      </c>
      <c r="J129" s="2">
        <v>1.748794966</v>
      </c>
      <c r="K129" s="2">
        <f t="shared" si="5"/>
        <v>3.3607773455529992</v>
      </c>
      <c r="L129" s="2">
        <v>7.6742399999999995E-4</v>
      </c>
      <c r="M129" s="3" t="s">
        <v>585</v>
      </c>
    </row>
    <row r="130" spans="1:13" x14ac:dyDescent="0.3">
      <c r="A130" s="2" t="s">
        <v>1702</v>
      </c>
      <c r="B130" s="2" t="s">
        <v>221</v>
      </c>
      <c r="C130" s="2">
        <v>258.7236939</v>
      </c>
      <c r="D130" s="2">
        <v>-0.61432801699999995</v>
      </c>
      <c r="E130" s="2">
        <f t="shared" si="3"/>
        <v>0.65323408810745986</v>
      </c>
      <c r="F130" s="2">
        <v>2.7940283999999999E-2</v>
      </c>
      <c r="G130" s="2">
        <v>0.83540747599999998</v>
      </c>
      <c r="H130" s="2">
        <f t="shared" si="4"/>
        <v>1.784360944080009</v>
      </c>
      <c r="I130" s="2">
        <v>2.5571220000000002E-3</v>
      </c>
      <c r="J130" s="2">
        <v>1.6448967160000001</v>
      </c>
      <c r="K130" s="2">
        <f t="shared" si="5"/>
        <v>3.1272546811683903</v>
      </c>
      <c r="L130" s="2">
        <v>5.3400000000000002E-10</v>
      </c>
      <c r="M130" s="3" t="s">
        <v>222</v>
      </c>
    </row>
    <row r="131" spans="1:13" x14ac:dyDescent="0.3">
      <c r="A131" s="2" t="s">
        <v>1703</v>
      </c>
      <c r="B131" s="2" t="s">
        <v>1703</v>
      </c>
      <c r="C131" s="2">
        <v>82.196841640000002</v>
      </c>
      <c r="D131" s="2">
        <v>-9.2072052000000001E-2</v>
      </c>
      <c r="E131" s="2">
        <f t="shared" ref="E131:E194" si="6">2^D131</f>
        <v>0.93817434042666836</v>
      </c>
      <c r="F131" s="2">
        <v>0.72080417699999999</v>
      </c>
      <c r="G131" s="2">
        <v>0.82644929300000003</v>
      </c>
      <c r="H131" s="2">
        <f t="shared" ref="H131:H194" si="7">2^G131</f>
        <v>1.7733155692919678</v>
      </c>
      <c r="I131" s="2">
        <v>1.2121699999999999E-2</v>
      </c>
      <c r="J131" s="2">
        <v>1.106936688</v>
      </c>
      <c r="K131" s="2">
        <f t="shared" ref="K131:K194" si="8">2^J131</f>
        <v>2.1538782283690594</v>
      </c>
      <c r="L131" s="2">
        <v>6.8109400000000004E-4</v>
      </c>
      <c r="M131" s="3" t="s">
        <v>1704</v>
      </c>
    </row>
    <row r="132" spans="1:13" x14ac:dyDescent="0.3">
      <c r="A132" s="2" t="s">
        <v>1705</v>
      </c>
      <c r="B132" s="2" t="s">
        <v>1705</v>
      </c>
      <c r="C132" s="2">
        <v>141.08401459999999</v>
      </c>
      <c r="D132" s="2">
        <v>0.176564995</v>
      </c>
      <c r="E132" s="2">
        <f t="shared" si="6"/>
        <v>1.1301897381201731</v>
      </c>
      <c r="F132" s="2">
        <v>0.495762749</v>
      </c>
      <c r="G132" s="2">
        <v>0.82443622599999999</v>
      </c>
      <c r="H132" s="2">
        <f t="shared" si="7"/>
        <v>1.7708428958962623</v>
      </c>
      <c r="I132" s="2">
        <v>3.0891960000000002E-3</v>
      </c>
      <c r="J132" s="2">
        <v>0.50198705399999999</v>
      </c>
      <c r="K132" s="2">
        <f t="shared" si="8"/>
        <v>1.4161627302447757</v>
      </c>
      <c r="L132" s="2">
        <v>6.8644544000000002E-2</v>
      </c>
      <c r="M132" s="3" t="s">
        <v>1706</v>
      </c>
    </row>
    <row r="133" spans="1:13" x14ac:dyDescent="0.3">
      <c r="A133" s="2" t="s">
        <v>1707</v>
      </c>
      <c r="B133" s="2" t="s">
        <v>1707</v>
      </c>
      <c r="C133" s="2">
        <v>62.550488510000001</v>
      </c>
      <c r="D133" s="2">
        <v>-0.12619218500000001</v>
      </c>
      <c r="E133" s="2">
        <f t="shared" si="6"/>
        <v>0.9162465810559951</v>
      </c>
      <c r="F133" s="2">
        <v>0.57961960099999998</v>
      </c>
      <c r="G133" s="2">
        <v>0.81835839499999996</v>
      </c>
      <c r="H133" s="2">
        <f t="shared" si="7"/>
        <v>1.7633983256719317</v>
      </c>
      <c r="I133" s="2">
        <v>3.5839429999999999E-2</v>
      </c>
      <c r="J133" s="2">
        <v>1.339418239</v>
      </c>
      <c r="K133" s="2">
        <f t="shared" si="8"/>
        <v>2.5304925711750412</v>
      </c>
      <c r="L133" s="2">
        <v>1.033771E-3</v>
      </c>
      <c r="M133" s="3" t="s">
        <v>1708</v>
      </c>
    </row>
    <row r="134" spans="1:13" x14ac:dyDescent="0.3">
      <c r="A134" s="2" t="s">
        <v>1709</v>
      </c>
      <c r="B134" s="2" t="s">
        <v>1710</v>
      </c>
      <c r="C134" s="2">
        <v>516.77735499999994</v>
      </c>
      <c r="D134" s="2">
        <v>-7.9301223000000004E-2</v>
      </c>
      <c r="E134" s="2">
        <f t="shared" si="6"/>
        <v>0.94651598575839557</v>
      </c>
      <c r="F134" s="2">
        <v>0.77108262500000002</v>
      </c>
      <c r="G134" s="2">
        <v>0.81254002000000003</v>
      </c>
      <c r="H134" s="2">
        <f t="shared" si="7"/>
        <v>1.7563008790451755</v>
      </c>
      <c r="I134" s="2">
        <v>2.0523659999999999E-3</v>
      </c>
      <c r="J134" s="2">
        <v>1.0027600910000001</v>
      </c>
      <c r="K134" s="2">
        <f t="shared" si="8"/>
        <v>2.0038299610649504</v>
      </c>
      <c r="L134" s="2">
        <v>9.7200000000000004E-5</v>
      </c>
      <c r="M134" s="3" t="s">
        <v>1711</v>
      </c>
    </row>
    <row r="135" spans="1:13" x14ac:dyDescent="0.3">
      <c r="A135" s="2" t="s">
        <v>365</v>
      </c>
      <c r="B135" s="2" t="s">
        <v>366</v>
      </c>
      <c r="C135" s="2">
        <v>1274.2888600000001</v>
      </c>
      <c r="D135" s="2">
        <v>-0.47697433500000003</v>
      </c>
      <c r="E135" s="2">
        <f t="shared" si="6"/>
        <v>0.71848286969728781</v>
      </c>
      <c r="F135" s="2">
        <v>5.3818721E-2</v>
      </c>
      <c r="G135" s="2">
        <v>0.81016847199999997</v>
      </c>
      <c r="H135" s="2">
        <f t="shared" si="7"/>
        <v>1.753416187416198</v>
      </c>
      <c r="I135" s="2">
        <v>6.0833800000000004E-4</v>
      </c>
      <c r="J135" s="2">
        <v>1.4482915169999999</v>
      </c>
      <c r="K135" s="2">
        <f t="shared" si="8"/>
        <v>2.7288470163059388</v>
      </c>
      <c r="L135" s="2">
        <v>1.3200000000000001E-10</v>
      </c>
      <c r="M135" s="3" t="s">
        <v>367</v>
      </c>
    </row>
    <row r="136" spans="1:13" x14ac:dyDescent="0.3">
      <c r="A136" s="2" t="s">
        <v>1712</v>
      </c>
      <c r="B136" s="2" t="s">
        <v>1712</v>
      </c>
      <c r="C136" s="2">
        <v>152.64634889999999</v>
      </c>
      <c r="D136" s="2">
        <v>-0.124435556</v>
      </c>
      <c r="E136" s="2">
        <f t="shared" si="6"/>
        <v>0.91736288459652571</v>
      </c>
      <c r="F136" s="2">
        <v>0.62272166299999998</v>
      </c>
      <c r="G136" s="2">
        <v>0.79908842499999999</v>
      </c>
      <c r="H136" s="2">
        <f t="shared" si="7"/>
        <v>1.7400013495104187</v>
      </c>
      <c r="I136" s="2">
        <v>1.1044462E-2</v>
      </c>
      <c r="J136" s="2">
        <v>1.142599232</v>
      </c>
      <c r="K136" s="2">
        <f t="shared" si="8"/>
        <v>2.2077843060610332</v>
      </c>
      <c r="L136" s="2">
        <v>2.2619599999999999E-4</v>
      </c>
      <c r="M136" s="3" t="s">
        <v>1713</v>
      </c>
    </row>
    <row r="137" spans="1:13" x14ac:dyDescent="0.3">
      <c r="A137" s="2" t="s">
        <v>301</v>
      </c>
      <c r="B137" s="2" t="s">
        <v>301</v>
      </c>
      <c r="C137" s="2">
        <v>41.609086150000003</v>
      </c>
      <c r="D137" s="2">
        <v>8.3210111000000003E-2</v>
      </c>
      <c r="E137" s="2">
        <f t="shared" si="6"/>
        <v>1.0593726081956709</v>
      </c>
      <c r="F137" s="2">
        <v>0.70862297299999999</v>
      </c>
      <c r="G137" s="2">
        <v>0.79847266400000005</v>
      </c>
      <c r="H137" s="2">
        <f t="shared" si="7"/>
        <v>1.7392588527775064</v>
      </c>
      <c r="I137" s="2">
        <v>4.8733596999999997E-2</v>
      </c>
      <c r="J137" s="2">
        <v>0.50293179099999996</v>
      </c>
      <c r="K137" s="2">
        <f t="shared" si="8"/>
        <v>1.4170903964831949</v>
      </c>
      <c r="L137" s="2">
        <v>0.18492161700000001</v>
      </c>
      <c r="M137" s="3" t="s">
        <v>302</v>
      </c>
    </row>
    <row r="138" spans="1:13" x14ac:dyDescent="0.3">
      <c r="A138" s="2" t="s">
        <v>812</v>
      </c>
      <c r="B138" s="2" t="s">
        <v>813</v>
      </c>
      <c r="C138" s="2">
        <v>1185.4710809999999</v>
      </c>
      <c r="D138" s="2">
        <v>-3.2223032999999998E-2</v>
      </c>
      <c r="E138" s="2">
        <f t="shared" si="6"/>
        <v>0.97791228170987332</v>
      </c>
      <c r="F138" s="2">
        <v>0.91821717199999997</v>
      </c>
      <c r="G138" s="2">
        <v>0.798341097</v>
      </c>
      <c r="H138" s="2">
        <f t="shared" si="7"/>
        <v>1.7391002477852882</v>
      </c>
      <c r="I138" s="2">
        <v>3.4700000000000003E-5</v>
      </c>
      <c r="J138" s="2">
        <v>0.86238987</v>
      </c>
      <c r="K138" s="2">
        <f t="shared" si="8"/>
        <v>1.8180474707425791</v>
      </c>
      <c r="L138" s="2">
        <v>4.5700000000000003E-6</v>
      </c>
      <c r="M138" s="3" t="s">
        <v>814</v>
      </c>
    </row>
    <row r="139" spans="1:13" x14ac:dyDescent="0.3">
      <c r="A139" s="2" t="s">
        <v>1714</v>
      </c>
      <c r="B139" s="2" t="s">
        <v>1715</v>
      </c>
      <c r="C139" s="2">
        <v>58.948563790000001</v>
      </c>
      <c r="D139" s="2">
        <v>4.6026312999999999E-2</v>
      </c>
      <c r="E139" s="2">
        <f t="shared" si="6"/>
        <v>1.0324173653465383</v>
      </c>
      <c r="F139" s="2">
        <v>0.88008586899999997</v>
      </c>
      <c r="G139" s="2">
        <v>0.79818053600000005</v>
      </c>
      <c r="H139" s="2">
        <f t="shared" si="7"/>
        <v>1.7389067099069666</v>
      </c>
      <c r="I139" s="2">
        <v>1.0700827E-2</v>
      </c>
      <c r="J139" s="2">
        <v>0.707211849</v>
      </c>
      <c r="K139" s="2">
        <f t="shared" si="8"/>
        <v>1.6326458165543281</v>
      </c>
      <c r="L139" s="2">
        <v>2.0903350000000001E-2</v>
      </c>
      <c r="M139" s="3" t="s">
        <v>1716</v>
      </c>
    </row>
    <row r="140" spans="1:13" x14ac:dyDescent="0.3">
      <c r="A140" s="2" t="s">
        <v>214</v>
      </c>
      <c r="B140" s="2" t="s">
        <v>215</v>
      </c>
      <c r="C140" s="2">
        <v>744.1813942</v>
      </c>
      <c r="D140" s="2">
        <v>-0.89326190100000002</v>
      </c>
      <c r="E140" s="2">
        <f t="shared" si="6"/>
        <v>0.53839544110214643</v>
      </c>
      <c r="F140" s="2">
        <v>3.0192600999999999E-2</v>
      </c>
      <c r="G140" s="2">
        <v>0.78978114399999999</v>
      </c>
      <c r="H140" s="2">
        <f t="shared" si="7"/>
        <v>1.7288121829180829</v>
      </c>
      <c r="I140" s="2">
        <v>3.6700754000000002E-2</v>
      </c>
      <c r="J140" s="2">
        <v>2.0994906289999999</v>
      </c>
      <c r="K140" s="2">
        <f t="shared" si="8"/>
        <v>4.2855804770740766</v>
      </c>
      <c r="L140" s="2">
        <v>1.6500000000000001E-7</v>
      </c>
      <c r="M140" s="3" t="s">
        <v>62</v>
      </c>
    </row>
    <row r="141" spans="1:13" x14ac:dyDescent="0.3">
      <c r="A141" s="2" t="s">
        <v>350</v>
      </c>
      <c r="B141" s="2" t="s">
        <v>351</v>
      </c>
      <c r="C141" s="2">
        <v>1202.4651040000001</v>
      </c>
      <c r="D141" s="2">
        <v>-1.1457018919999999</v>
      </c>
      <c r="E141" s="2">
        <f t="shared" si="6"/>
        <v>0.45196974546504171</v>
      </c>
      <c r="F141" s="2">
        <v>1.04959E-3</v>
      </c>
      <c r="G141" s="2">
        <v>0.78359482499999999</v>
      </c>
      <c r="H141" s="2">
        <f t="shared" si="7"/>
        <v>1.7214148564637202</v>
      </c>
      <c r="I141" s="2">
        <v>1.7375502000000001E-2</v>
      </c>
      <c r="J141" s="2">
        <v>2.1632393529999998</v>
      </c>
      <c r="K141" s="2">
        <f t="shared" si="8"/>
        <v>4.4791946220773857</v>
      </c>
      <c r="L141" s="2">
        <v>2.7699999999999999E-11</v>
      </c>
      <c r="M141" s="3" t="s">
        <v>352</v>
      </c>
    </row>
    <row r="142" spans="1:13" x14ac:dyDescent="0.3">
      <c r="A142" s="2" t="s">
        <v>1717</v>
      </c>
      <c r="B142" s="2" t="s">
        <v>1717</v>
      </c>
      <c r="C142" s="2">
        <v>298.21745909999999</v>
      </c>
      <c r="D142" s="2">
        <v>-6.4642099999999994E-2</v>
      </c>
      <c r="E142" s="2">
        <f t="shared" si="6"/>
        <v>0.95618249541766587</v>
      </c>
      <c r="F142" s="2">
        <v>0.81390781099999998</v>
      </c>
      <c r="G142" s="2">
        <v>0.78315006300000001</v>
      </c>
      <c r="H142" s="2">
        <f t="shared" si="7"/>
        <v>1.7208842509718789</v>
      </c>
      <c r="I142" s="2">
        <v>1.5909685999999999E-2</v>
      </c>
      <c r="J142" s="2">
        <v>1.004434405</v>
      </c>
      <c r="K142" s="2">
        <f t="shared" si="8"/>
        <v>2.0061568479364889</v>
      </c>
      <c r="L142" s="2">
        <v>1.8465129999999999E-3</v>
      </c>
      <c r="M142" s="3" t="s">
        <v>1718</v>
      </c>
    </row>
    <row r="143" spans="1:13" x14ac:dyDescent="0.3">
      <c r="A143" s="2" t="s">
        <v>955</v>
      </c>
      <c r="B143" s="2" t="s">
        <v>956</v>
      </c>
      <c r="C143" s="2">
        <v>60.164605049999999</v>
      </c>
      <c r="D143" s="2">
        <v>-8.1124715999999999E-2</v>
      </c>
      <c r="E143" s="2">
        <f t="shared" si="6"/>
        <v>0.94532039353767261</v>
      </c>
      <c r="F143" s="2">
        <v>0.74315985900000003</v>
      </c>
      <c r="G143" s="2">
        <v>0.76607555599999999</v>
      </c>
      <c r="H143" s="2">
        <f t="shared" si="7"/>
        <v>1.7006373826050805</v>
      </c>
      <c r="I143" s="2">
        <v>3.5684751000000001E-2</v>
      </c>
      <c r="J143" s="2">
        <v>1.0882914319999999</v>
      </c>
      <c r="K143" s="2">
        <f t="shared" si="8"/>
        <v>2.1262208131461859</v>
      </c>
      <c r="L143" s="2">
        <v>3.5629960000000001E-3</v>
      </c>
      <c r="M143" s="3" t="s">
        <v>325</v>
      </c>
    </row>
    <row r="144" spans="1:13" x14ac:dyDescent="0.3">
      <c r="A144" s="2" t="s">
        <v>1358</v>
      </c>
      <c r="B144" s="2" t="s">
        <v>1359</v>
      </c>
      <c r="C144" s="2">
        <v>43.665713410000002</v>
      </c>
      <c r="D144" s="2">
        <v>6.1374350000000001E-3</v>
      </c>
      <c r="E144" s="2">
        <f t="shared" si="6"/>
        <v>1.0042632074896272</v>
      </c>
      <c r="F144" s="2">
        <v>0.98818092099999999</v>
      </c>
      <c r="G144" s="2">
        <v>0.76092448300000004</v>
      </c>
      <c r="H144" s="2">
        <f t="shared" si="7"/>
        <v>1.6945761660054153</v>
      </c>
      <c r="I144" s="2">
        <v>4.5426917999999997E-2</v>
      </c>
      <c r="J144" s="2">
        <v>0.78503864999999995</v>
      </c>
      <c r="K144" s="2">
        <f t="shared" si="8"/>
        <v>1.7231384819243163</v>
      </c>
      <c r="L144" s="2">
        <v>3.9532289999999998E-2</v>
      </c>
      <c r="M144" s="3" t="s">
        <v>325</v>
      </c>
    </row>
    <row r="145" spans="1:13" x14ac:dyDescent="0.3">
      <c r="A145" s="2" t="s">
        <v>1073</v>
      </c>
      <c r="B145" s="2" t="s">
        <v>1074</v>
      </c>
      <c r="C145" s="2">
        <v>3254.944473</v>
      </c>
      <c r="D145" s="2">
        <v>-0.30976204200000002</v>
      </c>
      <c r="E145" s="2">
        <f t="shared" si="6"/>
        <v>0.80677481761979197</v>
      </c>
      <c r="F145" s="2">
        <v>0.20160109200000001</v>
      </c>
      <c r="G145" s="2">
        <v>0.74953721799999995</v>
      </c>
      <c r="H145" s="2">
        <f t="shared" si="7"/>
        <v>1.6812534381823496</v>
      </c>
      <c r="I145" s="2">
        <v>1.2761020000000001E-3</v>
      </c>
      <c r="J145" s="2">
        <v>1.226690324</v>
      </c>
      <c r="K145" s="2">
        <f t="shared" si="8"/>
        <v>2.3402948822855918</v>
      </c>
      <c r="L145" s="2">
        <v>4.0800000000000001E-8</v>
      </c>
      <c r="M145" s="3" t="s">
        <v>1075</v>
      </c>
    </row>
    <row r="146" spans="1:13" x14ac:dyDescent="0.3">
      <c r="A146" s="2" t="s">
        <v>1333</v>
      </c>
      <c r="B146" s="2" t="s">
        <v>1333</v>
      </c>
      <c r="C146" s="2">
        <v>141.9390622</v>
      </c>
      <c r="D146" s="2">
        <v>-0.749673123</v>
      </c>
      <c r="E146" s="2">
        <f t="shared" si="6"/>
        <v>0.59473829439441162</v>
      </c>
      <c r="F146" s="2">
        <v>1.5576655999999999E-2</v>
      </c>
      <c r="G146" s="2">
        <v>0.74730655499999998</v>
      </c>
      <c r="H146" s="2">
        <f t="shared" si="7"/>
        <v>1.6786559301138881</v>
      </c>
      <c r="I146" s="2">
        <v>1.6172816E-2</v>
      </c>
      <c r="J146" s="2">
        <v>1.7290279470000001</v>
      </c>
      <c r="K146" s="2">
        <f t="shared" si="8"/>
        <v>3.3150438343179238</v>
      </c>
      <c r="L146" s="2">
        <v>1.09E-8</v>
      </c>
      <c r="M146" s="3" t="s">
        <v>761</v>
      </c>
    </row>
    <row r="147" spans="1:13" x14ac:dyDescent="0.3">
      <c r="A147" s="2" t="s">
        <v>459</v>
      </c>
      <c r="B147" s="2" t="s">
        <v>460</v>
      </c>
      <c r="C147" s="2">
        <v>343.13473269999997</v>
      </c>
      <c r="D147" s="2">
        <v>-0.39548902400000002</v>
      </c>
      <c r="E147" s="2">
        <f t="shared" si="6"/>
        <v>0.76023164056177128</v>
      </c>
      <c r="F147" s="2">
        <v>0.14729858900000001</v>
      </c>
      <c r="G147" s="2">
        <v>0.73800279899999999</v>
      </c>
      <c r="H147" s="2">
        <f t="shared" si="7"/>
        <v>1.6678653235039231</v>
      </c>
      <c r="I147" s="2">
        <v>1.013097E-2</v>
      </c>
      <c r="J147" s="2">
        <v>1.3880717140000001</v>
      </c>
      <c r="K147" s="2">
        <f t="shared" si="8"/>
        <v>2.617286240675099</v>
      </c>
      <c r="L147" s="2">
        <v>6.61E-7</v>
      </c>
      <c r="M147" s="3" t="s">
        <v>461</v>
      </c>
    </row>
    <row r="148" spans="1:13" x14ac:dyDescent="0.3">
      <c r="A148" s="2" t="s">
        <v>1085</v>
      </c>
      <c r="B148" s="2" t="s">
        <v>1086</v>
      </c>
      <c r="C148" s="2">
        <v>1047.6342110000001</v>
      </c>
      <c r="D148" s="2">
        <v>0.34732333199999998</v>
      </c>
      <c r="E148" s="2">
        <f t="shared" si="6"/>
        <v>1.2721980955891656</v>
      </c>
      <c r="F148" s="2">
        <v>0.157713558</v>
      </c>
      <c r="G148" s="2">
        <v>0.73641019200000002</v>
      </c>
      <c r="H148" s="2">
        <f t="shared" si="7"/>
        <v>1.6660251644132598</v>
      </c>
      <c r="I148" s="2">
        <v>1.659235E-3</v>
      </c>
      <c r="J148" s="2">
        <v>0.28053878399999999</v>
      </c>
      <c r="K148" s="2">
        <f t="shared" si="8"/>
        <v>1.2146484181834214</v>
      </c>
      <c r="L148" s="2">
        <v>0.24917239599999999</v>
      </c>
      <c r="M148" s="3" t="s">
        <v>1087</v>
      </c>
    </row>
    <row r="149" spans="1:13" x14ac:dyDescent="0.3">
      <c r="A149" s="2" t="s">
        <v>876</v>
      </c>
      <c r="B149" s="2" t="s">
        <v>876</v>
      </c>
      <c r="C149" s="2">
        <v>944.22551229999999</v>
      </c>
      <c r="D149" s="2">
        <v>-0.40090665199999997</v>
      </c>
      <c r="E149" s="2">
        <f t="shared" si="6"/>
        <v>0.75738216193504393</v>
      </c>
      <c r="F149" s="2">
        <v>0.101199068</v>
      </c>
      <c r="G149" s="2">
        <v>0.71895381199999997</v>
      </c>
      <c r="H149" s="2">
        <f t="shared" si="7"/>
        <v>1.645987993273331</v>
      </c>
      <c r="I149" s="2">
        <v>2.139593E-3</v>
      </c>
      <c r="J149" s="2">
        <v>1.2819061490000001</v>
      </c>
      <c r="K149" s="2">
        <f t="shared" si="8"/>
        <v>2.4316003794010626</v>
      </c>
      <c r="L149" s="2">
        <v>9.7200000000000003E-9</v>
      </c>
      <c r="M149" s="3" t="s">
        <v>877</v>
      </c>
    </row>
    <row r="150" spans="1:13" x14ac:dyDescent="0.3">
      <c r="A150" s="2" t="s">
        <v>278</v>
      </c>
      <c r="B150" s="2" t="s">
        <v>279</v>
      </c>
      <c r="C150" s="2">
        <v>227.36053649999999</v>
      </c>
      <c r="D150" s="2">
        <v>0.16175244699999999</v>
      </c>
      <c r="E150" s="2">
        <f t="shared" si="6"/>
        <v>1.1186451355048663</v>
      </c>
      <c r="F150" s="2">
        <v>0.50895576300000001</v>
      </c>
      <c r="G150" s="2">
        <v>0.71770668800000004</v>
      </c>
      <c r="H150" s="2">
        <f t="shared" si="7"/>
        <v>1.6445657494262405</v>
      </c>
      <c r="I150" s="2">
        <v>2.6664965999999998E-2</v>
      </c>
      <c r="J150" s="2">
        <v>0.35853270100000001</v>
      </c>
      <c r="K150" s="2">
        <f t="shared" si="8"/>
        <v>1.2821212474708279</v>
      </c>
      <c r="L150" s="2">
        <v>0.25611419699999999</v>
      </c>
      <c r="M150" s="3" t="s">
        <v>280</v>
      </c>
    </row>
    <row r="151" spans="1:13" x14ac:dyDescent="0.3">
      <c r="A151" s="2" t="s">
        <v>1719</v>
      </c>
      <c r="B151" s="2" t="s">
        <v>1719</v>
      </c>
      <c r="C151" s="2">
        <v>110.1504285</v>
      </c>
      <c r="D151" s="2">
        <v>-0.46986230099999998</v>
      </c>
      <c r="E151" s="2">
        <f t="shared" si="6"/>
        <v>0.72203350944721711</v>
      </c>
      <c r="F151" s="2">
        <v>0.12956145599999999</v>
      </c>
      <c r="G151" s="2">
        <v>0.71607497600000003</v>
      </c>
      <c r="H151" s="2">
        <f t="shared" si="7"/>
        <v>1.6427067697759885</v>
      </c>
      <c r="I151" s="2">
        <v>3.4027011000000003E-2</v>
      </c>
      <c r="J151" s="2">
        <v>1.5447145250000001</v>
      </c>
      <c r="K151" s="2">
        <f t="shared" si="8"/>
        <v>2.9174633348268055</v>
      </c>
      <c r="L151" s="2">
        <v>6.8600000000000004E-6</v>
      </c>
      <c r="M151" s="3" t="s">
        <v>1720</v>
      </c>
    </row>
    <row r="152" spans="1:13" x14ac:dyDescent="0.3">
      <c r="A152" s="2" t="s">
        <v>438</v>
      </c>
      <c r="B152" s="2" t="s">
        <v>438</v>
      </c>
      <c r="C152" s="2">
        <v>428.4201443</v>
      </c>
      <c r="D152" s="2">
        <v>-0.97195796199999995</v>
      </c>
      <c r="E152" s="2">
        <f t="shared" si="6"/>
        <v>0.5098136964998593</v>
      </c>
      <c r="F152" s="2">
        <v>4.6070699999999998E-4</v>
      </c>
      <c r="G152" s="2">
        <v>0.71604163899999995</v>
      </c>
      <c r="H152" s="2">
        <f t="shared" si="7"/>
        <v>1.6426688114540138</v>
      </c>
      <c r="I152" s="2">
        <v>9.1701739999999997E-3</v>
      </c>
      <c r="J152" s="2">
        <v>1.8500481929999999</v>
      </c>
      <c r="K152" s="2">
        <f t="shared" si="8"/>
        <v>3.6051222769722102</v>
      </c>
      <c r="L152" s="2">
        <v>1.5500000000000001E-12</v>
      </c>
      <c r="M152" s="3" t="s">
        <v>439</v>
      </c>
    </row>
    <row r="153" spans="1:13" x14ac:dyDescent="0.3">
      <c r="A153" s="2" t="s">
        <v>1721</v>
      </c>
      <c r="B153" s="2" t="s">
        <v>1721</v>
      </c>
      <c r="C153" s="2">
        <v>190.82388209999999</v>
      </c>
      <c r="D153" s="2">
        <v>-0.21069138800000001</v>
      </c>
      <c r="E153" s="2">
        <f t="shared" si="6"/>
        <v>0.86412301524217083</v>
      </c>
      <c r="F153" s="2">
        <v>0.36659704399999998</v>
      </c>
      <c r="G153" s="2">
        <v>0.70504779399999995</v>
      </c>
      <c r="H153" s="2">
        <f t="shared" si="7"/>
        <v>1.6301986695827306</v>
      </c>
      <c r="I153" s="2">
        <v>1.5880759999999999E-3</v>
      </c>
      <c r="J153" s="2">
        <v>1.0427982200000001</v>
      </c>
      <c r="K153" s="2">
        <f t="shared" si="8"/>
        <v>2.0602197380847307</v>
      </c>
      <c r="L153" s="2">
        <v>1.0499999999999999E-6</v>
      </c>
      <c r="M153" s="3" t="s">
        <v>1722</v>
      </c>
    </row>
    <row r="154" spans="1:13" x14ac:dyDescent="0.3">
      <c r="A154" s="2" t="s">
        <v>1334</v>
      </c>
      <c r="B154" s="2" t="s">
        <v>1335</v>
      </c>
      <c r="C154" s="2">
        <v>68.406028789999993</v>
      </c>
      <c r="D154" s="2">
        <v>0.39693769400000001</v>
      </c>
      <c r="E154" s="2">
        <f t="shared" si="6"/>
        <v>1.3167100557736096</v>
      </c>
      <c r="F154" s="2">
        <v>0.153816862</v>
      </c>
      <c r="G154" s="2">
        <v>0.70073576699999995</v>
      </c>
      <c r="H154" s="2">
        <f t="shared" si="7"/>
        <v>1.625333493042894</v>
      </c>
      <c r="I154" s="2">
        <v>8.3136290000000002E-2</v>
      </c>
      <c r="J154" s="2">
        <v>-2.753499E-3</v>
      </c>
      <c r="K154" s="2">
        <f t="shared" si="8"/>
        <v>0.99809324011224321</v>
      </c>
      <c r="L154" s="2">
        <v>0.994890728</v>
      </c>
      <c r="M154" s="3" t="s">
        <v>325</v>
      </c>
    </row>
    <row r="155" spans="1:13" x14ac:dyDescent="0.3">
      <c r="A155" s="2" t="s">
        <v>1190</v>
      </c>
      <c r="B155" s="2" t="s">
        <v>1191</v>
      </c>
      <c r="C155" s="2">
        <v>100.8269214</v>
      </c>
      <c r="D155" s="2">
        <v>4.6164769999999999E-3</v>
      </c>
      <c r="E155" s="2">
        <f t="shared" si="6"/>
        <v>1.003205023155511</v>
      </c>
      <c r="F155" s="2">
        <v>0.99401535799999996</v>
      </c>
      <c r="G155" s="2">
        <v>0.69880449899999997</v>
      </c>
      <c r="H155" s="2">
        <f t="shared" si="7"/>
        <v>1.6231591911791623</v>
      </c>
      <c r="I155" s="2">
        <v>3.3336757000000002E-2</v>
      </c>
      <c r="J155" s="2">
        <v>0.72010390000000002</v>
      </c>
      <c r="K155" s="2">
        <f t="shared" si="8"/>
        <v>1.6473006655495634</v>
      </c>
      <c r="L155" s="2">
        <v>2.7111290999999999E-2</v>
      </c>
      <c r="M155" s="3" t="s">
        <v>99</v>
      </c>
    </row>
    <row r="156" spans="1:13" x14ac:dyDescent="0.3">
      <c r="A156" s="2" t="s">
        <v>589</v>
      </c>
      <c r="B156" s="2" t="s">
        <v>590</v>
      </c>
      <c r="C156" s="2">
        <v>95.654340910000002</v>
      </c>
      <c r="D156" s="2">
        <v>-0.174982055</v>
      </c>
      <c r="E156" s="2">
        <f t="shared" si="6"/>
        <v>0.88577853681333618</v>
      </c>
      <c r="F156" s="2">
        <v>0.48981106699999999</v>
      </c>
      <c r="G156" s="2">
        <v>0.69817446299999997</v>
      </c>
      <c r="H156" s="2">
        <f t="shared" si="7"/>
        <v>1.6224504998560321</v>
      </c>
      <c r="I156" s="2">
        <v>2.2412544E-2</v>
      </c>
      <c r="J156" s="2">
        <v>1.1146436230000001</v>
      </c>
      <c r="K156" s="2">
        <f t="shared" si="8"/>
        <v>2.1654151204279914</v>
      </c>
      <c r="L156" s="2">
        <v>2.2196499999999999E-4</v>
      </c>
      <c r="M156" s="3" t="s">
        <v>199</v>
      </c>
    </row>
    <row r="157" spans="1:13" x14ac:dyDescent="0.3">
      <c r="A157" s="2" t="s">
        <v>708</v>
      </c>
      <c r="B157" s="2" t="s">
        <v>709</v>
      </c>
      <c r="C157" s="2">
        <v>28.08317971</v>
      </c>
      <c r="D157" s="2">
        <v>-0.24156002900000001</v>
      </c>
      <c r="E157" s="2">
        <f t="shared" si="6"/>
        <v>0.8458301963656657</v>
      </c>
      <c r="F157" s="2">
        <v>0.31565037200000001</v>
      </c>
      <c r="G157" s="2">
        <v>0.69763247500000003</v>
      </c>
      <c r="H157" s="2">
        <f t="shared" si="7"/>
        <v>1.6218410962596104</v>
      </c>
      <c r="I157" s="2">
        <v>7.6581010000000005E-2</v>
      </c>
      <c r="J157" s="2">
        <v>1.50439883</v>
      </c>
      <c r="K157" s="2">
        <f t="shared" si="8"/>
        <v>2.83706426338928</v>
      </c>
      <c r="L157" s="2">
        <v>6.7017800000000001E-4</v>
      </c>
      <c r="M157" s="3" t="s">
        <v>710</v>
      </c>
    </row>
    <row r="158" spans="1:13" x14ac:dyDescent="0.3">
      <c r="A158" s="2" t="s">
        <v>1345</v>
      </c>
      <c r="B158" s="2" t="s">
        <v>1346</v>
      </c>
      <c r="C158" s="2">
        <v>50.37742051</v>
      </c>
      <c r="D158" s="2">
        <v>1.8429040000000001E-2</v>
      </c>
      <c r="E158" s="2">
        <f t="shared" si="6"/>
        <v>1.0128559736435918</v>
      </c>
      <c r="F158" s="2">
        <v>0.95919747</v>
      </c>
      <c r="G158" s="2">
        <v>0.69748567800000005</v>
      </c>
      <c r="H158" s="2">
        <f t="shared" si="7"/>
        <v>1.6216760791988662</v>
      </c>
      <c r="I158" s="2">
        <v>3.4422675E-2</v>
      </c>
      <c r="J158" s="2">
        <v>0.68070188899999995</v>
      </c>
      <c r="K158" s="2">
        <f t="shared" si="8"/>
        <v>1.6029194056463221</v>
      </c>
      <c r="L158" s="2">
        <v>3.7345679E-2</v>
      </c>
      <c r="M158" s="3" t="s">
        <v>325</v>
      </c>
    </row>
    <row r="159" spans="1:13" x14ac:dyDescent="0.3">
      <c r="A159" s="2" t="s">
        <v>114</v>
      </c>
      <c r="B159" s="2" t="s">
        <v>115</v>
      </c>
      <c r="C159" s="2">
        <v>374.43613929999998</v>
      </c>
      <c r="D159" s="2">
        <v>-1.4950391970000001</v>
      </c>
      <c r="E159" s="2">
        <f t="shared" si="6"/>
        <v>0.35477120003752322</v>
      </c>
      <c r="F159" s="2">
        <v>5.7120700000000001E-4</v>
      </c>
      <c r="G159" s="2">
        <v>0.69452955400000005</v>
      </c>
      <c r="H159" s="2">
        <f t="shared" si="7"/>
        <v>1.6183566198537171</v>
      </c>
      <c r="I159" s="2">
        <v>6.2243430000000002E-2</v>
      </c>
      <c r="J159" s="2">
        <v>2.5377725990000002</v>
      </c>
      <c r="K159" s="2">
        <f t="shared" si="8"/>
        <v>5.8069177473845857</v>
      </c>
      <c r="L159" s="2">
        <v>5.98E-10</v>
      </c>
      <c r="M159" s="3" t="s">
        <v>62</v>
      </c>
    </row>
    <row r="160" spans="1:13" x14ac:dyDescent="0.3">
      <c r="A160" s="2" t="s">
        <v>353</v>
      </c>
      <c r="B160" s="2" t="s">
        <v>354</v>
      </c>
      <c r="C160" s="2">
        <v>483.68324369999999</v>
      </c>
      <c r="D160" s="2">
        <v>-0.274836951</v>
      </c>
      <c r="E160" s="2">
        <f t="shared" si="6"/>
        <v>0.8265437263305877</v>
      </c>
      <c r="F160" s="2">
        <v>0.29078842100000002</v>
      </c>
      <c r="G160" s="2">
        <v>0.69244492300000005</v>
      </c>
      <c r="H160" s="2">
        <f t="shared" si="7"/>
        <v>1.6160198542520614</v>
      </c>
      <c r="I160" s="2">
        <v>2.2981169999999999E-2</v>
      </c>
      <c r="J160" s="2">
        <v>1.273281036</v>
      </c>
      <c r="K160" s="2">
        <f t="shared" si="8"/>
        <v>2.4171064916014329</v>
      </c>
      <c r="L160" s="2">
        <v>2.6100000000000001E-5</v>
      </c>
      <c r="M160" s="3" t="s">
        <v>62</v>
      </c>
    </row>
    <row r="161" spans="1:13" x14ac:dyDescent="0.3">
      <c r="A161" s="2" t="s">
        <v>1723</v>
      </c>
      <c r="B161" s="2" t="s">
        <v>1724</v>
      </c>
      <c r="C161" s="2">
        <v>79.199504919999995</v>
      </c>
      <c r="D161" s="2">
        <v>-0.22419857900000001</v>
      </c>
      <c r="E161" s="2">
        <f t="shared" si="6"/>
        <v>0.85607044307071256</v>
      </c>
      <c r="F161" s="2">
        <v>0.37294576899999998</v>
      </c>
      <c r="G161" s="2">
        <v>0.69198994700000005</v>
      </c>
      <c r="H161" s="2">
        <f t="shared" si="7"/>
        <v>1.6155102979672333</v>
      </c>
      <c r="I161" s="2">
        <v>2.3252595000000001E-2</v>
      </c>
      <c r="J161" s="2">
        <v>1.1729093509999999</v>
      </c>
      <c r="K161" s="2">
        <f t="shared" si="8"/>
        <v>2.254659152618824</v>
      </c>
      <c r="L161" s="2">
        <v>9.4400000000000004E-5</v>
      </c>
      <c r="M161" s="3" t="s">
        <v>1725</v>
      </c>
    </row>
    <row r="162" spans="1:13" x14ac:dyDescent="0.3">
      <c r="A162" s="2" t="s">
        <v>614</v>
      </c>
      <c r="B162" s="2" t="s">
        <v>615</v>
      </c>
      <c r="C162" s="2">
        <v>190.30829539999999</v>
      </c>
      <c r="D162" s="2">
        <v>2.2447371000000001E-2</v>
      </c>
      <c r="E162" s="2">
        <f t="shared" si="6"/>
        <v>1.0156810085745807</v>
      </c>
      <c r="F162" s="2">
        <v>0.94037048000000001</v>
      </c>
      <c r="G162" s="2">
        <v>0.69145615000000005</v>
      </c>
      <c r="H162" s="2">
        <f t="shared" si="7"/>
        <v>1.6149126699098688</v>
      </c>
      <c r="I162" s="2">
        <v>7.0012928000000002E-2</v>
      </c>
      <c r="J162" s="2">
        <v>0.64800613200000001</v>
      </c>
      <c r="K162" s="2">
        <f t="shared" si="8"/>
        <v>1.5670010342320499</v>
      </c>
      <c r="L162" s="2">
        <v>9.1241864000000006E-2</v>
      </c>
      <c r="M162" s="3" t="s">
        <v>325</v>
      </c>
    </row>
    <row r="163" spans="1:13" x14ac:dyDescent="0.3">
      <c r="A163" s="2" t="s">
        <v>1004</v>
      </c>
      <c r="B163" s="2" t="s">
        <v>1005</v>
      </c>
      <c r="C163" s="2">
        <v>121.3636791</v>
      </c>
      <c r="D163" s="2">
        <v>0.116832833</v>
      </c>
      <c r="E163" s="2">
        <f t="shared" si="6"/>
        <v>1.0843517562781191</v>
      </c>
      <c r="F163" s="2">
        <v>0.64712376500000002</v>
      </c>
      <c r="G163" s="2">
        <v>0.68491374199999999</v>
      </c>
      <c r="H163" s="2">
        <f t="shared" si="7"/>
        <v>1.6076058606790962</v>
      </c>
      <c r="I163" s="2">
        <v>2.8198391999999999E-2</v>
      </c>
      <c r="J163" s="2">
        <v>0.42931681799999999</v>
      </c>
      <c r="K163" s="2">
        <f t="shared" si="8"/>
        <v>1.3465957512610069</v>
      </c>
      <c r="L163" s="2">
        <v>0.16260256100000001</v>
      </c>
      <c r="M163" s="3" t="s">
        <v>325</v>
      </c>
    </row>
    <row r="164" spans="1:13" x14ac:dyDescent="0.3">
      <c r="A164" s="2" t="s">
        <v>469</v>
      </c>
      <c r="B164" s="2" t="s">
        <v>470</v>
      </c>
      <c r="C164" s="2">
        <v>775.62416870000004</v>
      </c>
      <c r="D164" s="2">
        <v>-0.79071004700000003</v>
      </c>
      <c r="E164" s="2">
        <f t="shared" si="6"/>
        <v>0.57805952006611994</v>
      </c>
      <c r="F164" s="2">
        <v>3.6931600000000001E-4</v>
      </c>
      <c r="G164" s="2">
        <v>0.68396794299999997</v>
      </c>
      <c r="H164" s="2">
        <f t="shared" si="7"/>
        <v>1.6065522951733542</v>
      </c>
      <c r="I164" s="2">
        <v>1.8802720000000001E-3</v>
      </c>
      <c r="J164" s="2">
        <v>1.589176562</v>
      </c>
      <c r="K164" s="2">
        <f t="shared" si="8"/>
        <v>3.0087757046045196</v>
      </c>
      <c r="L164" s="2">
        <v>1.55E-14</v>
      </c>
      <c r="M164" s="3" t="s">
        <v>471</v>
      </c>
    </row>
    <row r="165" spans="1:13" x14ac:dyDescent="0.3">
      <c r="A165" s="2" t="s">
        <v>205</v>
      </c>
      <c r="B165" s="2" t="s">
        <v>206</v>
      </c>
      <c r="C165" s="2">
        <v>3598.8129370000001</v>
      </c>
      <c r="D165" s="2">
        <v>-1.0992405649999999</v>
      </c>
      <c r="E165" s="2">
        <f t="shared" si="6"/>
        <v>0.46676213480519091</v>
      </c>
      <c r="F165" s="2">
        <v>8.8808370000000008E-3</v>
      </c>
      <c r="G165" s="2">
        <v>0.67313510700000001</v>
      </c>
      <c r="H165" s="2">
        <f t="shared" si="7"/>
        <v>1.5945342726868481</v>
      </c>
      <c r="I165" s="2">
        <v>6.3104051999999994E-2</v>
      </c>
      <c r="J165" s="2">
        <v>2.1332222249999999</v>
      </c>
      <c r="K165" s="2">
        <f t="shared" si="8"/>
        <v>4.3869620463955439</v>
      </c>
      <c r="L165" s="2">
        <v>6.1799999999999998E-8</v>
      </c>
      <c r="M165" s="3" t="s">
        <v>62</v>
      </c>
    </row>
    <row r="166" spans="1:13" x14ac:dyDescent="0.3">
      <c r="A166" s="2" t="s">
        <v>563</v>
      </c>
      <c r="B166" s="2" t="s">
        <v>564</v>
      </c>
      <c r="C166" s="2">
        <v>154.34165970000001</v>
      </c>
      <c r="D166" s="2">
        <v>-0.35321951200000001</v>
      </c>
      <c r="E166" s="2">
        <f t="shared" si="6"/>
        <v>0.78283517559412275</v>
      </c>
      <c r="F166" s="2">
        <v>0.18136143900000001</v>
      </c>
      <c r="G166" s="2">
        <v>0.66906470100000004</v>
      </c>
      <c r="H166" s="2">
        <f t="shared" si="7"/>
        <v>1.5900418094060105</v>
      </c>
      <c r="I166" s="2">
        <v>1.7839338E-2</v>
      </c>
      <c r="J166" s="2">
        <v>1.2578622319999999</v>
      </c>
      <c r="K166" s="2">
        <f t="shared" si="8"/>
        <v>2.3914112184192202</v>
      </c>
      <c r="L166" s="2">
        <v>4.7600000000000002E-6</v>
      </c>
      <c r="M166" s="3" t="s">
        <v>565</v>
      </c>
    </row>
    <row r="167" spans="1:13" x14ac:dyDescent="0.3">
      <c r="A167" s="2" t="s">
        <v>495</v>
      </c>
      <c r="B167" s="2" t="s">
        <v>496</v>
      </c>
      <c r="C167" s="2">
        <v>1016.665093</v>
      </c>
      <c r="D167" s="2">
        <v>-0.35729032399999999</v>
      </c>
      <c r="E167" s="2">
        <f t="shared" si="6"/>
        <v>0.78062938507984869</v>
      </c>
      <c r="F167" s="2">
        <v>0.148891101</v>
      </c>
      <c r="G167" s="2">
        <v>0.66340267100000005</v>
      </c>
      <c r="H167" s="2">
        <f t="shared" si="7"/>
        <v>1.583813728731557</v>
      </c>
      <c r="I167" s="2">
        <v>5.6565410000000002E-3</v>
      </c>
      <c r="J167" s="2">
        <v>1.193086745</v>
      </c>
      <c r="K167" s="2">
        <f t="shared" si="8"/>
        <v>2.2864141420375796</v>
      </c>
      <c r="L167" s="2">
        <v>1.9500000000000001E-7</v>
      </c>
      <c r="M167" s="3" t="s">
        <v>496</v>
      </c>
    </row>
    <row r="168" spans="1:13" x14ac:dyDescent="0.3">
      <c r="A168" s="2" t="s">
        <v>348</v>
      </c>
      <c r="B168" s="2" t="s">
        <v>349</v>
      </c>
      <c r="C168" s="2">
        <v>25.994476559999999</v>
      </c>
      <c r="D168" s="2">
        <v>-1.87903073</v>
      </c>
      <c r="E168" s="2">
        <f t="shared" si="6"/>
        <v>0.27186630678746948</v>
      </c>
      <c r="F168" s="2">
        <v>1.19125E-4</v>
      </c>
      <c r="G168" s="2">
        <v>0.64705399399999997</v>
      </c>
      <c r="H168" s="2">
        <f t="shared" si="7"/>
        <v>1.5659671989741439</v>
      </c>
      <c r="I168" s="2">
        <v>0.121839827</v>
      </c>
      <c r="J168" s="2">
        <v>3.090528194</v>
      </c>
      <c r="K168" s="2">
        <f t="shared" si="8"/>
        <v>8.5180794955522821</v>
      </c>
      <c r="L168" s="2">
        <v>4.6999999999999997E-8</v>
      </c>
      <c r="M168" s="3" t="s">
        <v>325</v>
      </c>
    </row>
    <row r="169" spans="1:13" x14ac:dyDescent="0.3">
      <c r="A169" s="2" t="s">
        <v>843</v>
      </c>
      <c r="B169" s="2" t="s">
        <v>844</v>
      </c>
      <c r="C169" s="2">
        <v>235.0215456</v>
      </c>
      <c r="D169" s="2">
        <v>-0.15133087100000001</v>
      </c>
      <c r="E169" s="2">
        <f t="shared" si="6"/>
        <v>0.90041945189727246</v>
      </c>
      <c r="F169" s="2">
        <v>0.54809579600000002</v>
      </c>
      <c r="G169" s="2">
        <v>0.64097919299999995</v>
      </c>
      <c r="H169" s="2">
        <f t="shared" si="7"/>
        <v>1.5593871950896496</v>
      </c>
      <c r="I169" s="2">
        <v>2.9792572999999999E-2</v>
      </c>
      <c r="J169" s="2">
        <v>1.0175857260000001</v>
      </c>
      <c r="K169" s="2">
        <f t="shared" si="8"/>
        <v>2.024528182177276</v>
      </c>
      <c r="L169" s="2">
        <v>5.1622500000000004E-4</v>
      </c>
      <c r="M169" s="3" t="s">
        <v>325</v>
      </c>
    </row>
    <row r="170" spans="1:13" x14ac:dyDescent="0.3">
      <c r="A170" s="2" t="s">
        <v>234</v>
      </c>
      <c r="B170" s="2" t="s">
        <v>235</v>
      </c>
      <c r="C170" s="2">
        <v>656.75321650000001</v>
      </c>
      <c r="D170" s="2">
        <v>-1.1047570520000001</v>
      </c>
      <c r="E170" s="2">
        <f t="shared" si="6"/>
        <v>0.46498076688049444</v>
      </c>
      <c r="F170" s="2">
        <v>4.8653800000000001E-4</v>
      </c>
      <c r="G170" s="2">
        <v>0.63356175699999995</v>
      </c>
      <c r="H170" s="2">
        <f t="shared" si="7"/>
        <v>1.5513903759207597</v>
      </c>
      <c r="I170" s="2">
        <v>3.6257627000000001E-2</v>
      </c>
      <c r="J170" s="2">
        <v>1.9346874919999999</v>
      </c>
      <c r="K170" s="2">
        <f t="shared" si="8"/>
        <v>3.822953075371919</v>
      </c>
      <c r="L170" s="2">
        <v>6.75E-11</v>
      </c>
      <c r="M170" s="3" t="s">
        <v>62</v>
      </c>
    </row>
    <row r="171" spans="1:13" x14ac:dyDescent="0.3">
      <c r="A171" s="2" t="s">
        <v>1208</v>
      </c>
      <c r="B171" s="2" t="s">
        <v>1209</v>
      </c>
      <c r="C171" s="2">
        <v>268.66726240000003</v>
      </c>
      <c r="D171" s="2">
        <v>0.10854517</v>
      </c>
      <c r="E171" s="2">
        <f t="shared" si="6"/>
        <v>1.0781404790873774</v>
      </c>
      <c r="F171" s="2">
        <v>0.66514796600000003</v>
      </c>
      <c r="G171" s="2">
        <v>0.62898225299999999</v>
      </c>
      <c r="H171" s="2">
        <f t="shared" si="7"/>
        <v>1.5464736511835702</v>
      </c>
      <c r="I171" s="2">
        <v>4.8645786000000003E-2</v>
      </c>
      <c r="J171" s="2">
        <v>0.38132966099999999</v>
      </c>
      <c r="K171" s="2">
        <f t="shared" si="8"/>
        <v>1.3025417910451136</v>
      </c>
      <c r="L171" s="2">
        <v>0.22859649100000001</v>
      </c>
      <c r="M171" s="3" t="s">
        <v>1210</v>
      </c>
    </row>
    <row r="172" spans="1:13" x14ac:dyDescent="0.3">
      <c r="A172" s="2" t="s">
        <v>1092</v>
      </c>
      <c r="B172" s="2" t="s">
        <v>1092</v>
      </c>
      <c r="C172" s="2">
        <v>108.8364859</v>
      </c>
      <c r="D172" s="2">
        <v>-0.23319600800000001</v>
      </c>
      <c r="E172" s="2">
        <f t="shared" si="6"/>
        <v>0.85074813697701779</v>
      </c>
      <c r="F172" s="2">
        <v>0.35840533099999999</v>
      </c>
      <c r="G172" s="2">
        <v>0.62540435599999999</v>
      </c>
      <c r="H172" s="2">
        <f t="shared" si="7"/>
        <v>1.5426431340955462</v>
      </c>
      <c r="I172" s="2">
        <v>2.9570051999999999E-2</v>
      </c>
      <c r="J172" s="2">
        <v>1.089756296</v>
      </c>
      <c r="K172" s="2">
        <f t="shared" si="8"/>
        <v>2.1283808026204638</v>
      </c>
      <c r="L172" s="2">
        <v>1.1168200000000001E-4</v>
      </c>
      <c r="M172" s="3" t="s">
        <v>1093</v>
      </c>
    </row>
    <row r="173" spans="1:13" x14ac:dyDescent="0.3">
      <c r="A173" s="2" t="s">
        <v>1726</v>
      </c>
      <c r="B173" s="2" t="s">
        <v>1726</v>
      </c>
      <c r="C173" s="2">
        <v>6020.1805800000002</v>
      </c>
      <c r="D173" s="2">
        <v>-0.283433981</v>
      </c>
      <c r="E173" s="2">
        <f t="shared" si="6"/>
        <v>0.82163299247277277</v>
      </c>
      <c r="F173" s="2">
        <v>0.25015480099999998</v>
      </c>
      <c r="G173" s="2">
        <v>0.60877822400000003</v>
      </c>
      <c r="H173" s="2">
        <f t="shared" si="7"/>
        <v>1.5249672120785664</v>
      </c>
      <c r="I173" s="2">
        <v>1.0023344999999999E-2</v>
      </c>
      <c r="J173" s="2">
        <v>1.0479680790000001</v>
      </c>
      <c r="K173" s="2">
        <f t="shared" si="8"/>
        <v>2.0676157240253081</v>
      </c>
      <c r="L173" s="2">
        <v>3.0699999999999998E-6</v>
      </c>
      <c r="M173" s="3" t="s">
        <v>1727</v>
      </c>
    </row>
    <row r="174" spans="1:13" x14ac:dyDescent="0.3">
      <c r="A174" s="2" t="s">
        <v>1728</v>
      </c>
      <c r="B174" s="2" t="s">
        <v>1728</v>
      </c>
      <c r="C174" s="2">
        <v>61.76755936</v>
      </c>
      <c r="D174" s="2">
        <v>-0.27864316</v>
      </c>
      <c r="E174" s="2">
        <f t="shared" si="6"/>
        <v>0.82436596059157741</v>
      </c>
      <c r="F174" s="2">
        <v>0.28654735799999997</v>
      </c>
      <c r="G174" s="2">
        <v>0.60400771499999995</v>
      </c>
      <c r="H174" s="2">
        <f t="shared" si="7"/>
        <v>1.5199329844197653</v>
      </c>
      <c r="I174" s="2">
        <v>5.1298505000000001E-2</v>
      </c>
      <c r="J174" s="2">
        <v>1.1707509119999999</v>
      </c>
      <c r="K174" s="2">
        <f t="shared" si="8"/>
        <v>2.2512884433097873</v>
      </c>
      <c r="L174" s="2">
        <v>1.77808E-4</v>
      </c>
      <c r="M174" s="3" t="s">
        <v>1729</v>
      </c>
    </row>
    <row r="175" spans="1:13" x14ac:dyDescent="0.3">
      <c r="A175" s="2" t="s">
        <v>988</v>
      </c>
      <c r="B175" s="2" t="s">
        <v>989</v>
      </c>
      <c r="C175" s="2">
        <v>236.80237940000001</v>
      </c>
      <c r="D175" s="2">
        <v>3.0493379000000001E-2</v>
      </c>
      <c r="E175" s="2">
        <f t="shared" si="6"/>
        <v>1.0213613554984533</v>
      </c>
      <c r="F175" s="2">
        <v>0.93769768099999995</v>
      </c>
      <c r="G175" s="2">
        <v>0.60316533900000002</v>
      </c>
      <c r="H175" s="2">
        <f t="shared" si="7"/>
        <v>1.519045768958053</v>
      </c>
      <c r="I175" s="2">
        <v>9.3236429999999995E-3</v>
      </c>
      <c r="J175" s="2">
        <v>0.56869352399999995</v>
      </c>
      <c r="K175" s="2">
        <f t="shared" si="8"/>
        <v>1.4831798240695078</v>
      </c>
      <c r="L175" s="2">
        <v>1.2686059E-2</v>
      </c>
      <c r="M175" s="3" t="s">
        <v>325</v>
      </c>
    </row>
    <row r="176" spans="1:13" x14ac:dyDescent="0.3">
      <c r="A176" s="2" t="s">
        <v>1730</v>
      </c>
      <c r="B176" s="2" t="s">
        <v>1730</v>
      </c>
      <c r="C176" s="2">
        <v>212.6620767</v>
      </c>
      <c r="D176" s="2">
        <v>-0.34758625199999998</v>
      </c>
      <c r="E176" s="2">
        <f t="shared" si="6"/>
        <v>0.78589787063419125</v>
      </c>
      <c r="F176" s="2">
        <v>0.172283716</v>
      </c>
      <c r="G176" s="2">
        <v>0.60201118799999997</v>
      </c>
      <c r="H176" s="2">
        <f t="shared" si="7"/>
        <v>1.5178310236027495</v>
      </c>
      <c r="I176" s="2">
        <v>2.2327532000000001E-2</v>
      </c>
      <c r="J176" s="2">
        <v>1.1532629139999999</v>
      </c>
      <c r="K176" s="2">
        <f t="shared" si="8"/>
        <v>2.2241636054481337</v>
      </c>
      <c r="L176" s="2">
        <v>5.8300000000000001E-6</v>
      </c>
      <c r="M176" s="3" t="s">
        <v>1731</v>
      </c>
    </row>
    <row r="177" spans="1:13" x14ac:dyDescent="0.3">
      <c r="A177" s="2" t="s">
        <v>1110</v>
      </c>
      <c r="B177" s="2" t="s">
        <v>1111</v>
      </c>
      <c r="C177" s="2">
        <v>711.70877229999996</v>
      </c>
      <c r="D177" s="2">
        <v>-0.21341049400000001</v>
      </c>
      <c r="E177" s="2">
        <f t="shared" si="6"/>
        <v>0.86249590128779607</v>
      </c>
      <c r="F177" s="2">
        <v>0.29812538900000002</v>
      </c>
      <c r="G177" s="2">
        <v>0.60116234499999999</v>
      </c>
      <c r="H177" s="2">
        <f t="shared" si="7"/>
        <v>1.5169382352813463</v>
      </c>
      <c r="I177" s="2">
        <v>6.0922899999999998E-4</v>
      </c>
      <c r="J177" s="2">
        <v>0.897067485</v>
      </c>
      <c r="K177" s="2">
        <f t="shared" si="8"/>
        <v>1.8622767494123798</v>
      </c>
      <c r="L177" s="2">
        <v>7.2199999999999998E-8</v>
      </c>
      <c r="M177" s="3" t="s">
        <v>1112</v>
      </c>
    </row>
    <row r="178" spans="1:13" x14ac:dyDescent="0.3">
      <c r="A178" s="2" t="s">
        <v>1033</v>
      </c>
      <c r="B178" s="2" t="s">
        <v>1033</v>
      </c>
      <c r="C178" s="2">
        <v>364.35594350000002</v>
      </c>
      <c r="D178" s="2">
        <v>-0.672347048</v>
      </c>
      <c r="E178" s="2">
        <f t="shared" si="6"/>
        <v>0.62748503260749755</v>
      </c>
      <c r="F178" s="2">
        <v>1.95E-5</v>
      </c>
      <c r="G178" s="2">
        <v>0.58021318200000005</v>
      </c>
      <c r="H178" s="2">
        <f t="shared" si="7"/>
        <v>1.4950701536005695</v>
      </c>
      <c r="I178" s="2">
        <v>5.0497400000000005E-4</v>
      </c>
      <c r="J178" s="2">
        <v>1.3132596919999999</v>
      </c>
      <c r="K178" s="2">
        <f t="shared" si="8"/>
        <v>2.4850238394753612</v>
      </c>
      <c r="L178" s="2">
        <v>5.1700000000000002E-18</v>
      </c>
      <c r="M178" s="3" t="s">
        <v>1034</v>
      </c>
    </row>
    <row r="179" spans="1:13" x14ac:dyDescent="0.3">
      <c r="A179" s="2" t="s">
        <v>1128</v>
      </c>
      <c r="B179" s="2" t="s">
        <v>1128</v>
      </c>
      <c r="C179" s="2">
        <v>255.6721671</v>
      </c>
      <c r="D179" s="2">
        <v>-1.0835393900000001</v>
      </c>
      <c r="E179" s="2">
        <f t="shared" si="6"/>
        <v>0.47186975550408317</v>
      </c>
      <c r="F179" s="2">
        <v>3.6600000000000002E-5</v>
      </c>
      <c r="G179" s="2">
        <v>0.57730348600000003</v>
      </c>
      <c r="H179" s="2">
        <f t="shared" si="7"/>
        <v>1.4920578636672275</v>
      </c>
      <c r="I179" s="2">
        <v>2.9889221000000001E-2</v>
      </c>
      <c r="J179" s="2">
        <v>1.8015563210000001</v>
      </c>
      <c r="K179" s="2">
        <f t="shared" si="8"/>
        <v>3.4859607388786054</v>
      </c>
      <c r="L179" s="2">
        <v>8.29E-13</v>
      </c>
      <c r="M179" s="3" t="s">
        <v>151</v>
      </c>
    </row>
    <row r="180" spans="1:13" x14ac:dyDescent="0.3">
      <c r="A180" s="2" t="s">
        <v>917</v>
      </c>
      <c r="B180" s="2" t="s">
        <v>919</v>
      </c>
      <c r="C180" s="2">
        <v>1244.616456</v>
      </c>
      <c r="D180" s="2">
        <v>-0.57379086000000001</v>
      </c>
      <c r="E180" s="2">
        <f t="shared" si="6"/>
        <v>0.67184910027295752</v>
      </c>
      <c r="F180" s="2">
        <v>4.6762089999999997E-3</v>
      </c>
      <c r="G180" s="2">
        <v>0.57630140100000005</v>
      </c>
      <c r="H180" s="2">
        <f t="shared" si="7"/>
        <v>1.4910218514708045</v>
      </c>
      <c r="I180" s="2">
        <v>3.800847E-3</v>
      </c>
      <c r="J180" s="2">
        <v>1.24986704</v>
      </c>
      <c r="K180" s="2">
        <f t="shared" si="8"/>
        <v>2.3781950434307939</v>
      </c>
      <c r="L180" s="2">
        <v>1.39E-11</v>
      </c>
      <c r="M180" s="3" t="s">
        <v>919</v>
      </c>
    </row>
    <row r="181" spans="1:13" x14ac:dyDescent="0.3">
      <c r="A181" s="2" t="s">
        <v>817</v>
      </c>
      <c r="B181" s="2" t="s">
        <v>817</v>
      </c>
      <c r="C181" s="2">
        <v>110.3935662</v>
      </c>
      <c r="D181" s="2">
        <v>-0.37085245900000002</v>
      </c>
      <c r="E181" s="2">
        <f t="shared" si="6"/>
        <v>0.77332541956793854</v>
      </c>
      <c r="F181" s="2">
        <v>0.172283716</v>
      </c>
      <c r="G181" s="2">
        <v>0.57282450799999995</v>
      </c>
      <c r="H181" s="2">
        <f t="shared" si="7"/>
        <v>1.4874328174464946</v>
      </c>
      <c r="I181" s="2">
        <v>0.12557427500000001</v>
      </c>
      <c r="J181" s="2">
        <v>1.7176615879999999</v>
      </c>
      <c r="K181" s="2">
        <f t="shared" si="8"/>
        <v>3.2890286791242653</v>
      </c>
      <c r="L181" s="2">
        <v>2.0760599999999999E-4</v>
      </c>
      <c r="M181" s="3" t="s">
        <v>818</v>
      </c>
    </row>
    <row r="182" spans="1:13" x14ac:dyDescent="0.3">
      <c r="A182" s="2" t="s">
        <v>323</v>
      </c>
      <c r="B182" s="2" t="s">
        <v>324</v>
      </c>
      <c r="C182" s="2">
        <v>2160.677396</v>
      </c>
      <c r="D182" s="2">
        <v>-7.7385149E-2</v>
      </c>
      <c r="E182" s="2">
        <f t="shared" si="6"/>
        <v>0.94777390894358304</v>
      </c>
      <c r="F182" s="2">
        <v>0.74955817499999999</v>
      </c>
      <c r="G182" s="2">
        <v>0.54559713399999998</v>
      </c>
      <c r="H182" s="2">
        <f t="shared" si="7"/>
        <v>1.4596243603048069</v>
      </c>
      <c r="I182" s="2">
        <v>9.9753382000000002E-2</v>
      </c>
      <c r="J182" s="2">
        <v>0.85044816999999995</v>
      </c>
      <c r="K182" s="2">
        <f t="shared" si="8"/>
        <v>1.8030609550994621</v>
      </c>
      <c r="L182" s="2">
        <v>1.4034911000000001E-2</v>
      </c>
      <c r="M182" s="3" t="s">
        <v>325</v>
      </c>
    </row>
    <row r="183" spans="1:13" x14ac:dyDescent="0.3">
      <c r="A183" s="2" t="s">
        <v>1160</v>
      </c>
      <c r="B183" s="2" t="s">
        <v>1161</v>
      </c>
      <c r="C183" s="2">
        <v>377.08882199999999</v>
      </c>
      <c r="D183" s="2">
        <v>-0.46160536299999999</v>
      </c>
      <c r="E183" s="2">
        <f t="shared" si="6"/>
        <v>0.72617775255536399</v>
      </c>
      <c r="F183" s="2">
        <v>4.5180850000000002E-2</v>
      </c>
      <c r="G183" s="2">
        <v>0.54526538800000002</v>
      </c>
      <c r="H183" s="2">
        <f t="shared" si="7"/>
        <v>1.4592887600149669</v>
      </c>
      <c r="I183" s="2">
        <v>1.6209841999999999E-2</v>
      </c>
      <c r="J183" s="2">
        <v>1.1426901199999999</v>
      </c>
      <c r="K183" s="2">
        <f t="shared" si="8"/>
        <v>2.2079233981180204</v>
      </c>
      <c r="L183" s="2">
        <v>8.3900000000000004E-8</v>
      </c>
      <c r="M183" s="3" t="s">
        <v>1162</v>
      </c>
    </row>
    <row r="184" spans="1:13" x14ac:dyDescent="0.3">
      <c r="A184" s="2" t="s">
        <v>264</v>
      </c>
      <c r="B184" s="2" t="s">
        <v>265</v>
      </c>
      <c r="C184" s="2">
        <v>1145.887254</v>
      </c>
      <c r="D184" s="2">
        <v>-0.73285960500000003</v>
      </c>
      <c r="E184" s="2">
        <f t="shared" si="6"/>
        <v>0.60171006520373405</v>
      </c>
      <c r="F184" s="2">
        <v>2.1942519000000001E-2</v>
      </c>
      <c r="G184" s="2">
        <v>0.544273691</v>
      </c>
      <c r="H184" s="2">
        <f t="shared" si="7"/>
        <v>1.4582860013091594</v>
      </c>
      <c r="I184" s="2">
        <v>6.6159481000000006E-2</v>
      </c>
      <c r="J184" s="2">
        <v>1.520116727</v>
      </c>
      <c r="K184" s="2">
        <f t="shared" si="8"/>
        <v>2.8681425451633138</v>
      </c>
      <c r="L184" s="2">
        <v>3.9700000000000002E-7</v>
      </c>
      <c r="M184" s="3" t="s">
        <v>62</v>
      </c>
    </row>
    <row r="185" spans="1:13" x14ac:dyDescent="0.3">
      <c r="A185" s="2" t="s">
        <v>207</v>
      </c>
      <c r="B185" s="2" t="s">
        <v>208</v>
      </c>
      <c r="C185" s="2">
        <v>875.27799119999997</v>
      </c>
      <c r="D185" s="2">
        <v>-1.1977510549999999</v>
      </c>
      <c r="E185" s="2">
        <f t="shared" si="6"/>
        <v>0.43595433960843311</v>
      </c>
      <c r="F185" s="2">
        <v>2.965418E-3</v>
      </c>
      <c r="G185" s="2">
        <v>0.534092966</v>
      </c>
      <c r="H185" s="2">
        <f t="shared" si="7"/>
        <v>1.4480314792486164</v>
      </c>
      <c r="I185" s="2">
        <v>0.116197919</v>
      </c>
      <c r="J185" s="2">
        <v>2.0503400310000002</v>
      </c>
      <c r="K185" s="2">
        <f t="shared" si="8"/>
        <v>4.1420358230845959</v>
      </c>
      <c r="L185" s="2">
        <v>5.6300000000000001E-8</v>
      </c>
      <c r="M185" s="3" t="s">
        <v>62</v>
      </c>
    </row>
    <row r="186" spans="1:13" x14ac:dyDescent="0.3">
      <c r="A186" s="2" t="s">
        <v>616</v>
      </c>
      <c r="B186" s="2" t="s">
        <v>617</v>
      </c>
      <c r="C186" s="2">
        <v>1094.369668</v>
      </c>
      <c r="D186" s="2">
        <v>-0.65393595100000002</v>
      </c>
      <c r="E186" s="2">
        <f t="shared" si="6"/>
        <v>0.63554405924894131</v>
      </c>
      <c r="F186" s="2">
        <v>3.7197569E-2</v>
      </c>
      <c r="G186" s="2">
        <v>0.51458213799999997</v>
      </c>
      <c r="H186" s="2">
        <f t="shared" si="7"/>
        <v>1.428580306002549</v>
      </c>
      <c r="I186" s="2">
        <v>7.9137435000000006E-2</v>
      </c>
      <c r="J186" s="2">
        <v>1.4167894480000001</v>
      </c>
      <c r="K186" s="2">
        <f t="shared" si="8"/>
        <v>2.6699069225284489</v>
      </c>
      <c r="L186" s="2">
        <v>1.8899999999999999E-6</v>
      </c>
      <c r="M186" s="3" t="s">
        <v>126</v>
      </c>
    </row>
    <row r="187" spans="1:13" x14ac:dyDescent="0.3">
      <c r="A187" s="2" t="s">
        <v>1732</v>
      </c>
      <c r="B187" s="2" t="s">
        <v>1732</v>
      </c>
      <c r="C187" s="2">
        <v>82.230081159999997</v>
      </c>
      <c r="D187" s="2">
        <v>-0.28557685999999999</v>
      </c>
      <c r="E187" s="2">
        <f t="shared" si="6"/>
        <v>0.82041350179631345</v>
      </c>
      <c r="F187" s="2">
        <v>0.23230067300000001</v>
      </c>
      <c r="G187" s="2">
        <v>0.51268384600000005</v>
      </c>
      <c r="H187" s="2">
        <f t="shared" si="7"/>
        <v>1.4267018222321921</v>
      </c>
      <c r="I187" s="2">
        <v>0.154860576</v>
      </c>
      <c r="J187" s="2">
        <v>1.512108695</v>
      </c>
      <c r="K187" s="2">
        <f t="shared" si="8"/>
        <v>2.8522663210350188</v>
      </c>
      <c r="L187" s="2">
        <v>7.3531200000000001E-4</v>
      </c>
      <c r="M187" s="3" t="s">
        <v>1733</v>
      </c>
    </row>
    <row r="188" spans="1:13" x14ac:dyDescent="0.3">
      <c r="A188" s="2" t="s">
        <v>1060</v>
      </c>
      <c r="B188" s="2" t="s">
        <v>1060</v>
      </c>
      <c r="C188" s="2">
        <v>269.50529699999998</v>
      </c>
      <c r="D188" s="2">
        <v>-0.52938334899999995</v>
      </c>
      <c r="E188" s="2">
        <f t="shared" si="6"/>
        <v>0.69285081593021236</v>
      </c>
      <c r="F188" s="2">
        <v>3.9643378999999999E-2</v>
      </c>
      <c r="G188" s="2">
        <v>0.51220033799999998</v>
      </c>
      <c r="H188" s="2">
        <f t="shared" si="7"/>
        <v>1.4262237543496266</v>
      </c>
      <c r="I188" s="2">
        <v>4.3263887000000001E-2</v>
      </c>
      <c r="J188" s="2">
        <v>1.2106101929999999</v>
      </c>
      <c r="K188" s="2">
        <f t="shared" si="8"/>
        <v>2.3143550255240779</v>
      </c>
      <c r="L188" s="2">
        <v>5.9200000000000001E-7</v>
      </c>
      <c r="M188" s="3" t="s">
        <v>1061</v>
      </c>
    </row>
    <row r="189" spans="1:13" x14ac:dyDescent="0.3">
      <c r="A189" s="2" t="s">
        <v>95</v>
      </c>
      <c r="B189" s="2" t="s">
        <v>1734</v>
      </c>
      <c r="C189" s="2">
        <v>118.15079</v>
      </c>
      <c r="D189" s="2">
        <v>-2.342699917</v>
      </c>
      <c r="E189" s="2">
        <f t="shared" si="6"/>
        <v>0.19714104491934265</v>
      </c>
      <c r="F189" s="2">
        <v>1.31E-9</v>
      </c>
      <c r="G189" s="2">
        <v>0.51180073999999998</v>
      </c>
      <c r="H189" s="2">
        <f t="shared" si="7"/>
        <v>1.4258287732738113</v>
      </c>
      <c r="I189" s="2">
        <v>0.14271071199999999</v>
      </c>
      <c r="J189" s="2">
        <v>3.1397385450000002</v>
      </c>
      <c r="K189" s="2">
        <f t="shared" si="8"/>
        <v>8.8136435138942932</v>
      </c>
      <c r="L189" s="2">
        <v>1.31E-15</v>
      </c>
      <c r="M189" s="3" t="s">
        <v>96</v>
      </c>
    </row>
    <row r="190" spans="1:13" x14ac:dyDescent="0.3">
      <c r="A190" s="2" t="s">
        <v>60</v>
      </c>
      <c r="B190" s="2" t="s">
        <v>61</v>
      </c>
      <c r="C190" s="2">
        <v>255.9639718</v>
      </c>
      <c r="D190" s="2">
        <v>-1.7405178569999999</v>
      </c>
      <c r="E190" s="2">
        <f t="shared" si="6"/>
        <v>0.29926223635830834</v>
      </c>
      <c r="F190" s="2">
        <v>6.97E-5</v>
      </c>
      <c r="G190" s="2">
        <v>0.50539643499999998</v>
      </c>
      <c r="H190" s="2">
        <f t="shared" si="7"/>
        <v>1.4195133675716749</v>
      </c>
      <c r="I190" s="2">
        <v>0.14981964</v>
      </c>
      <c r="J190" s="2">
        <v>2.5859365699999999</v>
      </c>
      <c r="K190" s="2">
        <f t="shared" si="8"/>
        <v>6.0040524081308941</v>
      </c>
      <c r="L190" s="2">
        <v>4.8599999999999998E-10</v>
      </c>
      <c r="M190" s="3" t="s">
        <v>62</v>
      </c>
    </row>
    <row r="191" spans="1:13" x14ac:dyDescent="0.3">
      <c r="A191" s="2" t="s">
        <v>1517</v>
      </c>
      <c r="B191" s="2" t="s">
        <v>1518</v>
      </c>
      <c r="C191" s="2">
        <v>61.763234789999998</v>
      </c>
      <c r="D191" s="2">
        <v>1.196519259</v>
      </c>
      <c r="E191" s="2">
        <f t="shared" si="6"/>
        <v>2.2918605406476544</v>
      </c>
      <c r="F191" s="2">
        <v>2.7915399999999999E-4</v>
      </c>
      <c r="G191" s="2">
        <v>0.50171090399999996</v>
      </c>
      <c r="H191" s="2">
        <f t="shared" si="7"/>
        <v>1.4158916848047614</v>
      </c>
      <c r="I191" s="2">
        <v>9.3442067000000004E-2</v>
      </c>
      <c r="J191" s="2">
        <v>-0.55731407099999997</v>
      </c>
      <c r="K191" s="2">
        <f t="shared" si="8"/>
        <v>0.67956616504275846</v>
      </c>
      <c r="L191" s="2">
        <v>7.5971668000000006E-2</v>
      </c>
      <c r="M191" s="3" t="s">
        <v>1519</v>
      </c>
    </row>
    <row r="192" spans="1:13" x14ac:dyDescent="0.3">
      <c r="A192" s="2" t="s">
        <v>303</v>
      </c>
      <c r="B192" s="2" t="s">
        <v>304</v>
      </c>
      <c r="C192" s="2">
        <v>129.91807979999999</v>
      </c>
      <c r="D192" s="2">
        <v>-0.74502343500000001</v>
      </c>
      <c r="E192" s="2">
        <f t="shared" si="6"/>
        <v>0.59665817937885013</v>
      </c>
      <c r="F192" s="2">
        <v>6.3038169000000005E-2</v>
      </c>
      <c r="G192" s="2">
        <v>0.50032219200000005</v>
      </c>
      <c r="H192" s="2">
        <f t="shared" si="7"/>
        <v>1.4145294289742303</v>
      </c>
      <c r="I192" s="2">
        <v>0.154233867</v>
      </c>
      <c r="J192" s="2">
        <v>1.719324429</v>
      </c>
      <c r="K192" s="2">
        <f t="shared" si="8"/>
        <v>3.2928217778991233</v>
      </c>
      <c r="L192" s="2">
        <v>4.1199999999999999E-5</v>
      </c>
      <c r="M192" s="3" t="s">
        <v>305</v>
      </c>
    </row>
    <row r="193" spans="1:13" x14ac:dyDescent="0.3">
      <c r="A193" s="2" t="s">
        <v>1735</v>
      </c>
      <c r="B193" s="2" t="s">
        <v>1735</v>
      </c>
      <c r="C193" s="2">
        <v>43.666933540000002</v>
      </c>
      <c r="D193" s="2">
        <v>-9.5174168000000003E-2</v>
      </c>
      <c r="E193" s="2">
        <f t="shared" si="6"/>
        <v>0.93615922367173554</v>
      </c>
      <c r="F193" s="2">
        <v>0.64558080900000003</v>
      </c>
      <c r="G193" s="2">
        <v>0.49018405199999998</v>
      </c>
      <c r="H193" s="2">
        <f t="shared" si="7"/>
        <v>1.4046240593978474</v>
      </c>
      <c r="I193" s="2">
        <v>0.17692524200000001</v>
      </c>
      <c r="J193" s="2">
        <v>1.050333057</v>
      </c>
      <c r="K193" s="2">
        <f t="shared" si="8"/>
        <v>2.071007900248437</v>
      </c>
      <c r="L193" s="2">
        <v>1.8781392000000001E-2</v>
      </c>
      <c r="M193" s="3" t="s">
        <v>1736</v>
      </c>
    </row>
    <row r="194" spans="1:13" x14ac:dyDescent="0.3">
      <c r="A194" s="2" t="s">
        <v>1428</v>
      </c>
      <c r="B194" s="2" t="s">
        <v>1429</v>
      </c>
      <c r="C194" s="2">
        <v>691.97654839999996</v>
      </c>
      <c r="D194" s="2">
        <v>-3.4997775000000002E-2</v>
      </c>
      <c r="E194" s="2">
        <f t="shared" si="6"/>
        <v>0.9760332660647858</v>
      </c>
      <c r="F194" s="2">
        <v>0.90735311500000004</v>
      </c>
      <c r="G194" s="2">
        <v>0.48551168300000003</v>
      </c>
      <c r="H194" s="2">
        <f t="shared" si="7"/>
        <v>1.4000823470325143</v>
      </c>
      <c r="I194" s="2">
        <v>4.3200419999999996E-3</v>
      </c>
      <c r="J194" s="2">
        <v>0.54231595700000002</v>
      </c>
      <c r="K194" s="2">
        <f t="shared" si="8"/>
        <v>1.4563084524783028</v>
      </c>
      <c r="L194" s="2">
        <v>9.4497899999999998E-4</v>
      </c>
      <c r="M194" s="3" t="s">
        <v>1430</v>
      </c>
    </row>
    <row r="195" spans="1:13" x14ac:dyDescent="0.3">
      <c r="A195" s="2" t="s">
        <v>448</v>
      </c>
      <c r="B195" s="2" t="s">
        <v>448</v>
      </c>
      <c r="C195" s="2">
        <v>138.861323</v>
      </c>
      <c r="D195" s="2">
        <v>-0.28030113200000001</v>
      </c>
      <c r="E195" s="2">
        <f t="shared" ref="E195:E258" si="9">2^D195</f>
        <v>0.82341912804524242</v>
      </c>
      <c r="F195" s="2">
        <v>0.25168493800000002</v>
      </c>
      <c r="G195" s="2">
        <v>0.48248662199999998</v>
      </c>
      <c r="H195" s="2">
        <f t="shared" ref="H195:H258" si="10">2^G195</f>
        <v>1.3971497125286076</v>
      </c>
      <c r="I195" s="2">
        <v>0.166695334</v>
      </c>
      <c r="J195" s="2">
        <v>1.378598644</v>
      </c>
      <c r="K195" s="2">
        <f t="shared" ref="K195:K258" si="11">2^J195</f>
        <v>2.6001568320106747</v>
      </c>
      <c r="L195" s="2">
        <v>9.5998299999999997E-4</v>
      </c>
      <c r="M195" s="3" t="s">
        <v>449</v>
      </c>
    </row>
    <row r="196" spans="1:13" x14ac:dyDescent="0.3">
      <c r="A196" s="2" t="s">
        <v>252</v>
      </c>
      <c r="B196" s="2" t="s">
        <v>253</v>
      </c>
      <c r="C196" s="2">
        <v>520.04655690000004</v>
      </c>
      <c r="D196" s="2">
        <v>-1.284986049</v>
      </c>
      <c r="E196" s="2">
        <f t="shared" si="9"/>
        <v>0.41037477274964018</v>
      </c>
      <c r="F196" s="2">
        <v>4.99E-5</v>
      </c>
      <c r="G196" s="2">
        <v>0.478119717</v>
      </c>
      <c r="H196" s="2">
        <f t="shared" si="10"/>
        <v>1.3929270630518655</v>
      </c>
      <c r="I196" s="2">
        <v>0.10528480899999999</v>
      </c>
      <c r="J196" s="2">
        <v>1.948559172</v>
      </c>
      <c r="K196" s="2">
        <f t="shared" si="11"/>
        <v>3.8598884968227463</v>
      </c>
      <c r="L196" s="2">
        <v>5.4899999999999999E-11</v>
      </c>
      <c r="M196" s="3" t="s">
        <v>254</v>
      </c>
    </row>
    <row r="197" spans="1:13" x14ac:dyDescent="0.3">
      <c r="A197" s="2" t="s">
        <v>1260</v>
      </c>
      <c r="B197" s="2" t="s">
        <v>374</v>
      </c>
      <c r="C197" s="2">
        <v>1941.426307</v>
      </c>
      <c r="D197" s="2">
        <v>6.3009718000000006E-2</v>
      </c>
      <c r="E197" s="2">
        <f t="shared" si="9"/>
        <v>1.0446427995589225</v>
      </c>
      <c r="F197" s="2">
        <v>0.79149764700000003</v>
      </c>
      <c r="G197" s="2">
        <v>0.47307706399999999</v>
      </c>
      <c r="H197" s="2">
        <f t="shared" si="10"/>
        <v>1.3880668629786306</v>
      </c>
      <c r="I197" s="2">
        <v>7.8888099999999996E-4</v>
      </c>
      <c r="J197" s="2">
        <v>0.39238044599999999</v>
      </c>
      <c r="K197" s="2">
        <f t="shared" si="11"/>
        <v>1.312557336985503</v>
      </c>
      <c r="L197" s="2">
        <v>4.5526810000000003E-3</v>
      </c>
      <c r="M197" s="3" t="s">
        <v>1261</v>
      </c>
    </row>
    <row r="198" spans="1:13" x14ac:dyDescent="0.3">
      <c r="A198" s="2" t="s">
        <v>920</v>
      </c>
      <c r="B198" s="2" t="s">
        <v>921</v>
      </c>
      <c r="C198" s="2">
        <v>79.555270320000005</v>
      </c>
      <c r="D198" s="2">
        <v>-0.53252516699999997</v>
      </c>
      <c r="E198" s="2">
        <f t="shared" si="9"/>
        <v>0.69134360716052368</v>
      </c>
      <c r="F198" s="2">
        <v>5.0850576000000001E-2</v>
      </c>
      <c r="G198" s="2">
        <v>0.47077696800000002</v>
      </c>
      <c r="H198" s="2">
        <f t="shared" si="10"/>
        <v>1.3858556241219755</v>
      </c>
      <c r="I198" s="2">
        <v>9.2960511999999995E-2</v>
      </c>
      <c r="J198" s="2">
        <v>1.2020282390000001</v>
      </c>
      <c r="K198" s="2">
        <f t="shared" si="11"/>
        <v>2.3006288182702757</v>
      </c>
      <c r="L198" s="2">
        <v>1.19E-5</v>
      </c>
      <c r="M198" s="3" t="s">
        <v>325</v>
      </c>
    </row>
    <row r="199" spans="1:13" x14ac:dyDescent="0.3">
      <c r="A199" s="2" t="s">
        <v>1737</v>
      </c>
      <c r="B199" s="2" t="s">
        <v>1737</v>
      </c>
      <c r="C199" s="2">
        <v>79.404224119999995</v>
      </c>
      <c r="D199" s="2">
        <v>-0.247178342</v>
      </c>
      <c r="E199" s="2">
        <f t="shared" si="9"/>
        <v>0.84254267025366891</v>
      </c>
      <c r="F199" s="2">
        <v>0.32531850400000001</v>
      </c>
      <c r="G199" s="2">
        <v>0.46410193599999999</v>
      </c>
      <c r="H199" s="2">
        <f t="shared" si="10"/>
        <v>1.3794583862935297</v>
      </c>
      <c r="I199" s="2">
        <v>0.152401759</v>
      </c>
      <c r="J199" s="2">
        <v>1.098405863</v>
      </c>
      <c r="K199" s="2">
        <f t="shared" si="11"/>
        <v>2.141179674780894</v>
      </c>
      <c r="L199" s="2">
        <v>1.774096E-3</v>
      </c>
      <c r="M199" s="3" t="s">
        <v>1738</v>
      </c>
    </row>
    <row r="200" spans="1:13" x14ac:dyDescent="0.3">
      <c r="A200" s="2" t="s">
        <v>172</v>
      </c>
      <c r="B200" s="2" t="s">
        <v>173</v>
      </c>
      <c r="C200" s="2">
        <v>118.7839068</v>
      </c>
      <c r="D200" s="2">
        <v>-0.43187710600000001</v>
      </c>
      <c r="E200" s="2">
        <f t="shared" si="9"/>
        <v>0.74129664855111643</v>
      </c>
      <c r="F200" s="2">
        <v>0.15089090099999999</v>
      </c>
      <c r="G200" s="2">
        <v>0.46270292600000001</v>
      </c>
      <c r="H200" s="2">
        <f t="shared" si="10"/>
        <v>1.3781213465136943</v>
      </c>
      <c r="I200" s="2">
        <v>0.19330586599999999</v>
      </c>
      <c r="J200" s="2">
        <v>1.658762128</v>
      </c>
      <c r="K200" s="2">
        <f t="shared" si="11"/>
        <v>3.157454901750536</v>
      </c>
      <c r="L200" s="2">
        <v>4.13922E-4</v>
      </c>
      <c r="M200" s="3" t="s">
        <v>174</v>
      </c>
    </row>
    <row r="201" spans="1:13" x14ac:dyDescent="0.3">
      <c r="A201" s="2" t="s">
        <v>1418</v>
      </c>
      <c r="B201" s="2" t="s">
        <v>1418</v>
      </c>
      <c r="C201" s="2">
        <v>1740.7093809999999</v>
      </c>
      <c r="D201" s="2">
        <v>-0.71470678700000001</v>
      </c>
      <c r="E201" s="2">
        <f t="shared" si="9"/>
        <v>0.60932895912786078</v>
      </c>
      <c r="F201" s="2">
        <v>2.1067740000000001E-3</v>
      </c>
      <c r="G201" s="2">
        <v>0.45965898999999999</v>
      </c>
      <c r="H201" s="2">
        <f t="shared" si="10"/>
        <v>1.3752167195783729</v>
      </c>
      <c r="I201" s="2">
        <v>4.5209856E-2</v>
      </c>
      <c r="J201" s="2">
        <v>1.293998124</v>
      </c>
      <c r="K201" s="2">
        <f t="shared" si="11"/>
        <v>2.4520665315739665</v>
      </c>
      <c r="L201" s="2">
        <v>1.6500000000000001E-9</v>
      </c>
      <c r="M201" s="3" t="s">
        <v>1419</v>
      </c>
    </row>
    <row r="202" spans="1:13" x14ac:dyDescent="0.3">
      <c r="A202" s="2" t="s">
        <v>1308</v>
      </c>
      <c r="B202" s="2" t="s">
        <v>1309</v>
      </c>
      <c r="C202" s="2">
        <v>3382.4905229999999</v>
      </c>
      <c r="D202" s="2">
        <v>0.67346268300000001</v>
      </c>
      <c r="E202" s="2">
        <f t="shared" si="9"/>
        <v>1.5948963661635887</v>
      </c>
      <c r="F202" s="2">
        <v>2.76E-5</v>
      </c>
      <c r="G202" s="2">
        <v>0.44196264400000002</v>
      </c>
      <c r="H202" s="2">
        <f t="shared" si="10"/>
        <v>1.3584511094390264</v>
      </c>
      <c r="I202" s="2">
        <v>6.838574E-3</v>
      </c>
      <c r="J202" s="2">
        <v>-0.23095272999999999</v>
      </c>
      <c r="K202" s="2">
        <f t="shared" si="11"/>
        <v>0.85207201281428069</v>
      </c>
      <c r="L202" s="2">
        <v>0.17501897799999999</v>
      </c>
      <c r="M202" s="3" t="s">
        <v>1310</v>
      </c>
    </row>
    <row r="203" spans="1:13" x14ac:dyDescent="0.3">
      <c r="A203" s="2" t="s">
        <v>1739</v>
      </c>
      <c r="B203" s="2" t="s">
        <v>1740</v>
      </c>
      <c r="C203" s="2">
        <v>1739.2892730000001</v>
      </c>
      <c r="D203" s="2">
        <v>1.4807020310000001</v>
      </c>
      <c r="E203" s="2">
        <f t="shared" si="9"/>
        <v>2.7908450577016017</v>
      </c>
      <c r="F203" s="2">
        <v>2.5100000000000001E-10</v>
      </c>
      <c r="G203" s="2">
        <v>0.43612422200000001</v>
      </c>
      <c r="H203" s="2">
        <f t="shared" si="10"/>
        <v>1.352964721884063</v>
      </c>
      <c r="I203" s="2">
        <v>6.7424049E-2</v>
      </c>
      <c r="J203" s="2">
        <v>-0.96478620800000003</v>
      </c>
      <c r="K203" s="2">
        <f t="shared" si="11"/>
        <v>0.51235433133200614</v>
      </c>
      <c r="L203" s="2">
        <v>2.7500000000000001E-5</v>
      </c>
      <c r="M203" s="3" t="s">
        <v>1741</v>
      </c>
    </row>
    <row r="204" spans="1:13" x14ac:dyDescent="0.3">
      <c r="A204" s="2" t="s">
        <v>1742</v>
      </c>
      <c r="B204" s="2" t="s">
        <v>1742</v>
      </c>
      <c r="C204" s="2">
        <v>135.38906109999999</v>
      </c>
      <c r="D204" s="2">
        <v>-0.38109150800000002</v>
      </c>
      <c r="E204" s="2">
        <f t="shared" si="9"/>
        <v>0.76785642931551201</v>
      </c>
      <c r="F204" s="2">
        <v>0.15348260999999999</v>
      </c>
      <c r="G204" s="2">
        <v>0.42670341299999998</v>
      </c>
      <c r="H204" s="2">
        <f t="shared" si="10"/>
        <v>1.3441586357076702</v>
      </c>
      <c r="I204" s="2">
        <v>0.12143530199999999</v>
      </c>
      <c r="J204" s="2">
        <v>1.0265025569999999</v>
      </c>
      <c r="K204" s="2">
        <f t="shared" si="11"/>
        <v>2.0370798845124418</v>
      </c>
      <c r="L204" s="2">
        <v>1.6525399999999999E-4</v>
      </c>
      <c r="M204" s="3" t="s">
        <v>1743</v>
      </c>
    </row>
    <row r="205" spans="1:13" x14ac:dyDescent="0.3">
      <c r="A205" s="2" t="s">
        <v>292</v>
      </c>
      <c r="B205" s="2" t="s">
        <v>292</v>
      </c>
      <c r="C205" s="2">
        <v>408.509389</v>
      </c>
      <c r="D205" s="2">
        <v>-1.033683822</v>
      </c>
      <c r="E205" s="2">
        <f t="shared" si="9"/>
        <v>0.48846130289965467</v>
      </c>
      <c r="F205" s="2">
        <v>2.7298359999999998E-3</v>
      </c>
      <c r="G205" s="2">
        <v>0.41784129800000003</v>
      </c>
      <c r="H205" s="2">
        <f t="shared" si="10"/>
        <v>1.3359271131893258</v>
      </c>
      <c r="I205" s="2">
        <v>0.173919089</v>
      </c>
      <c r="J205" s="2">
        <v>1.683448198</v>
      </c>
      <c r="K205" s="2">
        <f t="shared" si="11"/>
        <v>3.2119472464742458</v>
      </c>
      <c r="L205" s="2">
        <v>2.1500000000000001E-7</v>
      </c>
      <c r="M205" s="3" t="s">
        <v>293</v>
      </c>
    </row>
    <row r="206" spans="1:13" x14ac:dyDescent="0.3">
      <c r="A206" s="2" t="s">
        <v>1744</v>
      </c>
      <c r="B206" s="2" t="s">
        <v>1744</v>
      </c>
      <c r="C206" s="2">
        <v>47.64656686</v>
      </c>
      <c r="D206" s="2">
        <v>-0.307628966</v>
      </c>
      <c r="E206" s="2">
        <f t="shared" si="9"/>
        <v>0.80796854518808436</v>
      </c>
      <c r="F206" s="2">
        <v>0.247368904</v>
      </c>
      <c r="G206" s="2">
        <v>0.411621617</v>
      </c>
      <c r="H206" s="2">
        <f t="shared" si="10"/>
        <v>1.330180122188952</v>
      </c>
      <c r="I206" s="2">
        <v>0.18082210300000001</v>
      </c>
      <c r="J206" s="2">
        <v>1.0065885050000001</v>
      </c>
      <c r="K206" s="2">
        <f t="shared" si="11"/>
        <v>2.0091544948096591</v>
      </c>
      <c r="L206" s="2">
        <v>1.553965E-3</v>
      </c>
      <c r="M206" s="3" t="s">
        <v>1745</v>
      </c>
    </row>
    <row r="207" spans="1:13" x14ac:dyDescent="0.3">
      <c r="A207" s="2" t="s">
        <v>1746</v>
      </c>
      <c r="B207" s="2" t="s">
        <v>1746</v>
      </c>
      <c r="C207" s="2">
        <v>93.793893550000007</v>
      </c>
      <c r="D207" s="2">
        <v>-2.9438049999999999E-3</v>
      </c>
      <c r="E207" s="2">
        <f t="shared" si="9"/>
        <v>0.99796159024888698</v>
      </c>
      <c r="F207" s="2">
        <v>0.99401535799999996</v>
      </c>
      <c r="G207" s="2">
        <v>0.41127349400000002</v>
      </c>
      <c r="H207" s="2">
        <f t="shared" si="10"/>
        <v>1.3298591878147505</v>
      </c>
      <c r="I207" s="2">
        <v>0.17674938800000001</v>
      </c>
      <c r="J207" s="2">
        <v>0.45872534399999998</v>
      </c>
      <c r="K207" s="2">
        <f t="shared" si="11"/>
        <v>1.3743270303642257</v>
      </c>
      <c r="L207" s="2">
        <v>0.142077018</v>
      </c>
      <c r="M207" s="3" t="s">
        <v>1747</v>
      </c>
    </row>
    <row r="208" spans="1:13" x14ac:dyDescent="0.3">
      <c r="A208" s="2" t="s">
        <v>241</v>
      </c>
      <c r="B208" s="2" t="s">
        <v>242</v>
      </c>
      <c r="C208" s="2">
        <v>124.2565498</v>
      </c>
      <c r="D208" s="2">
        <v>-0.78343077299999997</v>
      </c>
      <c r="E208" s="2">
        <f t="shared" si="9"/>
        <v>0.58098355250707012</v>
      </c>
      <c r="F208" s="2">
        <v>6.2382743999999997E-2</v>
      </c>
      <c r="G208" s="2">
        <v>0.40447892299999999</v>
      </c>
      <c r="H208" s="2">
        <f t="shared" si="10"/>
        <v>1.3236107582751808</v>
      </c>
      <c r="I208" s="2">
        <v>0.236115558</v>
      </c>
      <c r="J208" s="2">
        <v>1.693125848</v>
      </c>
      <c r="K208" s="2">
        <f t="shared" si="11"/>
        <v>3.2335655306775481</v>
      </c>
      <c r="L208" s="2">
        <v>1.23001E-4</v>
      </c>
      <c r="M208" s="3" t="s">
        <v>35</v>
      </c>
    </row>
    <row r="209" spans="1:13" x14ac:dyDescent="0.3">
      <c r="A209" s="2" t="s">
        <v>399</v>
      </c>
      <c r="B209" s="2" t="s">
        <v>400</v>
      </c>
      <c r="C209" s="2">
        <v>202.5101531</v>
      </c>
      <c r="D209" s="2">
        <v>-0.75029784099999997</v>
      </c>
      <c r="E209" s="2">
        <f t="shared" si="9"/>
        <v>0.59448081566490418</v>
      </c>
      <c r="F209" s="2">
        <v>3.6921943999999998E-2</v>
      </c>
      <c r="G209" s="2">
        <v>0.39465402799999999</v>
      </c>
      <c r="H209" s="2">
        <f t="shared" si="10"/>
        <v>1.3146274622249536</v>
      </c>
      <c r="I209" s="2">
        <v>0.214240711</v>
      </c>
      <c r="J209" s="2">
        <v>1.4517844950000001</v>
      </c>
      <c r="K209" s="2">
        <f t="shared" si="11"/>
        <v>2.7354619630498287</v>
      </c>
      <c r="L209" s="2">
        <v>3.4600000000000001E-5</v>
      </c>
      <c r="M209" s="3" t="s">
        <v>325</v>
      </c>
    </row>
    <row r="210" spans="1:13" x14ac:dyDescent="0.3">
      <c r="A210" s="2" t="s">
        <v>440</v>
      </c>
      <c r="B210" s="2" t="s">
        <v>441</v>
      </c>
      <c r="C210" s="2">
        <v>1224.5499689999999</v>
      </c>
      <c r="D210" s="2">
        <v>-2.075259333</v>
      </c>
      <c r="E210" s="2">
        <f t="shared" si="9"/>
        <v>0.23729287160101081</v>
      </c>
      <c r="F210" s="2">
        <v>7.3200000000000003E-11</v>
      </c>
      <c r="G210" s="2">
        <v>0.39219553299999999</v>
      </c>
      <c r="H210" s="2">
        <f t="shared" si="10"/>
        <v>1.3123891147663882</v>
      </c>
      <c r="I210" s="2">
        <v>0.188451956</v>
      </c>
      <c r="J210" s="2">
        <v>2.6280992269999999</v>
      </c>
      <c r="K210" s="2">
        <f t="shared" si="11"/>
        <v>6.1821095813530587</v>
      </c>
      <c r="L210" s="2">
        <v>4.93E-18</v>
      </c>
      <c r="M210" s="3" t="s">
        <v>441</v>
      </c>
    </row>
    <row r="211" spans="1:13" x14ac:dyDescent="0.3">
      <c r="A211" s="2" t="s">
        <v>1748</v>
      </c>
      <c r="B211" s="2" t="s">
        <v>1748</v>
      </c>
      <c r="C211" s="2">
        <v>271.69535350000001</v>
      </c>
      <c r="D211" s="2">
        <v>-0.41664231000000002</v>
      </c>
      <c r="E211" s="2">
        <f t="shared" si="9"/>
        <v>0.74916618632062382</v>
      </c>
      <c r="F211" s="2">
        <v>0.12587336800000001</v>
      </c>
      <c r="G211" s="2">
        <v>0.39046292700000002</v>
      </c>
      <c r="H211" s="2">
        <f t="shared" si="10"/>
        <v>1.3108139458336139</v>
      </c>
      <c r="I211" s="2">
        <v>0.150745188</v>
      </c>
      <c r="J211" s="2">
        <v>1.019395716</v>
      </c>
      <c r="K211" s="2">
        <f t="shared" si="11"/>
        <v>2.0270697278717846</v>
      </c>
      <c r="L211" s="2">
        <v>1.4875500000000001E-4</v>
      </c>
      <c r="M211" s="3" t="s">
        <v>1749</v>
      </c>
    </row>
    <row r="212" spans="1:13" x14ac:dyDescent="0.3">
      <c r="A212" s="2" t="s">
        <v>720</v>
      </c>
      <c r="B212" s="2" t="s">
        <v>720</v>
      </c>
      <c r="C212" s="2">
        <v>1674.807652</v>
      </c>
      <c r="D212" s="2">
        <v>-0.21238747699999999</v>
      </c>
      <c r="E212" s="2">
        <f t="shared" si="9"/>
        <v>0.8631077151884865</v>
      </c>
      <c r="F212" s="2">
        <v>0.39023504199999998</v>
      </c>
      <c r="G212" s="2">
        <v>0.38927719399999999</v>
      </c>
      <c r="H212" s="2">
        <f t="shared" si="10"/>
        <v>1.3097370468607747</v>
      </c>
      <c r="I212" s="2">
        <v>0.196200234</v>
      </c>
      <c r="J212" s="2">
        <v>0.90508877899999995</v>
      </c>
      <c r="K212" s="2">
        <f t="shared" si="11"/>
        <v>1.8726597290232112</v>
      </c>
      <c r="L212" s="2">
        <v>3.9815659999999998E-3</v>
      </c>
      <c r="M212" s="3" t="s">
        <v>721</v>
      </c>
    </row>
    <row r="213" spans="1:13" x14ac:dyDescent="0.3">
      <c r="A213" s="2" t="s">
        <v>1750</v>
      </c>
      <c r="B213" s="2" t="s">
        <v>1750</v>
      </c>
      <c r="C213" s="2">
        <v>96.894294680000002</v>
      </c>
      <c r="D213" s="2">
        <v>-9.7776446000000003E-2</v>
      </c>
      <c r="E213" s="2">
        <f t="shared" si="9"/>
        <v>0.93447213756564262</v>
      </c>
      <c r="F213" s="2">
        <v>0.711281881</v>
      </c>
      <c r="G213" s="2">
        <v>0.38913840100000002</v>
      </c>
      <c r="H213" s="2">
        <f t="shared" si="10"/>
        <v>1.3096110510092733</v>
      </c>
      <c r="I213" s="2">
        <v>0.157516562</v>
      </c>
      <c r="J213" s="2">
        <v>0.62025847899999997</v>
      </c>
      <c r="K213" s="2">
        <f t="shared" si="11"/>
        <v>1.5371505586458694</v>
      </c>
      <c r="L213" s="2">
        <v>2.338105E-2</v>
      </c>
      <c r="M213" s="3" t="s">
        <v>1751</v>
      </c>
    </row>
    <row r="214" spans="1:13" x14ac:dyDescent="0.3">
      <c r="A214" s="2" t="s">
        <v>444</v>
      </c>
      <c r="B214" s="2" t="s">
        <v>445</v>
      </c>
      <c r="C214" s="2">
        <v>497.0060699</v>
      </c>
      <c r="D214" s="2">
        <v>-0.65641448300000005</v>
      </c>
      <c r="E214" s="2">
        <f t="shared" si="9"/>
        <v>0.6344531398811829</v>
      </c>
      <c r="F214" s="2">
        <v>1.2387452E-2</v>
      </c>
      <c r="G214" s="2">
        <v>0.38680866699999999</v>
      </c>
      <c r="H214" s="2">
        <f t="shared" si="10"/>
        <v>1.3074979341388968</v>
      </c>
      <c r="I214" s="2">
        <v>0.13114219399999999</v>
      </c>
      <c r="J214" s="2">
        <v>1.197109022</v>
      </c>
      <c r="K214" s="2">
        <f t="shared" si="11"/>
        <v>2.2927976277107756</v>
      </c>
      <c r="L214" s="2">
        <v>1.1000000000000001E-6</v>
      </c>
      <c r="M214" s="3" t="s">
        <v>62</v>
      </c>
    </row>
    <row r="215" spans="1:13" x14ac:dyDescent="0.3">
      <c r="A215" s="2" t="s">
        <v>425</v>
      </c>
      <c r="B215" s="2" t="s">
        <v>425</v>
      </c>
      <c r="C215" s="2">
        <v>1764.7149429999999</v>
      </c>
      <c r="D215" s="2">
        <v>-0.43860343299999999</v>
      </c>
      <c r="E215" s="2">
        <f t="shared" si="9"/>
        <v>0.73784851995172263</v>
      </c>
      <c r="F215" s="2">
        <v>0.13188730700000001</v>
      </c>
      <c r="G215" s="2">
        <v>0.38249765000000002</v>
      </c>
      <c r="H215" s="2">
        <f t="shared" si="10"/>
        <v>1.303596740596094</v>
      </c>
      <c r="I215" s="2">
        <v>0.186480169</v>
      </c>
      <c r="J215" s="2">
        <v>1.086143565</v>
      </c>
      <c r="K215" s="2">
        <f t="shared" si="11"/>
        <v>2.1230576764135232</v>
      </c>
      <c r="L215" s="2">
        <v>2.3272200000000001E-4</v>
      </c>
      <c r="M215" s="3" t="s">
        <v>426</v>
      </c>
    </row>
    <row r="216" spans="1:13" x14ac:dyDescent="0.3">
      <c r="A216" s="2" t="s">
        <v>1181</v>
      </c>
      <c r="B216" s="2" t="s">
        <v>1182</v>
      </c>
      <c r="C216" s="2">
        <v>376.0104637</v>
      </c>
      <c r="D216" s="2">
        <v>-0.490080495</v>
      </c>
      <c r="E216" s="2">
        <f t="shared" si="9"/>
        <v>0.71198537155028119</v>
      </c>
      <c r="F216" s="2">
        <v>4.1606150000000003E-3</v>
      </c>
      <c r="G216" s="2">
        <v>0.38029890300000002</v>
      </c>
      <c r="H216" s="2">
        <f t="shared" si="10"/>
        <v>1.301611500287883</v>
      </c>
      <c r="I216" s="2">
        <v>3.3540913999999998E-2</v>
      </c>
      <c r="J216" s="2">
        <v>0.93968336699999999</v>
      </c>
      <c r="K216" s="2">
        <f t="shared" si="11"/>
        <v>1.9181072191850095</v>
      </c>
      <c r="L216" s="2">
        <v>4.32E-9</v>
      </c>
      <c r="M216" s="3" t="s">
        <v>1183</v>
      </c>
    </row>
    <row r="217" spans="1:13" x14ac:dyDescent="0.3">
      <c r="A217" s="2" t="s">
        <v>1337</v>
      </c>
      <c r="B217" s="2" t="s">
        <v>1338</v>
      </c>
      <c r="C217" s="2">
        <v>196.90962160000001</v>
      </c>
      <c r="D217" s="2">
        <v>-0.13274625500000001</v>
      </c>
      <c r="E217" s="2">
        <f t="shared" si="9"/>
        <v>0.91209357283053527</v>
      </c>
      <c r="F217" s="2">
        <v>0.60504343299999996</v>
      </c>
      <c r="G217" s="2">
        <v>0.36192232600000002</v>
      </c>
      <c r="H217" s="2">
        <f t="shared" si="10"/>
        <v>1.2851371444473179</v>
      </c>
      <c r="I217" s="2">
        <v>0.16412506499999999</v>
      </c>
      <c r="J217" s="2">
        <v>0.635398507</v>
      </c>
      <c r="K217" s="2">
        <f t="shared" si="11"/>
        <v>1.553366767934343</v>
      </c>
      <c r="L217" s="2">
        <v>1.2668130999999999E-2</v>
      </c>
      <c r="M217" s="3" t="s">
        <v>1339</v>
      </c>
    </row>
    <row r="218" spans="1:13" x14ac:dyDescent="0.3">
      <c r="A218" s="2" t="s">
        <v>1752</v>
      </c>
      <c r="B218" s="2" t="s">
        <v>1753</v>
      </c>
      <c r="C218" s="2">
        <v>181.98867799999999</v>
      </c>
      <c r="D218" s="2">
        <v>-0.95078010999999996</v>
      </c>
      <c r="E218" s="2">
        <f t="shared" si="9"/>
        <v>0.517352637639236</v>
      </c>
      <c r="F218" s="2">
        <v>1.920588E-3</v>
      </c>
      <c r="G218" s="2">
        <v>0.35809151500000003</v>
      </c>
      <c r="H218" s="2">
        <f t="shared" si="10"/>
        <v>1.2817292259783761</v>
      </c>
      <c r="I218" s="2">
        <v>0.21822096099999999</v>
      </c>
      <c r="J218" s="2">
        <v>1.48983255</v>
      </c>
      <c r="K218" s="2">
        <f t="shared" si="11"/>
        <v>2.8085637495972056</v>
      </c>
      <c r="L218" s="2">
        <v>3.7500000000000001E-7</v>
      </c>
      <c r="M218" s="3" t="s">
        <v>768</v>
      </c>
    </row>
    <row r="219" spans="1:13" x14ac:dyDescent="0.3">
      <c r="A219" s="2" t="s">
        <v>612</v>
      </c>
      <c r="B219" s="2" t="s">
        <v>613</v>
      </c>
      <c r="C219" s="2">
        <v>939.47505669999998</v>
      </c>
      <c r="D219" s="2">
        <v>-0.97904749199999996</v>
      </c>
      <c r="E219" s="2">
        <f t="shared" si="9"/>
        <v>0.50731457275458536</v>
      </c>
      <c r="F219" s="2">
        <v>2.9000000000000002E-8</v>
      </c>
      <c r="G219" s="2">
        <v>0.35695652</v>
      </c>
      <c r="H219" s="2">
        <f t="shared" si="10"/>
        <v>1.280721262320246</v>
      </c>
      <c r="I219" s="2">
        <v>6.1707672999999998E-2</v>
      </c>
      <c r="J219" s="2">
        <v>1.3946644029999999</v>
      </c>
      <c r="K219" s="2">
        <f t="shared" si="11"/>
        <v>2.6292738325470126</v>
      </c>
      <c r="L219" s="2">
        <v>1.12E-16</v>
      </c>
      <c r="M219" s="3" t="s">
        <v>174</v>
      </c>
    </row>
    <row r="220" spans="1:13" x14ac:dyDescent="0.3">
      <c r="A220" s="2" t="s">
        <v>1372</v>
      </c>
      <c r="B220" s="2" t="s">
        <v>1373</v>
      </c>
      <c r="C220" s="2">
        <v>65.407553640000003</v>
      </c>
      <c r="D220" s="2">
        <v>0.17609725200000001</v>
      </c>
      <c r="E220" s="2">
        <f t="shared" si="9"/>
        <v>1.1298233733398233</v>
      </c>
      <c r="F220" s="2">
        <v>0.43057338099999998</v>
      </c>
      <c r="G220" s="2">
        <v>0.35395242599999999</v>
      </c>
      <c r="H220" s="2">
        <f t="shared" si="10"/>
        <v>1.2780572175694573</v>
      </c>
      <c r="I220" s="2">
        <v>0.28447631200000001</v>
      </c>
      <c r="J220" s="2">
        <v>1.1754510000000001E-3</v>
      </c>
      <c r="K220" s="2">
        <f t="shared" si="11"/>
        <v>1.0008150925540733</v>
      </c>
      <c r="L220" s="2">
        <v>0.99895108600000004</v>
      </c>
      <c r="M220" s="3" t="s">
        <v>325</v>
      </c>
    </row>
    <row r="221" spans="1:13" x14ac:dyDescent="0.3">
      <c r="A221" s="2" t="s">
        <v>74</v>
      </c>
      <c r="B221" s="2" t="s">
        <v>75</v>
      </c>
      <c r="C221" s="2">
        <v>51.483242570000002</v>
      </c>
      <c r="D221" s="2">
        <v>-0.104026441</v>
      </c>
      <c r="E221" s="2">
        <f t="shared" si="9"/>
        <v>0.93043260503889946</v>
      </c>
      <c r="F221" s="2">
        <v>0.28647544800000002</v>
      </c>
      <c r="G221" s="2">
        <v>0.34867885999999998</v>
      </c>
      <c r="H221" s="2">
        <f t="shared" si="10"/>
        <v>1.2733939897305391</v>
      </c>
      <c r="I221" s="2">
        <v>0.18931831800000001</v>
      </c>
      <c r="J221" s="2">
        <v>2.6177446629999999</v>
      </c>
      <c r="K221" s="2">
        <f t="shared" si="11"/>
        <v>6.1378979651099659</v>
      </c>
      <c r="L221" s="2">
        <v>1.8894859999999999E-3</v>
      </c>
      <c r="M221" s="3" t="s">
        <v>76</v>
      </c>
    </row>
    <row r="222" spans="1:13" x14ac:dyDescent="0.3">
      <c r="A222" s="2" t="s">
        <v>1754</v>
      </c>
      <c r="B222" s="2" t="s">
        <v>1755</v>
      </c>
      <c r="C222" s="2">
        <v>80.705798189999996</v>
      </c>
      <c r="D222" s="2">
        <v>-0.102931417</v>
      </c>
      <c r="E222" s="2">
        <f t="shared" si="9"/>
        <v>0.93113908337316065</v>
      </c>
      <c r="F222" s="2">
        <v>0.69118686500000004</v>
      </c>
      <c r="G222" s="2">
        <v>0.34794463799999997</v>
      </c>
      <c r="H222" s="2">
        <f t="shared" si="10"/>
        <v>1.2727460939621347</v>
      </c>
      <c r="I222" s="2">
        <v>0.238006775</v>
      </c>
      <c r="J222" s="2">
        <v>0.621305526</v>
      </c>
      <c r="K222" s="2">
        <f t="shared" si="11"/>
        <v>1.5382665623880742</v>
      </c>
      <c r="L222" s="2">
        <v>3.9480563000000003E-2</v>
      </c>
      <c r="M222" s="3" t="s">
        <v>1756</v>
      </c>
    </row>
    <row r="223" spans="1:13" x14ac:dyDescent="0.3">
      <c r="A223" s="2" t="s">
        <v>574</v>
      </c>
      <c r="B223" s="2" t="s">
        <v>575</v>
      </c>
      <c r="C223" s="2">
        <v>615.14914480000004</v>
      </c>
      <c r="D223" s="2">
        <v>-0.97383930900000004</v>
      </c>
      <c r="E223" s="2">
        <f t="shared" si="9"/>
        <v>0.50914930705377104</v>
      </c>
      <c r="F223" s="2">
        <v>5.0500000000000001E-5</v>
      </c>
      <c r="G223" s="2">
        <v>0.34339037</v>
      </c>
      <c r="H223" s="2">
        <f t="shared" si="10"/>
        <v>1.2687346520100959</v>
      </c>
      <c r="I223" s="2">
        <v>0.156188411</v>
      </c>
      <c r="J223" s="2">
        <v>1.4205652289999999</v>
      </c>
      <c r="K223" s="2">
        <f t="shared" si="11"/>
        <v>2.676903679912237</v>
      </c>
      <c r="L223" s="2">
        <v>2.8200000000000001E-10</v>
      </c>
      <c r="M223" s="3" t="s">
        <v>62</v>
      </c>
    </row>
    <row r="224" spans="1:13" x14ac:dyDescent="0.3">
      <c r="A224" s="2" t="s">
        <v>105</v>
      </c>
      <c r="B224" s="2" t="s">
        <v>106</v>
      </c>
      <c r="C224" s="2">
        <v>357.52407210000001</v>
      </c>
      <c r="D224" s="2">
        <v>-1.3919177039999999</v>
      </c>
      <c r="E224" s="2">
        <f t="shared" si="9"/>
        <v>0.3810579437448664</v>
      </c>
      <c r="F224" s="2">
        <v>2.08877E-4</v>
      </c>
      <c r="G224" s="2">
        <v>0.33771181</v>
      </c>
      <c r="H224" s="2">
        <f t="shared" si="10"/>
        <v>1.263750628830469</v>
      </c>
      <c r="I224" s="2">
        <v>0.28687597599999998</v>
      </c>
      <c r="J224" s="2">
        <v>1.960910782</v>
      </c>
      <c r="K224" s="2">
        <f t="shared" si="11"/>
        <v>3.8930767366314298</v>
      </c>
      <c r="L224" s="2">
        <v>3.25E-8</v>
      </c>
      <c r="M224" s="3" t="s">
        <v>35</v>
      </c>
    </row>
    <row r="225" spans="1:13" x14ac:dyDescent="0.3">
      <c r="A225" s="2" t="s">
        <v>1342</v>
      </c>
      <c r="B225" s="2" t="s">
        <v>1343</v>
      </c>
      <c r="C225" s="2">
        <v>533.78255139999999</v>
      </c>
      <c r="D225" s="2">
        <v>5.3897328000000001E-2</v>
      </c>
      <c r="E225" s="2">
        <f t="shared" si="9"/>
        <v>1.0380653921144938</v>
      </c>
      <c r="F225" s="2">
        <v>0.85161045800000001</v>
      </c>
      <c r="G225" s="2">
        <v>0.32439325200000002</v>
      </c>
      <c r="H225" s="2">
        <f t="shared" si="10"/>
        <v>1.2521377217381191</v>
      </c>
      <c r="I225" s="2">
        <v>0.11581299</v>
      </c>
      <c r="J225" s="2">
        <v>0.26461252000000002</v>
      </c>
      <c r="K225" s="2">
        <f t="shared" si="11"/>
        <v>1.2013133566486198</v>
      </c>
      <c r="L225" s="2">
        <v>0.21579584199999999</v>
      </c>
      <c r="M225" s="3" t="s">
        <v>1344</v>
      </c>
    </row>
    <row r="226" spans="1:13" x14ac:dyDescent="0.3">
      <c r="A226" s="2" t="s">
        <v>378</v>
      </c>
      <c r="B226" s="2" t="s">
        <v>379</v>
      </c>
      <c r="C226" s="2">
        <v>77.92106751</v>
      </c>
      <c r="D226" s="2">
        <v>-0.48021860399999999</v>
      </c>
      <c r="E226" s="2">
        <f t="shared" si="9"/>
        <v>0.71686899238575974</v>
      </c>
      <c r="F226" s="2">
        <v>0.13792966500000001</v>
      </c>
      <c r="G226" s="2">
        <v>0.32391144900000002</v>
      </c>
      <c r="H226" s="2">
        <f t="shared" si="10"/>
        <v>1.251719627152339</v>
      </c>
      <c r="I226" s="2">
        <v>0.321332652</v>
      </c>
      <c r="J226" s="2">
        <v>1.2174594089999999</v>
      </c>
      <c r="K226" s="2">
        <f t="shared" si="11"/>
        <v>2.3253685829935602</v>
      </c>
      <c r="L226" s="2">
        <v>1.3628480000000001E-3</v>
      </c>
      <c r="M226" s="3" t="s">
        <v>62</v>
      </c>
    </row>
    <row r="227" spans="1:13" x14ac:dyDescent="0.3">
      <c r="A227" s="2" t="s">
        <v>329</v>
      </c>
      <c r="B227" s="2" t="s">
        <v>329</v>
      </c>
      <c r="C227" s="2">
        <v>60.412523200000003</v>
      </c>
      <c r="D227" s="2">
        <v>-0.86126578399999998</v>
      </c>
      <c r="E227" s="2">
        <f t="shared" si="9"/>
        <v>0.55046937814805175</v>
      </c>
      <c r="F227" s="2">
        <v>7.0768454999999994E-2</v>
      </c>
      <c r="G227" s="2">
        <v>0.30903394000000001</v>
      </c>
      <c r="H227" s="2">
        <f t="shared" si="10"/>
        <v>1.2388778425568483</v>
      </c>
      <c r="I227" s="2">
        <v>0.34823050500000002</v>
      </c>
      <c r="J227" s="2">
        <v>1.879032424</v>
      </c>
      <c r="K227" s="2">
        <f t="shared" si="11"/>
        <v>3.6782828516288357</v>
      </c>
      <c r="L227" s="2">
        <v>5.3421199999999995E-4</v>
      </c>
      <c r="M227" s="3" t="s">
        <v>330</v>
      </c>
    </row>
    <row r="228" spans="1:13" x14ac:dyDescent="0.3">
      <c r="A228" s="2" t="s">
        <v>200</v>
      </c>
      <c r="B228" s="2" t="s">
        <v>201</v>
      </c>
      <c r="C228" s="2">
        <v>62.06742517</v>
      </c>
      <c r="D228" s="2">
        <v>-0.98007313500000004</v>
      </c>
      <c r="E228" s="2">
        <f t="shared" si="9"/>
        <v>0.50695404006071854</v>
      </c>
      <c r="F228" s="2">
        <v>3.6747327000000003E-2</v>
      </c>
      <c r="G228" s="2">
        <v>0.30822231700000002</v>
      </c>
      <c r="H228" s="2">
        <f t="shared" si="10"/>
        <v>1.2381810778622442</v>
      </c>
      <c r="I228" s="2">
        <v>0.35459773100000003</v>
      </c>
      <c r="J228" s="2">
        <v>1.7674837560000001</v>
      </c>
      <c r="K228" s="2">
        <f t="shared" si="11"/>
        <v>3.4045963358303966</v>
      </c>
      <c r="L228" s="2">
        <v>2.03659E-4</v>
      </c>
      <c r="M228" s="3" t="s">
        <v>62</v>
      </c>
    </row>
    <row r="229" spans="1:13" x14ac:dyDescent="0.3">
      <c r="A229" s="2" t="s">
        <v>655</v>
      </c>
      <c r="B229" s="2" t="s">
        <v>656</v>
      </c>
      <c r="C229" s="2">
        <v>793.16695379999999</v>
      </c>
      <c r="D229" s="2">
        <v>1.2541541E-2</v>
      </c>
      <c r="E229" s="2">
        <f t="shared" si="9"/>
        <v>1.0087310288007425</v>
      </c>
      <c r="F229" s="2">
        <v>0.97477302399999999</v>
      </c>
      <c r="G229" s="2">
        <v>0.30661242</v>
      </c>
      <c r="H229" s="2">
        <f t="shared" si="10"/>
        <v>1.2368001677059373</v>
      </c>
      <c r="I229" s="2">
        <v>0.27632623499999998</v>
      </c>
      <c r="J229" s="2">
        <v>0.30830115600000002</v>
      </c>
      <c r="K229" s="2">
        <f t="shared" si="11"/>
        <v>1.2382487426302775</v>
      </c>
      <c r="L229" s="2">
        <v>0.28268792700000001</v>
      </c>
      <c r="M229" s="3" t="s">
        <v>657</v>
      </c>
    </row>
    <row r="230" spans="1:13" x14ac:dyDescent="0.3">
      <c r="A230" s="2" t="s">
        <v>71</v>
      </c>
      <c r="B230" s="2" t="s">
        <v>72</v>
      </c>
      <c r="C230" s="2">
        <v>25.27365301</v>
      </c>
      <c r="D230" s="2">
        <v>-2.0962197910000002</v>
      </c>
      <c r="E230" s="2">
        <f t="shared" si="9"/>
        <v>0.23387024219415523</v>
      </c>
      <c r="F230" s="2">
        <v>6.9554070000000003E-3</v>
      </c>
      <c r="G230" s="2">
        <v>0.30462097300000002</v>
      </c>
      <c r="H230" s="2">
        <f t="shared" si="10"/>
        <v>1.2350941087260554</v>
      </c>
      <c r="I230" s="2">
        <v>0.26674553699999998</v>
      </c>
      <c r="J230" s="2">
        <v>3.5341331679999999</v>
      </c>
      <c r="K230" s="2">
        <f t="shared" si="11"/>
        <v>11.584574644123993</v>
      </c>
      <c r="L230" s="2">
        <v>2.6100000000000001E-5</v>
      </c>
      <c r="M230" s="3" t="s">
        <v>73</v>
      </c>
    </row>
    <row r="231" spans="1:13" x14ac:dyDescent="0.3">
      <c r="A231" s="2" t="s">
        <v>1352</v>
      </c>
      <c r="B231" s="2" t="s">
        <v>1353</v>
      </c>
      <c r="C231" s="2">
        <v>1373.38355</v>
      </c>
      <c r="D231" s="2">
        <v>-0.114236158</v>
      </c>
      <c r="E231" s="2">
        <f t="shared" si="9"/>
        <v>0.92387132949015172</v>
      </c>
      <c r="F231" s="2">
        <v>0.64927123099999995</v>
      </c>
      <c r="G231" s="2">
        <v>0.30447685299999999</v>
      </c>
      <c r="H231" s="2">
        <f t="shared" si="10"/>
        <v>1.234970733468405</v>
      </c>
      <c r="I231" s="2">
        <v>0.141416387</v>
      </c>
      <c r="J231" s="2">
        <v>0.48963995799999999</v>
      </c>
      <c r="K231" s="2">
        <f t="shared" si="11"/>
        <v>1.4040944232610764</v>
      </c>
      <c r="L231" s="2">
        <v>1.2105496E-2</v>
      </c>
      <c r="M231" s="3" t="s">
        <v>1354</v>
      </c>
    </row>
    <row r="232" spans="1:13" x14ac:dyDescent="0.3">
      <c r="A232" s="2" t="s">
        <v>793</v>
      </c>
      <c r="B232" s="2" t="s">
        <v>794</v>
      </c>
      <c r="C232" s="2">
        <v>282.14544660000001</v>
      </c>
      <c r="D232" s="2">
        <v>-0.52394130900000002</v>
      </c>
      <c r="E232" s="2">
        <f t="shared" si="9"/>
        <v>0.69546927801375658</v>
      </c>
      <c r="F232" s="2">
        <v>0.103983407</v>
      </c>
      <c r="G232" s="2">
        <v>0.30151148700000002</v>
      </c>
      <c r="H232" s="2">
        <f t="shared" si="10"/>
        <v>1.2324349382712854</v>
      </c>
      <c r="I232" s="2">
        <v>0.33140640900000001</v>
      </c>
      <c r="J232" s="2">
        <v>1.1276708440000001</v>
      </c>
      <c r="K232" s="2">
        <f t="shared" si="11"/>
        <v>2.185056892832653</v>
      </c>
      <c r="L232" s="2">
        <v>7.2597899999999997E-4</v>
      </c>
      <c r="M232" s="3" t="s">
        <v>795</v>
      </c>
    </row>
    <row r="233" spans="1:13" x14ac:dyDescent="0.3">
      <c r="A233" s="2" t="s">
        <v>1299</v>
      </c>
      <c r="B233" s="2" t="s">
        <v>1299</v>
      </c>
      <c r="C233" s="2">
        <v>224.3776421</v>
      </c>
      <c r="D233" s="2">
        <v>-1.0588799760000001</v>
      </c>
      <c r="E233" s="2">
        <f t="shared" si="9"/>
        <v>0.48000456250060419</v>
      </c>
      <c r="F233" s="2">
        <v>2.4697400000000001E-4</v>
      </c>
      <c r="G233" s="2">
        <v>0.29476300900000002</v>
      </c>
      <c r="H233" s="2">
        <f t="shared" si="10"/>
        <v>1.2266834538485563</v>
      </c>
      <c r="I233" s="2">
        <v>0.296635072</v>
      </c>
      <c r="J233" s="2">
        <v>1.494268564</v>
      </c>
      <c r="K233" s="2">
        <f t="shared" si="11"/>
        <v>2.8172128415222648</v>
      </c>
      <c r="L233" s="2">
        <v>5.9800000000000006E-8</v>
      </c>
      <c r="M233" s="3" t="s">
        <v>233</v>
      </c>
    </row>
    <row r="234" spans="1:13" x14ac:dyDescent="0.3">
      <c r="A234" s="2" t="s">
        <v>361</v>
      </c>
      <c r="B234" s="2" t="s">
        <v>362</v>
      </c>
      <c r="C234" s="2">
        <v>1836.5044720000001</v>
      </c>
      <c r="D234" s="2">
        <v>-0.74851669499999995</v>
      </c>
      <c r="E234" s="2">
        <f t="shared" si="9"/>
        <v>0.59521521274571687</v>
      </c>
      <c r="F234" s="2">
        <v>2.176983E-3</v>
      </c>
      <c r="G234" s="2">
        <v>0.29466096600000002</v>
      </c>
      <c r="H234" s="2">
        <f t="shared" si="10"/>
        <v>1.2265966925931338</v>
      </c>
      <c r="I234" s="2">
        <v>0.22762022400000001</v>
      </c>
      <c r="J234" s="2">
        <v>1.156419552</v>
      </c>
      <c r="K234" s="2">
        <f t="shared" si="11"/>
        <v>2.229035436053167</v>
      </c>
      <c r="L234" s="2">
        <v>3.5199999999999998E-7</v>
      </c>
      <c r="M234" s="3" t="s">
        <v>62</v>
      </c>
    </row>
    <row r="235" spans="1:13" x14ac:dyDescent="0.3">
      <c r="A235" s="2" t="s">
        <v>1277</v>
      </c>
      <c r="B235" s="2" t="s">
        <v>1278</v>
      </c>
      <c r="C235" s="2">
        <v>2198.3098209999998</v>
      </c>
      <c r="D235" s="2">
        <v>-0.172123688</v>
      </c>
      <c r="E235" s="2">
        <f t="shared" si="9"/>
        <v>0.88753524207136236</v>
      </c>
      <c r="F235" s="2">
        <v>0.47794546199999999</v>
      </c>
      <c r="G235" s="2">
        <v>0.29224403599999998</v>
      </c>
      <c r="H235" s="2">
        <f t="shared" si="10"/>
        <v>1.2245435099259052</v>
      </c>
      <c r="I235" s="2">
        <v>0.184568594</v>
      </c>
      <c r="J235" s="2">
        <v>0.56695161699999996</v>
      </c>
      <c r="K235" s="2">
        <f t="shared" si="11"/>
        <v>1.481390116488299</v>
      </c>
      <c r="L235" s="2">
        <v>6.3602069999999997E-3</v>
      </c>
      <c r="M235" s="3" t="s">
        <v>1279</v>
      </c>
    </row>
    <row r="236" spans="1:13" x14ac:dyDescent="0.3">
      <c r="A236" s="2" t="s">
        <v>1327</v>
      </c>
      <c r="B236" s="2" t="s">
        <v>1328</v>
      </c>
      <c r="C236" s="2">
        <v>3755.1928039999998</v>
      </c>
      <c r="D236" s="2">
        <v>-4.3272578999999999E-2</v>
      </c>
      <c r="E236" s="2">
        <f t="shared" si="9"/>
        <v>0.97045109797356743</v>
      </c>
      <c r="F236" s="2">
        <v>0.88691634799999997</v>
      </c>
      <c r="G236" s="2">
        <v>0.29165097299999998</v>
      </c>
      <c r="H236" s="2">
        <f t="shared" si="10"/>
        <v>1.2240402280971692</v>
      </c>
      <c r="I236" s="2">
        <v>0.16764002</v>
      </c>
      <c r="J236" s="2">
        <v>0.37390690700000001</v>
      </c>
      <c r="K236" s="2">
        <f t="shared" si="11"/>
        <v>1.2958573447535751</v>
      </c>
      <c r="L236" s="2">
        <v>6.6291037999999997E-2</v>
      </c>
      <c r="M236" s="3" t="s">
        <v>1329</v>
      </c>
    </row>
    <row r="237" spans="1:13" x14ac:dyDescent="0.3">
      <c r="A237" s="2" t="s">
        <v>1444</v>
      </c>
      <c r="B237" s="2" t="s">
        <v>1445</v>
      </c>
      <c r="C237" s="2">
        <v>47.249547499999998</v>
      </c>
      <c r="D237" s="2">
        <v>0.100003603</v>
      </c>
      <c r="E237" s="2">
        <f t="shared" si="9"/>
        <v>1.0717761391966394</v>
      </c>
      <c r="F237" s="2">
        <v>0.65209043300000002</v>
      </c>
      <c r="G237" s="2">
        <v>0.28550334100000002</v>
      </c>
      <c r="H237" s="2">
        <f t="shared" si="10"/>
        <v>1.2188354282583536</v>
      </c>
      <c r="I237" s="2">
        <v>0.38736548399999998</v>
      </c>
      <c r="J237" s="2">
        <v>6.7460996999999995E-2</v>
      </c>
      <c r="K237" s="2">
        <f t="shared" si="11"/>
        <v>1.0478709089912643</v>
      </c>
      <c r="L237" s="2">
        <v>0.87052116700000004</v>
      </c>
      <c r="M237" s="3" t="s">
        <v>325</v>
      </c>
    </row>
    <row r="238" spans="1:13" x14ac:dyDescent="0.3">
      <c r="A238" s="2" t="s">
        <v>135</v>
      </c>
      <c r="B238" s="2" t="s">
        <v>136</v>
      </c>
      <c r="C238" s="2">
        <v>700.21318610000003</v>
      </c>
      <c r="D238" s="2">
        <v>-2.0609218380000001</v>
      </c>
      <c r="E238" s="2">
        <f t="shared" si="9"/>
        <v>0.23966284366992202</v>
      </c>
      <c r="F238" s="2">
        <v>1.19295E-4</v>
      </c>
      <c r="G238" s="2">
        <v>0.28519554600000002</v>
      </c>
      <c r="H238" s="2">
        <f t="shared" si="10"/>
        <v>1.2185754208249788</v>
      </c>
      <c r="I238" s="2">
        <v>0.38979887899999999</v>
      </c>
      <c r="J238" s="2">
        <v>2.73373731</v>
      </c>
      <c r="K238" s="2">
        <f t="shared" si="11"/>
        <v>6.6517655044191413</v>
      </c>
      <c r="L238" s="2">
        <v>4.9800000000000003E-8</v>
      </c>
      <c r="M238" s="3" t="s">
        <v>137</v>
      </c>
    </row>
    <row r="239" spans="1:13" x14ac:dyDescent="0.3">
      <c r="A239" s="2" t="s">
        <v>1488</v>
      </c>
      <c r="B239" s="2" t="s">
        <v>1489</v>
      </c>
      <c r="C239" s="2">
        <v>209.85425660000001</v>
      </c>
      <c r="D239" s="2">
        <v>0.164521794</v>
      </c>
      <c r="E239" s="2">
        <f t="shared" si="9"/>
        <v>1.1207945098991716</v>
      </c>
      <c r="F239" s="2">
        <v>0.469712976</v>
      </c>
      <c r="G239" s="2">
        <v>0.27788961899999998</v>
      </c>
      <c r="H239" s="2">
        <f t="shared" si="10"/>
        <v>1.2124200529165625</v>
      </c>
      <c r="I239" s="2">
        <v>0.16495449200000001</v>
      </c>
      <c r="J239" s="2">
        <v>7.2783065999999993E-2</v>
      </c>
      <c r="K239" s="2">
        <f t="shared" si="11"/>
        <v>1.0517436195799927</v>
      </c>
      <c r="L239" s="2">
        <v>0.75538528400000005</v>
      </c>
      <c r="M239" s="3" t="s">
        <v>325</v>
      </c>
    </row>
    <row r="240" spans="1:13" x14ac:dyDescent="0.3">
      <c r="A240" s="2" t="s">
        <v>1757</v>
      </c>
      <c r="B240" s="2" t="s">
        <v>1757</v>
      </c>
      <c r="C240" s="2">
        <v>1197.4808820000001</v>
      </c>
      <c r="D240" s="2">
        <v>-0.50291589699999995</v>
      </c>
      <c r="E240" s="2">
        <f t="shared" si="9"/>
        <v>0.70567905860043201</v>
      </c>
      <c r="F240" s="2">
        <v>9.1614065999999994E-2</v>
      </c>
      <c r="G240" s="2">
        <v>0.27123441100000001</v>
      </c>
      <c r="H240" s="2">
        <f t="shared" si="10"/>
        <v>1.2068399927507958</v>
      </c>
      <c r="I240" s="2">
        <v>0.35380318199999999</v>
      </c>
      <c r="J240" s="2">
        <v>1.0018654339999999</v>
      </c>
      <c r="K240" s="2">
        <f t="shared" si="11"/>
        <v>2.0025877132576166</v>
      </c>
      <c r="L240" s="2">
        <v>6.7278399999999995E-4</v>
      </c>
      <c r="M240" s="3" t="s">
        <v>1758</v>
      </c>
    </row>
    <row r="241" spans="1:13" x14ac:dyDescent="0.3">
      <c r="A241" s="2" t="s">
        <v>1759</v>
      </c>
      <c r="B241" s="2" t="s">
        <v>1760</v>
      </c>
      <c r="C241" s="2">
        <v>28.055066199999999</v>
      </c>
      <c r="D241" s="2">
        <v>0.77375540799999998</v>
      </c>
      <c r="E241" s="2">
        <f t="shared" si="9"/>
        <v>1.7097144692032298</v>
      </c>
      <c r="F241" s="2">
        <v>6.0325434999999997E-2</v>
      </c>
      <c r="G241" s="2">
        <v>0.271209704</v>
      </c>
      <c r="H241" s="2">
        <f t="shared" si="10"/>
        <v>1.2068193250840076</v>
      </c>
      <c r="I241" s="2">
        <v>0.41419343199999997</v>
      </c>
      <c r="J241" s="2">
        <v>-0.42885226100000001</v>
      </c>
      <c r="K241" s="2">
        <f t="shared" si="11"/>
        <v>0.74285252815303704</v>
      </c>
      <c r="L241" s="2">
        <v>0.24333939399999999</v>
      </c>
      <c r="M241" s="3" t="s">
        <v>1761</v>
      </c>
    </row>
    <row r="242" spans="1:13" x14ac:dyDescent="0.3">
      <c r="A242" s="2" t="s">
        <v>1446</v>
      </c>
      <c r="B242" s="2" t="s">
        <v>1447</v>
      </c>
      <c r="C242" s="2">
        <v>285.59678389999999</v>
      </c>
      <c r="D242" s="2">
        <v>-0.21831861299999999</v>
      </c>
      <c r="E242" s="2">
        <f t="shared" si="9"/>
        <v>0.85956663368253572</v>
      </c>
      <c r="F242" s="2">
        <v>0.306274149</v>
      </c>
      <c r="G242" s="2">
        <v>0.27055052200000002</v>
      </c>
      <c r="H242" s="2">
        <f t="shared" si="10"/>
        <v>1.2062680430442343</v>
      </c>
      <c r="I242" s="2">
        <v>0.18385958699999999</v>
      </c>
      <c r="J242" s="2">
        <v>0.57157753</v>
      </c>
      <c r="K242" s="2">
        <f t="shared" si="11"/>
        <v>1.4861477262860892</v>
      </c>
      <c r="L242" s="2">
        <v>2.0397380000000001E-3</v>
      </c>
      <c r="M242" s="3" t="s">
        <v>325</v>
      </c>
    </row>
    <row r="243" spans="1:13" x14ac:dyDescent="0.3">
      <c r="A243" s="2" t="s">
        <v>1290</v>
      </c>
      <c r="B243" s="2" t="s">
        <v>1291</v>
      </c>
      <c r="C243" s="2">
        <v>408.44449900000001</v>
      </c>
      <c r="D243" s="2">
        <v>-0.110016592</v>
      </c>
      <c r="E243" s="2">
        <f t="shared" si="9"/>
        <v>0.92657740554216017</v>
      </c>
      <c r="F243" s="2">
        <v>0.66514796600000003</v>
      </c>
      <c r="G243" s="2">
        <v>0.26240577100000001</v>
      </c>
      <c r="H243" s="2">
        <f t="shared" si="10"/>
        <v>1.1994772301480392</v>
      </c>
      <c r="I243" s="2">
        <v>0.22996793099999999</v>
      </c>
      <c r="J243" s="2">
        <v>0.44237822900000001</v>
      </c>
      <c r="K243" s="2">
        <f t="shared" si="11"/>
        <v>1.3588424833669708</v>
      </c>
      <c r="L243" s="2">
        <v>3.0460409000000001E-2</v>
      </c>
      <c r="M243" s="3" t="s">
        <v>1292</v>
      </c>
    </row>
    <row r="244" spans="1:13" x14ac:dyDescent="0.3">
      <c r="A244" s="2" t="s">
        <v>1194</v>
      </c>
      <c r="B244" s="2" t="s">
        <v>1195</v>
      </c>
      <c r="C244" s="2">
        <v>807.23514720000003</v>
      </c>
      <c r="D244" s="2">
        <v>0.15466128700000001</v>
      </c>
      <c r="E244" s="2">
        <f t="shared" si="9"/>
        <v>1.113160242055343</v>
      </c>
      <c r="F244" s="2">
        <v>0.51202708500000005</v>
      </c>
      <c r="G244" s="2">
        <v>0.25955277500000001</v>
      </c>
      <c r="H244" s="2">
        <f t="shared" si="10"/>
        <v>1.1971075524350356</v>
      </c>
      <c r="I244" s="2">
        <v>0.213998139</v>
      </c>
      <c r="J244" s="2">
        <v>6.0471711999999997E-2</v>
      </c>
      <c r="K244" s="2">
        <f t="shared" si="11"/>
        <v>1.0428066672665841</v>
      </c>
      <c r="L244" s="2">
        <v>0.80431945400000004</v>
      </c>
      <c r="M244" s="3" t="s">
        <v>1196</v>
      </c>
    </row>
    <row r="245" spans="1:13" x14ac:dyDescent="0.3">
      <c r="A245" s="2" t="s">
        <v>1365</v>
      </c>
      <c r="B245" s="2" t="s">
        <v>1366</v>
      </c>
      <c r="C245" s="2">
        <v>453.85483499999998</v>
      </c>
      <c r="D245" s="2">
        <v>-0.153276575</v>
      </c>
      <c r="E245" s="2">
        <f t="shared" si="9"/>
        <v>0.89920591139222028</v>
      </c>
      <c r="F245" s="2">
        <v>0.54549487399999996</v>
      </c>
      <c r="G245" s="2">
        <v>0.25792129499999999</v>
      </c>
      <c r="H245" s="2">
        <f t="shared" si="10"/>
        <v>1.1957545616243781</v>
      </c>
      <c r="I245" s="2">
        <v>0.37128719799999998</v>
      </c>
      <c r="J245" s="2">
        <v>0.59693905899999999</v>
      </c>
      <c r="K245" s="2">
        <f t="shared" si="11"/>
        <v>1.5125041061240834</v>
      </c>
      <c r="L245" s="2">
        <v>3.6290814999999997E-2</v>
      </c>
      <c r="M245" s="3" t="s">
        <v>325</v>
      </c>
    </row>
    <row r="246" spans="1:13" x14ac:dyDescent="0.3">
      <c r="A246" s="2" t="s">
        <v>1237</v>
      </c>
      <c r="B246" s="2" t="s">
        <v>1238</v>
      </c>
      <c r="C246" s="2">
        <v>40.651127700000004</v>
      </c>
      <c r="D246" s="2">
        <v>-9.6665250000000005E-3</v>
      </c>
      <c r="E246" s="2">
        <f t="shared" si="9"/>
        <v>0.99332207257438776</v>
      </c>
      <c r="F246" s="2">
        <v>0.97859473600000002</v>
      </c>
      <c r="G246" s="2">
        <v>0.25474756199999998</v>
      </c>
      <c r="H246" s="2">
        <f t="shared" si="10"/>
        <v>1.1931269553627946</v>
      </c>
      <c r="I246" s="2">
        <v>0.43020888899999998</v>
      </c>
      <c r="J246" s="2">
        <v>0.32545847300000003</v>
      </c>
      <c r="K246" s="2">
        <f t="shared" si="11"/>
        <v>1.2530625851982704</v>
      </c>
      <c r="L246" s="2">
        <v>0.34438718099999999</v>
      </c>
      <c r="M246" s="3" t="s">
        <v>325</v>
      </c>
    </row>
    <row r="247" spans="1:13" x14ac:dyDescent="0.3">
      <c r="A247" s="2" t="s">
        <v>1762</v>
      </c>
      <c r="B247" s="2" t="s">
        <v>1762</v>
      </c>
      <c r="C247" s="2">
        <v>41.858279269999997</v>
      </c>
      <c r="D247" s="2">
        <v>-1.388494382</v>
      </c>
      <c r="E247" s="2">
        <f t="shared" si="9"/>
        <v>0.38196321680179535</v>
      </c>
      <c r="F247" s="2">
        <v>4.2956089999999997E-3</v>
      </c>
      <c r="G247" s="2">
        <v>0.250889421</v>
      </c>
      <c r="H247" s="2">
        <f t="shared" si="10"/>
        <v>1.1899404868214933</v>
      </c>
      <c r="I247" s="2">
        <v>0.44858695700000001</v>
      </c>
      <c r="J247" s="2">
        <v>2.0072141399999999</v>
      </c>
      <c r="K247" s="2">
        <f t="shared" si="11"/>
        <v>4.0200519358817912</v>
      </c>
      <c r="L247" s="2">
        <v>3.3699999999999999E-5</v>
      </c>
      <c r="M247" s="3" t="s">
        <v>1063</v>
      </c>
    </row>
    <row r="248" spans="1:13" x14ac:dyDescent="0.3">
      <c r="A248" s="2" t="s">
        <v>696</v>
      </c>
      <c r="B248" s="2" t="s">
        <v>696</v>
      </c>
      <c r="C248" s="2">
        <v>145.684472</v>
      </c>
      <c r="D248" s="2">
        <v>-1.185045793</v>
      </c>
      <c r="E248" s="2">
        <f t="shared" si="9"/>
        <v>0.43981057758508113</v>
      </c>
      <c r="F248" s="2">
        <v>4.0000000000000001E-8</v>
      </c>
      <c r="G248" s="2">
        <v>0.23187495999999999</v>
      </c>
      <c r="H248" s="2">
        <f t="shared" si="10"/>
        <v>1.1743601836862341</v>
      </c>
      <c r="I248" s="2">
        <v>0.35523690099999999</v>
      </c>
      <c r="J248" s="2">
        <v>1.486664295</v>
      </c>
      <c r="K248" s="2">
        <f t="shared" si="11"/>
        <v>2.8024027228615007</v>
      </c>
      <c r="L248" s="2">
        <v>5.63E-12</v>
      </c>
      <c r="M248" s="3" t="s">
        <v>697</v>
      </c>
    </row>
    <row r="249" spans="1:13" x14ac:dyDescent="0.3">
      <c r="A249" s="2" t="s">
        <v>1311</v>
      </c>
      <c r="B249" s="2" t="s">
        <v>1312</v>
      </c>
      <c r="C249" s="2">
        <v>165.5790657</v>
      </c>
      <c r="D249" s="2">
        <v>-7.9417268999999999E-2</v>
      </c>
      <c r="E249" s="2">
        <f t="shared" si="9"/>
        <v>0.94643985395401864</v>
      </c>
      <c r="F249" s="2">
        <v>0.76814524100000003</v>
      </c>
      <c r="G249" s="2">
        <v>0.22738404600000001</v>
      </c>
      <c r="H249" s="2">
        <f t="shared" si="10"/>
        <v>1.170710243536031</v>
      </c>
      <c r="I249" s="2">
        <v>0.33661493300000001</v>
      </c>
      <c r="J249" s="2">
        <v>0.36818496000000001</v>
      </c>
      <c r="K249" s="2">
        <f t="shared" si="11"/>
        <v>1.290727956980384</v>
      </c>
      <c r="L249" s="2">
        <v>9.8238526000000007E-2</v>
      </c>
      <c r="M249" s="3" t="s">
        <v>1313</v>
      </c>
    </row>
    <row r="250" spans="1:13" x14ac:dyDescent="0.3">
      <c r="A250" s="2" t="s">
        <v>51</v>
      </c>
      <c r="B250" s="2" t="s">
        <v>51</v>
      </c>
      <c r="C250" s="2">
        <v>26.681136299999999</v>
      </c>
      <c r="D250" s="2">
        <v>-0.26882321300000001</v>
      </c>
      <c r="E250" s="2">
        <f t="shared" si="9"/>
        <v>0.82999628661443337</v>
      </c>
      <c r="F250" s="2">
        <v>4.0950093999999999E-2</v>
      </c>
      <c r="G250" s="2">
        <v>0.226277171</v>
      </c>
      <c r="H250" s="2">
        <f t="shared" si="10"/>
        <v>1.1698123871677912</v>
      </c>
      <c r="I250" s="2">
        <v>0.38972700900000001</v>
      </c>
      <c r="J250" s="2">
        <v>2.8209311650000002</v>
      </c>
      <c r="K250" s="2">
        <f t="shared" si="11"/>
        <v>7.0661832565176921</v>
      </c>
      <c r="L250" s="2">
        <v>4.7425899999999999E-4</v>
      </c>
      <c r="M250" s="3" t="s">
        <v>53</v>
      </c>
    </row>
    <row r="251" spans="1:13" x14ac:dyDescent="0.3">
      <c r="A251" s="2" t="s">
        <v>1763</v>
      </c>
      <c r="B251" s="2" t="s">
        <v>1763</v>
      </c>
      <c r="C251" s="2">
        <v>1200.824713</v>
      </c>
      <c r="D251" s="2">
        <v>-0.95799658099999996</v>
      </c>
      <c r="E251" s="2">
        <f t="shared" si="9"/>
        <v>0.51477126165663112</v>
      </c>
      <c r="F251" s="2">
        <v>5.2543499999999999E-4</v>
      </c>
      <c r="G251" s="2">
        <v>0.226137542</v>
      </c>
      <c r="H251" s="2">
        <f t="shared" si="10"/>
        <v>1.1696991741704894</v>
      </c>
      <c r="I251" s="2">
        <v>0.41456296500000001</v>
      </c>
      <c r="J251" s="2">
        <v>1.2999126080000001</v>
      </c>
      <c r="K251" s="2">
        <f t="shared" si="11"/>
        <v>2.4621396767851587</v>
      </c>
      <c r="L251" s="2">
        <v>5.4300000000000003E-7</v>
      </c>
      <c r="M251" s="3" t="s">
        <v>1764</v>
      </c>
    </row>
    <row r="252" spans="1:13" x14ac:dyDescent="0.3">
      <c r="A252" s="2" t="s">
        <v>258</v>
      </c>
      <c r="B252" s="2" t="s">
        <v>259</v>
      </c>
      <c r="C252" s="2">
        <v>389.13001270000001</v>
      </c>
      <c r="D252" s="2">
        <v>-1.242778927</v>
      </c>
      <c r="E252" s="2">
        <f t="shared" si="9"/>
        <v>0.42255793838716588</v>
      </c>
      <c r="F252" s="2">
        <v>9.5099999999999994E-5</v>
      </c>
      <c r="G252" s="2">
        <v>0.22477203200000001</v>
      </c>
      <c r="H252" s="2">
        <f t="shared" si="10"/>
        <v>1.1685925783750675</v>
      </c>
      <c r="I252" s="2">
        <v>0.45412901900000002</v>
      </c>
      <c r="J252" s="2">
        <v>1.604371537</v>
      </c>
      <c r="K252" s="2">
        <f t="shared" si="11"/>
        <v>3.0406326655771458</v>
      </c>
      <c r="L252" s="2">
        <v>9.46E-8</v>
      </c>
      <c r="M252" s="3" t="s">
        <v>62</v>
      </c>
    </row>
    <row r="253" spans="1:13" x14ac:dyDescent="0.3">
      <c r="A253" s="2" t="s">
        <v>57</v>
      </c>
      <c r="B253" s="2" t="s">
        <v>58</v>
      </c>
      <c r="C253" s="2">
        <v>48.585286240000002</v>
      </c>
      <c r="D253" s="2">
        <v>-4.7002501000000002E-2</v>
      </c>
      <c r="E253" s="2">
        <f t="shared" si="9"/>
        <v>0.96794534889988049</v>
      </c>
      <c r="F253" s="2">
        <v>0.52482126399999995</v>
      </c>
      <c r="G253" s="2">
        <v>0.224272211</v>
      </c>
      <c r="H253" s="2">
        <f t="shared" si="10"/>
        <v>1.1681877901641848</v>
      </c>
      <c r="I253" s="2">
        <v>0.176853755</v>
      </c>
      <c r="J253" s="2">
        <v>2.8641361249999999</v>
      </c>
      <c r="K253" s="2">
        <f t="shared" si="11"/>
        <v>7.2809975562861196</v>
      </c>
      <c r="L253" s="2">
        <v>8.8984400000000005E-3</v>
      </c>
      <c r="M253" s="3" t="s">
        <v>59</v>
      </c>
    </row>
    <row r="254" spans="1:13" x14ac:dyDescent="0.3">
      <c r="A254" s="2" t="s">
        <v>788</v>
      </c>
      <c r="B254" s="2" t="s">
        <v>789</v>
      </c>
      <c r="C254" s="2">
        <v>576.96118939999997</v>
      </c>
      <c r="D254" s="2">
        <v>-0.65907158700000001</v>
      </c>
      <c r="E254" s="2">
        <f t="shared" si="9"/>
        <v>0.6332857022381998</v>
      </c>
      <c r="F254" s="2">
        <v>1.4905174E-2</v>
      </c>
      <c r="G254" s="2">
        <v>0.22425938400000001</v>
      </c>
      <c r="H254" s="2">
        <f t="shared" si="10"/>
        <v>1.1681774038540174</v>
      </c>
      <c r="I254" s="2">
        <v>0.40977258700000002</v>
      </c>
      <c r="J254" s="2">
        <v>1.01500375</v>
      </c>
      <c r="K254" s="2">
        <f t="shared" si="11"/>
        <v>2.0209081459171387</v>
      </c>
      <c r="L254" s="2">
        <v>6.1600000000000007E-5</v>
      </c>
      <c r="M254" s="3" t="s">
        <v>325</v>
      </c>
    </row>
    <row r="255" spans="1:13" x14ac:dyDescent="0.3">
      <c r="A255" s="2" t="s">
        <v>1217</v>
      </c>
      <c r="B255" s="2" t="s">
        <v>1218</v>
      </c>
      <c r="C255" s="2">
        <v>79.441958540000002</v>
      </c>
      <c r="D255" s="2">
        <v>-8.7986557000000007E-2</v>
      </c>
      <c r="E255" s="2">
        <f t="shared" si="9"/>
        <v>0.94083487415117784</v>
      </c>
      <c r="F255" s="2">
        <v>0.73904924400000005</v>
      </c>
      <c r="G255" s="2">
        <v>0.21270188500000001</v>
      </c>
      <c r="H255" s="2">
        <f t="shared" si="10"/>
        <v>1.1588564638760137</v>
      </c>
      <c r="I255" s="2">
        <v>0.47688032600000002</v>
      </c>
      <c r="J255" s="2">
        <v>0.42634991799999999</v>
      </c>
      <c r="K255" s="2">
        <f t="shared" si="11"/>
        <v>1.3438293248441713</v>
      </c>
      <c r="L255" s="2">
        <v>0.149936077</v>
      </c>
      <c r="M255" s="3" t="s">
        <v>325</v>
      </c>
    </row>
    <row r="256" spans="1:13" x14ac:dyDescent="0.3">
      <c r="A256" s="2" t="s">
        <v>107</v>
      </c>
      <c r="B256" s="2" t="s">
        <v>108</v>
      </c>
      <c r="C256" s="2">
        <v>565.58637859999999</v>
      </c>
      <c r="D256" s="2">
        <v>-2.4946926509999998</v>
      </c>
      <c r="E256" s="2">
        <f t="shared" si="9"/>
        <v>0.17742821446744236</v>
      </c>
      <c r="F256" s="2">
        <v>7.6499999999999998E-7</v>
      </c>
      <c r="G256" s="2">
        <v>0.20296975</v>
      </c>
      <c r="H256" s="2">
        <f t="shared" si="10"/>
        <v>1.1510653558791226</v>
      </c>
      <c r="I256" s="2">
        <v>0.53614252399999995</v>
      </c>
      <c r="J256" s="2">
        <v>2.961588613</v>
      </c>
      <c r="K256" s="2">
        <f t="shared" si="11"/>
        <v>7.7898125530178</v>
      </c>
      <c r="L256" s="2">
        <v>4.0100000000000001E-10</v>
      </c>
      <c r="M256" s="3" t="s">
        <v>62</v>
      </c>
    </row>
    <row r="257" spans="1:13" x14ac:dyDescent="0.3">
      <c r="A257" s="2" t="s">
        <v>800</v>
      </c>
      <c r="B257" s="2" t="s">
        <v>801</v>
      </c>
      <c r="C257" s="2">
        <v>459.25579199999999</v>
      </c>
      <c r="D257" s="2">
        <v>-0.51580813700000006</v>
      </c>
      <c r="E257" s="2">
        <f t="shared" si="9"/>
        <v>0.69940104803869985</v>
      </c>
      <c r="F257" s="2">
        <v>0.124658775</v>
      </c>
      <c r="G257" s="2">
        <v>0.19608387599999999</v>
      </c>
      <c r="H257" s="2">
        <f t="shared" si="10"/>
        <v>1.1455844985083188</v>
      </c>
      <c r="I257" s="2">
        <v>0.54775089700000001</v>
      </c>
      <c r="J257" s="2">
        <v>1.0697994829999999</v>
      </c>
      <c r="K257" s="2">
        <f t="shared" si="11"/>
        <v>2.0991415919125158</v>
      </c>
      <c r="L257" s="2">
        <v>4.5034640000000004E-3</v>
      </c>
      <c r="M257" s="3" t="s">
        <v>802</v>
      </c>
    </row>
    <row r="258" spans="1:13" x14ac:dyDescent="0.3">
      <c r="A258" s="2" t="s">
        <v>1176</v>
      </c>
      <c r="B258" s="2" t="s">
        <v>1177</v>
      </c>
      <c r="C258" s="2">
        <v>176.26603489999999</v>
      </c>
      <c r="D258" s="2">
        <v>5.4860300000000002E-3</v>
      </c>
      <c r="E258" s="2">
        <f t="shared" si="9"/>
        <v>1.0038098653831049</v>
      </c>
      <c r="F258" s="2">
        <v>0.99215298500000004</v>
      </c>
      <c r="G258" s="2">
        <v>0.18955155200000001</v>
      </c>
      <c r="H258" s="2">
        <f t="shared" si="10"/>
        <v>1.1404091754480525</v>
      </c>
      <c r="I258" s="2">
        <v>0.55097492699999995</v>
      </c>
      <c r="J258" s="2">
        <v>0.207124583</v>
      </c>
      <c r="K258" s="2">
        <f t="shared" si="11"/>
        <v>1.1543850993936999</v>
      </c>
      <c r="L258" s="2">
        <v>0.54379658500000005</v>
      </c>
      <c r="M258" s="3" t="s">
        <v>325</v>
      </c>
    </row>
    <row r="259" spans="1:13" x14ac:dyDescent="0.3">
      <c r="A259" s="2" t="s">
        <v>401</v>
      </c>
      <c r="B259" s="2" t="s">
        <v>402</v>
      </c>
      <c r="C259" s="2">
        <v>3315.832629</v>
      </c>
      <c r="D259" s="2">
        <v>-8.4775886999999994E-2</v>
      </c>
      <c r="E259" s="2">
        <f t="shared" ref="E259:E322" si="12">2^D259</f>
        <v>0.94293100254966378</v>
      </c>
      <c r="F259" s="2">
        <v>0.74454476800000002</v>
      </c>
      <c r="G259" s="2">
        <v>0.189113739</v>
      </c>
      <c r="H259" s="2">
        <f t="shared" ref="H259:H322" si="13">2^G259</f>
        <v>1.140063149297704</v>
      </c>
      <c r="I259" s="2">
        <v>0.50581157399999999</v>
      </c>
      <c r="J259" s="2">
        <v>0.38009106100000001</v>
      </c>
      <c r="K259" s="2">
        <f t="shared" ref="K259:K322" si="14">2^J259</f>
        <v>1.3014239970084094</v>
      </c>
      <c r="L259" s="2">
        <v>0.162639055</v>
      </c>
      <c r="M259" s="3" t="s">
        <v>403</v>
      </c>
    </row>
    <row r="260" spans="1:13" x14ac:dyDescent="0.3">
      <c r="A260" s="2" t="s">
        <v>1330</v>
      </c>
      <c r="B260" s="2" t="s">
        <v>1331</v>
      </c>
      <c r="C260" s="2">
        <v>108.334082</v>
      </c>
      <c r="D260" s="2">
        <v>-7.1249473999999993E-2</v>
      </c>
      <c r="E260" s="2">
        <f t="shared" si="12"/>
        <v>0.9518133046157492</v>
      </c>
      <c r="F260" s="2">
        <v>0.79600844800000004</v>
      </c>
      <c r="G260" s="2">
        <v>0.18893860900000001</v>
      </c>
      <c r="H260" s="2">
        <f t="shared" si="13"/>
        <v>1.1399247644445207</v>
      </c>
      <c r="I260" s="2">
        <v>0.52869427700000005</v>
      </c>
      <c r="J260" s="2">
        <v>0.36387313999999998</v>
      </c>
      <c r="K260" s="2">
        <f t="shared" si="14"/>
        <v>1.2868760838999795</v>
      </c>
      <c r="L260" s="2">
        <v>0.217155237</v>
      </c>
      <c r="M260" s="3" t="s">
        <v>1332</v>
      </c>
    </row>
    <row r="261" spans="1:13" x14ac:dyDescent="0.3">
      <c r="A261" s="2" t="s">
        <v>203</v>
      </c>
      <c r="B261" s="2" t="s">
        <v>1765</v>
      </c>
      <c r="C261" s="2">
        <v>144.0285854</v>
      </c>
      <c r="D261" s="2">
        <v>-0.67059095599999996</v>
      </c>
      <c r="E261" s="2">
        <f t="shared" si="12"/>
        <v>0.6282492913959915</v>
      </c>
      <c r="F261" s="2">
        <v>2.7940283999999999E-2</v>
      </c>
      <c r="G261" s="2">
        <v>0.175759791</v>
      </c>
      <c r="H261" s="2">
        <f t="shared" si="13"/>
        <v>1.1295591271017427</v>
      </c>
      <c r="I261" s="2">
        <v>0.55951661100000005</v>
      </c>
      <c r="J261" s="2">
        <v>1.00240588</v>
      </c>
      <c r="K261" s="2">
        <f t="shared" si="14"/>
        <v>2.0033380404103376</v>
      </c>
      <c r="L261" s="2">
        <v>6.24758E-4</v>
      </c>
      <c r="M261" s="3" t="s">
        <v>92</v>
      </c>
    </row>
    <row r="262" spans="1:13" x14ac:dyDescent="0.3">
      <c r="A262" s="2" t="s">
        <v>419</v>
      </c>
      <c r="B262" s="2" t="s">
        <v>419</v>
      </c>
      <c r="C262" s="2">
        <v>176.16152729999999</v>
      </c>
      <c r="D262" s="2">
        <v>-1.6858644730000001</v>
      </c>
      <c r="E262" s="2">
        <f t="shared" si="12"/>
        <v>0.31081661401639887</v>
      </c>
      <c r="F262" s="2">
        <v>3.3400000000000002E-6</v>
      </c>
      <c r="G262" s="2">
        <v>0.17279429900000001</v>
      </c>
      <c r="H262" s="2">
        <f t="shared" si="13"/>
        <v>1.1272396776495022</v>
      </c>
      <c r="I262" s="2">
        <v>0.59289778999999998</v>
      </c>
      <c r="J262" s="2">
        <v>1.994113961</v>
      </c>
      <c r="K262" s="2">
        <f t="shared" si="14"/>
        <v>3.9837136804481394</v>
      </c>
      <c r="L262" s="2">
        <v>8.2399999999999997E-9</v>
      </c>
      <c r="M262" s="3" t="s">
        <v>420</v>
      </c>
    </row>
    <row r="263" spans="1:13" x14ac:dyDescent="0.3">
      <c r="A263" s="2" t="s">
        <v>89</v>
      </c>
      <c r="B263" s="2" t="s">
        <v>90</v>
      </c>
      <c r="C263" s="2">
        <v>265.7513123</v>
      </c>
      <c r="D263" s="2">
        <v>-1.8733717249999999</v>
      </c>
      <c r="E263" s="2">
        <f t="shared" si="12"/>
        <v>0.27293480295736972</v>
      </c>
      <c r="F263" s="2">
        <v>1.241507E-3</v>
      </c>
      <c r="G263" s="2">
        <v>0.17052851699999999</v>
      </c>
      <c r="H263" s="2">
        <f t="shared" si="13"/>
        <v>1.1254707141945581</v>
      </c>
      <c r="I263" s="2">
        <v>0.596744202</v>
      </c>
      <c r="J263" s="2">
        <v>2.3850127799999998</v>
      </c>
      <c r="K263" s="2">
        <f t="shared" si="14"/>
        <v>5.2234854199834917</v>
      </c>
      <c r="L263" s="2">
        <v>1.22E-5</v>
      </c>
      <c r="M263" s="3" t="s">
        <v>35</v>
      </c>
    </row>
    <row r="264" spans="1:13" x14ac:dyDescent="0.3">
      <c r="A264" s="2" t="s">
        <v>1347</v>
      </c>
      <c r="B264" s="2" t="s">
        <v>1348</v>
      </c>
      <c r="C264" s="2">
        <v>1480.881934</v>
      </c>
      <c r="D264" s="2">
        <v>4.2574318999999999E-2</v>
      </c>
      <c r="E264" s="2">
        <f t="shared" si="12"/>
        <v>1.0299500121587335</v>
      </c>
      <c r="F264" s="2">
        <v>0.88401827499999996</v>
      </c>
      <c r="G264" s="2">
        <v>0.170232839</v>
      </c>
      <c r="H264" s="2">
        <f t="shared" si="13"/>
        <v>1.1252400744393185</v>
      </c>
      <c r="I264" s="2">
        <v>0.39754777000000002</v>
      </c>
      <c r="J264" s="2">
        <v>0.119273938</v>
      </c>
      <c r="K264" s="2">
        <f t="shared" si="14"/>
        <v>1.0861880814321601</v>
      </c>
      <c r="L264" s="2">
        <v>0.56151310700000001</v>
      </c>
      <c r="M264" s="3" t="s">
        <v>1349</v>
      </c>
    </row>
    <row r="265" spans="1:13" x14ac:dyDescent="0.3">
      <c r="A265" s="2" t="s">
        <v>1271</v>
      </c>
      <c r="B265" s="2" t="s">
        <v>1272</v>
      </c>
      <c r="C265" s="2">
        <v>118.188621</v>
      </c>
      <c r="D265" s="2">
        <v>-0.18820068700000001</v>
      </c>
      <c r="E265" s="2">
        <f t="shared" si="12"/>
        <v>0.8776996961495902</v>
      </c>
      <c r="F265" s="2">
        <v>0.40050107400000001</v>
      </c>
      <c r="G265" s="2">
        <v>0.16973022199999999</v>
      </c>
      <c r="H265" s="2">
        <f t="shared" si="13"/>
        <v>1.1248481230788161</v>
      </c>
      <c r="I265" s="2">
        <v>0.60939626099999999</v>
      </c>
      <c r="J265" s="2">
        <v>0.72208354600000002</v>
      </c>
      <c r="K265" s="2">
        <f t="shared" si="14"/>
        <v>1.6495626200884312</v>
      </c>
      <c r="L265" s="2">
        <v>5.2544119E-2</v>
      </c>
      <c r="M265" s="3" t="s">
        <v>1273</v>
      </c>
    </row>
    <row r="266" spans="1:13" x14ac:dyDescent="0.3">
      <c r="A266" s="2" t="s">
        <v>316</v>
      </c>
      <c r="B266" s="2" t="s">
        <v>316</v>
      </c>
      <c r="C266" s="2">
        <v>42.367750020000003</v>
      </c>
      <c r="D266" s="2">
        <v>-0.19846905500000001</v>
      </c>
      <c r="E266" s="2">
        <f t="shared" si="12"/>
        <v>0.87147485594966967</v>
      </c>
      <c r="F266" s="2">
        <v>0.28866689699999998</v>
      </c>
      <c r="G266" s="2">
        <v>0.15976748399999999</v>
      </c>
      <c r="H266" s="2">
        <f t="shared" si="13"/>
        <v>1.1171070818612423</v>
      </c>
      <c r="I266" s="2">
        <v>0.62251758499999998</v>
      </c>
      <c r="J266" s="2">
        <v>1.007560929</v>
      </c>
      <c r="K266" s="2">
        <f t="shared" si="14"/>
        <v>2.0105091876511749</v>
      </c>
      <c r="L266" s="2">
        <v>3.1447283999999999E-2</v>
      </c>
      <c r="M266" s="3" t="s">
        <v>317</v>
      </c>
    </row>
    <row r="267" spans="1:13" x14ac:dyDescent="0.3">
      <c r="A267" s="2" t="s">
        <v>1105</v>
      </c>
      <c r="B267" s="2" t="s">
        <v>1106</v>
      </c>
      <c r="C267" s="2">
        <v>183.16811340000001</v>
      </c>
      <c r="D267" s="2">
        <v>-0.50195986599999998</v>
      </c>
      <c r="E267" s="2">
        <f t="shared" si="12"/>
        <v>0.70614684605509348</v>
      </c>
      <c r="F267" s="2">
        <v>6.5224741000000003E-2</v>
      </c>
      <c r="G267" s="2">
        <v>0.15125677700000001</v>
      </c>
      <c r="H267" s="2">
        <f t="shared" si="13"/>
        <v>1.1105364740450856</v>
      </c>
      <c r="I267" s="2">
        <v>0.60144026699999997</v>
      </c>
      <c r="J267" s="2">
        <v>0.79109681099999996</v>
      </c>
      <c r="K267" s="2">
        <f t="shared" si="14"/>
        <v>1.7303894938008402</v>
      </c>
      <c r="L267" s="2">
        <v>2.6356660000000001E-3</v>
      </c>
      <c r="M267" s="3" t="s">
        <v>1107</v>
      </c>
    </row>
    <row r="268" spans="1:13" x14ac:dyDescent="0.3">
      <c r="A268" s="2" t="s">
        <v>453</v>
      </c>
      <c r="B268" s="2" t="s">
        <v>453</v>
      </c>
      <c r="C268" s="2">
        <v>193.01547869999999</v>
      </c>
      <c r="D268" s="2">
        <v>-1.6448042039999999</v>
      </c>
      <c r="E268" s="2">
        <f t="shared" si="12"/>
        <v>0.3197897927885886</v>
      </c>
      <c r="F268" s="2">
        <v>1.4600000000000001E-5</v>
      </c>
      <c r="G268" s="2">
        <v>0.14823819699999999</v>
      </c>
      <c r="H268" s="2">
        <f t="shared" si="13"/>
        <v>1.1082153052904655</v>
      </c>
      <c r="I268" s="2">
        <v>0.65455812400000002</v>
      </c>
      <c r="J268" s="2">
        <v>1.924719319</v>
      </c>
      <c r="K268" s="2">
        <f t="shared" si="14"/>
        <v>3.7966297653080687</v>
      </c>
      <c r="L268" s="2">
        <v>8.9200000000000005E-8</v>
      </c>
      <c r="M268" s="3" t="s">
        <v>454</v>
      </c>
    </row>
    <row r="269" spans="1:13" x14ac:dyDescent="0.3">
      <c r="A269" s="2" t="s">
        <v>483</v>
      </c>
      <c r="B269" s="2" t="s">
        <v>483</v>
      </c>
      <c r="C269" s="2">
        <v>258.29639370000001</v>
      </c>
      <c r="D269" s="2">
        <v>-1.1565063259999999</v>
      </c>
      <c r="E269" s="2">
        <f t="shared" si="12"/>
        <v>0.44859755860404688</v>
      </c>
      <c r="F269" s="2">
        <v>2.4477467999999999E-2</v>
      </c>
      <c r="G269" s="2">
        <v>0.14140714500000001</v>
      </c>
      <c r="H269" s="2">
        <f t="shared" si="13"/>
        <v>1.1029803928011201</v>
      </c>
      <c r="I269" s="2">
        <v>0.67429935500000004</v>
      </c>
      <c r="J269" s="2">
        <v>1.61702177</v>
      </c>
      <c r="K269" s="2">
        <f t="shared" si="14"/>
        <v>3.0674116056679184</v>
      </c>
      <c r="L269" s="2">
        <v>9.31498E-4</v>
      </c>
      <c r="M269" s="3" t="s">
        <v>484</v>
      </c>
    </row>
    <row r="270" spans="1:13" x14ac:dyDescent="0.3">
      <c r="A270" s="2" t="s">
        <v>270</v>
      </c>
      <c r="B270" s="2" t="s">
        <v>271</v>
      </c>
      <c r="C270" s="2">
        <v>245.78953859999999</v>
      </c>
      <c r="D270" s="2">
        <v>-1.7141001600000001</v>
      </c>
      <c r="E270" s="2">
        <f t="shared" si="12"/>
        <v>0.30479261236794702</v>
      </c>
      <c r="F270" s="2">
        <v>1.9E-6</v>
      </c>
      <c r="G270" s="2">
        <v>0.139297113</v>
      </c>
      <c r="H270" s="2">
        <f t="shared" si="13"/>
        <v>1.1013683938969341</v>
      </c>
      <c r="I270" s="2">
        <v>0.673004414</v>
      </c>
      <c r="J270" s="2">
        <v>1.9640905850000001</v>
      </c>
      <c r="K270" s="2">
        <f t="shared" si="14"/>
        <v>3.9016668191528519</v>
      </c>
      <c r="L270" s="2">
        <v>8.4499999999999996E-9</v>
      </c>
      <c r="M270" s="3" t="s">
        <v>62</v>
      </c>
    </row>
    <row r="271" spans="1:13" x14ac:dyDescent="0.3">
      <c r="A271" s="2" t="s">
        <v>1367</v>
      </c>
      <c r="B271" s="2" t="s">
        <v>1368</v>
      </c>
      <c r="C271" s="2">
        <v>4205.5028490000004</v>
      </c>
      <c r="D271" s="2">
        <v>-4.8809162000000003E-2</v>
      </c>
      <c r="E271" s="2">
        <f t="shared" si="12"/>
        <v>0.96673396703754477</v>
      </c>
      <c r="F271" s="2">
        <v>0.85020243699999998</v>
      </c>
      <c r="G271" s="2">
        <v>0.135155409</v>
      </c>
      <c r="H271" s="2">
        <f t="shared" si="13"/>
        <v>1.0982111081549519</v>
      </c>
      <c r="I271" s="2">
        <v>0.47264120100000001</v>
      </c>
      <c r="J271" s="2">
        <v>0.203282295</v>
      </c>
      <c r="K271" s="2">
        <f t="shared" si="14"/>
        <v>1.1513147493291493</v>
      </c>
      <c r="L271" s="2">
        <v>0.22376100600000001</v>
      </c>
      <c r="M271" s="3" t="s">
        <v>1369</v>
      </c>
    </row>
    <row r="272" spans="1:13" x14ac:dyDescent="0.3">
      <c r="A272" s="2" t="s">
        <v>1409</v>
      </c>
      <c r="B272" s="2" t="s">
        <v>1410</v>
      </c>
      <c r="C272" s="2">
        <v>51.545294810000001</v>
      </c>
      <c r="D272" s="2">
        <v>1.4579941000000001E-2</v>
      </c>
      <c r="E272" s="2">
        <f t="shared" si="12"/>
        <v>1.0101572835304666</v>
      </c>
      <c r="F272" s="2">
        <v>0.97020633499999998</v>
      </c>
      <c r="G272" s="2">
        <v>0.13416542300000001</v>
      </c>
      <c r="H272" s="2">
        <f t="shared" si="13"/>
        <v>1.0974577676010813</v>
      </c>
      <c r="I272" s="2">
        <v>0.67892381400000001</v>
      </c>
      <c r="J272" s="2">
        <v>0.12300397</v>
      </c>
      <c r="K272" s="2">
        <f t="shared" si="14"/>
        <v>1.0890000120360164</v>
      </c>
      <c r="L272" s="2">
        <v>0.72386896099999998</v>
      </c>
      <c r="M272" s="3" t="s">
        <v>325</v>
      </c>
    </row>
    <row r="273" spans="1:13" x14ac:dyDescent="0.3">
      <c r="A273" s="2" t="s">
        <v>1766</v>
      </c>
      <c r="B273" s="2" t="s">
        <v>1767</v>
      </c>
      <c r="C273" s="2">
        <v>113.6577934</v>
      </c>
      <c r="D273" s="2">
        <v>-0.16671225100000001</v>
      </c>
      <c r="E273" s="2">
        <f t="shared" si="12"/>
        <v>0.8908705691681702</v>
      </c>
      <c r="F273" s="2">
        <v>0.50775132899999997</v>
      </c>
      <c r="G273" s="2">
        <v>0.13225916700000001</v>
      </c>
      <c r="H273" s="2">
        <f t="shared" si="13"/>
        <v>1.0960086367150721</v>
      </c>
      <c r="I273" s="2">
        <v>0.66965897200000002</v>
      </c>
      <c r="J273" s="2">
        <v>0.45656854000000002</v>
      </c>
      <c r="K273" s="2">
        <f t="shared" si="14"/>
        <v>1.3722739703780189</v>
      </c>
      <c r="L273" s="2">
        <v>0.111158162</v>
      </c>
      <c r="M273" s="3" t="s">
        <v>325</v>
      </c>
    </row>
    <row r="274" spans="1:13" x14ac:dyDescent="0.3">
      <c r="A274" s="2" t="s">
        <v>1437</v>
      </c>
      <c r="B274" s="2" t="s">
        <v>1438</v>
      </c>
      <c r="C274" s="2">
        <v>964.49706490000005</v>
      </c>
      <c r="D274" s="2">
        <v>0.121830955</v>
      </c>
      <c r="E274" s="2">
        <f t="shared" si="12"/>
        <v>1.0881149364385354</v>
      </c>
      <c r="F274" s="2">
        <v>0.62639792599999999</v>
      </c>
      <c r="G274" s="2">
        <v>0.125038171</v>
      </c>
      <c r="H274" s="2">
        <f t="shared" si="13"/>
        <v>1.0905365858325304</v>
      </c>
      <c r="I274" s="2">
        <v>0.60206251300000002</v>
      </c>
      <c r="J274" s="2">
        <v>-3.9802156999999998E-2</v>
      </c>
      <c r="K274" s="2">
        <f t="shared" si="14"/>
        <v>0.97278834093100708</v>
      </c>
      <c r="L274" s="2">
        <v>0.87891041000000003</v>
      </c>
      <c r="M274" s="3" t="s">
        <v>1439</v>
      </c>
    </row>
    <row r="275" spans="1:13" x14ac:dyDescent="0.3">
      <c r="A275" s="2" t="s">
        <v>464</v>
      </c>
      <c r="B275" s="2" t="s">
        <v>464</v>
      </c>
      <c r="C275" s="2">
        <v>107.3051281</v>
      </c>
      <c r="D275" s="2">
        <v>-1.3717211030000001</v>
      </c>
      <c r="E275" s="2">
        <f t="shared" si="12"/>
        <v>0.38642997095862824</v>
      </c>
      <c r="F275" s="2">
        <v>1.4316E-4</v>
      </c>
      <c r="G275" s="2">
        <v>0.104117027</v>
      </c>
      <c r="H275" s="2">
        <f t="shared" si="13"/>
        <v>1.0748363567504013</v>
      </c>
      <c r="I275" s="2">
        <v>0.76078510399999999</v>
      </c>
      <c r="J275" s="2">
        <v>1.5765389460000001</v>
      </c>
      <c r="K275" s="2">
        <f t="shared" si="14"/>
        <v>2.9825347477378785</v>
      </c>
      <c r="L275" s="2">
        <v>5.5400000000000003E-6</v>
      </c>
      <c r="M275" s="3" t="s">
        <v>465</v>
      </c>
    </row>
    <row r="276" spans="1:13" x14ac:dyDescent="0.3">
      <c r="A276" s="2" t="s">
        <v>1476</v>
      </c>
      <c r="B276" s="2" t="s">
        <v>1477</v>
      </c>
      <c r="C276" s="2">
        <v>718.07267579999996</v>
      </c>
      <c r="D276" s="2">
        <v>0.18258759499999999</v>
      </c>
      <c r="E276" s="2">
        <f t="shared" si="12"/>
        <v>1.1349176312107923</v>
      </c>
      <c r="F276" s="2">
        <v>0.35840533099999999</v>
      </c>
      <c r="G276" s="2">
        <v>0.103941494</v>
      </c>
      <c r="H276" s="2">
        <f t="shared" si="13"/>
        <v>1.0747055891469821</v>
      </c>
      <c r="I276" s="2">
        <v>0.59760391300000004</v>
      </c>
      <c r="J276" s="2">
        <v>-0.113320724</v>
      </c>
      <c r="K276" s="2">
        <f t="shared" si="14"/>
        <v>0.92445774005119186</v>
      </c>
      <c r="L276" s="2">
        <v>0.54217875599999998</v>
      </c>
      <c r="M276" s="3" t="s">
        <v>1478</v>
      </c>
    </row>
    <row r="277" spans="1:13" x14ac:dyDescent="0.3">
      <c r="A277" s="2" t="s">
        <v>647</v>
      </c>
      <c r="B277" s="2" t="s">
        <v>648</v>
      </c>
      <c r="C277" s="2">
        <v>5402.6123070000003</v>
      </c>
      <c r="D277" s="2">
        <v>-1.0306226409999999</v>
      </c>
      <c r="E277" s="2">
        <f t="shared" si="12"/>
        <v>0.48949884438055047</v>
      </c>
      <c r="F277" s="2">
        <v>3.0680641000000002E-2</v>
      </c>
      <c r="G277" s="2">
        <v>0.10323969</v>
      </c>
      <c r="H277" s="2">
        <f t="shared" si="13"/>
        <v>1.0741829220273849</v>
      </c>
      <c r="I277" s="2">
        <v>0.76808189500000001</v>
      </c>
      <c r="J277" s="2">
        <v>1.397618628</v>
      </c>
      <c r="K277" s="2">
        <f t="shared" si="14"/>
        <v>2.6346633462478959</v>
      </c>
      <c r="L277" s="2">
        <v>2.1504110000000001E-3</v>
      </c>
      <c r="M277" s="3" t="s">
        <v>649</v>
      </c>
    </row>
    <row r="278" spans="1:13" x14ac:dyDescent="0.3">
      <c r="A278" s="2" t="s">
        <v>1493</v>
      </c>
      <c r="B278" s="2" t="s">
        <v>1494</v>
      </c>
      <c r="C278" s="2">
        <v>483.16752869999999</v>
      </c>
      <c r="D278" s="2">
        <v>0.19547927000000001</v>
      </c>
      <c r="E278" s="2">
        <f t="shared" si="12"/>
        <v>1.1451045064597518</v>
      </c>
      <c r="F278" s="2">
        <v>0.363805345</v>
      </c>
      <c r="G278" s="2">
        <v>9.9083616999999999E-2</v>
      </c>
      <c r="H278" s="2">
        <f t="shared" si="13"/>
        <v>1.0710929007457188</v>
      </c>
      <c r="I278" s="2">
        <v>0.65818897399999998</v>
      </c>
      <c r="J278" s="2">
        <v>-0.14131180600000001</v>
      </c>
      <c r="K278" s="2">
        <f t="shared" si="14"/>
        <v>0.90669434621850409</v>
      </c>
      <c r="L278" s="2">
        <v>0.489423267</v>
      </c>
      <c r="M278" s="3" t="s">
        <v>1495</v>
      </c>
    </row>
    <row r="279" spans="1:13" x14ac:dyDescent="0.3">
      <c r="A279" s="2" t="s">
        <v>1244</v>
      </c>
      <c r="B279" s="2" t="s">
        <v>1245</v>
      </c>
      <c r="C279" s="2">
        <v>85.09446208</v>
      </c>
      <c r="D279" s="2">
        <v>-0.556124069</v>
      </c>
      <c r="E279" s="2">
        <f t="shared" si="12"/>
        <v>0.68012693407909119</v>
      </c>
      <c r="F279" s="2">
        <v>0.117536998</v>
      </c>
      <c r="G279" s="2">
        <v>9.9065561999999996E-2</v>
      </c>
      <c r="H279" s="2">
        <f t="shared" si="13"/>
        <v>1.0710794963457824</v>
      </c>
      <c r="I279" s="2">
        <v>0.77657753699999998</v>
      </c>
      <c r="J279" s="2">
        <v>0.99401188100000004</v>
      </c>
      <c r="K279" s="2">
        <f t="shared" si="14"/>
        <v>1.9917159084628551</v>
      </c>
      <c r="L279" s="2">
        <v>1.5208493E-2</v>
      </c>
      <c r="M279" s="3" t="s">
        <v>325</v>
      </c>
    </row>
    <row r="280" spans="1:13" x14ac:dyDescent="0.3">
      <c r="A280" s="2" t="s">
        <v>262</v>
      </c>
      <c r="B280" s="2" t="s">
        <v>262</v>
      </c>
      <c r="C280" s="2">
        <v>51.717194329999998</v>
      </c>
      <c r="D280" s="2">
        <v>-0.45662951099999999</v>
      </c>
      <c r="E280" s="2">
        <f t="shared" si="12"/>
        <v>0.72868666213993494</v>
      </c>
      <c r="F280" s="2">
        <v>0.140410959</v>
      </c>
      <c r="G280" s="2">
        <v>9.2874814E-2</v>
      </c>
      <c r="H280" s="2">
        <f t="shared" si="13"/>
        <v>1.0664932347212195</v>
      </c>
      <c r="I280" s="2">
        <v>0.79019826699999995</v>
      </c>
      <c r="J280" s="2">
        <v>1.027805045</v>
      </c>
      <c r="K280" s="2">
        <f t="shared" si="14"/>
        <v>2.0389198230289027</v>
      </c>
      <c r="L280" s="2">
        <v>2.1515415999999999E-2</v>
      </c>
      <c r="M280" s="3" t="s">
        <v>164</v>
      </c>
    </row>
    <row r="281" spans="1:13" x14ac:dyDescent="0.3">
      <c r="A281" s="2" t="s">
        <v>591</v>
      </c>
      <c r="B281" s="2" t="s">
        <v>592</v>
      </c>
      <c r="C281" s="2">
        <v>495.68677559999998</v>
      </c>
      <c r="D281" s="2">
        <v>-2.1991149029999999</v>
      </c>
      <c r="E281" s="2">
        <f t="shared" si="12"/>
        <v>0.21777120302479214</v>
      </c>
      <c r="F281" s="2">
        <v>2.7099999999999999E-17</v>
      </c>
      <c r="G281" s="2">
        <v>9.2341504000000005E-2</v>
      </c>
      <c r="H281" s="2">
        <f t="shared" si="13"/>
        <v>1.0660990652140498</v>
      </c>
      <c r="I281" s="2">
        <v>0.76551951600000001</v>
      </c>
      <c r="J281" s="2">
        <v>2.330197106</v>
      </c>
      <c r="K281" s="2">
        <f t="shared" si="14"/>
        <v>5.0287404951232633</v>
      </c>
      <c r="L281" s="2">
        <v>1.3E-20</v>
      </c>
      <c r="M281" s="3" t="s">
        <v>592</v>
      </c>
    </row>
    <row r="282" spans="1:13" x14ac:dyDescent="0.3">
      <c r="A282" s="2" t="s">
        <v>641</v>
      </c>
      <c r="B282" s="2" t="s">
        <v>642</v>
      </c>
      <c r="C282" s="2">
        <v>81.616438759999994</v>
      </c>
      <c r="D282" s="2">
        <v>-1.1926618630000001</v>
      </c>
      <c r="E282" s="2">
        <f t="shared" si="12"/>
        <v>0.43749490992914297</v>
      </c>
      <c r="F282" s="2">
        <v>1.6814829E-2</v>
      </c>
      <c r="G282" s="2">
        <v>8.7703549000000006E-2</v>
      </c>
      <c r="H282" s="2">
        <f t="shared" si="13"/>
        <v>1.0626772885561651</v>
      </c>
      <c r="I282" s="2">
        <v>0.80403361200000001</v>
      </c>
      <c r="J282" s="2">
        <v>1.491181029</v>
      </c>
      <c r="K282" s="2">
        <f t="shared" si="14"/>
        <v>2.8111901256917697</v>
      </c>
      <c r="L282" s="2">
        <v>1.6255029999999999E-3</v>
      </c>
      <c r="M282" s="3" t="s">
        <v>305</v>
      </c>
    </row>
    <row r="283" spans="1:13" x14ac:dyDescent="0.3">
      <c r="A283" s="2" t="s">
        <v>1768</v>
      </c>
      <c r="B283" s="2" t="s">
        <v>1769</v>
      </c>
      <c r="C283" s="2">
        <v>15.59808396</v>
      </c>
      <c r="D283" s="2">
        <v>-0.146536676</v>
      </c>
      <c r="E283" s="2">
        <f t="shared" si="12"/>
        <v>0.90341659736631708</v>
      </c>
      <c r="F283" s="2">
        <v>0.300780359</v>
      </c>
      <c r="G283" s="2">
        <v>8.5679728999999996E-2</v>
      </c>
      <c r="H283" s="2">
        <f t="shared" si="13"/>
        <v>1.0611876045199664</v>
      </c>
      <c r="I283" s="2">
        <v>0.77771090499999995</v>
      </c>
      <c r="J283" s="2">
        <v>0.90487718699999997</v>
      </c>
      <c r="K283" s="2">
        <f t="shared" si="14"/>
        <v>1.8723850966508544</v>
      </c>
      <c r="L283" s="2">
        <v>6.9981564999999996E-2</v>
      </c>
      <c r="M283" s="3" t="s">
        <v>99</v>
      </c>
    </row>
    <row r="284" spans="1:13" x14ac:dyDescent="0.3">
      <c r="A284" s="2" t="s">
        <v>1770</v>
      </c>
      <c r="B284" s="2" t="s">
        <v>242</v>
      </c>
      <c r="C284" s="2">
        <v>27.361419640000001</v>
      </c>
      <c r="D284" s="2">
        <v>-1.964416873</v>
      </c>
      <c r="E284" s="2">
        <f t="shared" si="12"/>
        <v>0.25624275631596294</v>
      </c>
      <c r="F284" s="2">
        <v>9.6641120000000007E-3</v>
      </c>
      <c r="G284" s="2">
        <v>8.4884817000000001E-2</v>
      </c>
      <c r="H284" s="2">
        <f t="shared" si="13"/>
        <v>1.0606030607422341</v>
      </c>
      <c r="I284" s="2">
        <v>0.76990163199999995</v>
      </c>
      <c r="J284" s="2">
        <v>2.4219061389999998</v>
      </c>
      <c r="K284" s="2">
        <f t="shared" si="14"/>
        <v>5.3587857585148031</v>
      </c>
      <c r="L284" s="2">
        <v>9.1452000000000005E-4</v>
      </c>
      <c r="M284" s="3" t="s">
        <v>35</v>
      </c>
    </row>
    <row r="285" spans="1:13" x14ac:dyDescent="0.3">
      <c r="A285" s="2" t="s">
        <v>30</v>
      </c>
      <c r="B285" s="2" t="s">
        <v>31</v>
      </c>
      <c r="C285" s="2">
        <v>388.30666309999998</v>
      </c>
      <c r="D285" s="2">
        <v>-3.466999827</v>
      </c>
      <c r="E285" s="2">
        <f t="shared" si="12"/>
        <v>9.0433441211184698E-2</v>
      </c>
      <c r="F285" s="2">
        <v>5.38E-5</v>
      </c>
      <c r="G285" s="2">
        <v>8.2526106000000002E-2</v>
      </c>
      <c r="H285" s="2">
        <f t="shared" si="13"/>
        <v>1.0588704615940863</v>
      </c>
      <c r="I285" s="2">
        <v>0.77706204300000004</v>
      </c>
      <c r="J285" s="2">
        <v>3.8958754519999999</v>
      </c>
      <c r="K285" s="2">
        <f t="shared" si="14"/>
        <v>14.885909365804785</v>
      </c>
      <c r="L285" s="2">
        <v>1.28E-6</v>
      </c>
      <c r="M285" s="3" t="s">
        <v>32</v>
      </c>
    </row>
    <row r="286" spans="1:13" x14ac:dyDescent="0.3">
      <c r="A286" s="2" t="s">
        <v>837</v>
      </c>
      <c r="B286" s="2" t="s">
        <v>838</v>
      </c>
      <c r="C286" s="2">
        <v>850.10258329999999</v>
      </c>
      <c r="D286" s="2">
        <v>-0.13993687399999999</v>
      </c>
      <c r="E286" s="2">
        <f t="shared" si="12"/>
        <v>0.90755886523916796</v>
      </c>
      <c r="F286" s="2">
        <v>0.18826975000000001</v>
      </c>
      <c r="G286" s="2">
        <v>8.1726268000000005E-2</v>
      </c>
      <c r="H286" s="2">
        <f t="shared" si="13"/>
        <v>1.0582835807344657</v>
      </c>
      <c r="I286" s="2">
        <v>0.78271061900000005</v>
      </c>
      <c r="J286" s="2">
        <v>1.3548289440000001</v>
      </c>
      <c r="K286" s="2">
        <f t="shared" si="14"/>
        <v>2.5576678896080876</v>
      </c>
      <c r="L286" s="2">
        <v>2.8767909000000001E-2</v>
      </c>
      <c r="M286" s="3" t="s">
        <v>839</v>
      </c>
    </row>
    <row r="287" spans="1:13" x14ac:dyDescent="0.3">
      <c r="A287" s="2" t="s">
        <v>1155</v>
      </c>
      <c r="B287" s="2" t="s">
        <v>1156</v>
      </c>
      <c r="C287" s="2">
        <v>53.338456890000003</v>
      </c>
      <c r="D287" s="2">
        <v>-0.37118516099999999</v>
      </c>
      <c r="E287" s="2">
        <f t="shared" si="12"/>
        <v>0.77314710243086116</v>
      </c>
      <c r="F287" s="2">
        <v>0.18745662099999999</v>
      </c>
      <c r="G287" s="2">
        <v>7.3680000999999995E-2</v>
      </c>
      <c r="H287" s="2">
        <f t="shared" si="13"/>
        <v>1.0523977002694109</v>
      </c>
      <c r="I287" s="2">
        <v>0.83486781399999999</v>
      </c>
      <c r="J287" s="2">
        <v>0.636597992</v>
      </c>
      <c r="K287" s="2">
        <f t="shared" si="14"/>
        <v>1.5546588046203658</v>
      </c>
      <c r="L287" s="2">
        <v>4.3375727000000003E-2</v>
      </c>
      <c r="M287" s="3" t="s">
        <v>1157</v>
      </c>
    </row>
    <row r="288" spans="1:13" x14ac:dyDescent="0.3">
      <c r="A288" s="2" t="s">
        <v>1148</v>
      </c>
      <c r="B288" s="2" t="s">
        <v>1149</v>
      </c>
      <c r="C288" s="2">
        <v>1190.624736</v>
      </c>
      <c r="D288" s="2">
        <v>8.0178457999999994E-2</v>
      </c>
      <c r="E288" s="2">
        <f t="shared" si="12"/>
        <v>1.0571487993062068</v>
      </c>
      <c r="F288" s="2">
        <v>0.74012792100000002</v>
      </c>
      <c r="G288" s="2">
        <v>6.9797863000000002E-2</v>
      </c>
      <c r="H288" s="2">
        <f t="shared" si="13"/>
        <v>1.049569617395518</v>
      </c>
      <c r="I288" s="2">
        <v>0.733302122</v>
      </c>
      <c r="J288" s="2">
        <v>-2.8635745000000001E-2</v>
      </c>
      <c r="K288" s="2">
        <f t="shared" si="14"/>
        <v>0.98034690436420435</v>
      </c>
      <c r="L288" s="2">
        <v>0.89652832000000005</v>
      </c>
      <c r="M288" s="3" t="s">
        <v>325</v>
      </c>
    </row>
    <row r="289" spans="1:13" x14ac:dyDescent="0.3">
      <c r="A289" s="2" t="s">
        <v>1771</v>
      </c>
      <c r="B289" s="2" t="s">
        <v>1772</v>
      </c>
      <c r="C289" s="2">
        <v>5.861996821</v>
      </c>
      <c r="D289" s="2">
        <v>7.6823989999999995E-2</v>
      </c>
      <c r="E289" s="2">
        <f t="shared" si="12"/>
        <v>1.0546936357141143</v>
      </c>
      <c r="F289" s="2">
        <v>0.51313417800000005</v>
      </c>
      <c r="G289" s="2">
        <v>6.8683743000000005E-2</v>
      </c>
      <c r="H289" s="2">
        <f t="shared" si="13"/>
        <v>1.0487594010491699</v>
      </c>
      <c r="I289" s="2">
        <v>0.813904709</v>
      </c>
      <c r="J289" s="2">
        <v>-0.215193566</v>
      </c>
      <c r="K289" s="2">
        <f t="shared" si="14"/>
        <v>0.861430574053061</v>
      </c>
      <c r="L289" s="2">
        <v>0.52754535199999997</v>
      </c>
      <c r="M289" s="3" t="s">
        <v>325</v>
      </c>
    </row>
    <row r="290" spans="1:13" x14ac:dyDescent="0.3">
      <c r="A290" s="2" t="s">
        <v>127</v>
      </c>
      <c r="B290" s="2" t="s">
        <v>127</v>
      </c>
      <c r="C290" s="2">
        <v>111.62360700000001</v>
      </c>
      <c r="D290" s="2">
        <v>-0.55468468400000004</v>
      </c>
      <c r="E290" s="2">
        <f t="shared" si="12"/>
        <v>0.68080583918440807</v>
      </c>
      <c r="F290" s="2">
        <v>0.114638528</v>
      </c>
      <c r="G290" s="2">
        <v>6.7045021999999996E-2</v>
      </c>
      <c r="H290" s="2">
        <f t="shared" si="13"/>
        <v>1.0475688179360985</v>
      </c>
      <c r="I290" s="2">
        <v>0.85338957800000004</v>
      </c>
      <c r="J290" s="2">
        <v>1.0974415369999999</v>
      </c>
      <c r="K290" s="2">
        <f t="shared" si="14"/>
        <v>2.1397489460050738</v>
      </c>
      <c r="L290" s="2">
        <v>2.0297558E-2</v>
      </c>
      <c r="M290" s="3" t="s">
        <v>128</v>
      </c>
    </row>
    <row r="291" spans="1:13" x14ac:dyDescent="0.3">
      <c r="A291" s="2" t="s">
        <v>1471</v>
      </c>
      <c r="B291" s="2" t="s">
        <v>1472</v>
      </c>
      <c r="C291" s="2">
        <v>81.77616768</v>
      </c>
      <c r="D291" s="2">
        <v>0.103050235</v>
      </c>
      <c r="E291" s="2">
        <f t="shared" si="12"/>
        <v>1.074041869373936</v>
      </c>
      <c r="F291" s="2">
        <v>0.66365464699999999</v>
      </c>
      <c r="G291" s="2">
        <v>6.3383995999999998E-2</v>
      </c>
      <c r="H291" s="2">
        <f t="shared" si="13"/>
        <v>1.0449138461265204</v>
      </c>
      <c r="I291" s="2">
        <v>0.86531613399999996</v>
      </c>
      <c r="J291" s="2">
        <v>-0.16462664499999999</v>
      </c>
      <c r="K291" s="2">
        <f t="shared" si="14"/>
        <v>0.89215937144075408</v>
      </c>
      <c r="L291" s="2">
        <v>0.65033339999999995</v>
      </c>
      <c r="M291" s="3" t="s">
        <v>325</v>
      </c>
    </row>
    <row r="292" spans="1:13" x14ac:dyDescent="0.3">
      <c r="A292" s="2" t="s">
        <v>1473</v>
      </c>
      <c r="B292" s="2" t="s">
        <v>1474</v>
      </c>
      <c r="C292" s="2">
        <v>354.1758428</v>
      </c>
      <c r="D292" s="2">
        <v>-0.39508258099999999</v>
      </c>
      <c r="E292" s="2">
        <f t="shared" si="12"/>
        <v>0.76044584685569094</v>
      </c>
      <c r="F292" s="2">
        <v>0.139777081</v>
      </c>
      <c r="G292" s="2">
        <v>4.7196408000000002E-2</v>
      </c>
      <c r="H292" s="2">
        <f t="shared" si="13"/>
        <v>1.0332550450910767</v>
      </c>
      <c r="I292" s="2">
        <v>0.89218265200000002</v>
      </c>
      <c r="J292" s="2">
        <v>0.57075163299999998</v>
      </c>
      <c r="K292" s="2">
        <f t="shared" si="14"/>
        <v>1.4852971974800602</v>
      </c>
      <c r="L292" s="2">
        <v>3.1645998000000002E-2</v>
      </c>
      <c r="M292" s="3" t="s">
        <v>1475</v>
      </c>
    </row>
    <row r="293" spans="1:13" x14ac:dyDescent="0.3">
      <c r="A293" s="2" t="s">
        <v>1773</v>
      </c>
      <c r="B293" s="2" t="s">
        <v>1773</v>
      </c>
      <c r="C293" s="2">
        <v>147.27615119999999</v>
      </c>
      <c r="D293" s="2">
        <v>-1.636879494</v>
      </c>
      <c r="E293" s="2">
        <f t="shared" si="12"/>
        <v>0.32155122839369349</v>
      </c>
      <c r="F293" s="2">
        <v>1.02E-10</v>
      </c>
      <c r="G293" s="2">
        <v>3.3266318000000003E-2</v>
      </c>
      <c r="H293" s="2">
        <f t="shared" si="13"/>
        <v>1.0233263558593961</v>
      </c>
      <c r="I293" s="2">
        <v>0.92508955999999998</v>
      </c>
      <c r="J293" s="2">
        <v>1.6891354000000001</v>
      </c>
      <c r="K293" s="2">
        <f t="shared" si="14"/>
        <v>3.2246339505297463</v>
      </c>
      <c r="L293" s="2">
        <v>1.6300000000000001E-11</v>
      </c>
      <c r="M293" s="3" t="s">
        <v>1063</v>
      </c>
    </row>
    <row r="294" spans="1:13" x14ac:dyDescent="0.3">
      <c r="A294" s="2" t="s">
        <v>132</v>
      </c>
      <c r="B294" s="2" t="s">
        <v>133</v>
      </c>
      <c r="C294" s="2">
        <v>45.22946907</v>
      </c>
      <c r="D294" s="2">
        <v>-0.12535700499999999</v>
      </c>
      <c r="E294" s="2">
        <f t="shared" si="12"/>
        <v>0.91677715220076184</v>
      </c>
      <c r="F294" s="2">
        <v>0.42535205799999998</v>
      </c>
      <c r="G294" s="2">
        <v>3.2745037999999997E-2</v>
      </c>
      <c r="H294" s="2">
        <f t="shared" si="13"/>
        <v>1.0229566705225248</v>
      </c>
      <c r="I294" s="2">
        <v>0.92958464600000001</v>
      </c>
      <c r="J294" s="2">
        <v>0.54086088700000001</v>
      </c>
      <c r="K294" s="2">
        <f t="shared" si="14"/>
        <v>1.454840392745965</v>
      </c>
      <c r="L294" s="2">
        <v>0.18778530500000001</v>
      </c>
      <c r="M294" s="3" t="s">
        <v>134</v>
      </c>
    </row>
    <row r="295" spans="1:13" x14ac:dyDescent="0.3">
      <c r="A295" s="2" t="s">
        <v>1511</v>
      </c>
      <c r="B295" s="2" t="s">
        <v>1512</v>
      </c>
      <c r="C295" s="2">
        <v>404.05143179999999</v>
      </c>
      <c r="D295" s="2">
        <v>0.27544081199999998</v>
      </c>
      <c r="E295" s="2">
        <f t="shared" si="12"/>
        <v>1.2103638564910393</v>
      </c>
      <c r="F295" s="2">
        <v>0.24387030800000001</v>
      </c>
      <c r="G295" s="2">
        <v>2.9881412999999999E-2</v>
      </c>
      <c r="H295" s="2">
        <f t="shared" si="13"/>
        <v>1.0209282037518075</v>
      </c>
      <c r="I295" s="2">
        <v>0.92524525499999999</v>
      </c>
      <c r="J295" s="2">
        <v>-0.32907871500000002</v>
      </c>
      <c r="K295" s="2">
        <f t="shared" si="14"/>
        <v>0.79604466453700262</v>
      </c>
      <c r="L295" s="2">
        <v>0.15425155700000001</v>
      </c>
      <c r="M295" s="3" t="s">
        <v>1513</v>
      </c>
    </row>
    <row r="296" spans="1:13" x14ac:dyDescent="0.3">
      <c r="A296" s="2" t="s">
        <v>313</v>
      </c>
      <c r="B296" s="2" t="s">
        <v>313</v>
      </c>
      <c r="C296" s="2">
        <v>1278.9594119999999</v>
      </c>
      <c r="D296" s="2">
        <v>-2.2301681310000001</v>
      </c>
      <c r="E296" s="2">
        <f t="shared" si="12"/>
        <v>0.2131338829723447</v>
      </c>
      <c r="F296" s="2">
        <v>9.1700000000000004E-11</v>
      </c>
      <c r="G296" s="2">
        <v>1.9597381000000001E-2</v>
      </c>
      <c r="H296" s="2">
        <f t="shared" si="13"/>
        <v>1.0136765493154776</v>
      </c>
      <c r="I296" s="2">
        <v>0.95847593200000003</v>
      </c>
      <c r="J296" s="2">
        <v>2.2676923549999999</v>
      </c>
      <c r="K296" s="2">
        <f t="shared" si="14"/>
        <v>4.8155225376849469</v>
      </c>
      <c r="L296" s="2">
        <v>5.63E-12</v>
      </c>
      <c r="M296" s="3" t="s">
        <v>314</v>
      </c>
    </row>
    <row r="297" spans="1:13" x14ac:dyDescent="0.3">
      <c r="A297" s="2" t="s">
        <v>93</v>
      </c>
      <c r="B297" s="2" t="s">
        <v>94</v>
      </c>
      <c r="C297" s="2">
        <v>425.48702500000002</v>
      </c>
      <c r="D297" s="2">
        <v>-2.4108207949999998</v>
      </c>
      <c r="E297" s="2">
        <f t="shared" si="12"/>
        <v>0.18804882604065934</v>
      </c>
      <c r="F297" s="2">
        <v>7.9300000000000002E-8</v>
      </c>
      <c r="G297" s="2">
        <v>1.5317206E-2</v>
      </c>
      <c r="H297" s="2">
        <f t="shared" si="13"/>
        <v>1.0106736393214293</v>
      </c>
      <c r="I297" s="2">
        <v>0.96907583600000002</v>
      </c>
      <c r="J297" s="2">
        <v>2.453226779</v>
      </c>
      <c r="K297" s="2">
        <f t="shared" si="14"/>
        <v>5.4763960261095148</v>
      </c>
      <c r="L297" s="2">
        <v>8.5600000000000002E-9</v>
      </c>
      <c r="M297" s="3" t="s">
        <v>62</v>
      </c>
    </row>
    <row r="298" spans="1:13" x14ac:dyDescent="0.3">
      <c r="A298" s="2" t="s">
        <v>1514</v>
      </c>
      <c r="B298" s="2" t="s">
        <v>1515</v>
      </c>
      <c r="C298" s="2">
        <v>788.579431</v>
      </c>
      <c r="D298" s="2">
        <v>5.5287774999999997E-2</v>
      </c>
      <c r="E298" s="2">
        <f t="shared" si="12"/>
        <v>1.0390663456382618</v>
      </c>
      <c r="F298" s="2">
        <v>0.84876495500000004</v>
      </c>
      <c r="G298" s="2">
        <v>1.4770788E-2</v>
      </c>
      <c r="H298" s="2">
        <f t="shared" si="13"/>
        <v>1.0102909210862272</v>
      </c>
      <c r="I298" s="2">
        <v>0.960518494</v>
      </c>
      <c r="J298" s="2">
        <v>-6.9966367000000002E-2</v>
      </c>
      <c r="K298" s="2">
        <f t="shared" si="14"/>
        <v>0.9526602067896196</v>
      </c>
      <c r="L298" s="2">
        <v>0.78597523000000002</v>
      </c>
      <c r="M298" s="3" t="s">
        <v>1516</v>
      </c>
    </row>
    <row r="299" spans="1:13" x14ac:dyDescent="0.3">
      <c r="A299" s="2" t="s">
        <v>1411</v>
      </c>
      <c r="B299" s="2" t="s">
        <v>1412</v>
      </c>
      <c r="C299" s="2">
        <v>258.63532980000002</v>
      </c>
      <c r="D299" s="2">
        <v>-0.13870996599999999</v>
      </c>
      <c r="E299" s="2">
        <f t="shared" si="12"/>
        <v>0.90833100682617574</v>
      </c>
      <c r="F299" s="2">
        <v>0.58805303399999997</v>
      </c>
      <c r="G299" s="2">
        <v>3.2167519999999998E-3</v>
      </c>
      <c r="H299" s="2">
        <f t="shared" si="13"/>
        <v>1.0022321701700652</v>
      </c>
      <c r="I299" s="2">
        <v>0.99461395699999999</v>
      </c>
      <c r="J299" s="2">
        <v>0.24191043100000001</v>
      </c>
      <c r="K299" s="2">
        <f t="shared" si="14"/>
        <v>1.1825575794691958</v>
      </c>
      <c r="L299" s="2">
        <v>0.39000075699999998</v>
      </c>
      <c r="M299" s="3" t="s">
        <v>1413</v>
      </c>
    </row>
    <row r="300" spans="1:13" x14ac:dyDescent="0.3">
      <c r="A300" s="2" t="s">
        <v>1531</v>
      </c>
      <c r="B300" s="2" t="s">
        <v>1532</v>
      </c>
      <c r="C300" s="2">
        <v>496.03337449999998</v>
      </c>
      <c r="D300" s="2">
        <v>-5.2590679000000001E-2</v>
      </c>
      <c r="E300" s="2">
        <f t="shared" si="12"/>
        <v>0.96420333241404921</v>
      </c>
      <c r="F300" s="2">
        <v>0.85849056999999995</v>
      </c>
      <c r="G300" s="2">
        <v>1.8867759999999999E-3</v>
      </c>
      <c r="H300" s="2">
        <f t="shared" si="13"/>
        <v>1.0013086690257083</v>
      </c>
      <c r="I300" s="2">
        <v>0.996867591</v>
      </c>
      <c r="J300" s="2">
        <v>9.9556892999999994E-2</v>
      </c>
      <c r="K300" s="2">
        <f t="shared" si="14"/>
        <v>1.0714443303315779</v>
      </c>
      <c r="L300" s="2">
        <v>0.74627387199999995</v>
      </c>
      <c r="M300" s="3" t="s">
        <v>325</v>
      </c>
    </row>
    <row r="301" spans="1:13" x14ac:dyDescent="0.3">
      <c r="A301" s="2" t="s">
        <v>1774</v>
      </c>
      <c r="B301" s="2" t="s">
        <v>1775</v>
      </c>
      <c r="C301" s="2">
        <v>1.2647246139999999</v>
      </c>
      <c r="D301" s="2">
        <v>1.2445711E-2</v>
      </c>
      <c r="E301" s="2">
        <f t="shared" si="12"/>
        <v>1.0086640267793083</v>
      </c>
      <c r="F301" s="2" t="s">
        <v>1776</v>
      </c>
      <c r="G301" s="2">
        <v>1.1448859999999999E-3</v>
      </c>
      <c r="H301" s="2">
        <f t="shared" si="13"/>
        <v>1.0007938894665187</v>
      </c>
      <c r="I301" s="2">
        <v>0.99599309700000005</v>
      </c>
      <c r="J301" s="2">
        <v>-6.3928899999999997E-2</v>
      </c>
      <c r="K301" s="2">
        <f t="shared" si="14"/>
        <v>0.95665530354820416</v>
      </c>
      <c r="L301" s="2">
        <v>0.70067441699999999</v>
      </c>
      <c r="M301" s="3" t="s">
        <v>325</v>
      </c>
    </row>
    <row r="302" spans="1:13" x14ac:dyDescent="0.3">
      <c r="A302" s="2" t="s">
        <v>220</v>
      </c>
      <c r="B302" s="2" t="s">
        <v>221</v>
      </c>
      <c r="C302" s="2">
        <v>145.44193509999999</v>
      </c>
      <c r="D302" s="2">
        <v>-8.0640742000000001E-2</v>
      </c>
      <c r="E302" s="2">
        <f t="shared" si="12"/>
        <v>0.94563756884304373</v>
      </c>
      <c r="F302" s="2">
        <v>6.3984672000000006E-2</v>
      </c>
      <c r="G302" s="2">
        <v>3.4163800000000001E-4</v>
      </c>
      <c r="H302" s="2">
        <f t="shared" si="13"/>
        <v>1.0002368334570881</v>
      </c>
      <c r="I302" s="2">
        <v>0.99937068699999998</v>
      </c>
      <c r="J302" s="2">
        <v>2.0535955420000001</v>
      </c>
      <c r="K302" s="2">
        <f t="shared" si="14"/>
        <v>4.1513930804401644</v>
      </c>
      <c r="L302" s="2">
        <v>2.1788484E-2</v>
      </c>
      <c r="M302" s="3" t="s">
        <v>222</v>
      </c>
    </row>
    <row r="303" spans="1:13" x14ac:dyDescent="0.3">
      <c r="A303" s="2" t="s">
        <v>1777</v>
      </c>
      <c r="B303" s="2" t="s">
        <v>1778</v>
      </c>
      <c r="C303" s="2">
        <v>24.67638367</v>
      </c>
      <c r="D303" s="2">
        <v>-5.1732753999999999E-2</v>
      </c>
      <c r="E303" s="2">
        <f t="shared" si="12"/>
        <v>0.9647768840852502</v>
      </c>
      <c r="F303" s="2">
        <v>0.832152055</v>
      </c>
      <c r="G303" s="2">
        <v>-6.3448480000000002E-3</v>
      </c>
      <c r="H303" s="2">
        <f t="shared" si="13"/>
        <v>0.99561174315773349</v>
      </c>
      <c r="I303" s="2">
        <v>0.98658326500000004</v>
      </c>
      <c r="J303" s="2">
        <v>0.12794608499999999</v>
      </c>
      <c r="K303" s="2">
        <f t="shared" si="14"/>
        <v>1.0927369016340929</v>
      </c>
      <c r="L303" s="2">
        <v>0.74044237499999999</v>
      </c>
      <c r="M303" s="3" t="s">
        <v>325</v>
      </c>
    </row>
    <row r="304" spans="1:13" x14ac:dyDescent="0.3">
      <c r="A304" s="2" t="s">
        <v>145</v>
      </c>
      <c r="B304" s="2" t="s">
        <v>146</v>
      </c>
      <c r="C304" s="2">
        <v>109.1373827</v>
      </c>
      <c r="D304" s="2">
        <v>-2.2233755259999999</v>
      </c>
      <c r="E304" s="2">
        <f t="shared" si="12"/>
        <v>0.21413974197839988</v>
      </c>
      <c r="F304" s="2">
        <v>1.93029E-4</v>
      </c>
      <c r="G304" s="2">
        <v>-7.0440520000000003E-3</v>
      </c>
      <c r="H304" s="2">
        <f t="shared" si="13"/>
        <v>0.99512933555997096</v>
      </c>
      <c r="I304" s="2">
        <v>0.98553239400000003</v>
      </c>
      <c r="J304" s="2">
        <v>2.2202507429999998</v>
      </c>
      <c r="K304" s="2">
        <f t="shared" si="14"/>
        <v>4.6597441474359487</v>
      </c>
      <c r="L304" s="2">
        <v>6.6699999999999995E-5</v>
      </c>
      <c r="M304" s="3" t="s">
        <v>62</v>
      </c>
    </row>
    <row r="305" spans="1:13" x14ac:dyDescent="0.3">
      <c r="A305" s="2" t="s">
        <v>1318</v>
      </c>
      <c r="B305" s="2" t="s">
        <v>1319</v>
      </c>
      <c r="C305" s="2">
        <v>48.83438117</v>
      </c>
      <c r="D305" s="2">
        <v>-0.24933844399999999</v>
      </c>
      <c r="E305" s="2">
        <f t="shared" si="12"/>
        <v>0.84128210150056126</v>
      </c>
      <c r="F305" s="2">
        <v>0.29349228900000002</v>
      </c>
      <c r="G305" s="2">
        <v>-1.399246E-2</v>
      </c>
      <c r="H305" s="2">
        <f t="shared" si="13"/>
        <v>0.99034804780495578</v>
      </c>
      <c r="I305" s="2">
        <v>0.96997296</v>
      </c>
      <c r="J305" s="2">
        <v>0.499065486</v>
      </c>
      <c r="K305" s="2">
        <f t="shared" si="14"/>
        <v>1.4132977940435281</v>
      </c>
      <c r="L305" s="2">
        <v>0.168939913</v>
      </c>
      <c r="M305" s="3" t="s">
        <v>1320</v>
      </c>
    </row>
    <row r="306" spans="1:13" x14ac:dyDescent="0.3">
      <c r="A306" s="2" t="s">
        <v>1383</v>
      </c>
      <c r="B306" s="2" t="s">
        <v>1384</v>
      </c>
      <c r="C306" s="2">
        <v>404.26330150000001</v>
      </c>
      <c r="D306" s="2">
        <v>-2.4951470999999999E-2</v>
      </c>
      <c r="E306" s="2">
        <f t="shared" si="12"/>
        <v>0.98285365896458088</v>
      </c>
      <c r="F306" s="2">
        <v>0.94384567699999999</v>
      </c>
      <c r="G306" s="2">
        <v>-1.5953360999999999E-2</v>
      </c>
      <c r="H306" s="2">
        <f t="shared" si="13"/>
        <v>0.98900288804425662</v>
      </c>
      <c r="I306" s="2">
        <v>0.957209011</v>
      </c>
      <c r="J306" s="2">
        <v>2.1848860000000001E-2</v>
      </c>
      <c r="K306" s="2">
        <f t="shared" si="14"/>
        <v>1.0152597343887244</v>
      </c>
      <c r="L306" s="2">
        <v>0.94142516399999998</v>
      </c>
      <c r="M306" s="3" t="s">
        <v>1385</v>
      </c>
    </row>
    <row r="307" spans="1:13" x14ac:dyDescent="0.3">
      <c r="A307" s="2" t="s">
        <v>476</v>
      </c>
      <c r="B307" s="2" t="s">
        <v>477</v>
      </c>
      <c r="C307" s="2">
        <v>163.47440589999999</v>
      </c>
      <c r="D307" s="2">
        <v>-1.0386620230000001</v>
      </c>
      <c r="E307" s="2">
        <f t="shared" si="12"/>
        <v>0.48677871030242253</v>
      </c>
      <c r="F307" s="2">
        <v>8.4599770000000005E-3</v>
      </c>
      <c r="G307" s="2">
        <v>-1.9659144999999999E-2</v>
      </c>
      <c r="H307" s="2">
        <f t="shared" si="13"/>
        <v>0.98646574200537529</v>
      </c>
      <c r="I307" s="2">
        <v>0.95746091499999997</v>
      </c>
      <c r="J307" s="2">
        <v>1.061147286</v>
      </c>
      <c r="K307" s="2">
        <f t="shared" si="14"/>
        <v>2.0865901980067023</v>
      </c>
      <c r="L307" s="2">
        <v>3.81081E-3</v>
      </c>
      <c r="M307" s="3" t="s">
        <v>62</v>
      </c>
    </row>
    <row r="308" spans="1:13" x14ac:dyDescent="0.3">
      <c r="A308" s="2" t="s">
        <v>1523</v>
      </c>
      <c r="B308" s="2" t="s">
        <v>1524</v>
      </c>
      <c r="C308" s="2">
        <v>135.05900489999999</v>
      </c>
      <c r="D308" s="2">
        <v>9.6037063000000006E-2</v>
      </c>
      <c r="E308" s="2">
        <f t="shared" si="12"/>
        <v>1.0688334493114153</v>
      </c>
      <c r="F308" s="2">
        <v>0.71829916000000005</v>
      </c>
      <c r="G308" s="2">
        <v>-2.4865445E-2</v>
      </c>
      <c r="H308" s="2">
        <f t="shared" si="13"/>
        <v>0.98291226697760581</v>
      </c>
      <c r="I308" s="2">
        <v>0.93693410899999996</v>
      </c>
      <c r="J308" s="2">
        <v>-0.18001800700000001</v>
      </c>
      <c r="K308" s="2">
        <f t="shared" si="14"/>
        <v>0.8826919789008334</v>
      </c>
      <c r="L308" s="2">
        <v>0.48386650199999998</v>
      </c>
      <c r="M308" s="3" t="s">
        <v>325</v>
      </c>
    </row>
    <row r="309" spans="1:13" x14ac:dyDescent="0.3">
      <c r="A309" s="2" t="s">
        <v>1108</v>
      </c>
      <c r="B309" s="2" t="s">
        <v>1109</v>
      </c>
      <c r="C309" s="2">
        <v>324.58541659999997</v>
      </c>
      <c r="D309" s="2">
        <v>-1.5541256109999999</v>
      </c>
      <c r="E309" s="2">
        <f t="shared" si="12"/>
        <v>0.34053485805134015</v>
      </c>
      <c r="F309" s="2">
        <v>2.6299999999999999E-13</v>
      </c>
      <c r="G309" s="2">
        <v>-2.9243548000000001E-2</v>
      </c>
      <c r="H309" s="2">
        <f t="shared" si="13"/>
        <v>0.97993397420660122</v>
      </c>
      <c r="I309" s="2">
        <v>0.92569903499999995</v>
      </c>
      <c r="J309" s="2">
        <v>1.5226008609999999</v>
      </c>
      <c r="K309" s="2">
        <f t="shared" si="14"/>
        <v>2.8730853693695115</v>
      </c>
      <c r="L309" s="2">
        <v>2.0899999999999999E-13</v>
      </c>
      <c r="M309" s="3" t="s">
        <v>1109</v>
      </c>
    </row>
    <row r="310" spans="1:13" x14ac:dyDescent="0.3">
      <c r="A310" s="2" t="s">
        <v>1350</v>
      </c>
      <c r="B310" s="2" t="s">
        <v>1350</v>
      </c>
      <c r="C310" s="2">
        <v>891.8166549</v>
      </c>
      <c r="D310" s="2">
        <v>-3.1150591030000001</v>
      </c>
      <c r="E310" s="2">
        <f t="shared" si="12"/>
        <v>0.11541806040365836</v>
      </c>
      <c r="F310" s="2">
        <v>2.1799999999999999E-9</v>
      </c>
      <c r="G310" s="2">
        <v>-2.9606896000000001E-2</v>
      </c>
      <c r="H310" s="2">
        <f t="shared" si="13"/>
        <v>0.97968720534263387</v>
      </c>
      <c r="I310" s="2">
        <v>0.93693410899999996</v>
      </c>
      <c r="J310" s="2">
        <v>3.0478002640000001</v>
      </c>
      <c r="K310" s="2">
        <f t="shared" si="14"/>
        <v>8.2695009277200793</v>
      </c>
      <c r="L310" s="2">
        <v>8.9600000000000001E-10</v>
      </c>
      <c r="M310" s="3" t="s">
        <v>1351</v>
      </c>
    </row>
    <row r="311" spans="1:13" x14ac:dyDescent="0.3">
      <c r="A311" s="2" t="s">
        <v>1465</v>
      </c>
      <c r="B311" s="2" t="s">
        <v>1466</v>
      </c>
      <c r="C311" s="2">
        <v>513.8940728</v>
      </c>
      <c r="D311" s="2">
        <v>2.3963286E-2</v>
      </c>
      <c r="E311" s="2">
        <f t="shared" si="12"/>
        <v>1.016748798530269</v>
      </c>
      <c r="F311" s="2">
        <v>0.94366166500000004</v>
      </c>
      <c r="G311" s="2">
        <v>-3.3537339999999999E-2</v>
      </c>
      <c r="H311" s="2">
        <f t="shared" si="13"/>
        <v>0.97702180128979099</v>
      </c>
      <c r="I311" s="2">
        <v>0.89638438099999995</v>
      </c>
      <c r="J311" s="2">
        <v>-6.8368752000000005E-2</v>
      </c>
      <c r="K311" s="2">
        <f t="shared" si="14"/>
        <v>0.95371575020904675</v>
      </c>
      <c r="L311" s="2">
        <v>0.75359618399999995</v>
      </c>
      <c r="M311" s="3" t="s">
        <v>1467</v>
      </c>
    </row>
    <row r="312" spans="1:13" x14ac:dyDescent="0.3">
      <c r="A312" s="2" t="s">
        <v>1481</v>
      </c>
      <c r="B312" s="2" t="s">
        <v>1482</v>
      </c>
      <c r="C312" s="2">
        <v>155.4903434</v>
      </c>
      <c r="D312" s="2">
        <v>0.19643480899999999</v>
      </c>
      <c r="E312" s="2">
        <f t="shared" si="12"/>
        <v>1.1458631937925772</v>
      </c>
      <c r="F312" s="2">
        <v>0.43810983599999997</v>
      </c>
      <c r="G312" s="2">
        <v>-3.3641031000000002E-2</v>
      </c>
      <c r="H312" s="2">
        <f t="shared" si="13"/>
        <v>0.97695158220388645</v>
      </c>
      <c r="I312" s="2">
        <v>0.924178265</v>
      </c>
      <c r="J312" s="2">
        <v>-0.37038812199999999</v>
      </c>
      <c r="K312" s="2">
        <f t="shared" si="14"/>
        <v>0.77357435741522673</v>
      </c>
      <c r="L312" s="2">
        <v>0.19056856699999999</v>
      </c>
      <c r="M312" s="3" t="s">
        <v>325</v>
      </c>
    </row>
    <row r="313" spans="1:13" x14ac:dyDescent="0.3">
      <c r="A313" s="2" t="s">
        <v>1391</v>
      </c>
      <c r="B313" s="2" t="s">
        <v>1392</v>
      </c>
      <c r="C313" s="2">
        <v>169.4756295</v>
      </c>
      <c r="D313" s="2">
        <v>-9.1023676999999997E-2</v>
      </c>
      <c r="E313" s="2">
        <f t="shared" si="12"/>
        <v>0.93885633901132726</v>
      </c>
      <c r="F313" s="2">
        <v>0.734925948</v>
      </c>
      <c r="G313" s="2">
        <v>-3.6676241999999998E-2</v>
      </c>
      <c r="H313" s="2">
        <f t="shared" si="13"/>
        <v>0.97489838518777627</v>
      </c>
      <c r="I313" s="2">
        <v>0.91406095799999998</v>
      </c>
      <c r="J313" s="2">
        <v>0.117041848</v>
      </c>
      <c r="K313" s="2">
        <f t="shared" si="14"/>
        <v>1.084508866543781</v>
      </c>
      <c r="L313" s="2">
        <v>0.69560831000000001</v>
      </c>
      <c r="M313" s="3" t="s">
        <v>1393</v>
      </c>
    </row>
    <row r="314" spans="1:13" x14ac:dyDescent="0.3">
      <c r="A314" s="2" t="s">
        <v>1779</v>
      </c>
      <c r="B314" s="2" t="s">
        <v>1779</v>
      </c>
      <c r="C314" s="2">
        <v>505.86771909999999</v>
      </c>
      <c r="D314" s="2">
        <v>-1.337007158</v>
      </c>
      <c r="E314" s="2">
        <f t="shared" si="12"/>
        <v>0.39584096894698645</v>
      </c>
      <c r="F314" s="2">
        <v>7.8100000000000001E-5</v>
      </c>
      <c r="G314" s="2">
        <v>-4.1774510000000001E-2</v>
      </c>
      <c r="H314" s="2">
        <f t="shared" si="13"/>
        <v>0.97145932058991513</v>
      </c>
      <c r="I314" s="2">
        <v>0.91229606900000004</v>
      </c>
      <c r="J314" s="2">
        <v>1.2942982439999999</v>
      </c>
      <c r="K314" s="2">
        <f t="shared" si="14"/>
        <v>2.4525766814927215</v>
      </c>
      <c r="L314" s="2">
        <v>4.85E-5</v>
      </c>
      <c r="M314" s="3" t="s">
        <v>1780</v>
      </c>
    </row>
    <row r="315" spans="1:13" x14ac:dyDescent="0.3">
      <c r="A315" s="2" t="s">
        <v>1528</v>
      </c>
      <c r="B315" s="2" t="s">
        <v>1529</v>
      </c>
      <c r="C315" s="2">
        <v>3475.1873430000001</v>
      </c>
      <c r="D315" s="2">
        <v>0.41217766300000003</v>
      </c>
      <c r="E315" s="2">
        <f t="shared" si="12"/>
        <v>1.3306929013075368</v>
      </c>
      <c r="F315" s="2">
        <v>9.3929129999999993E-3</v>
      </c>
      <c r="G315" s="2">
        <v>-5.5888117000000001E-2</v>
      </c>
      <c r="H315" s="2">
        <f t="shared" si="13"/>
        <v>0.96200205636481317</v>
      </c>
      <c r="I315" s="2">
        <v>0.78450309299999998</v>
      </c>
      <c r="J315" s="2">
        <v>-0.49928412500000002</v>
      </c>
      <c r="K315" s="2">
        <f t="shared" si="14"/>
        <v>0.7074577394024899</v>
      </c>
      <c r="L315" s="2">
        <v>5.9668999999999998E-4</v>
      </c>
      <c r="M315" s="3" t="s">
        <v>1530</v>
      </c>
    </row>
    <row r="316" spans="1:13" x14ac:dyDescent="0.3">
      <c r="A316" s="2" t="s">
        <v>1594</v>
      </c>
      <c r="B316" s="2" t="s">
        <v>1595</v>
      </c>
      <c r="C316" s="2">
        <v>960.47552819999999</v>
      </c>
      <c r="D316" s="2">
        <v>7.2710563000000006E-2</v>
      </c>
      <c r="E316" s="2">
        <f t="shared" si="12"/>
        <v>1.0516907652695355</v>
      </c>
      <c r="F316" s="2">
        <v>0.79168670799999996</v>
      </c>
      <c r="G316" s="2">
        <v>-6.9348122999999998E-2</v>
      </c>
      <c r="H316" s="2">
        <f t="shared" si="13"/>
        <v>0.95306854164657995</v>
      </c>
      <c r="I316" s="2">
        <v>0.79831628399999999</v>
      </c>
      <c r="J316" s="2">
        <v>-0.18828101</v>
      </c>
      <c r="K316" s="2">
        <f t="shared" si="14"/>
        <v>0.87765083099917396</v>
      </c>
      <c r="L316" s="2">
        <v>0.420527761</v>
      </c>
      <c r="M316" s="3" t="s">
        <v>1596</v>
      </c>
    </row>
    <row r="317" spans="1:13" x14ac:dyDescent="0.3">
      <c r="A317" s="2" t="s">
        <v>385</v>
      </c>
      <c r="B317" s="2" t="s">
        <v>386</v>
      </c>
      <c r="C317" s="2">
        <v>149.13115089999999</v>
      </c>
      <c r="D317" s="2">
        <v>-0.18525945999999999</v>
      </c>
      <c r="E317" s="2">
        <f t="shared" si="12"/>
        <v>0.87949089056740937</v>
      </c>
      <c r="F317" s="2">
        <v>0.42820686299999999</v>
      </c>
      <c r="G317" s="2">
        <v>-7.0360866999999994E-2</v>
      </c>
      <c r="H317" s="2">
        <f t="shared" si="13"/>
        <v>0.9523997407440179</v>
      </c>
      <c r="I317" s="2">
        <v>0.844706764</v>
      </c>
      <c r="J317" s="2">
        <v>0.29506120200000002</v>
      </c>
      <c r="K317" s="2">
        <f t="shared" si="14"/>
        <v>1.2269370252646168</v>
      </c>
      <c r="L317" s="2">
        <v>0.38629812800000002</v>
      </c>
      <c r="M317" s="3" t="s">
        <v>325</v>
      </c>
    </row>
    <row r="318" spans="1:13" x14ac:dyDescent="0.3">
      <c r="A318" s="2" t="s">
        <v>1434</v>
      </c>
      <c r="B318" s="2" t="s">
        <v>1435</v>
      </c>
      <c r="C318" s="2">
        <v>1039.423438</v>
      </c>
      <c r="D318" s="2">
        <v>-0.198718057</v>
      </c>
      <c r="E318" s="2">
        <f t="shared" si="12"/>
        <v>0.87132445669651137</v>
      </c>
      <c r="F318" s="2">
        <v>0.37162609200000002</v>
      </c>
      <c r="G318" s="2">
        <v>-8.2959367000000006E-2</v>
      </c>
      <c r="H318" s="2">
        <f t="shared" si="13"/>
        <v>0.94411900955667794</v>
      </c>
      <c r="I318" s="2">
        <v>0.73211985499999999</v>
      </c>
      <c r="J318" s="2">
        <v>0.16943655499999999</v>
      </c>
      <c r="K318" s="2">
        <f t="shared" si="14"/>
        <v>1.124619178536463</v>
      </c>
      <c r="L318" s="2">
        <v>0.42534258899999999</v>
      </c>
      <c r="M318" s="3" t="s">
        <v>1436</v>
      </c>
    </row>
    <row r="319" spans="1:13" x14ac:dyDescent="0.3">
      <c r="A319" s="2" t="s">
        <v>1442</v>
      </c>
      <c r="B319" s="2" t="s">
        <v>1443</v>
      </c>
      <c r="C319" s="2">
        <v>252.85756499999999</v>
      </c>
      <c r="D319" s="2">
        <v>-0.59100961600000002</v>
      </c>
      <c r="E319" s="2">
        <f t="shared" si="12"/>
        <v>0.66387815422722773</v>
      </c>
      <c r="F319" s="2">
        <v>6.2728610000000002E-3</v>
      </c>
      <c r="G319" s="2">
        <v>-0.119469909</v>
      </c>
      <c r="H319" s="2">
        <f t="shared" si="13"/>
        <v>0.9205258182919217</v>
      </c>
      <c r="I319" s="2">
        <v>0.63481628199999995</v>
      </c>
      <c r="J319" s="2">
        <v>0.49230484200000002</v>
      </c>
      <c r="K319" s="2">
        <f t="shared" si="14"/>
        <v>1.4066904027190132</v>
      </c>
      <c r="L319" s="2">
        <v>1.9256979E-2</v>
      </c>
      <c r="M319" s="3" t="s">
        <v>1443</v>
      </c>
    </row>
    <row r="320" spans="1:13" x14ac:dyDescent="0.3">
      <c r="A320" s="2" t="s">
        <v>500</v>
      </c>
      <c r="B320" s="2" t="s">
        <v>501</v>
      </c>
      <c r="C320" s="2">
        <v>5.6863862650000003</v>
      </c>
      <c r="D320" s="2">
        <v>-7.0415081000000004E-2</v>
      </c>
      <c r="E320" s="2">
        <f t="shared" si="12"/>
        <v>0.9523639518711472</v>
      </c>
      <c r="F320" s="2">
        <v>0.562391749</v>
      </c>
      <c r="G320" s="2">
        <v>-0.120704637</v>
      </c>
      <c r="H320" s="2">
        <f t="shared" si="13"/>
        <v>0.91973832493333207</v>
      </c>
      <c r="I320" s="2">
        <v>0.63492706700000001</v>
      </c>
      <c r="J320" s="2">
        <v>0.104472604</v>
      </c>
      <c r="K320" s="2">
        <f t="shared" si="14"/>
        <v>1.0751013013010862</v>
      </c>
      <c r="L320" s="2">
        <v>0.77195941899999998</v>
      </c>
      <c r="M320" s="3" t="s">
        <v>325</v>
      </c>
    </row>
    <row r="321" spans="1:13" x14ac:dyDescent="0.3">
      <c r="A321" s="2" t="s">
        <v>1509</v>
      </c>
      <c r="B321" s="2" t="s">
        <v>1510</v>
      </c>
      <c r="C321" s="2">
        <v>399.81818060000001</v>
      </c>
      <c r="D321" s="2">
        <v>-2.5867899999999999E-2</v>
      </c>
      <c r="E321" s="2">
        <f t="shared" si="12"/>
        <v>0.98222952873988678</v>
      </c>
      <c r="F321" s="2">
        <v>0.94251412300000004</v>
      </c>
      <c r="G321" s="2">
        <v>-0.125359576</v>
      </c>
      <c r="H321" s="2">
        <f t="shared" si="13"/>
        <v>0.91677551843070559</v>
      </c>
      <c r="I321" s="2">
        <v>0.64833251999999997</v>
      </c>
      <c r="J321" s="2">
        <v>-9.2423803999999998E-2</v>
      </c>
      <c r="K321" s="2">
        <f t="shared" si="14"/>
        <v>0.93794562648206214</v>
      </c>
      <c r="L321" s="2">
        <v>0.74578217899999999</v>
      </c>
      <c r="M321" s="3" t="s">
        <v>325</v>
      </c>
    </row>
    <row r="322" spans="1:13" x14ac:dyDescent="0.3">
      <c r="A322" s="2" t="s">
        <v>1781</v>
      </c>
      <c r="B322" s="2" t="s">
        <v>1782</v>
      </c>
      <c r="C322" s="2">
        <v>15.16123818</v>
      </c>
      <c r="D322" s="2">
        <v>-3.6938779999999997E-2</v>
      </c>
      <c r="E322" s="2">
        <f t="shared" si="12"/>
        <v>0.97472099178304705</v>
      </c>
      <c r="F322" s="2">
        <v>0.84535324000000001</v>
      </c>
      <c r="G322" s="2">
        <v>-0.12547798499999999</v>
      </c>
      <c r="H322" s="2">
        <f t="shared" si="13"/>
        <v>0.91670027729199621</v>
      </c>
      <c r="I322" s="2">
        <v>0.69235422499999999</v>
      </c>
      <c r="J322" s="2">
        <v>-3.4443321999999998E-2</v>
      </c>
      <c r="K322" s="2">
        <f t="shared" si="14"/>
        <v>0.9764084448516871</v>
      </c>
      <c r="L322" s="2">
        <v>0.93711459100000005</v>
      </c>
      <c r="M322" s="3" t="s">
        <v>1783</v>
      </c>
    </row>
    <row r="323" spans="1:13" x14ac:dyDescent="0.3">
      <c r="A323" s="2" t="s">
        <v>408</v>
      </c>
      <c r="B323" s="2" t="s">
        <v>408</v>
      </c>
      <c r="C323" s="2">
        <v>50.133228160000002</v>
      </c>
      <c r="D323" s="2">
        <v>-1.4956312169999999</v>
      </c>
      <c r="E323" s="2">
        <f t="shared" ref="E323:E386" si="15">2^D323</f>
        <v>0.35462564706076011</v>
      </c>
      <c r="F323" s="2">
        <v>3.5770700000000002E-4</v>
      </c>
      <c r="G323" s="2">
        <v>-0.12571955200000001</v>
      </c>
      <c r="H323" s="2">
        <f t="shared" ref="H323:H386" si="16">2^G323</f>
        <v>0.91654679648618298</v>
      </c>
      <c r="I323" s="2">
        <v>0.70736251999999999</v>
      </c>
      <c r="J323" s="2">
        <v>1.2562779989999999</v>
      </c>
      <c r="K323" s="2">
        <f t="shared" ref="K323:K386" si="17">2^J323</f>
        <v>2.3887866351876292</v>
      </c>
      <c r="L323" s="2">
        <v>1.3502620000000001E-3</v>
      </c>
      <c r="M323" s="3" t="s">
        <v>409</v>
      </c>
    </row>
    <row r="324" spans="1:13" x14ac:dyDescent="0.3">
      <c r="A324" s="2" t="s">
        <v>497</v>
      </c>
      <c r="B324" s="2" t="s">
        <v>498</v>
      </c>
      <c r="C324" s="2">
        <v>219.83916489999999</v>
      </c>
      <c r="D324" s="2">
        <v>-1.3203023979999999</v>
      </c>
      <c r="E324" s="2">
        <f t="shared" si="15"/>
        <v>0.40045099293791392</v>
      </c>
      <c r="F324" s="2">
        <v>1.19125E-4</v>
      </c>
      <c r="G324" s="2">
        <v>-0.13493561900000001</v>
      </c>
      <c r="H324" s="2">
        <f t="shared" si="16"/>
        <v>0.91071047360328172</v>
      </c>
      <c r="I324" s="2">
        <v>0.67631238000000005</v>
      </c>
      <c r="J324" s="2">
        <v>1.1254262880000001</v>
      </c>
      <c r="K324" s="2">
        <f t="shared" si="17"/>
        <v>2.1816600077098163</v>
      </c>
      <c r="L324" s="2">
        <v>4.87095E-4</v>
      </c>
      <c r="M324" s="3" t="s">
        <v>499</v>
      </c>
    </row>
    <row r="325" spans="1:13" x14ac:dyDescent="0.3">
      <c r="A325" s="2" t="s">
        <v>191</v>
      </c>
      <c r="B325" s="2" t="s">
        <v>192</v>
      </c>
      <c r="C325" s="2">
        <v>82.998955080000002</v>
      </c>
      <c r="D325" s="2">
        <v>-1.2721416590000001</v>
      </c>
      <c r="E325" s="2">
        <f t="shared" si="15"/>
        <v>0.41404467340263013</v>
      </c>
      <c r="F325" s="2">
        <v>9.8704129999999998E-3</v>
      </c>
      <c r="G325" s="2">
        <v>-0.13714843199999999</v>
      </c>
      <c r="H325" s="2">
        <f t="shared" si="16"/>
        <v>0.90931469194362669</v>
      </c>
      <c r="I325" s="2">
        <v>0.68221864899999995</v>
      </c>
      <c r="J325" s="2">
        <v>0.99825063800000002</v>
      </c>
      <c r="K325" s="2">
        <f t="shared" si="17"/>
        <v>1.9975763390444377</v>
      </c>
      <c r="L325" s="2">
        <v>2.0609631E-2</v>
      </c>
      <c r="M325" s="3" t="s">
        <v>123</v>
      </c>
    </row>
    <row r="326" spans="1:13" x14ac:dyDescent="0.3">
      <c r="A326" s="2" t="s">
        <v>1394</v>
      </c>
      <c r="B326" s="2" t="s">
        <v>402</v>
      </c>
      <c r="C326" s="2">
        <v>118.039357</v>
      </c>
      <c r="D326" s="2">
        <v>0.14772733099999999</v>
      </c>
      <c r="E326" s="2">
        <f t="shared" si="15"/>
        <v>1.1078229498184777</v>
      </c>
      <c r="F326" s="2">
        <v>0.53817261800000005</v>
      </c>
      <c r="G326" s="2">
        <v>-0.14006027500000001</v>
      </c>
      <c r="H326" s="2">
        <f t="shared" si="16"/>
        <v>0.90748124046137402</v>
      </c>
      <c r="I326" s="2">
        <v>0.66915313399999998</v>
      </c>
      <c r="J326" s="2">
        <v>-0.51139902400000004</v>
      </c>
      <c r="K326" s="2">
        <f t="shared" si="17"/>
        <v>0.70154180209619432</v>
      </c>
      <c r="L326" s="2">
        <v>0.12154107</v>
      </c>
      <c r="M326" s="3" t="s">
        <v>1395</v>
      </c>
    </row>
    <row r="327" spans="1:13" x14ac:dyDescent="0.3">
      <c r="A327" s="2" t="s">
        <v>1784</v>
      </c>
      <c r="B327" s="2" t="s">
        <v>1785</v>
      </c>
      <c r="C327" s="2">
        <v>6.0822657859999998</v>
      </c>
      <c r="D327" s="2">
        <v>-2.0348471E-2</v>
      </c>
      <c r="E327" s="2">
        <f t="shared" si="15"/>
        <v>0.98599451694531115</v>
      </c>
      <c r="F327" s="2">
        <v>0.86686056099999997</v>
      </c>
      <c r="G327" s="2">
        <v>-0.14342664299999999</v>
      </c>
      <c r="H327" s="2">
        <f t="shared" si="16"/>
        <v>0.90536620274384794</v>
      </c>
      <c r="I327" s="2">
        <v>0.50611934599999997</v>
      </c>
      <c r="J327" s="2">
        <v>-0.115195433</v>
      </c>
      <c r="K327" s="2">
        <f t="shared" si="17"/>
        <v>0.92325723429417395</v>
      </c>
      <c r="L327" s="2">
        <v>0.71516825100000003</v>
      </c>
      <c r="M327" s="3" t="s">
        <v>325</v>
      </c>
    </row>
    <row r="328" spans="1:13" x14ac:dyDescent="0.3">
      <c r="A328" s="2" t="s">
        <v>1540</v>
      </c>
      <c r="B328" s="2" t="s">
        <v>1541</v>
      </c>
      <c r="C328" s="2">
        <v>166.59690610000001</v>
      </c>
      <c r="D328" s="2">
        <v>0.22251760300000001</v>
      </c>
      <c r="E328" s="2">
        <f t="shared" si="15"/>
        <v>1.1667679019286674</v>
      </c>
      <c r="F328" s="2">
        <v>0.33868918999999997</v>
      </c>
      <c r="G328" s="2">
        <v>-0.15295493700000001</v>
      </c>
      <c r="H328" s="2">
        <f t="shared" si="16"/>
        <v>0.89940640493014934</v>
      </c>
      <c r="I328" s="2">
        <v>0.51958284799999999</v>
      </c>
      <c r="J328" s="2">
        <v>-0.46961748800000003</v>
      </c>
      <c r="K328" s="2">
        <f t="shared" si="17"/>
        <v>0.72215604274981149</v>
      </c>
      <c r="L328" s="2">
        <v>2.5884904E-2</v>
      </c>
      <c r="M328" s="3" t="s">
        <v>1542</v>
      </c>
    </row>
    <row r="329" spans="1:13" x14ac:dyDescent="0.3">
      <c r="A329" s="2" t="s">
        <v>1381</v>
      </c>
      <c r="B329" s="2" t="s">
        <v>1382</v>
      </c>
      <c r="C329" s="2">
        <v>34.029619660000002</v>
      </c>
      <c r="D329" s="2">
        <v>-0.13688847300000001</v>
      </c>
      <c r="E329" s="2">
        <f t="shared" si="15"/>
        <v>0.90947855598254612</v>
      </c>
      <c r="F329" s="2">
        <v>0.55375393799999995</v>
      </c>
      <c r="G329" s="2">
        <v>-0.159985237</v>
      </c>
      <c r="H329" s="2">
        <f t="shared" si="16"/>
        <v>0.89503422970536684</v>
      </c>
      <c r="I329" s="2">
        <v>0.62571662500000003</v>
      </c>
      <c r="J329" s="2">
        <v>0.107973205</v>
      </c>
      <c r="K329" s="2">
        <f t="shared" si="17"/>
        <v>1.0777131286225754</v>
      </c>
      <c r="L329" s="2">
        <v>0.77194855299999998</v>
      </c>
      <c r="M329" s="3" t="s">
        <v>325</v>
      </c>
    </row>
    <row r="330" spans="1:13" x14ac:dyDescent="0.3">
      <c r="A330" s="2" t="s">
        <v>485</v>
      </c>
      <c r="B330" s="2" t="s">
        <v>486</v>
      </c>
      <c r="C330" s="2">
        <v>49.731143080000002</v>
      </c>
      <c r="D330" s="2">
        <v>-0.29711058099999998</v>
      </c>
      <c r="E330" s="2">
        <f t="shared" si="15"/>
        <v>0.81388079960474036</v>
      </c>
      <c r="F330" s="2">
        <v>0.22078502699999999</v>
      </c>
      <c r="G330" s="2">
        <v>-0.165701132</v>
      </c>
      <c r="H330" s="2">
        <f t="shared" si="16"/>
        <v>0.89149515847059313</v>
      </c>
      <c r="I330" s="2">
        <v>0.61867567700000003</v>
      </c>
      <c r="J330" s="2">
        <v>0.351562596</v>
      </c>
      <c r="K330" s="2">
        <f t="shared" si="17"/>
        <v>1.2759418633002777</v>
      </c>
      <c r="L330" s="2">
        <v>0.34215078599999998</v>
      </c>
      <c r="M330" s="3" t="s">
        <v>487</v>
      </c>
    </row>
    <row r="331" spans="1:13" x14ac:dyDescent="0.3">
      <c r="A331" s="2" t="s">
        <v>1420</v>
      </c>
      <c r="B331" s="2" t="s">
        <v>1421</v>
      </c>
      <c r="C331" s="2">
        <v>3430.675197</v>
      </c>
      <c r="D331" s="2">
        <v>0.113014614</v>
      </c>
      <c r="E331" s="2">
        <f t="shared" si="15"/>
        <v>1.0814857185030737</v>
      </c>
      <c r="F331" s="2">
        <v>0.61041444600000005</v>
      </c>
      <c r="G331" s="2">
        <v>-0.16608015300000001</v>
      </c>
      <c r="H331" s="2">
        <f t="shared" si="16"/>
        <v>0.89126097799912696</v>
      </c>
      <c r="I331" s="2">
        <v>0.34712496100000001</v>
      </c>
      <c r="J331" s="2">
        <v>-0.31535817799999999</v>
      </c>
      <c r="K331" s="2">
        <f t="shared" si="17"/>
        <v>0.80365144337258088</v>
      </c>
      <c r="L331" s="2">
        <v>4.4496472000000002E-2</v>
      </c>
      <c r="M331" s="3" t="s">
        <v>1422</v>
      </c>
    </row>
    <row r="332" spans="1:13" x14ac:dyDescent="0.3">
      <c r="A332" s="2" t="s">
        <v>1400</v>
      </c>
      <c r="B332" s="2" t="s">
        <v>1401</v>
      </c>
      <c r="C332" s="2">
        <v>303.68824280000001</v>
      </c>
      <c r="D332" s="2">
        <v>-0.88287356299999997</v>
      </c>
      <c r="E332" s="2">
        <f t="shared" si="15"/>
        <v>0.54228622800583304</v>
      </c>
      <c r="F332" s="2">
        <v>8.3811200000000001E-4</v>
      </c>
      <c r="G332" s="2">
        <v>-0.171425784</v>
      </c>
      <c r="H332" s="2">
        <f t="shared" si="16"/>
        <v>0.88796469127795141</v>
      </c>
      <c r="I332" s="2">
        <v>0.53601753500000004</v>
      </c>
      <c r="J332" s="2">
        <v>0.69084994200000005</v>
      </c>
      <c r="K332" s="2">
        <f t="shared" si="17"/>
        <v>1.6142342400942331</v>
      </c>
      <c r="L332" s="2">
        <v>6.0583449999999997E-3</v>
      </c>
      <c r="M332" s="3" t="s">
        <v>1402</v>
      </c>
    </row>
    <row r="333" spans="1:13" x14ac:dyDescent="0.3">
      <c r="A333" s="2" t="s">
        <v>1520</v>
      </c>
      <c r="B333" s="2" t="s">
        <v>1521</v>
      </c>
      <c r="C333" s="2">
        <v>511.92945370000001</v>
      </c>
      <c r="D333" s="2">
        <v>-0.116252061</v>
      </c>
      <c r="E333" s="2">
        <f t="shared" si="15"/>
        <v>0.92258128943916451</v>
      </c>
      <c r="F333" s="2">
        <v>0.65858045300000001</v>
      </c>
      <c r="G333" s="2">
        <v>-0.17270413700000001</v>
      </c>
      <c r="H333" s="2">
        <f t="shared" si="16"/>
        <v>0.887178225995638</v>
      </c>
      <c r="I333" s="2">
        <v>0.51632589500000003</v>
      </c>
      <c r="J333" s="2">
        <v>2.7491830000000001E-3</v>
      </c>
      <c r="K333" s="2">
        <f t="shared" si="17"/>
        <v>1.0019074052327879</v>
      </c>
      <c r="L333" s="2">
        <v>0.99429083900000004</v>
      </c>
      <c r="M333" s="3" t="s">
        <v>1522</v>
      </c>
    </row>
    <row r="334" spans="1:13" x14ac:dyDescent="0.3">
      <c r="A334" s="2" t="s">
        <v>1282</v>
      </c>
      <c r="B334" s="2" t="s">
        <v>1283</v>
      </c>
      <c r="C334" s="2">
        <v>899.16926039999998</v>
      </c>
      <c r="D334" s="2">
        <v>-0.28008451000000001</v>
      </c>
      <c r="E334" s="2">
        <f t="shared" si="15"/>
        <v>0.82354277447448265</v>
      </c>
      <c r="F334" s="2">
        <v>0.26705366400000002</v>
      </c>
      <c r="G334" s="2">
        <v>-0.19501585399999999</v>
      </c>
      <c r="H334" s="2">
        <f t="shared" si="16"/>
        <v>0.87356329614113415</v>
      </c>
      <c r="I334" s="2">
        <v>0.46648412099999997</v>
      </c>
      <c r="J334" s="2">
        <v>0.168744584</v>
      </c>
      <c r="K334" s="2">
        <f t="shared" si="17"/>
        <v>1.1240798980666464</v>
      </c>
      <c r="L334" s="2">
        <v>0.54309953399999999</v>
      </c>
      <c r="M334" s="3" t="s">
        <v>1284</v>
      </c>
    </row>
    <row r="335" spans="1:13" x14ac:dyDescent="0.3">
      <c r="A335" s="2" t="s">
        <v>1424</v>
      </c>
      <c r="B335" s="2" t="s">
        <v>1425</v>
      </c>
      <c r="C335" s="2">
        <v>90.190090549999994</v>
      </c>
      <c r="D335" s="2">
        <v>-0.12988222699999999</v>
      </c>
      <c r="E335" s="2">
        <f t="shared" si="15"/>
        <v>0.91390605301195282</v>
      </c>
      <c r="F335" s="2">
        <v>0.60070255400000006</v>
      </c>
      <c r="G335" s="2">
        <v>-0.19950277299999999</v>
      </c>
      <c r="H335" s="2">
        <f t="shared" si="16"/>
        <v>0.87085065155758834</v>
      </c>
      <c r="I335" s="2">
        <v>0.51409692399999996</v>
      </c>
      <c r="J335" s="2">
        <v>2.9570454999999999E-2</v>
      </c>
      <c r="K335" s="2">
        <f t="shared" si="17"/>
        <v>1.0207081769459969</v>
      </c>
      <c r="L335" s="2">
        <v>0.94101325800000002</v>
      </c>
      <c r="M335" s="3" t="s">
        <v>325</v>
      </c>
    </row>
    <row r="336" spans="1:13" x14ac:dyDescent="0.3">
      <c r="A336" s="2" t="s">
        <v>1786</v>
      </c>
      <c r="B336" s="2" t="s">
        <v>1787</v>
      </c>
      <c r="C336" s="2">
        <v>87.052596620000003</v>
      </c>
      <c r="D336" s="2">
        <v>-1.671567998</v>
      </c>
      <c r="E336" s="2">
        <f t="shared" si="15"/>
        <v>0.3139119818564301</v>
      </c>
      <c r="F336" s="2">
        <v>1.34235E-3</v>
      </c>
      <c r="G336" s="2">
        <v>-0.20307281099999999</v>
      </c>
      <c r="H336" s="2">
        <f t="shared" si="16"/>
        <v>0.86869834193407203</v>
      </c>
      <c r="I336" s="2">
        <v>0.532208075</v>
      </c>
      <c r="J336" s="2">
        <v>1.1995027979999999</v>
      </c>
      <c r="K336" s="2">
        <f t="shared" si="17"/>
        <v>2.2966050850168092</v>
      </c>
      <c r="L336" s="2">
        <v>8.7993540000000006E-3</v>
      </c>
      <c r="M336" s="3" t="s">
        <v>174</v>
      </c>
    </row>
    <row r="337" spans="1:13" x14ac:dyDescent="0.3">
      <c r="A337" s="2" t="s">
        <v>1543</v>
      </c>
      <c r="B337" s="2" t="s">
        <v>1544</v>
      </c>
      <c r="C337" s="2">
        <v>731.4618888</v>
      </c>
      <c r="D337" s="2">
        <v>-3.2260496999999999E-2</v>
      </c>
      <c r="E337" s="2">
        <f t="shared" si="15"/>
        <v>0.9778868875489467</v>
      </c>
      <c r="F337" s="2">
        <v>0.91498365000000004</v>
      </c>
      <c r="G337" s="2">
        <v>-0.21307622100000001</v>
      </c>
      <c r="H337" s="2">
        <f t="shared" si="16"/>
        <v>0.86269576507569501</v>
      </c>
      <c r="I337" s="2">
        <v>0.22821386299999999</v>
      </c>
      <c r="J337" s="2">
        <v>-0.17743293700000001</v>
      </c>
      <c r="K337" s="2">
        <f t="shared" si="17"/>
        <v>0.88427503424693776</v>
      </c>
      <c r="L337" s="2">
        <v>0.31184340500000002</v>
      </c>
      <c r="M337" s="3" t="s">
        <v>1545</v>
      </c>
    </row>
    <row r="338" spans="1:13" x14ac:dyDescent="0.3">
      <c r="A338" s="2" t="s">
        <v>1573</v>
      </c>
      <c r="B338" s="2" t="s">
        <v>1574</v>
      </c>
      <c r="C338" s="2">
        <v>301.87839600000001</v>
      </c>
      <c r="D338" s="2">
        <v>2.9056170999999999E-2</v>
      </c>
      <c r="E338" s="2">
        <f t="shared" si="15"/>
        <v>1.0203443853493388</v>
      </c>
      <c r="F338" s="2">
        <v>0.93527399600000005</v>
      </c>
      <c r="G338" s="2">
        <v>-0.242153637</v>
      </c>
      <c r="H338" s="2">
        <f t="shared" si="16"/>
        <v>0.8454822445973309</v>
      </c>
      <c r="I338" s="2">
        <v>0.33858432199999999</v>
      </c>
      <c r="J338" s="2">
        <v>-0.312685192</v>
      </c>
      <c r="K338" s="2">
        <f t="shared" si="17"/>
        <v>0.8051418070611186</v>
      </c>
      <c r="L338" s="2">
        <v>0.20455142400000001</v>
      </c>
      <c r="M338" s="3" t="s">
        <v>1575</v>
      </c>
    </row>
    <row r="339" spans="1:13" x14ac:dyDescent="0.3">
      <c r="A339" s="2" t="s">
        <v>1431</v>
      </c>
      <c r="B339" s="2" t="s">
        <v>1432</v>
      </c>
      <c r="C339" s="2">
        <v>77.679227929999996</v>
      </c>
      <c r="D339" s="2">
        <v>0.122250927</v>
      </c>
      <c r="E339" s="2">
        <f t="shared" si="15"/>
        <v>1.0884317354246391</v>
      </c>
      <c r="F339" s="2">
        <v>0.622553935</v>
      </c>
      <c r="G339" s="2">
        <v>-0.24727276000000001</v>
      </c>
      <c r="H339" s="2">
        <f t="shared" si="16"/>
        <v>0.84248753137226595</v>
      </c>
      <c r="I339" s="2">
        <v>0.414736885</v>
      </c>
      <c r="J339" s="2">
        <v>-0.57097623900000005</v>
      </c>
      <c r="K339" s="2">
        <f t="shared" si="17"/>
        <v>0.67316112142335671</v>
      </c>
      <c r="L339" s="2">
        <v>6.7925603000000001E-2</v>
      </c>
      <c r="M339" s="3" t="s">
        <v>1433</v>
      </c>
    </row>
    <row r="340" spans="1:13" x14ac:dyDescent="0.3">
      <c r="A340" s="2" t="s">
        <v>1389</v>
      </c>
      <c r="B340" s="2" t="s">
        <v>1390</v>
      </c>
      <c r="C340" s="2">
        <v>41.15429134</v>
      </c>
      <c r="D340" s="2">
        <v>-0.10977020899999999</v>
      </c>
      <c r="E340" s="2">
        <f t="shared" si="15"/>
        <v>0.92673565964953897</v>
      </c>
      <c r="F340" s="2">
        <v>0.38955790800000001</v>
      </c>
      <c r="G340" s="2">
        <v>-0.25066198000000001</v>
      </c>
      <c r="H340" s="2">
        <f t="shared" si="16"/>
        <v>0.84051065880352616</v>
      </c>
      <c r="I340" s="2">
        <v>0.38691416000000001</v>
      </c>
      <c r="J340" s="2">
        <v>8.9166597E-2</v>
      </c>
      <c r="K340" s="2">
        <f t="shared" si="17"/>
        <v>1.063755504287802</v>
      </c>
      <c r="L340" s="2">
        <v>0.82132617699999999</v>
      </c>
      <c r="M340" s="3" t="s">
        <v>325</v>
      </c>
    </row>
    <row r="341" spans="1:13" x14ac:dyDescent="0.3">
      <c r="A341" s="2" t="s">
        <v>1455</v>
      </c>
      <c r="B341" s="2" t="s">
        <v>1456</v>
      </c>
      <c r="C341" s="2">
        <v>290.07490710000002</v>
      </c>
      <c r="D341" s="2">
        <v>-0.68698810899999996</v>
      </c>
      <c r="E341" s="2">
        <f t="shared" si="15"/>
        <v>0.62114926051570829</v>
      </c>
      <c r="F341" s="2">
        <v>1.2868035999999999E-2</v>
      </c>
      <c r="G341" s="2">
        <v>-0.25230664600000002</v>
      </c>
      <c r="H341" s="2">
        <f t="shared" si="16"/>
        <v>0.83955302630214201</v>
      </c>
      <c r="I341" s="2">
        <v>0.351805959</v>
      </c>
      <c r="J341" s="2">
        <v>0.42645752799999997</v>
      </c>
      <c r="K341" s="2">
        <f t="shared" si="17"/>
        <v>1.3439295642314715</v>
      </c>
      <c r="L341" s="2">
        <v>0.105679887</v>
      </c>
      <c r="M341" s="3" t="s">
        <v>325</v>
      </c>
    </row>
    <row r="342" spans="1:13" x14ac:dyDescent="0.3">
      <c r="A342" s="2" t="s">
        <v>1440</v>
      </c>
      <c r="B342" s="2" t="s">
        <v>1441</v>
      </c>
      <c r="C342" s="2">
        <v>140.39351619999999</v>
      </c>
      <c r="D342" s="2">
        <v>1.0451848E-2</v>
      </c>
      <c r="E342" s="2">
        <f t="shared" si="15"/>
        <v>1.0072709750750675</v>
      </c>
      <c r="F342" s="2">
        <v>0.97974819000000002</v>
      </c>
      <c r="G342" s="2">
        <v>-0.26202407100000003</v>
      </c>
      <c r="H342" s="2">
        <f t="shared" si="16"/>
        <v>0.83391713001357159</v>
      </c>
      <c r="I342" s="2">
        <v>0.25886132699999997</v>
      </c>
      <c r="J342" s="2">
        <v>-0.29512128700000001</v>
      </c>
      <c r="K342" s="2">
        <f t="shared" si="17"/>
        <v>0.81500381236212815</v>
      </c>
      <c r="L342" s="2">
        <v>0.19329175500000001</v>
      </c>
      <c r="M342" s="3" t="s">
        <v>325</v>
      </c>
    </row>
    <row r="343" spans="1:13" x14ac:dyDescent="0.3">
      <c r="A343" s="2" t="s">
        <v>1501</v>
      </c>
      <c r="B343" s="2" t="s">
        <v>1502</v>
      </c>
      <c r="C343" s="2">
        <v>1149.794813</v>
      </c>
      <c r="D343" s="2">
        <v>3.4933368999999999E-2</v>
      </c>
      <c r="E343" s="2">
        <f t="shared" si="15"/>
        <v>1.0245095048766419</v>
      </c>
      <c r="F343" s="2">
        <v>0.90698572899999996</v>
      </c>
      <c r="G343" s="2">
        <v>-0.27114167700000003</v>
      </c>
      <c r="H343" s="2">
        <f t="shared" si="16"/>
        <v>0.82866352323728742</v>
      </c>
      <c r="I343" s="2">
        <v>0.10378881299999999</v>
      </c>
      <c r="J343" s="2">
        <v>-0.32509190500000001</v>
      </c>
      <c r="K343" s="2">
        <f t="shared" si="17"/>
        <v>0.79824753342219434</v>
      </c>
      <c r="L343" s="2">
        <v>4.0704974999999997E-2</v>
      </c>
      <c r="M343" s="3" t="s">
        <v>1503</v>
      </c>
    </row>
    <row r="344" spans="1:13" x14ac:dyDescent="0.3">
      <c r="A344" s="2" t="s">
        <v>1026</v>
      </c>
      <c r="B344" s="2" t="s">
        <v>1026</v>
      </c>
      <c r="C344" s="2">
        <v>496.2284995</v>
      </c>
      <c r="D344" s="2">
        <v>-1.7136567819999999</v>
      </c>
      <c r="E344" s="2">
        <f t="shared" si="15"/>
        <v>0.30488629752174606</v>
      </c>
      <c r="F344" s="2">
        <v>6.9299999999999997E-6</v>
      </c>
      <c r="G344" s="2">
        <v>-0.28371146800000002</v>
      </c>
      <c r="H344" s="2">
        <f t="shared" si="16"/>
        <v>0.82147497532904745</v>
      </c>
      <c r="I344" s="2">
        <v>0.36908802699999999</v>
      </c>
      <c r="J344" s="2">
        <v>1.2600162109999999</v>
      </c>
      <c r="K344" s="2">
        <f t="shared" si="17"/>
        <v>2.3949843205888985</v>
      </c>
      <c r="L344" s="2">
        <v>3.8034400000000002E-4</v>
      </c>
      <c r="M344" s="3" t="s">
        <v>110</v>
      </c>
    </row>
    <row r="345" spans="1:13" x14ac:dyDescent="0.3">
      <c r="A345" s="2" t="s">
        <v>1173</v>
      </c>
      <c r="B345" s="2" t="s">
        <v>1174</v>
      </c>
      <c r="C345" s="2">
        <v>466.3559434</v>
      </c>
      <c r="D345" s="2">
        <v>-0.42496628800000003</v>
      </c>
      <c r="E345" s="2">
        <f t="shared" si="15"/>
        <v>0.74485613669271045</v>
      </c>
      <c r="F345" s="2">
        <v>0.12285148999999999</v>
      </c>
      <c r="G345" s="2">
        <v>-0.31804853399999999</v>
      </c>
      <c r="H345" s="2">
        <f t="shared" si="16"/>
        <v>0.80215418046513387</v>
      </c>
      <c r="I345" s="2">
        <v>0.24624428500000001</v>
      </c>
      <c r="J345" s="2">
        <v>0.17168703499999999</v>
      </c>
      <c r="K345" s="2">
        <f t="shared" si="17"/>
        <v>1.126374856585306</v>
      </c>
      <c r="L345" s="2">
        <v>0.56302137900000004</v>
      </c>
      <c r="M345" s="3" t="s">
        <v>1175</v>
      </c>
    </row>
    <row r="346" spans="1:13" x14ac:dyDescent="0.3">
      <c r="A346" s="2" t="s">
        <v>1533</v>
      </c>
      <c r="B346" s="2" t="s">
        <v>1534</v>
      </c>
      <c r="C346" s="2">
        <v>1638.8022129999999</v>
      </c>
      <c r="D346" s="2">
        <v>-7.0537937999999994E-2</v>
      </c>
      <c r="E346" s="2">
        <f t="shared" si="15"/>
        <v>0.95228285393088707</v>
      </c>
      <c r="F346" s="2">
        <v>0.79350256600000002</v>
      </c>
      <c r="G346" s="2">
        <v>-0.32188702299999999</v>
      </c>
      <c r="H346" s="2">
        <f t="shared" si="16"/>
        <v>0.80002277541453393</v>
      </c>
      <c r="I346" s="2">
        <v>0.100887454</v>
      </c>
      <c r="J346" s="2">
        <v>-0.23314341199999999</v>
      </c>
      <c r="K346" s="2">
        <f t="shared" si="17"/>
        <v>0.85077915307078711</v>
      </c>
      <c r="L346" s="2">
        <v>0.24482658800000001</v>
      </c>
      <c r="M346" s="3" t="s">
        <v>325</v>
      </c>
    </row>
    <row r="347" spans="1:13" x14ac:dyDescent="0.3">
      <c r="A347" s="2" t="s">
        <v>1552</v>
      </c>
      <c r="B347" s="2" t="s">
        <v>1553</v>
      </c>
      <c r="C347" s="2">
        <v>1905.855202</v>
      </c>
      <c r="D347" s="2">
        <v>0.20757568600000001</v>
      </c>
      <c r="E347" s="2">
        <f t="shared" si="15"/>
        <v>1.154746109856021</v>
      </c>
      <c r="F347" s="2">
        <v>0.407771041</v>
      </c>
      <c r="G347" s="2">
        <v>-0.32259554099999999</v>
      </c>
      <c r="H347" s="2">
        <f t="shared" si="16"/>
        <v>0.7996299748875908</v>
      </c>
      <c r="I347" s="2">
        <v>0.25886132699999997</v>
      </c>
      <c r="J347" s="2">
        <v>-0.77238240899999999</v>
      </c>
      <c r="K347" s="2">
        <f t="shared" si="17"/>
        <v>0.58544988734476822</v>
      </c>
      <c r="L347" s="2">
        <v>7.7970660000000001E-3</v>
      </c>
      <c r="M347" s="3" t="s">
        <v>325</v>
      </c>
    </row>
    <row r="348" spans="1:13" x14ac:dyDescent="0.3">
      <c r="A348" s="2" t="s">
        <v>1479</v>
      </c>
      <c r="B348" s="2" t="s">
        <v>1480</v>
      </c>
      <c r="C348" s="2">
        <v>897.48200610000004</v>
      </c>
      <c r="D348" s="2">
        <v>-0.41640208400000001</v>
      </c>
      <c r="E348" s="2">
        <f t="shared" si="15"/>
        <v>0.74929094184796585</v>
      </c>
      <c r="F348" s="2">
        <v>6.4426242999999994E-2</v>
      </c>
      <c r="G348" s="2">
        <v>-0.32585451799999998</v>
      </c>
      <c r="H348" s="2">
        <f t="shared" si="16"/>
        <v>0.79782568884471505</v>
      </c>
      <c r="I348" s="2">
        <v>0.139065879</v>
      </c>
      <c r="J348" s="2">
        <v>0.130495784</v>
      </c>
      <c r="K348" s="2">
        <f t="shared" si="17"/>
        <v>1.0946698213171753</v>
      </c>
      <c r="L348" s="2">
        <v>0.59399053999999996</v>
      </c>
      <c r="M348" s="3" t="s">
        <v>325</v>
      </c>
    </row>
    <row r="349" spans="1:13" x14ac:dyDescent="0.3">
      <c r="A349" s="2" t="s">
        <v>343</v>
      </c>
      <c r="B349" s="2" t="s">
        <v>344</v>
      </c>
      <c r="C349" s="2">
        <v>246.01412289999999</v>
      </c>
      <c r="D349" s="2">
        <v>-1.797567441</v>
      </c>
      <c r="E349" s="2">
        <f t="shared" si="15"/>
        <v>0.28765920842143322</v>
      </c>
      <c r="F349" s="2">
        <v>2.7250799999999997E-4</v>
      </c>
      <c r="G349" s="2">
        <v>-0.33170276500000001</v>
      </c>
      <c r="H349" s="2">
        <f t="shared" si="16"/>
        <v>0.79459809237265722</v>
      </c>
      <c r="I349" s="2">
        <v>0.32115814500000001</v>
      </c>
      <c r="J349" s="2">
        <v>1.1292101750000001</v>
      </c>
      <c r="K349" s="2">
        <f t="shared" si="17"/>
        <v>2.1873895555002489</v>
      </c>
      <c r="L349" s="2">
        <v>9.0925239999999994E-3</v>
      </c>
      <c r="M349" s="3" t="s">
        <v>62</v>
      </c>
    </row>
    <row r="350" spans="1:13" x14ac:dyDescent="0.3">
      <c r="A350" s="2" t="s">
        <v>1462</v>
      </c>
      <c r="B350" s="2" t="s">
        <v>1463</v>
      </c>
      <c r="C350" s="2">
        <v>89.447589070000006</v>
      </c>
      <c r="D350" s="2">
        <v>-1.2874747000000001E-2</v>
      </c>
      <c r="E350" s="2">
        <f t="shared" si="15"/>
        <v>0.99111560696070722</v>
      </c>
      <c r="F350" s="2">
        <v>0.97283883900000001</v>
      </c>
      <c r="G350" s="2">
        <v>-0.351725976</v>
      </c>
      <c r="H350" s="2">
        <f t="shared" si="16"/>
        <v>0.78364601772648212</v>
      </c>
      <c r="I350" s="2">
        <v>0.25023808199999997</v>
      </c>
      <c r="J350" s="2">
        <v>-0.357818519</v>
      </c>
      <c r="K350" s="2">
        <f t="shared" si="17"/>
        <v>0.78034363580083044</v>
      </c>
      <c r="L350" s="2">
        <v>0.25893822599999999</v>
      </c>
      <c r="M350" s="3" t="s">
        <v>1464</v>
      </c>
    </row>
    <row r="351" spans="1:13" x14ac:dyDescent="0.3">
      <c r="A351" s="2" t="s">
        <v>1201</v>
      </c>
      <c r="B351" s="2" t="s">
        <v>1202</v>
      </c>
      <c r="C351" s="2">
        <v>334.56401310000001</v>
      </c>
      <c r="D351" s="2">
        <v>0.12848380000000001</v>
      </c>
      <c r="E351" s="2">
        <f t="shared" si="15"/>
        <v>1.0931442576728458</v>
      </c>
      <c r="F351" s="2">
        <v>0.61604602399999997</v>
      </c>
      <c r="G351" s="2">
        <v>-0.35943929600000002</v>
      </c>
      <c r="H351" s="2">
        <f t="shared" si="16"/>
        <v>0.77946746113719245</v>
      </c>
      <c r="I351" s="2">
        <v>0.19767842999999999</v>
      </c>
      <c r="J351" s="2">
        <v>-0.66694352999999995</v>
      </c>
      <c r="K351" s="2">
        <f t="shared" si="17"/>
        <v>0.62983964268791903</v>
      </c>
      <c r="L351" s="2">
        <v>1.7583662E-2</v>
      </c>
      <c r="M351" s="3" t="s">
        <v>1203</v>
      </c>
    </row>
    <row r="352" spans="1:13" x14ac:dyDescent="0.3">
      <c r="A352" s="2" t="s">
        <v>1525</v>
      </c>
      <c r="B352" s="2" t="s">
        <v>1526</v>
      </c>
      <c r="C352" s="2">
        <v>97.344391830000006</v>
      </c>
      <c r="D352" s="2">
        <v>-0.104583329</v>
      </c>
      <c r="E352" s="2">
        <f t="shared" si="15"/>
        <v>0.93007352238662022</v>
      </c>
      <c r="F352" s="2">
        <v>0.683560587</v>
      </c>
      <c r="G352" s="2">
        <v>-0.36319261400000002</v>
      </c>
      <c r="H352" s="2">
        <f t="shared" si="16"/>
        <v>0.7774422327566578</v>
      </c>
      <c r="I352" s="2">
        <v>0.207153168</v>
      </c>
      <c r="J352" s="2">
        <v>-0.17797322600000001</v>
      </c>
      <c r="K352" s="2">
        <f t="shared" si="17"/>
        <v>0.88394393542817684</v>
      </c>
      <c r="L352" s="2">
        <v>0.568019728</v>
      </c>
      <c r="M352" s="3" t="s">
        <v>1527</v>
      </c>
    </row>
    <row r="353" spans="1:13" x14ac:dyDescent="0.3">
      <c r="A353" s="2" t="s">
        <v>1414</v>
      </c>
      <c r="B353" s="2" t="s">
        <v>1415</v>
      </c>
      <c r="C353" s="2">
        <v>1240.7643849999999</v>
      </c>
      <c r="D353" s="2">
        <v>-0.12744230100000001</v>
      </c>
      <c r="E353" s="2">
        <f t="shared" si="15"/>
        <v>0.91545298409842002</v>
      </c>
      <c r="F353" s="2">
        <v>0.61604602399999997</v>
      </c>
      <c r="G353" s="2">
        <v>-0.38531931600000002</v>
      </c>
      <c r="H353" s="2">
        <f t="shared" si="16"/>
        <v>0.76560952515122827</v>
      </c>
      <c r="I353" s="2">
        <v>9.3967646000000002E-2</v>
      </c>
      <c r="J353" s="2">
        <v>-0.19675087299999999</v>
      </c>
      <c r="K353" s="2">
        <f t="shared" si="17"/>
        <v>0.8725133598335354</v>
      </c>
      <c r="L353" s="2">
        <v>0.41447681400000003</v>
      </c>
      <c r="M353" s="3" t="s">
        <v>325</v>
      </c>
    </row>
    <row r="354" spans="1:13" x14ac:dyDescent="0.3">
      <c r="A354" s="2" t="s">
        <v>1404</v>
      </c>
      <c r="B354" s="2" t="s">
        <v>1405</v>
      </c>
      <c r="C354" s="2">
        <v>1767.469803</v>
      </c>
      <c r="D354" s="2">
        <v>0.34425077399999998</v>
      </c>
      <c r="E354" s="2">
        <f t="shared" si="15"/>
        <v>1.2694915340387833</v>
      </c>
      <c r="F354" s="2">
        <v>0.13241502999999999</v>
      </c>
      <c r="G354" s="2">
        <v>-0.40788098699999997</v>
      </c>
      <c r="H354" s="2">
        <f t="shared" si="16"/>
        <v>0.75372963002900695</v>
      </c>
      <c r="I354" s="2">
        <v>5.7263964000000001E-2</v>
      </c>
      <c r="J354" s="2">
        <v>-0.88011576000000002</v>
      </c>
      <c r="K354" s="2">
        <f t="shared" si="17"/>
        <v>0.54332383390626848</v>
      </c>
      <c r="L354" s="2">
        <v>1.5800000000000001E-5</v>
      </c>
      <c r="M354" s="3" t="s">
        <v>325</v>
      </c>
    </row>
    <row r="355" spans="1:13" x14ac:dyDescent="0.3">
      <c r="A355" s="2" t="s">
        <v>1546</v>
      </c>
      <c r="B355" s="2" t="s">
        <v>1547</v>
      </c>
      <c r="C355" s="2">
        <v>2583.1019270000002</v>
      </c>
      <c r="D355" s="2">
        <v>0.92257501099999994</v>
      </c>
      <c r="E355" s="2">
        <f t="shared" si="15"/>
        <v>1.8954954730878764</v>
      </c>
      <c r="F355" s="2">
        <v>6.6966129999999997E-3</v>
      </c>
      <c r="G355" s="2">
        <v>-0.41243565900000001</v>
      </c>
      <c r="H355" s="2">
        <f t="shared" si="16"/>
        <v>0.75135381409682855</v>
      </c>
      <c r="I355" s="2">
        <v>0.16797886300000001</v>
      </c>
      <c r="J355" s="2">
        <v>-1.5619659690000001</v>
      </c>
      <c r="K355" s="2">
        <f t="shared" si="17"/>
        <v>0.33868923344528901</v>
      </c>
      <c r="L355" s="2">
        <v>7.1900000000000002E-7</v>
      </c>
      <c r="M355" s="3" t="s">
        <v>325</v>
      </c>
    </row>
    <row r="356" spans="1:13" x14ac:dyDescent="0.3">
      <c r="A356" s="2" t="s">
        <v>1468</v>
      </c>
      <c r="B356" s="2" t="s">
        <v>1469</v>
      </c>
      <c r="C356" s="2">
        <v>47.588415810000001</v>
      </c>
      <c r="D356" s="2">
        <v>-0.17229307799999999</v>
      </c>
      <c r="E356" s="2">
        <f t="shared" si="15"/>
        <v>0.88743104072257573</v>
      </c>
      <c r="F356" s="2">
        <v>0.45523386700000001</v>
      </c>
      <c r="G356" s="2">
        <v>-0.42519011699999998</v>
      </c>
      <c r="H356" s="2">
        <f t="shared" si="16"/>
        <v>0.74474058387861941</v>
      </c>
      <c r="I356" s="2">
        <v>0.19568690799999999</v>
      </c>
      <c r="J356" s="2">
        <v>-7.8259280000000001E-2</v>
      </c>
      <c r="K356" s="2">
        <f t="shared" si="17"/>
        <v>0.94719982530578362</v>
      </c>
      <c r="L356" s="2">
        <v>0.83612430100000001</v>
      </c>
      <c r="M356" s="3" t="s">
        <v>1470</v>
      </c>
    </row>
    <row r="357" spans="1:13" x14ac:dyDescent="0.3">
      <c r="A357" s="2" t="s">
        <v>188</v>
      </c>
      <c r="B357" s="2" t="s">
        <v>189</v>
      </c>
      <c r="C357" s="2">
        <v>323.13861989999998</v>
      </c>
      <c r="D357" s="2">
        <v>-1.9415556540000001</v>
      </c>
      <c r="E357" s="2">
        <f t="shared" si="15"/>
        <v>0.26033556969484806</v>
      </c>
      <c r="F357" s="2">
        <v>3.23E-6</v>
      </c>
      <c r="G357" s="2">
        <v>-0.42862774300000001</v>
      </c>
      <c r="H357" s="2">
        <f t="shared" si="16"/>
        <v>0.74296814284473667</v>
      </c>
      <c r="I357" s="2">
        <v>0.19896898700000001</v>
      </c>
      <c r="J357" s="2">
        <v>1.2528351879999999</v>
      </c>
      <c r="K357" s="2">
        <f t="shared" si="17"/>
        <v>2.3830928915123901</v>
      </c>
      <c r="L357" s="2">
        <v>1.1196209999999999E-3</v>
      </c>
      <c r="M357" s="3" t="s">
        <v>190</v>
      </c>
    </row>
    <row r="358" spans="1:13" x14ac:dyDescent="0.3">
      <c r="A358" s="2" t="s">
        <v>1556</v>
      </c>
      <c r="B358" s="2" t="s">
        <v>1557</v>
      </c>
      <c r="C358" s="2">
        <v>1427.879068</v>
      </c>
      <c r="D358" s="2">
        <v>0.119910499</v>
      </c>
      <c r="E358" s="2">
        <f t="shared" si="15"/>
        <v>1.0866674464490356</v>
      </c>
      <c r="F358" s="2">
        <v>0.630920225</v>
      </c>
      <c r="G358" s="2">
        <v>-0.433274414</v>
      </c>
      <c r="H358" s="2">
        <f t="shared" si="16"/>
        <v>0.74057902060239511</v>
      </c>
      <c r="I358" s="2">
        <v>3.3232457E-2</v>
      </c>
      <c r="J358" s="2">
        <v>-0.63464355900000002</v>
      </c>
      <c r="K358" s="2">
        <f t="shared" si="17"/>
        <v>0.64409993033924429</v>
      </c>
      <c r="L358" s="2">
        <v>1.1619790000000001E-3</v>
      </c>
      <c r="M358" s="3" t="s">
        <v>325</v>
      </c>
    </row>
    <row r="359" spans="1:13" x14ac:dyDescent="0.3">
      <c r="A359" s="2" t="s">
        <v>1250</v>
      </c>
      <c r="B359" s="2" t="s">
        <v>1251</v>
      </c>
      <c r="C359" s="2">
        <v>75.409764969999998</v>
      </c>
      <c r="D359" s="2">
        <v>-2.1643867449999998</v>
      </c>
      <c r="E359" s="2">
        <f t="shared" si="15"/>
        <v>0.22307693434923256</v>
      </c>
      <c r="F359" s="2">
        <v>4.2800000000000002E-7</v>
      </c>
      <c r="G359" s="2">
        <v>-0.44037266000000003</v>
      </c>
      <c r="H359" s="2">
        <f t="shared" si="16"/>
        <v>0.73694422530061809</v>
      </c>
      <c r="I359" s="2">
        <v>0.19794152200000001</v>
      </c>
      <c r="J359" s="2">
        <v>1.4232358700000001</v>
      </c>
      <c r="K359" s="2">
        <f t="shared" si="17"/>
        <v>2.681863612242875</v>
      </c>
      <c r="L359" s="2">
        <v>3.2223499999999998E-4</v>
      </c>
      <c r="M359" s="3" t="s">
        <v>1252</v>
      </c>
    </row>
    <row r="360" spans="1:13" x14ac:dyDescent="0.3">
      <c r="A360" s="2" t="s">
        <v>807</v>
      </c>
      <c r="B360" s="2" t="s">
        <v>808</v>
      </c>
      <c r="C360" s="2">
        <v>362.39786659999999</v>
      </c>
      <c r="D360" s="2">
        <v>-0.89068647499999998</v>
      </c>
      <c r="E360" s="2">
        <f t="shared" si="15"/>
        <v>0.53935741570981588</v>
      </c>
      <c r="F360" s="2">
        <v>4.3854790000000003E-3</v>
      </c>
      <c r="G360" s="2">
        <v>-0.457702424</v>
      </c>
      <c r="H360" s="2">
        <f t="shared" si="16"/>
        <v>0.72814494907579308</v>
      </c>
      <c r="I360" s="2">
        <v>0.11440388999999999</v>
      </c>
      <c r="J360" s="2">
        <v>0.37140833000000001</v>
      </c>
      <c r="K360" s="2">
        <f t="shared" si="17"/>
        <v>1.2936150155429598</v>
      </c>
      <c r="L360" s="2">
        <v>0.20416548600000001</v>
      </c>
      <c r="M360" s="3" t="s">
        <v>325</v>
      </c>
    </row>
    <row r="361" spans="1:13" x14ac:dyDescent="0.3">
      <c r="A361" s="2" t="s">
        <v>1490</v>
      </c>
      <c r="B361" s="2" t="s">
        <v>1491</v>
      </c>
      <c r="C361" s="2">
        <v>416.09015429999999</v>
      </c>
      <c r="D361" s="2">
        <v>-0.82567887399999995</v>
      </c>
      <c r="E361" s="2">
        <f t="shared" si="15"/>
        <v>0.56421664237004043</v>
      </c>
      <c r="F361" s="2">
        <v>9.0821119999999998E-3</v>
      </c>
      <c r="G361" s="2">
        <v>-0.46017306099999999</v>
      </c>
      <c r="H361" s="2">
        <f t="shared" si="16"/>
        <v>0.7268990569857966</v>
      </c>
      <c r="I361" s="2">
        <v>0.113862718</v>
      </c>
      <c r="J361" s="2">
        <v>0.315976058</v>
      </c>
      <c r="K361" s="2">
        <f t="shared" si="17"/>
        <v>1.2448535764550996</v>
      </c>
      <c r="L361" s="2">
        <v>0.28723531699999999</v>
      </c>
      <c r="M361" s="3" t="s">
        <v>1492</v>
      </c>
    </row>
    <row r="362" spans="1:13" x14ac:dyDescent="0.3">
      <c r="A362" s="2" t="s">
        <v>286</v>
      </c>
      <c r="B362" s="2" t="s">
        <v>287</v>
      </c>
      <c r="C362" s="2">
        <v>141.36092640000001</v>
      </c>
      <c r="D362" s="2">
        <v>-0.33853462499999998</v>
      </c>
      <c r="E362" s="2">
        <f t="shared" si="15"/>
        <v>0.79084418073513907</v>
      </c>
      <c r="F362" s="2">
        <v>0.20160109200000001</v>
      </c>
      <c r="G362" s="2">
        <v>-0.48336019099999999</v>
      </c>
      <c r="H362" s="2">
        <f t="shared" si="16"/>
        <v>0.71530964966325361</v>
      </c>
      <c r="I362" s="2">
        <v>7.7733734999999998E-2</v>
      </c>
      <c r="J362" s="2">
        <v>-3.9119481999999997E-2</v>
      </c>
      <c r="K362" s="2">
        <f t="shared" si="17"/>
        <v>0.97324876770891178</v>
      </c>
      <c r="L362" s="2">
        <v>0.90995651700000002</v>
      </c>
      <c r="M362" s="3" t="s">
        <v>288</v>
      </c>
    </row>
    <row r="363" spans="1:13" x14ac:dyDescent="0.3">
      <c r="A363" s="2" t="s">
        <v>1558</v>
      </c>
      <c r="B363" s="2" t="s">
        <v>1559</v>
      </c>
      <c r="C363" s="2">
        <v>109.9869887</v>
      </c>
      <c r="D363" s="2">
        <v>-2.5625207000000001E-2</v>
      </c>
      <c r="E363" s="2">
        <f t="shared" si="15"/>
        <v>0.98239477522357321</v>
      </c>
      <c r="F363" s="2">
        <v>0.94155796300000005</v>
      </c>
      <c r="G363" s="2">
        <v>-0.51589167199999997</v>
      </c>
      <c r="H363" s="2">
        <f t="shared" si="16"/>
        <v>0.69936055245683637</v>
      </c>
      <c r="I363" s="2">
        <v>7.0267673000000003E-2</v>
      </c>
      <c r="J363" s="2">
        <v>-0.48437913799999999</v>
      </c>
      <c r="K363" s="2">
        <f t="shared" si="17"/>
        <v>0.71480461895967629</v>
      </c>
      <c r="L363" s="2">
        <v>9.0629744999999998E-2</v>
      </c>
      <c r="M363" s="3" t="s">
        <v>1560</v>
      </c>
    </row>
    <row r="364" spans="1:13" x14ac:dyDescent="0.3">
      <c r="A364" s="2" t="s">
        <v>1504</v>
      </c>
      <c r="B364" s="2" t="s">
        <v>1505</v>
      </c>
      <c r="C364" s="2">
        <v>76.882355480000001</v>
      </c>
      <c r="D364" s="2">
        <v>-5.5215136999999997E-2</v>
      </c>
      <c r="E364" s="2">
        <f t="shared" si="15"/>
        <v>0.96245091017564344</v>
      </c>
      <c r="F364" s="2">
        <v>0.83769270799999995</v>
      </c>
      <c r="G364" s="2">
        <v>-0.56221867000000003</v>
      </c>
      <c r="H364" s="2">
        <f t="shared" si="16"/>
        <v>0.67725982835600562</v>
      </c>
      <c r="I364" s="2">
        <v>8.2964397999999995E-2</v>
      </c>
      <c r="J364" s="2">
        <v>-0.43987136100000002</v>
      </c>
      <c r="K364" s="2">
        <f t="shared" si="17"/>
        <v>0.7372003387436642</v>
      </c>
      <c r="L364" s="2">
        <v>0.174226521</v>
      </c>
      <c r="M364" s="3" t="s">
        <v>1506</v>
      </c>
    </row>
    <row r="365" spans="1:13" x14ac:dyDescent="0.3">
      <c r="A365" s="2" t="s">
        <v>1416</v>
      </c>
      <c r="B365" s="2" t="s">
        <v>1417</v>
      </c>
      <c r="C365" s="2">
        <v>379.74159520000001</v>
      </c>
      <c r="D365" s="2">
        <v>-0.65930763400000003</v>
      </c>
      <c r="E365" s="2">
        <f t="shared" si="15"/>
        <v>0.633182095476165</v>
      </c>
      <c r="F365" s="2">
        <v>9.2480210000000004E-3</v>
      </c>
      <c r="G365" s="2">
        <v>-0.59446086300000001</v>
      </c>
      <c r="H365" s="2">
        <f t="shared" si="16"/>
        <v>0.66229190829951889</v>
      </c>
      <c r="I365" s="2">
        <v>1.6240045000000002E-2</v>
      </c>
      <c r="J365" s="2">
        <v>8.7457510000000002E-2</v>
      </c>
      <c r="K365" s="2">
        <f t="shared" si="17"/>
        <v>1.0624960737072915</v>
      </c>
      <c r="L365" s="2">
        <v>0.75844756899999999</v>
      </c>
      <c r="M365" s="3" t="s">
        <v>325</v>
      </c>
    </row>
    <row r="366" spans="1:13" x14ac:dyDescent="0.3">
      <c r="A366" s="2" t="s">
        <v>1535</v>
      </c>
      <c r="B366" s="2" t="s">
        <v>1536</v>
      </c>
      <c r="C366" s="2">
        <v>141.6739475</v>
      </c>
      <c r="D366" s="2">
        <v>0.12505577300000001</v>
      </c>
      <c r="E366" s="2">
        <f t="shared" si="15"/>
        <v>1.0905498913070353</v>
      </c>
      <c r="F366" s="2">
        <v>0.617326076</v>
      </c>
      <c r="G366" s="2">
        <v>-0.60486973499999996</v>
      </c>
      <c r="H366" s="2">
        <f t="shared" si="16"/>
        <v>0.65753074772604914</v>
      </c>
      <c r="I366" s="2">
        <v>4.7757336999999997E-2</v>
      </c>
      <c r="J366" s="2">
        <v>-0.97037026299999996</v>
      </c>
      <c r="K366" s="2">
        <f t="shared" si="17"/>
        <v>0.51037505994085997</v>
      </c>
      <c r="L366" s="2">
        <v>1.8930889999999999E-3</v>
      </c>
      <c r="M366" s="3" t="s">
        <v>1537</v>
      </c>
    </row>
    <row r="367" spans="1:13" x14ac:dyDescent="0.3">
      <c r="A367" s="2" t="s">
        <v>1569</v>
      </c>
      <c r="B367" s="2" t="s">
        <v>1570</v>
      </c>
      <c r="C367" s="2">
        <v>941.57859350000001</v>
      </c>
      <c r="D367" s="2">
        <v>2.77129E-3</v>
      </c>
      <c r="E367" s="2">
        <f t="shared" si="15"/>
        <v>1.0019227579830787</v>
      </c>
      <c r="F367" s="2">
        <v>0.99401535799999996</v>
      </c>
      <c r="G367" s="2">
        <v>-0.62108850299999996</v>
      </c>
      <c r="H367" s="2">
        <f t="shared" si="16"/>
        <v>0.65018018635396946</v>
      </c>
      <c r="I367" s="2">
        <v>8.81E-5</v>
      </c>
      <c r="J367" s="2">
        <v>-0.63322830299999999</v>
      </c>
      <c r="K367" s="2">
        <f t="shared" si="17"/>
        <v>0.64473208996125408</v>
      </c>
      <c r="L367" s="2">
        <v>4.5200000000000001E-5</v>
      </c>
      <c r="M367" s="3" t="s">
        <v>325</v>
      </c>
    </row>
    <row r="368" spans="1:13" x14ac:dyDescent="0.3">
      <c r="A368" s="2" t="s">
        <v>1496</v>
      </c>
      <c r="B368" s="2" t="s">
        <v>1497</v>
      </c>
      <c r="C368" s="2">
        <v>491.90145630000001</v>
      </c>
      <c r="D368" s="2">
        <v>0.152901755</v>
      </c>
      <c r="E368" s="2">
        <f t="shared" si="15"/>
        <v>1.1118034430761408</v>
      </c>
      <c r="F368" s="2">
        <v>0.54523982800000004</v>
      </c>
      <c r="G368" s="2">
        <v>-0.65942455</v>
      </c>
      <c r="H368" s="2">
        <f t="shared" si="16"/>
        <v>0.63313078448098037</v>
      </c>
      <c r="I368" s="2">
        <v>4.8672639999999996E-3</v>
      </c>
      <c r="J368" s="2">
        <v>-0.94383790099999998</v>
      </c>
      <c r="K368" s="2">
        <f t="shared" si="17"/>
        <v>0.51984812364348354</v>
      </c>
      <c r="L368" s="2">
        <v>3.0599999999999998E-5</v>
      </c>
      <c r="M368" s="3" t="s">
        <v>325</v>
      </c>
    </row>
    <row r="369" spans="1:13" x14ac:dyDescent="0.3">
      <c r="A369" s="2" t="s">
        <v>1589</v>
      </c>
      <c r="B369" s="2" t="s">
        <v>1590</v>
      </c>
      <c r="C369" s="2">
        <v>2425.0592799999999</v>
      </c>
      <c r="D369" s="2">
        <v>-3.3195023999999997E-2</v>
      </c>
      <c r="E369" s="2">
        <f t="shared" si="15"/>
        <v>0.97725365200458914</v>
      </c>
      <c r="F369" s="2">
        <v>0.92605502200000001</v>
      </c>
      <c r="G369" s="2">
        <v>-0.66840774999999997</v>
      </c>
      <c r="H369" s="2">
        <f t="shared" si="16"/>
        <v>0.62920073013737821</v>
      </c>
      <c r="I369" s="2">
        <v>1.0315556E-2</v>
      </c>
      <c r="J369" s="2">
        <v>-0.61912756400000002</v>
      </c>
      <c r="K369" s="2">
        <f t="shared" si="17"/>
        <v>0.65106452470590692</v>
      </c>
      <c r="L369" s="2">
        <v>1.5564679E-2</v>
      </c>
      <c r="M369" s="3" t="s">
        <v>1591</v>
      </c>
    </row>
    <row r="370" spans="1:13" x14ac:dyDescent="0.3">
      <c r="A370" s="2" t="s">
        <v>1566</v>
      </c>
      <c r="B370" s="2" t="s">
        <v>1567</v>
      </c>
      <c r="C370" s="2">
        <v>893.83358339999995</v>
      </c>
      <c r="D370" s="2">
        <v>-0.63064966600000005</v>
      </c>
      <c r="E370" s="2">
        <f t="shared" si="15"/>
        <v>0.64588549843843268</v>
      </c>
      <c r="F370" s="2">
        <v>1.9912799999999998E-3</v>
      </c>
      <c r="G370" s="2">
        <v>-0.70772021100000004</v>
      </c>
      <c r="H370" s="2">
        <f t="shared" si="16"/>
        <v>0.612286928525406</v>
      </c>
      <c r="I370" s="2">
        <v>2.6844500000000002E-4</v>
      </c>
      <c r="J370" s="2">
        <v>-5.2554286999999998E-2</v>
      </c>
      <c r="K370" s="2">
        <f t="shared" si="17"/>
        <v>0.96422765476163219</v>
      </c>
      <c r="L370" s="2">
        <v>0.83262908800000002</v>
      </c>
      <c r="M370" s="3" t="s">
        <v>1568</v>
      </c>
    </row>
    <row r="371" spans="1:13" x14ac:dyDescent="0.3">
      <c r="A371" s="2" t="s">
        <v>729</v>
      </c>
      <c r="B371" s="2" t="s">
        <v>729</v>
      </c>
      <c r="C371" s="2">
        <v>107.19814270000001</v>
      </c>
      <c r="D371" s="2">
        <v>-2.1889144740000002</v>
      </c>
      <c r="E371" s="2">
        <f t="shared" si="15"/>
        <v>0.21931638833516304</v>
      </c>
      <c r="F371" s="2">
        <v>2.1400000000000001E-9</v>
      </c>
      <c r="G371" s="2">
        <v>-0.714074282</v>
      </c>
      <c r="H371" s="2">
        <f t="shared" si="16"/>
        <v>0.60959615912429799</v>
      </c>
      <c r="I371" s="2">
        <v>4.0813820000000001E-2</v>
      </c>
      <c r="J371" s="2">
        <v>1.2429954510000001</v>
      </c>
      <c r="K371" s="2">
        <f t="shared" si="17"/>
        <v>2.3668945803752943</v>
      </c>
      <c r="L371" s="2">
        <v>3.07934E-4</v>
      </c>
      <c r="M371" s="3" t="s">
        <v>420</v>
      </c>
    </row>
    <row r="372" spans="1:13" x14ac:dyDescent="0.3">
      <c r="A372" s="2" t="s">
        <v>1550</v>
      </c>
      <c r="B372" s="2" t="s">
        <v>1551</v>
      </c>
      <c r="C372" s="2">
        <v>205.82165710000001</v>
      </c>
      <c r="D372" s="2">
        <v>2.6931974000000001E-2</v>
      </c>
      <c r="E372" s="2">
        <f t="shared" si="15"/>
        <v>1.018843154960986</v>
      </c>
      <c r="F372" s="2">
        <v>0.94029859500000001</v>
      </c>
      <c r="G372" s="2">
        <v>-0.71568170200000003</v>
      </c>
      <c r="H372" s="2">
        <f t="shared" si="16"/>
        <v>0.60891733833821493</v>
      </c>
      <c r="I372" s="2">
        <v>5.3315929999999999E-3</v>
      </c>
      <c r="J372" s="2">
        <v>-0.792328386</v>
      </c>
      <c r="K372" s="2">
        <f t="shared" si="17"/>
        <v>0.57741144702215463</v>
      </c>
      <c r="L372" s="2">
        <v>1.669114E-3</v>
      </c>
      <c r="M372" s="3" t="s">
        <v>325</v>
      </c>
    </row>
    <row r="373" spans="1:13" x14ac:dyDescent="0.3">
      <c r="A373" s="2" t="s">
        <v>1396</v>
      </c>
      <c r="B373" s="2" t="s">
        <v>1397</v>
      </c>
      <c r="C373" s="2">
        <v>47.359580690000001</v>
      </c>
      <c r="D373" s="2">
        <v>0.18459585000000001</v>
      </c>
      <c r="E373" s="2">
        <f t="shared" si="15"/>
        <v>1.1364985551231286</v>
      </c>
      <c r="F373" s="2">
        <v>0.43531817900000003</v>
      </c>
      <c r="G373" s="2">
        <v>-0.75845296399999995</v>
      </c>
      <c r="H373" s="2">
        <f t="shared" si="16"/>
        <v>0.59112987351123458</v>
      </c>
      <c r="I373" s="2">
        <v>2.3904518999999999E-2</v>
      </c>
      <c r="J373" s="2">
        <v>-1.3289256920000001</v>
      </c>
      <c r="K373" s="2">
        <f t="shared" si="17"/>
        <v>0.39806455172572636</v>
      </c>
      <c r="L373" s="2">
        <v>1.56391E-4</v>
      </c>
      <c r="M373" s="3" t="s">
        <v>1398</v>
      </c>
    </row>
    <row r="374" spans="1:13" x14ac:dyDescent="0.3">
      <c r="A374" s="2" t="s">
        <v>1498</v>
      </c>
      <c r="B374" s="2" t="s">
        <v>1499</v>
      </c>
      <c r="C374" s="2">
        <v>51.705729890000001</v>
      </c>
      <c r="D374" s="2">
        <v>-0.19861220800000001</v>
      </c>
      <c r="E374" s="2">
        <f t="shared" si="15"/>
        <v>0.87138838718996336</v>
      </c>
      <c r="F374" s="2">
        <v>0.39393503499999999</v>
      </c>
      <c r="G374" s="2">
        <v>-0.79925202799999995</v>
      </c>
      <c r="H374" s="2">
        <f t="shared" si="16"/>
        <v>0.57464702872374263</v>
      </c>
      <c r="I374" s="2">
        <v>2.8194965999999998E-2</v>
      </c>
      <c r="J374" s="2">
        <v>-0.30578725200000001</v>
      </c>
      <c r="K374" s="2">
        <f t="shared" si="17"/>
        <v>0.80900063939232825</v>
      </c>
      <c r="L374" s="2">
        <v>0.36898444499999999</v>
      </c>
      <c r="M374" s="3" t="s">
        <v>1500</v>
      </c>
    </row>
    <row r="375" spans="1:13" x14ac:dyDescent="0.3">
      <c r="A375" s="2" t="s">
        <v>1453</v>
      </c>
      <c r="B375" s="2" t="s">
        <v>1454</v>
      </c>
      <c r="C375" s="2">
        <v>45.164770560000001</v>
      </c>
      <c r="D375" s="2">
        <v>-1.0705280939999999</v>
      </c>
      <c r="E375" s="2">
        <f t="shared" si="15"/>
        <v>0.47614467585177456</v>
      </c>
      <c r="F375" s="2">
        <v>2.3808407E-2</v>
      </c>
      <c r="G375" s="2">
        <v>-0.81548844600000003</v>
      </c>
      <c r="H375" s="2">
        <f t="shared" si="16"/>
        <v>0.56821607599064994</v>
      </c>
      <c r="I375" s="2">
        <v>4.7723433000000003E-2</v>
      </c>
      <c r="J375" s="2">
        <v>0.155304884</v>
      </c>
      <c r="K375" s="2">
        <f t="shared" si="17"/>
        <v>1.1136569419103926</v>
      </c>
      <c r="L375" s="2">
        <v>0.68796041600000002</v>
      </c>
      <c r="M375" s="3" t="s">
        <v>325</v>
      </c>
    </row>
    <row r="376" spans="1:13" x14ac:dyDescent="0.3">
      <c r="A376" s="2" t="s">
        <v>1597</v>
      </c>
      <c r="B376" s="2" t="s">
        <v>1595</v>
      </c>
      <c r="C376" s="2">
        <v>655.71990570000003</v>
      </c>
      <c r="D376" s="2">
        <v>-8.4255716999999994E-2</v>
      </c>
      <c r="E376" s="2">
        <f t="shared" si="15"/>
        <v>0.94327104173983944</v>
      </c>
      <c r="F376" s="2">
        <v>0.752694741</v>
      </c>
      <c r="G376" s="2">
        <v>-0.85550838600000001</v>
      </c>
      <c r="H376" s="2">
        <f t="shared" si="16"/>
        <v>0.55267053880311889</v>
      </c>
      <c r="I376" s="2">
        <v>3.1121479999999999E-3</v>
      </c>
      <c r="J376" s="2">
        <v>-0.66870767399999997</v>
      </c>
      <c r="K376" s="2">
        <f t="shared" si="17"/>
        <v>0.6290699382652587</v>
      </c>
      <c r="L376" s="2">
        <v>1.7960845E-2</v>
      </c>
      <c r="M376" s="3" t="s">
        <v>1598</v>
      </c>
    </row>
    <row r="377" spans="1:13" x14ac:dyDescent="0.3">
      <c r="A377" s="2" t="s">
        <v>1578</v>
      </c>
      <c r="B377" s="2" t="s">
        <v>1579</v>
      </c>
      <c r="C377" s="2">
        <v>519.88081039999997</v>
      </c>
      <c r="D377" s="2">
        <v>0.41375826700000001</v>
      </c>
      <c r="E377" s="2">
        <f t="shared" si="15"/>
        <v>1.332151595668787</v>
      </c>
      <c r="F377" s="2">
        <v>7.4092810999999995E-2</v>
      </c>
      <c r="G377" s="2">
        <v>-0.86471156599999999</v>
      </c>
      <c r="H377" s="2">
        <f t="shared" si="16"/>
        <v>0.54915618718561299</v>
      </c>
      <c r="I377" s="2">
        <v>4.1999999999999998E-5</v>
      </c>
      <c r="J377" s="2">
        <v>-1.413572713</v>
      </c>
      <c r="K377" s="2">
        <f t="shared" si="17"/>
        <v>0.37538093553131396</v>
      </c>
      <c r="L377" s="2">
        <v>3.6600000000000002E-12</v>
      </c>
      <c r="M377" s="3" t="s">
        <v>1580</v>
      </c>
    </row>
    <row r="378" spans="1:13" x14ac:dyDescent="0.3">
      <c r="A378" s="2" t="s">
        <v>1554</v>
      </c>
      <c r="B378" s="2" t="s">
        <v>1555</v>
      </c>
      <c r="C378" s="2">
        <v>271.09253489999998</v>
      </c>
      <c r="D378" s="2">
        <v>8.1126314000000005E-2</v>
      </c>
      <c r="E378" s="2">
        <f t="shared" si="15"/>
        <v>1.0578435782047435</v>
      </c>
      <c r="F378" s="2">
        <v>0.76814524100000003</v>
      </c>
      <c r="G378" s="2">
        <v>-0.87565431100000002</v>
      </c>
      <c r="H378" s="2">
        <f t="shared" si="16"/>
        <v>0.54500663133006777</v>
      </c>
      <c r="I378" s="2">
        <v>3.9761700000000001E-4</v>
      </c>
      <c r="J378" s="2">
        <v>-1.056460368</v>
      </c>
      <c r="K378" s="2">
        <f t="shared" si="17"/>
        <v>0.48081027495417206</v>
      </c>
      <c r="L378" s="2">
        <v>1.24E-5</v>
      </c>
      <c r="M378" s="3" t="s">
        <v>325</v>
      </c>
    </row>
    <row r="379" spans="1:13" x14ac:dyDescent="0.3">
      <c r="A379" s="2" t="s">
        <v>1538</v>
      </c>
      <c r="B379" s="2" t="s">
        <v>1539</v>
      </c>
      <c r="C379" s="2">
        <v>108.9237418</v>
      </c>
      <c r="D379" s="2">
        <v>-0.34537990000000002</v>
      </c>
      <c r="E379" s="2">
        <f t="shared" si="15"/>
        <v>0.7871006847195694</v>
      </c>
      <c r="F379" s="2">
        <v>0.21461327699999999</v>
      </c>
      <c r="G379" s="2">
        <v>-0.87957234200000001</v>
      </c>
      <c r="H379" s="2">
        <f t="shared" si="16"/>
        <v>0.54352852551181507</v>
      </c>
      <c r="I379" s="2">
        <v>7.2606019999999997E-3</v>
      </c>
      <c r="J379" s="2">
        <v>-0.29125901599999998</v>
      </c>
      <c r="K379" s="2">
        <f t="shared" si="17"/>
        <v>0.81718860037290819</v>
      </c>
      <c r="L379" s="2">
        <v>0.35414939499999998</v>
      </c>
      <c r="M379" s="3" t="s">
        <v>325</v>
      </c>
    </row>
    <row r="380" spans="1:13" x14ac:dyDescent="0.3">
      <c r="A380" s="2" t="s">
        <v>1448</v>
      </c>
      <c r="B380" s="2" t="s">
        <v>1449</v>
      </c>
      <c r="C380" s="2">
        <v>88.132937260000006</v>
      </c>
      <c r="D380" s="2">
        <v>-9.3370888999999999E-2</v>
      </c>
      <c r="E380" s="2">
        <f t="shared" si="15"/>
        <v>0.93733009603607675</v>
      </c>
      <c r="F380" s="2">
        <v>0.67082567800000004</v>
      </c>
      <c r="G380" s="2">
        <v>-0.887484681</v>
      </c>
      <c r="H380" s="2">
        <f t="shared" si="16"/>
        <v>0.5405557486814726</v>
      </c>
      <c r="I380" s="2">
        <v>2.6664965999999998E-2</v>
      </c>
      <c r="J380" s="2">
        <v>-0.53765932999999999</v>
      </c>
      <c r="K380" s="2">
        <f t="shared" si="17"/>
        <v>0.68888767409910789</v>
      </c>
      <c r="L380" s="2">
        <v>0.144674417</v>
      </c>
      <c r="M380" s="3" t="s">
        <v>1450</v>
      </c>
    </row>
    <row r="381" spans="1:13" x14ac:dyDescent="0.3">
      <c r="A381" s="2" t="s">
        <v>450</v>
      </c>
      <c r="B381" s="2" t="s">
        <v>451</v>
      </c>
      <c r="C381" s="2">
        <v>149.30325759999999</v>
      </c>
      <c r="D381" s="2">
        <v>-0.12889961999999999</v>
      </c>
      <c r="E381" s="2">
        <f t="shared" si="15"/>
        <v>0.91452871846969974</v>
      </c>
      <c r="F381" s="2">
        <v>0.60625697199999995</v>
      </c>
      <c r="G381" s="2">
        <v>-0.90442558900000003</v>
      </c>
      <c r="H381" s="2">
        <f t="shared" si="16"/>
        <v>0.53424537220831292</v>
      </c>
      <c r="I381" s="2">
        <v>9.1300000000000007E-6</v>
      </c>
      <c r="J381" s="2">
        <v>-0.70027092800000001</v>
      </c>
      <c r="K381" s="2">
        <f t="shared" si="17"/>
        <v>0.61545661738753921</v>
      </c>
      <c r="L381" s="2">
        <v>5.2444099999999995E-4</v>
      </c>
      <c r="M381" s="3" t="s">
        <v>452</v>
      </c>
    </row>
    <row r="382" spans="1:13" x14ac:dyDescent="0.3">
      <c r="A382" s="2" t="s">
        <v>1548</v>
      </c>
      <c r="B382" s="2" t="s">
        <v>1549</v>
      </c>
      <c r="C382" s="2">
        <v>49.91198326</v>
      </c>
      <c r="D382" s="2">
        <v>-1.7960454000000001E-2</v>
      </c>
      <c r="E382" s="2">
        <f t="shared" si="15"/>
        <v>0.98762793313955999</v>
      </c>
      <c r="F382" s="2">
        <v>0.95915832000000001</v>
      </c>
      <c r="G382" s="2">
        <v>-0.92683638999999995</v>
      </c>
      <c r="H382" s="2">
        <f t="shared" si="16"/>
        <v>0.52601053887092586</v>
      </c>
      <c r="I382" s="2">
        <v>5.5270800000000002E-3</v>
      </c>
      <c r="J382" s="2">
        <v>-0.89071162000000004</v>
      </c>
      <c r="K382" s="2">
        <f t="shared" si="17"/>
        <v>0.53934801523109666</v>
      </c>
      <c r="L382" s="2">
        <v>6.2295479999999997E-3</v>
      </c>
      <c r="M382" s="3" t="s">
        <v>325</v>
      </c>
    </row>
    <row r="383" spans="1:13" x14ac:dyDescent="0.3">
      <c r="A383" s="2" t="s">
        <v>1583</v>
      </c>
      <c r="B383" s="2" t="s">
        <v>1584</v>
      </c>
      <c r="C383" s="2">
        <v>99.99051154</v>
      </c>
      <c r="D383" s="2">
        <v>-1.3287436999999999E-2</v>
      </c>
      <c r="E383" s="2">
        <f t="shared" si="15"/>
        <v>0.99083213402135872</v>
      </c>
      <c r="F383" s="2">
        <v>0.97190158900000001</v>
      </c>
      <c r="G383" s="2">
        <v>-0.93384172200000004</v>
      </c>
      <c r="H383" s="2">
        <f t="shared" si="16"/>
        <v>0.52346256688888348</v>
      </c>
      <c r="I383" s="2">
        <v>3.4196560000000001E-3</v>
      </c>
      <c r="J383" s="2">
        <v>-0.91301470600000001</v>
      </c>
      <c r="K383" s="2">
        <f t="shared" si="17"/>
        <v>0.53107417975663551</v>
      </c>
      <c r="L383" s="2">
        <v>3.4456349999999998E-3</v>
      </c>
      <c r="M383" s="3" t="s">
        <v>1585</v>
      </c>
    </row>
    <row r="384" spans="1:13" x14ac:dyDescent="0.3">
      <c r="A384" s="2" t="s">
        <v>1487</v>
      </c>
      <c r="B384" s="2" t="s">
        <v>1245</v>
      </c>
      <c r="C384" s="2">
        <v>123.3563032</v>
      </c>
      <c r="D384" s="2">
        <v>-1.033989434</v>
      </c>
      <c r="E384" s="2">
        <f t="shared" si="15"/>
        <v>0.48835784109980823</v>
      </c>
      <c r="F384" s="2">
        <v>6.4171940000000002E-3</v>
      </c>
      <c r="G384" s="2">
        <v>-0.98980955599999998</v>
      </c>
      <c r="H384" s="2">
        <f t="shared" si="16"/>
        <v>0.50354424136226072</v>
      </c>
      <c r="I384" s="2">
        <v>5.8189449999999998E-3</v>
      </c>
      <c r="J384" s="2">
        <v>5.0229168999999997E-2</v>
      </c>
      <c r="K384" s="2">
        <f t="shared" si="17"/>
        <v>1.0354293865067228</v>
      </c>
      <c r="L384" s="2">
        <v>0.90187469799999997</v>
      </c>
      <c r="M384" s="3" t="s">
        <v>325</v>
      </c>
    </row>
    <row r="385" spans="1:13" x14ac:dyDescent="0.3">
      <c r="A385" s="2" t="s">
        <v>421</v>
      </c>
      <c r="B385" s="2" t="s">
        <v>422</v>
      </c>
      <c r="C385" s="2">
        <v>23.244467530000001</v>
      </c>
      <c r="D385" s="2">
        <v>-0.301294638</v>
      </c>
      <c r="E385" s="2">
        <f t="shared" si="15"/>
        <v>0.81152382857037852</v>
      </c>
      <c r="F385" s="2">
        <v>0.14648475499999999</v>
      </c>
      <c r="G385" s="2">
        <v>-1.021739417</v>
      </c>
      <c r="H385" s="2">
        <f t="shared" si="16"/>
        <v>0.49252217393732561</v>
      </c>
      <c r="I385" s="2">
        <v>3.9299201999999998E-2</v>
      </c>
      <c r="J385" s="2">
        <v>-8.7325442000000003E-2</v>
      </c>
      <c r="K385" s="2">
        <f t="shared" si="17"/>
        <v>0.94126611053012421</v>
      </c>
      <c r="L385" s="2">
        <v>0.82785567299999996</v>
      </c>
      <c r="M385" s="3" t="s">
        <v>423</v>
      </c>
    </row>
    <row r="386" spans="1:13" x14ac:dyDescent="0.3">
      <c r="A386" s="2" t="s">
        <v>1571</v>
      </c>
      <c r="B386" s="2" t="s">
        <v>1572</v>
      </c>
      <c r="C386" s="2">
        <v>427.08275689999999</v>
      </c>
      <c r="D386" s="2">
        <v>-0.31713027500000002</v>
      </c>
      <c r="E386" s="2">
        <f t="shared" si="15"/>
        <v>0.80266490500396148</v>
      </c>
      <c r="F386" s="2">
        <v>0.151463451</v>
      </c>
      <c r="G386" s="2">
        <v>-1.0293817679999999</v>
      </c>
      <c r="H386" s="2">
        <f t="shared" si="16"/>
        <v>0.48992004718116311</v>
      </c>
      <c r="I386" s="2">
        <v>1.2100000000000001E-7</v>
      </c>
      <c r="J386" s="2">
        <v>-0.61192297299999998</v>
      </c>
      <c r="K386" s="2">
        <f t="shared" si="17"/>
        <v>0.65432396983731311</v>
      </c>
      <c r="L386" s="2">
        <v>1.8583460000000001E-3</v>
      </c>
      <c r="M386" s="3" t="s">
        <v>1560</v>
      </c>
    </row>
    <row r="387" spans="1:13" x14ac:dyDescent="0.3">
      <c r="A387" s="2" t="s">
        <v>1788</v>
      </c>
      <c r="B387" s="2" t="s">
        <v>1788</v>
      </c>
      <c r="C387" s="2">
        <v>138.89914519999999</v>
      </c>
      <c r="D387" s="2">
        <v>-2.3428931340000001</v>
      </c>
      <c r="E387" s="2">
        <f t="shared" ref="E387:E399" si="18">2^D387</f>
        <v>0.1971146440171504</v>
      </c>
      <c r="F387" s="2">
        <v>7.0600000000000004E-10</v>
      </c>
      <c r="G387" s="2">
        <v>-1.0623792030000001</v>
      </c>
      <c r="H387" s="2">
        <f t="shared" ref="H387:H399" si="19">2^G387</f>
        <v>0.47884173213692027</v>
      </c>
      <c r="I387" s="2">
        <v>4.5970400000000002E-3</v>
      </c>
      <c r="J387" s="2">
        <v>1.050346343</v>
      </c>
      <c r="K387" s="2">
        <f t="shared" ref="K387:K399" si="20">2^J387</f>
        <v>2.0710269725657873</v>
      </c>
      <c r="L387" s="2">
        <v>2.9555010000000001E-3</v>
      </c>
      <c r="M387" s="3" t="s">
        <v>37</v>
      </c>
    </row>
    <row r="388" spans="1:13" x14ac:dyDescent="0.3">
      <c r="A388" s="2" t="s">
        <v>1789</v>
      </c>
      <c r="B388" s="2" t="s">
        <v>1789</v>
      </c>
      <c r="C388" s="2">
        <v>34.677247319999999</v>
      </c>
      <c r="D388" s="2">
        <v>-4.1671853160000003</v>
      </c>
      <c r="E388" s="2">
        <f t="shared" si="18"/>
        <v>5.5661156082906921E-2</v>
      </c>
      <c r="F388" s="2">
        <v>1.73E-6</v>
      </c>
      <c r="G388" s="2">
        <v>-1.1910593629999999</v>
      </c>
      <c r="H388" s="2">
        <f t="shared" si="19"/>
        <v>0.43798113542332839</v>
      </c>
      <c r="I388" s="2">
        <v>4.7553770000000002E-2</v>
      </c>
      <c r="J388" s="2">
        <v>1.9300710409999999</v>
      </c>
      <c r="K388" s="2">
        <f t="shared" si="20"/>
        <v>3.8107396354971259</v>
      </c>
      <c r="L388" s="2">
        <v>4.4865160000000003E-3</v>
      </c>
      <c r="M388" s="3" t="s">
        <v>37</v>
      </c>
    </row>
    <row r="389" spans="1:13" x14ac:dyDescent="0.3">
      <c r="A389" s="2" t="s">
        <v>1459</v>
      </c>
      <c r="B389" s="2" t="s">
        <v>1460</v>
      </c>
      <c r="C389" s="2">
        <v>7958.4788289999997</v>
      </c>
      <c r="D389" s="2">
        <v>-1.1488521570000001</v>
      </c>
      <c r="E389" s="2">
        <f t="shared" si="18"/>
        <v>0.45098390228188628</v>
      </c>
      <c r="F389" s="2">
        <v>4.1250400000000001E-4</v>
      </c>
      <c r="G389" s="2">
        <v>-1.1971755260000001</v>
      </c>
      <c r="H389" s="2">
        <f t="shared" si="19"/>
        <v>0.43612828795568526</v>
      </c>
      <c r="I389" s="2">
        <v>1.1644799999999999E-4</v>
      </c>
      <c r="J389" s="2">
        <v>-2.1604610999999999E-2</v>
      </c>
      <c r="K389" s="2">
        <f t="shared" si="20"/>
        <v>0.98513639511177287</v>
      </c>
      <c r="L389" s="2">
        <v>0.95425766300000003</v>
      </c>
      <c r="M389" s="3" t="s">
        <v>1461</v>
      </c>
    </row>
    <row r="390" spans="1:13" x14ac:dyDescent="0.3">
      <c r="A390" s="2" t="s">
        <v>1457</v>
      </c>
      <c r="B390" s="2" t="s">
        <v>1458</v>
      </c>
      <c r="C390" s="2">
        <v>30.16739896</v>
      </c>
      <c r="D390" s="2">
        <v>2.1325222000000001E-2</v>
      </c>
      <c r="E390" s="2">
        <f t="shared" si="18"/>
        <v>1.0148913044060004</v>
      </c>
      <c r="F390" s="2">
        <v>0.92872531599999997</v>
      </c>
      <c r="G390" s="2">
        <v>-1.2962876619999999</v>
      </c>
      <c r="H390" s="2">
        <f t="shared" si="19"/>
        <v>0.40717258644174115</v>
      </c>
      <c r="I390" s="2">
        <v>1.0839237E-2</v>
      </c>
      <c r="J390" s="2">
        <v>-1.499235476</v>
      </c>
      <c r="K390" s="2">
        <f t="shared" si="20"/>
        <v>0.35374079796428165</v>
      </c>
      <c r="L390" s="2">
        <v>3.4893469999999998E-3</v>
      </c>
      <c r="M390" s="3" t="s">
        <v>325</v>
      </c>
    </row>
    <row r="391" spans="1:13" x14ac:dyDescent="0.3">
      <c r="A391" s="2" t="s">
        <v>1605</v>
      </c>
      <c r="B391" s="2" t="s">
        <v>1606</v>
      </c>
      <c r="C391" s="2">
        <v>1553.0042129999999</v>
      </c>
      <c r="D391" s="2">
        <v>0.80577737599999999</v>
      </c>
      <c r="E391" s="2">
        <f t="shared" si="18"/>
        <v>1.7480874705353375</v>
      </c>
      <c r="F391" s="2">
        <v>2.0804534E-2</v>
      </c>
      <c r="G391" s="2">
        <v>-1.3676393790000001</v>
      </c>
      <c r="H391" s="2">
        <f t="shared" si="19"/>
        <v>0.38752482040707337</v>
      </c>
      <c r="I391" s="2">
        <v>3.8899999999999997E-5</v>
      </c>
      <c r="J391" s="2">
        <v>-2.4274919860000002</v>
      </c>
      <c r="K391" s="2">
        <f t="shared" si="20"/>
        <v>0.18588831810004383</v>
      </c>
      <c r="L391" s="2">
        <v>4.4800000000000002E-14</v>
      </c>
      <c r="M391" s="3" t="s">
        <v>325</v>
      </c>
    </row>
    <row r="392" spans="1:13" x14ac:dyDescent="0.3">
      <c r="A392" s="2" t="s">
        <v>1563</v>
      </c>
      <c r="B392" s="2" t="s">
        <v>1564</v>
      </c>
      <c r="C392" s="2">
        <v>322.3702806</v>
      </c>
      <c r="D392" s="2">
        <v>-6.2065136999999999E-2</v>
      </c>
      <c r="E392" s="2">
        <f t="shared" si="18"/>
        <v>0.95789196887618588</v>
      </c>
      <c r="F392" s="2">
        <v>0.82729362500000003</v>
      </c>
      <c r="G392" s="2">
        <v>-1.5369989550000001</v>
      </c>
      <c r="H392" s="2">
        <f t="shared" si="19"/>
        <v>0.34460153785208297</v>
      </c>
      <c r="I392" s="2">
        <v>1.81E-8</v>
      </c>
      <c r="J392" s="2">
        <v>-1.3925797710000001</v>
      </c>
      <c r="K392" s="2">
        <f t="shared" si="20"/>
        <v>0.38088311261070157</v>
      </c>
      <c r="L392" s="2">
        <v>2.29E-7</v>
      </c>
      <c r="M392" s="3" t="s">
        <v>1565</v>
      </c>
    </row>
    <row r="393" spans="1:13" x14ac:dyDescent="0.3">
      <c r="A393" s="2" t="s">
        <v>1599</v>
      </c>
      <c r="B393" s="2" t="s">
        <v>1600</v>
      </c>
      <c r="C393" s="2">
        <v>3275.0416439999999</v>
      </c>
      <c r="D393" s="2">
        <v>-0.14594706800000001</v>
      </c>
      <c r="E393" s="2">
        <f t="shared" si="18"/>
        <v>0.90378588574557683</v>
      </c>
      <c r="F393" s="2">
        <v>0.50336565799999999</v>
      </c>
      <c r="G393" s="2">
        <v>-1.628640874</v>
      </c>
      <c r="H393" s="2">
        <f t="shared" si="19"/>
        <v>0.32339272419027348</v>
      </c>
      <c r="I393" s="2">
        <v>1.2700000000000001E-24</v>
      </c>
      <c r="J393" s="2">
        <v>-1.4106394170000001</v>
      </c>
      <c r="K393" s="2">
        <f t="shared" si="20"/>
        <v>0.37614493867085369</v>
      </c>
      <c r="L393" s="2">
        <v>4.8800000000000002E-19</v>
      </c>
      <c r="M393" s="3" t="s">
        <v>1601</v>
      </c>
    </row>
    <row r="394" spans="1:13" x14ac:dyDescent="0.3">
      <c r="A394" s="2" t="s">
        <v>1790</v>
      </c>
      <c r="B394" s="2" t="s">
        <v>1791</v>
      </c>
      <c r="C394" s="2">
        <v>61.530307970000003</v>
      </c>
      <c r="D394" s="2">
        <v>-4.6288983999999998E-2</v>
      </c>
      <c r="E394" s="2">
        <f t="shared" si="18"/>
        <v>0.96842418625437809</v>
      </c>
      <c r="F394" s="2">
        <v>0.77756889900000004</v>
      </c>
      <c r="G394" s="2">
        <v>-1.6551376449999999</v>
      </c>
      <c r="H394" s="2">
        <f t="shared" si="19"/>
        <v>0.31750745136127279</v>
      </c>
      <c r="I394" s="2">
        <v>8.3974710000000001E-3</v>
      </c>
      <c r="J394" s="2">
        <v>-1.1415803330000001</v>
      </c>
      <c r="K394" s="2">
        <f t="shared" si="20"/>
        <v>0.45326280002670383</v>
      </c>
      <c r="L394" s="2">
        <v>3.3759351999999999E-2</v>
      </c>
      <c r="M394" s="3" t="s">
        <v>325</v>
      </c>
    </row>
    <row r="395" spans="1:13" x14ac:dyDescent="0.3">
      <c r="A395" s="2" t="s">
        <v>1592</v>
      </c>
      <c r="B395" s="2" t="s">
        <v>1593</v>
      </c>
      <c r="C395" s="2">
        <v>1458.4462120000001</v>
      </c>
      <c r="D395" s="2">
        <v>-0.44552257499999998</v>
      </c>
      <c r="E395" s="2">
        <f t="shared" si="18"/>
        <v>0.73431828267297072</v>
      </c>
      <c r="F395" s="2">
        <v>9.3836346000000001E-2</v>
      </c>
      <c r="G395" s="2">
        <v>-1.8388535720000001</v>
      </c>
      <c r="H395" s="2">
        <f t="shared" si="19"/>
        <v>0.27954383392605475</v>
      </c>
      <c r="I395" s="2">
        <v>6.1199999999999994E-14</v>
      </c>
      <c r="J395" s="2">
        <v>-1.225504843</v>
      </c>
      <c r="K395" s="2">
        <f t="shared" si="20"/>
        <v>0.42764783963198388</v>
      </c>
      <c r="L395" s="2">
        <v>7.4700000000000001E-7</v>
      </c>
      <c r="M395" s="3" t="s">
        <v>325</v>
      </c>
    </row>
    <row r="396" spans="1:13" x14ac:dyDescent="0.3">
      <c r="A396" s="2" t="s">
        <v>1586</v>
      </c>
      <c r="B396" s="2" t="s">
        <v>1587</v>
      </c>
      <c r="C396" s="2">
        <v>1076.7244330000001</v>
      </c>
      <c r="D396" s="2">
        <v>-1.3393129109999999</v>
      </c>
      <c r="E396" s="2">
        <f t="shared" si="18"/>
        <v>0.39520883082734448</v>
      </c>
      <c r="F396" s="2">
        <v>4.8500000000000002E-6</v>
      </c>
      <c r="G396" s="2">
        <v>-1.8474080939999999</v>
      </c>
      <c r="H396" s="2">
        <f t="shared" si="19"/>
        <v>0.27789117140562714</v>
      </c>
      <c r="I396" s="2">
        <v>1.6300000000000001E-11</v>
      </c>
      <c r="J396" s="2">
        <v>-0.40451977700000002</v>
      </c>
      <c r="K396" s="2">
        <f t="shared" si="20"/>
        <v>0.75548772651947249</v>
      </c>
      <c r="L396" s="2">
        <v>0.14701655899999999</v>
      </c>
      <c r="M396" s="3" t="s">
        <v>1588</v>
      </c>
    </row>
    <row r="397" spans="1:13" x14ac:dyDescent="0.3">
      <c r="A397" s="2" t="s">
        <v>1602</v>
      </c>
      <c r="B397" s="2" t="s">
        <v>1603</v>
      </c>
      <c r="C397" s="2">
        <v>107.6248425</v>
      </c>
      <c r="D397" s="2">
        <v>-0.223896599</v>
      </c>
      <c r="E397" s="2">
        <f t="shared" si="18"/>
        <v>0.85624965156787791</v>
      </c>
      <c r="F397" s="2">
        <v>0.34633912500000003</v>
      </c>
      <c r="G397" s="2">
        <v>-2.3039873200000001</v>
      </c>
      <c r="H397" s="2">
        <f t="shared" si="19"/>
        <v>0.20250264821748096</v>
      </c>
      <c r="I397" s="2">
        <v>1.4200000000000001E-9</v>
      </c>
      <c r="J397" s="2">
        <v>-1.6403762630000001</v>
      </c>
      <c r="K397" s="2">
        <f t="shared" si="20"/>
        <v>0.32077280412465758</v>
      </c>
      <c r="L397" s="2">
        <v>8.9199999999999993E-6</v>
      </c>
      <c r="M397" s="3" t="s">
        <v>1604</v>
      </c>
    </row>
    <row r="398" spans="1:13" x14ac:dyDescent="0.3">
      <c r="A398" s="2" t="s">
        <v>1581</v>
      </c>
      <c r="B398" s="2" t="s">
        <v>1582</v>
      </c>
      <c r="C398" s="2">
        <v>28.151019300000002</v>
      </c>
      <c r="D398" s="2">
        <v>-2.6433183999999998E-2</v>
      </c>
      <c r="E398" s="2">
        <f t="shared" si="18"/>
        <v>0.98184474203361538</v>
      </c>
      <c r="F398" s="2">
        <v>0.87828793900000002</v>
      </c>
      <c r="G398" s="2">
        <v>-2.332313745</v>
      </c>
      <c r="H398" s="2">
        <f t="shared" si="19"/>
        <v>0.19856541301752137</v>
      </c>
      <c r="I398" s="2">
        <v>8.1547800000000001E-4</v>
      </c>
      <c r="J398" s="2">
        <v>-2.0120492799999998</v>
      </c>
      <c r="K398" s="2">
        <f t="shared" si="20"/>
        <v>0.24792071399153245</v>
      </c>
      <c r="L398" s="2">
        <v>2.0548540000000001E-3</v>
      </c>
      <c r="M398" s="3" t="s">
        <v>325</v>
      </c>
    </row>
    <row r="399" spans="1:13" x14ac:dyDescent="0.3">
      <c r="A399" s="2" t="s">
        <v>859</v>
      </c>
      <c r="B399" s="2" t="s">
        <v>860</v>
      </c>
      <c r="C399" s="2">
        <v>107.44860370000001</v>
      </c>
      <c r="D399" s="2">
        <v>-1.925423643</v>
      </c>
      <c r="E399" s="2">
        <f t="shared" si="18"/>
        <v>0.26326294127718841</v>
      </c>
      <c r="F399" s="2">
        <v>1.7837300000000001E-4</v>
      </c>
      <c r="G399" s="2">
        <v>-2.8661947209999998</v>
      </c>
      <c r="H399" s="2">
        <f t="shared" si="19"/>
        <v>0.13714798004246134</v>
      </c>
      <c r="I399" s="2">
        <v>2.8999999999999999E-9</v>
      </c>
      <c r="J399" s="2">
        <v>-0.61270566400000004</v>
      </c>
      <c r="K399" s="2">
        <f t="shared" si="20"/>
        <v>0.65396908223352967</v>
      </c>
      <c r="L399" s="2">
        <v>0.114252311</v>
      </c>
      <c r="M399" s="3" t="s">
        <v>8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5262D-FCBB-4A5C-8252-492FC7545055}">
  <dimension ref="A1:M618"/>
  <sheetViews>
    <sheetView workbookViewId="0">
      <selection activeCell="K623" sqref="K623"/>
    </sheetView>
  </sheetViews>
  <sheetFormatPr defaultColWidth="15.06640625" defaultRowHeight="10.15" x14ac:dyDescent="0.3"/>
  <cols>
    <col min="1" max="1" width="12.53125" style="2" customWidth="1"/>
    <col min="2" max="2" width="14" style="2" customWidth="1"/>
    <col min="3" max="3" width="14.1328125" style="2" customWidth="1"/>
    <col min="4" max="4" width="12" style="2" customWidth="1"/>
    <col min="5" max="5" width="13.46484375" style="2" customWidth="1"/>
    <col min="6" max="6" width="12.3984375" style="2" customWidth="1"/>
    <col min="7" max="7" width="12.86328125" style="2" customWidth="1"/>
    <col min="8" max="8" width="13.46484375" style="2" customWidth="1"/>
    <col min="9" max="9" width="12.265625" style="2" customWidth="1"/>
    <col min="10" max="10" width="12.06640625" style="2" customWidth="1"/>
    <col min="11" max="11" width="12.3984375" style="2" customWidth="1"/>
    <col min="12" max="12" width="11.6640625" style="2" customWidth="1"/>
    <col min="13" max="13" width="15.06640625" style="3"/>
    <col min="14" max="16384" width="15.0664062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3</v>
      </c>
      <c r="E1" s="1" t="s">
        <v>2143</v>
      </c>
      <c r="F1" s="1" t="s">
        <v>2144</v>
      </c>
      <c r="G1" s="1" t="s">
        <v>2154</v>
      </c>
      <c r="H1" s="1" t="s">
        <v>2147</v>
      </c>
      <c r="I1" s="1" t="s">
        <v>2148</v>
      </c>
      <c r="J1" s="1" t="s">
        <v>2155</v>
      </c>
      <c r="K1" s="1" t="s">
        <v>2152</v>
      </c>
      <c r="L1" s="1" t="s">
        <v>1</v>
      </c>
      <c r="M1" s="4" t="s">
        <v>2</v>
      </c>
    </row>
    <row r="2" spans="1:13" x14ac:dyDescent="0.3">
      <c r="A2" s="2" t="s">
        <v>33</v>
      </c>
      <c r="B2" s="2" t="s">
        <v>34</v>
      </c>
      <c r="C2" s="2">
        <v>730.27590320000002</v>
      </c>
      <c r="D2" s="2">
        <v>3.3781155470000002</v>
      </c>
      <c r="E2" s="2">
        <f>2^D2</f>
        <v>10.397145184856155</v>
      </c>
      <c r="F2" s="2">
        <v>1.6099999999999998E-5</v>
      </c>
      <c r="G2" s="2">
        <v>6.5145271850000004</v>
      </c>
      <c r="H2" s="2">
        <f>2^G2</f>
        <v>91.425657067292178</v>
      </c>
      <c r="I2" s="2">
        <v>1.42E-15</v>
      </c>
      <c r="J2" s="2">
        <v>2.514386279</v>
      </c>
      <c r="K2" s="2">
        <f>2^J2</f>
        <v>5.7135455054824069</v>
      </c>
      <c r="L2" s="2">
        <v>1.5482479999999999E-3</v>
      </c>
      <c r="M2" s="3" t="s">
        <v>35</v>
      </c>
    </row>
    <row r="3" spans="1:13" x14ac:dyDescent="0.3">
      <c r="A3" s="2" t="s">
        <v>3</v>
      </c>
      <c r="B3" s="2" t="s">
        <v>4</v>
      </c>
      <c r="C3" s="2">
        <v>51.072750620000001</v>
      </c>
      <c r="D3" s="2">
        <v>0.26735865800000003</v>
      </c>
      <c r="E3" s="2">
        <f t="shared" ref="E3:E66" si="0">2^D3</f>
        <v>1.2036022076658919</v>
      </c>
      <c r="F3" s="2">
        <v>0.27365331999999998</v>
      </c>
      <c r="G3" s="2">
        <v>2.1617735740000001</v>
      </c>
      <c r="H3" s="2">
        <f t="shared" ref="H3:H66" si="1">2^G3</f>
        <v>4.4746460687958267</v>
      </c>
      <c r="I3" s="2">
        <v>5.2599999999999996E-6</v>
      </c>
      <c r="J3" s="2">
        <v>2.4134283330000001</v>
      </c>
      <c r="K3" s="2">
        <f t="shared" ref="K3:K66" si="2">2^J3</f>
        <v>5.3273879079783732</v>
      </c>
      <c r="L3" s="2">
        <v>5.9606199999999996E-4</v>
      </c>
      <c r="M3" s="3" t="s">
        <v>5</v>
      </c>
    </row>
    <row r="4" spans="1:13" x14ac:dyDescent="0.3">
      <c r="A4" s="2" t="s">
        <v>19</v>
      </c>
      <c r="B4" s="2" t="s">
        <v>20</v>
      </c>
      <c r="C4" s="2">
        <v>1202.5365449999999</v>
      </c>
      <c r="D4" s="2">
        <v>-4.2411100000000002E-3</v>
      </c>
      <c r="E4" s="2">
        <f t="shared" si="0"/>
        <v>0.99706460328759128</v>
      </c>
      <c r="F4" s="2">
        <v>0.98945304000000001</v>
      </c>
      <c r="G4" s="2">
        <v>4.1704057729999997</v>
      </c>
      <c r="H4" s="2">
        <f t="shared" si="1"/>
        <v>18.005999417678478</v>
      </c>
      <c r="I4" s="2">
        <v>3.8799999999999998E-42</v>
      </c>
      <c r="J4" s="2">
        <v>4.1770948270000003</v>
      </c>
      <c r="K4" s="2">
        <f t="shared" si="2"/>
        <v>18.089678052591044</v>
      </c>
      <c r="L4" s="2">
        <v>9.5299999999999994E-42</v>
      </c>
      <c r="M4" s="3" t="s">
        <v>21</v>
      </c>
    </row>
    <row r="5" spans="1:13" x14ac:dyDescent="0.3">
      <c r="A5" s="2" t="s">
        <v>22</v>
      </c>
      <c r="B5" s="2" t="s">
        <v>23</v>
      </c>
      <c r="C5" s="2">
        <v>102.46944310000001</v>
      </c>
      <c r="D5" s="2">
        <v>1.1085665899999999</v>
      </c>
      <c r="E5" s="2">
        <f t="shared" si="0"/>
        <v>2.1563129731742485</v>
      </c>
      <c r="F5" s="2">
        <v>1.19019E-3</v>
      </c>
      <c r="G5" s="2">
        <v>4.1307184929999998</v>
      </c>
      <c r="H5" s="2">
        <f t="shared" si="1"/>
        <v>17.517421098681442</v>
      </c>
      <c r="I5" s="2">
        <v>7.3799999999999994E-20</v>
      </c>
      <c r="J5" s="2">
        <v>2.8257892870000001</v>
      </c>
      <c r="K5" s="2">
        <f t="shared" si="2"/>
        <v>7.0900179844920794</v>
      </c>
      <c r="L5" s="2">
        <v>1.2900000000000001E-9</v>
      </c>
      <c r="M5" s="3" t="s">
        <v>24</v>
      </c>
    </row>
    <row r="6" spans="1:13" x14ac:dyDescent="0.3">
      <c r="A6" s="2" t="s">
        <v>48</v>
      </c>
      <c r="B6" s="2" t="s">
        <v>49</v>
      </c>
      <c r="C6" s="2">
        <v>1767.6670590000001</v>
      </c>
      <c r="D6" s="2">
        <v>0.45989676600000001</v>
      </c>
      <c r="E6" s="2">
        <f t="shared" si="0"/>
        <v>1.3754433929011776</v>
      </c>
      <c r="F6" s="2">
        <v>0.110913133</v>
      </c>
      <c r="G6" s="2">
        <v>3.90223677</v>
      </c>
      <c r="H6" s="2">
        <f t="shared" si="1"/>
        <v>14.95169116738051</v>
      </c>
      <c r="I6" s="2">
        <v>1.0899999999999999E-39</v>
      </c>
      <c r="J6" s="2">
        <v>3.31484289</v>
      </c>
      <c r="K6" s="2">
        <f t="shared" si="2"/>
        <v>9.9510094989271796</v>
      </c>
      <c r="L6" s="2">
        <v>1.54E-28</v>
      </c>
      <c r="M6" s="3" t="s">
        <v>50</v>
      </c>
    </row>
    <row r="7" spans="1:13" x14ac:dyDescent="0.3">
      <c r="A7" s="2" t="s">
        <v>124</v>
      </c>
      <c r="B7" s="2" t="s">
        <v>125</v>
      </c>
      <c r="C7" s="2">
        <v>212.39479109999999</v>
      </c>
      <c r="D7" s="2">
        <v>3.4737100939999999</v>
      </c>
      <c r="E7" s="2">
        <f t="shared" si="0"/>
        <v>11.109408453657464</v>
      </c>
      <c r="F7" s="2">
        <v>3.3899999999999999E-36</v>
      </c>
      <c r="G7" s="2">
        <v>3.8934759849999998</v>
      </c>
      <c r="H7" s="2">
        <f t="shared" si="1"/>
        <v>14.861171939854476</v>
      </c>
      <c r="I7" s="2">
        <v>4.7700000000000001E-39</v>
      </c>
      <c r="J7" s="2">
        <v>0.28328248700000003</v>
      </c>
      <c r="K7" s="2">
        <f t="shared" si="2"/>
        <v>1.2169606223636058</v>
      </c>
      <c r="L7" s="2">
        <v>0.34786883099999999</v>
      </c>
      <c r="M7" s="3" t="s">
        <v>126</v>
      </c>
    </row>
    <row r="8" spans="1:13" x14ac:dyDescent="0.3">
      <c r="A8" s="2" t="s">
        <v>159</v>
      </c>
      <c r="B8" s="2" t="s">
        <v>159</v>
      </c>
      <c r="C8" s="2">
        <v>87.777371180000003</v>
      </c>
      <c r="D8" s="2">
        <v>0.26775295500000001</v>
      </c>
      <c r="E8" s="2">
        <f t="shared" si="0"/>
        <v>1.2039312041512424</v>
      </c>
      <c r="F8" s="2">
        <v>0.39933610400000003</v>
      </c>
      <c r="G8" s="2">
        <v>3.887802835</v>
      </c>
      <c r="H8" s="2">
        <f t="shared" si="1"/>
        <v>14.802847688599241</v>
      </c>
      <c r="I8" s="2">
        <v>2.08E-16</v>
      </c>
      <c r="J8" s="2">
        <v>3.4788240589999999</v>
      </c>
      <c r="K8" s="2">
        <f t="shared" si="2"/>
        <v>11.148858189797412</v>
      </c>
      <c r="L8" s="2">
        <v>5.5199999999999997E-13</v>
      </c>
      <c r="M8" s="3" t="s">
        <v>160</v>
      </c>
    </row>
    <row r="9" spans="1:13" x14ac:dyDescent="0.3">
      <c r="A9" s="2" t="s">
        <v>13</v>
      </c>
      <c r="B9" s="2" t="s">
        <v>14</v>
      </c>
      <c r="C9" s="2">
        <v>1505.518335</v>
      </c>
      <c r="D9" s="2">
        <v>0.81736876300000005</v>
      </c>
      <c r="E9" s="2">
        <f t="shared" si="0"/>
        <v>1.7621891186260983</v>
      </c>
      <c r="F9" s="2">
        <v>1.3936999999999999E-4</v>
      </c>
      <c r="G9" s="2">
        <v>3.7450599279999999</v>
      </c>
      <c r="H9" s="2">
        <f t="shared" si="1"/>
        <v>13.408351111600362</v>
      </c>
      <c r="I9" s="2">
        <v>1.26E-66</v>
      </c>
      <c r="J9" s="2">
        <v>2.8572882000000002</v>
      </c>
      <c r="K9" s="2">
        <f t="shared" si="2"/>
        <v>7.2465193206206289</v>
      </c>
      <c r="L9" s="2">
        <v>1.4199999999999999E-38</v>
      </c>
      <c r="M9" s="3" t="s">
        <v>1608</v>
      </c>
    </row>
    <row r="10" spans="1:13" x14ac:dyDescent="0.3">
      <c r="A10" s="2" t="s">
        <v>79</v>
      </c>
      <c r="B10" s="2" t="s">
        <v>80</v>
      </c>
      <c r="C10" s="2">
        <v>273.7366328</v>
      </c>
      <c r="D10" s="2">
        <v>-0.40668636899999999</v>
      </c>
      <c r="E10" s="2">
        <f t="shared" si="0"/>
        <v>0.75435401138110625</v>
      </c>
      <c r="F10" s="2">
        <v>0.189066083</v>
      </c>
      <c r="G10" s="2">
        <v>2.5860022589999998</v>
      </c>
      <c r="H10" s="2">
        <f t="shared" si="1"/>
        <v>6.004325791740416</v>
      </c>
      <c r="I10" s="2">
        <v>2.8799999999999999E-5</v>
      </c>
      <c r="J10" s="2">
        <v>2.1092069229999999</v>
      </c>
      <c r="K10" s="2">
        <f t="shared" si="2"/>
        <v>4.3145405087232254</v>
      </c>
      <c r="L10" s="2">
        <v>9.1899999999999999E-9</v>
      </c>
      <c r="M10" s="3" t="s">
        <v>81</v>
      </c>
    </row>
    <row r="11" spans="1:13" x14ac:dyDescent="0.3">
      <c r="A11" s="2" t="s">
        <v>167</v>
      </c>
      <c r="B11" s="2" t="s">
        <v>168</v>
      </c>
      <c r="C11" s="2">
        <v>180.3607652</v>
      </c>
      <c r="D11" s="2">
        <v>0.52053858200000003</v>
      </c>
      <c r="E11" s="2">
        <f t="shared" si="0"/>
        <v>1.4344906672403352</v>
      </c>
      <c r="F11" s="2">
        <v>6.9831344000000004E-2</v>
      </c>
      <c r="G11" s="2">
        <v>3.4882762610000002</v>
      </c>
      <c r="H11" s="2">
        <f t="shared" si="1"/>
        <v>11.22214272227616</v>
      </c>
      <c r="I11" s="2">
        <v>2.0400000000000001E-24</v>
      </c>
      <c r="J11" s="2">
        <v>2.8288875870000001</v>
      </c>
      <c r="K11" s="2">
        <f t="shared" si="2"/>
        <v>7.1052607121078886</v>
      </c>
      <c r="L11" s="2">
        <v>5.46E-16</v>
      </c>
      <c r="M11" s="3" t="s">
        <v>123</v>
      </c>
    </row>
    <row r="12" spans="1:13" x14ac:dyDescent="0.3">
      <c r="A12" s="2" t="s">
        <v>149</v>
      </c>
      <c r="B12" s="2" t="s">
        <v>150</v>
      </c>
      <c r="C12" s="2">
        <v>292.56189519999998</v>
      </c>
      <c r="D12" s="2">
        <v>1.4599277589999999</v>
      </c>
      <c r="E12" s="2">
        <f t="shared" si="0"/>
        <v>2.7509458829417581</v>
      </c>
      <c r="F12" s="2">
        <v>3.1900000000000002E-15</v>
      </c>
      <c r="G12" s="2">
        <v>3.4213194040000001</v>
      </c>
      <c r="H12" s="2">
        <f t="shared" si="1"/>
        <v>10.7132136343184</v>
      </c>
      <c r="I12" s="2">
        <v>1.1200000000000001E-53</v>
      </c>
      <c r="J12" s="2">
        <v>1.9032700469999999</v>
      </c>
      <c r="K12" s="2">
        <f t="shared" si="2"/>
        <v>3.7406008998219433</v>
      </c>
      <c r="L12" s="2">
        <v>2.1600000000000001E-16</v>
      </c>
      <c r="M12" s="3" t="s">
        <v>151</v>
      </c>
    </row>
    <row r="13" spans="1:13" x14ac:dyDescent="0.3">
      <c r="A13" s="2" t="s">
        <v>232</v>
      </c>
      <c r="B13" s="2" t="s">
        <v>233</v>
      </c>
      <c r="C13" s="2">
        <v>84.891515659999996</v>
      </c>
      <c r="D13" s="2">
        <v>0.36835861800000003</v>
      </c>
      <c r="E13" s="2">
        <f t="shared" si="0"/>
        <v>1.2908833319695427</v>
      </c>
      <c r="F13" s="2">
        <v>0.291235246</v>
      </c>
      <c r="G13" s="2">
        <v>3.3100056229999999</v>
      </c>
      <c r="H13" s="2">
        <f t="shared" si="1"/>
        <v>9.917700254333786</v>
      </c>
      <c r="I13" s="2">
        <v>1.14E-9</v>
      </c>
      <c r="J13" s="2">
        <v>2.600061728</v>
      </c>
      <c r="K13" s="2">
        <f t="shared" si="2"/>
        <v>6.0631256809593586</v>
      </c>
      <c r="L13" s="2">
        <v>2.8700000000000001E-6</v>
      </c>
      <c r="M13" s="3" t="s">
        <v>233</v>
      </c>
    </row>
    <row r="14" spans="1:13" x14ac:dyDescent="0.3">
      <c r="A14" s="2" t="s">
        <v>161</v>
      </c>
      <c r="B14" s="2" t="s">
        <v>161</v>
      </c>
      <c r="C14" s="2">
        <v>290.67237219999998</v>
      </c>
      <c r="D14" s="2">
        <v>-0.500380033</v>
      </c>
      <c r="E14" s="2">
        <f t="shared" si="0"/>
        <v>0.70692054049575592</v>
      </c>
      <c r="F14" s="2">
        <v>6.3445339000000003E-2</v>
      </c>
      <c r="G14" s="2">
        <v>3.2824787849999999</v>
      </c>
      <c r="H14" s="2">
        <f t="shared" si="1"/>
        <v>9.7302628971826657</v>
      </c>
      <c r="I14" s="2">
        <v>5.8599999999999999E-25</v>
      </c>
      <c r="J14" s="2">
        <v>3.8948061859999998</v>
      </c>
      <c r="K14" s="2">
        <f t="shared" si="2"/>
        <v>14.874880631900853</v>
      </c>
      <c r="L14" s="2">
        <v>3.2400000000000001E-34</v>
      </c>
      <c r="M14" s="3" t="s">
        <v>162</v>
      </c>
    </row>
    <row r="15" spans="1:13" x14ac:dyDescent="0.3">
      <c r="A15" s="2" t="s">
        <v>1793</v>
      </c>
      <c r="B15" s="3" t="s">
        <v>1794</v>
      </c>
      <c r="C15" s="2">
        <v>73.130925700000006</v>
      </c>
      <c r="D15" s="2">
        <v>0.33628769400000003</v>
      </c>
      <c r="E15" s="2">
        <f t="shared" si="0"/>
        <v>1.262503768297605</v>
      </c>
      <c r="F15" s="2">
        <v>0.30507239400000002</v>
      </c>
      <c r="G15" s="2">
        <v>2.2431106879999998</v>
      </c>
      <c r="H15" s="2">
        <f t="shared" si="1"/>
        <v>4.7341672929498237</v>
      </c>
      <c r="I15" s="2">
        <v>1.44E-8</v>
      </c>
      <c r="J15" s="2">
        <v>2.7015107010000001</v>
      </c>
      <c r="K15" s="2">
        <f t="shared" si="2"/>
        <v>6.5048270583277006</v>
      </c>
      <c r="L15" s="2">
        <v>3.7399999999999997E-8</v>
      </c>
      <c r="M15" s="3" t="s">
        <v>1794</v>
      </c>
    </row>
    <row r="16" spans="1:13" x14ac:dyDescent="0.3">
      <c r="A16" s="2" t="s">
        <v>16</v>
      </c>
      <c r="B16" s="2" t="s">
        <v>17</v>
      </c>
      <c r="C16" s="2">
        <v>26.699402410000001</v>
      </c>
      <c r="D16" s="2">
        <v>2.950749735</v>
      </c>
      <c r="E16" s="2">
        <f t="shared" si="0"/>
        <v>7.7315074718791266</v>
      </c>
      <c r="F16" s="2">
        <v>3.6499999999999998E-10</v>
      </c>
      <c r="G16" s="2">
        <v>3.2245017159999998</v>
      </c>
      <c r="H16" s="2">
        <f t="shared" si="1"/>
        <v>9.3469891290308649</v>
      </c>
      <c r="I16" s="2">
        <v>2.6299999999999998E-9</v>
      </c>
      <c r="J16" s="2">
        <v>9.5087486999999998E-2</v>
      </c>
      <c r="K16" s="2">
        <f t="shared" si="2"/>
        <v>1.0681301789585314</v>
      </c>
      <c r="L16" s="2">
        <v>0.76518104899999995</v>
      </c>
      <c r="M16" s="3" t="s">
        <v>18</v>
      </c>
    </row>
    <row r="17" spans="1:13" x14ac:dyDescent="0.3">
      <c r="A17" s="2" t="s">
        <v>186</v>
      </c>
      <c r="B17" s="2" t="s">
        <v>186</v>
      </c>
      <c r="C17" s="2">
        <v>153.9150736</v>
      </c>
      <c r="D17" s="2">
        <v>2.0587397190000001</v>
      </c>
      <c r="E17" s="2">
        <f t="shared" si="0"/>
        <v>4.1662220074428005</v>
      </c>
      <c r="F17" s="2">
        <v>9.9099999999999999E-10</v>
      </c>
      <c r="G17" s="2">
        <v>3.19885317</v>
      </c>
      <c r="H17" s="2">
        <f t="shared" si="1"/>
        <v>9.1822847380852899</v>
      </c>
      <c r="I17" s="2">
        <v>1.02E-18</v>
      </c>
      <c r="J17" s="2">
        <v>0.91129363799999996</v>
      </c>
      <c r="K17" s="2">
        <f t="shared" si="2"/>
        <v>1.8807311594625529</v>
      </c>
      <c r="L17" s="2">
        <v>1.1532985000000001E-2</v>
      </c>
      <c r="M17" s="3" t="s">
        <v>187</v>
      </c>
    </row>
    <row r="18" spans="1:13" x14ac:dyDescent="0.3">
      <c r="A18" s="2" t="s">
        <v>223</v>
      </c>
      <c r="B18" s="2" t="s">
        <v>224</v>
      </c>
      <c r="C18" s="2">
        <v>2812.901018</v>
      </c>
      <c r="D18" s="2">
        <v>-0.69185168500000005</v>
      </c>
      <c r="E18" s="2">
        <f t="shared" si="0"/>
        <v>0.61905878394355562</v>
      </c>
      <c r="F18" s="2">
        <v>3.1595540000000002E-3</v>
      </c>
      <c r="G18" s="2">
        <v>3.1855309869999999</v>
      </c>
      <c r="H18" s="2">
        <f t="shared" si="1"/>
        <v>9.0978836653235824</v>
      </c>
      <c r="I18" s="2">
        <v>4.6899999999999996E-31</v>
      </c>
      <c r="J18" s="2">
        <v>3.3250687210000001</v>
      </c>
      <c r="K18" s="2">
        <f t="shared" si="2"/>
        <v>10.021792873374217</v>
      </c>
      <c r="L18" s="2">
        <v>2.1600000000000002E-28</v>
      </c>
      <c r="M18" s="3" t="s">
        <v>225</v>
      </c>
    </row>
    <row r="19" spans="1:13" x14ac:dyDescent="0.3">
      <c r="A19" s="2" t="s">
        <v>404</v>
      </c>
      <c r="B19" s="2" t="s">
        <v>405</v>
      </c>
      <c r="C19" s="2">
        <v>85.765505050000002</v>
      </c>
      <c r="D19" s="2">
        <v>1.1808924460000001</v>
      </c>
      <c r="E19" s="2">
        <f t="shared" si="0"/>
        <v>2.2671698000432507</v>
      </c>
      <c r="F19" s="2">
        <v>6.1800000000000001E-6</v>
      </c>
      <c r="G19" s="2">
        <v>3.1833489410000002</v>
      </c>
      <c r="H19" s="2">
        <f t="shared" si="1"/>
        <v>9.0841337079196904</v>
      </c>
      <c r="I19" s="2">
        <v>2.9699999999999999E-21</v>
      </c>
      <c r="J19" s="2">
        <v>1.8719722780000001</v>
      </c>
      <c r="K19" s="2">
        <f t="shared" si="2"/>
        <v>3.6603263371055768</v>
      </c>
      <c r="L19" s="2">
        <v>1.06E-7</v>
      </c>
      <c r="M19" s="3" t="s">
        <v>199</v>
      </c>
    </row>
    <row r="20" spans="1:13" x14ac:dyDescent="0.3">
      <c r="A20" s="2" t="s">
        <v>298</v>
      </c>
      <c r="B20" s="2" t="s">
        <v>299</v>
      </c>
      <c r="C20" s="2">
        <v>110.8841642</v>
      </c>
      <c r="D20" s="2">
        <v>2.457802252</v>
      </c>
      <c r="E20" s="2">
        <f t="shared" si="0"/>
        <v>5.4937918564711854</v>
      </c>
      <c r="F20" s="2">
        <v>2.4499999999999999E-12</v>
      </c>
      <c r="G20" s="2">
        <v>3.1747329620000002</v>
      </c>
      <c r="H20" s="2">
        <f t="shared" si="1"/>
        <v>9.0300436530410497</v>
      </c>
      <c r="I20" s="2">
        <v>8.1599999999999997E-17</v>
      </c>
      <c r="J20" s="2">
        <v>0.45606407799999998</v>
      </c>
      <c r="K20" s="2">
        <f t="shared" si="2"/>
        <v>1.3717942161430035</v>
      </c>
      <c r="L20" s="2">
        <v>0.17781002500000001</v>
      </c>
      <c r="M20" s="3" t="s">
        <v>300</v>
      </c>
    </row>
    <row r="21" spans="1:13" x14ac:dyDescent="0.3">
      <c r="A21" s="2" t="s">
        <v>1795</v>
      </c>
      <c r="B21" s="2" t="s">
        <v>1795</v>
      </c>
      <c r="C21" s="2">
        <v>39.88778112</v>
      </c>
      <c r="D21" s="2">
        <v>0.10095200999999999</v>
      </c>
      <c r="E21" s="2">
        <f t="shared" si="0"/>
        <v>1.0724809410757112</v>
      </c>
      <c r="F21" s="2">
        <v>0.67836755999999998</v>
      </c>
      <c r="G21" s="2">
        <v>3.1611473399999999</v>
      </c>
      <c r="H21" s="2">
        <f t="shared" si="1"/>
        <v>8.9454083404738896</v>
      </c>
      <c r="I21" s="2">
        <v>4.0811340000000002E-3</v>
      </c>
      <c r="J21" s="2">
        <v>0.38540190000000002</v>
      </c>
      <c r="K21" s="2">
        <f t="shared" si="2"/>
        <v>1.3062236187665317</v>
      </c>
      <c r="L21" s="2">
        <v>3.0393353000000001E-2</v>
      </c>
      <c r="M21" s="3" t="s">
        <v>151</v>
      </c>
    </row>
    <row r="22" spans="1:13" x14ac:dyDescent="0.3">
      <c r="A22" s="2" t="s">
        <v>95</v>
      </c>
      <c r="B22" s="2" t="s">
        <v>1734</v>
      </c>
      <c r="C22" s="2">
        <v>127.909074</v>
      </c>
      <c r="D22" s="2">
        <v>3.3201639909999998</v>
      </c>
      <c r="E22" s="2">
        <f t="shared" si="0"/>
        <v>9.9877796365954499</v>
      </c>
      <c r="F22" s="2">
        <v>1.0100000000000001E-24</v>
      </c>
      <c r="G22" s="2">
        <v>3.1522995210000002</v>
      </c>
      <c r="H22" s="2">
        <f t="shared" si="1"/>
        <v>8.8907154580794092</v>
      </c>
      <c r="I22" s="2">
        <v>7.06E-21</v>
      </c>
      <c r="J22" s="2">
        <v>-8.9422792000000001E-2</v>
      </c>
      <c r="K22" s="2">
        <f t="shared" si="2"/>
        <v>0.9398987181683397</v>
      </c>
      <c r="L22" s="2">
        <v>0.79470875200000002</v>
      </c>
      <c r="M22" s="3" t="s">
        <v>96</v>
      </c>
    </row>
    <row r="23" spans="1:13" x14ac:dyDescent="0.3">
      <c r="A23" s="2" t="s">
        <v>163</v>
      </c>
      <c r="B23" s="3" t="s">
        <v>164</v>
      </c>
      <c r="C23" s="2">
        <v>244.5176945</v>
      </c>
      <c r="D23" s="2">
        <v>0.16708478299999999</v>
      </c>
      <c r="E23" s="2">
        <f t="shared" si="0"/>
        <v>1.1227874030915206</v>
      </c>
      <c r="F23" s="2">
        <v>0.50576324500000003</v>
      </c>
      <c r="G23" s="2">
        <v>3.0786757200000001</v>
      </c>
      <c r="H23" s="2">
        <f t="shared" si="1"/>
        <v>8.4483858138684589</v>
      </c>
      <c r="I23" s="2">
        <v>9.8999999999999994E-33</v>
      </c>
      <c r="J23" s="2">
        <v>2.8742459139999998</v>
      </c>
      <c r="K23" s="2">
        <f t="shared" si="2"/>
        <v>7.3321988578835429</v>
      </c>
      <c r="L23" s="2">
        <v>5.68E-28</v>
      </c>
      <c r="M23" s="3" t="s">
        <v>164</v>
      </c>
    </row>
    <row r="24" spans="1:13" x14ac:dyDescent="0.3">
      <c r="A24" s="2" t="s">
        <v>143</v>
      </c>
      <c r="B24" s="2" t="s">
        <v>144</v>
      </c>
      <c r="C24" s="2">
        <v>202.27586819999999</v>
      </c>
      <c r="D24" s="2">
        <v>-0.15061764</v>
      </c>
      <c r="E24" s="2">
        <f t="shared" si="0"/>
        <v>0.90086470596643431</v>
      </c>
      <c r="F24" s="2">
        <v>0.63249694199999995</v>
      </c>
      <c r="G24" s="2">
        <v>3.0675719020000001</v>
      </c>
      <c r="H24" s="2">
        <f t="shared" si="1"/>
        <v>8.3836117246349477</v>
      </c>
      <c r="I24" s="2">
        <v>2.22E-19</v>
      </c>
      <c r="J24" s="2">
        <v>3.2805941729999999</v>
      </c>
      <c r="K24" s="2">
        <f t="shared" si="2"/>
        <v>9.7175604219712195</v>
      </c>
      <c r="L24" s="2">
        <v>1.4100000000000001E-21</v>
      </c>
      <c r="M24" s="3" t="s">
        <v>144</v>
      </c>
    </row>
    <row r="25" spans="1:13" x14ac:dyDescent="0.3">
      <c r="A25" s="2" t="s">
        <v>175</v>
      </c>
      <c r="B25" s="3" t="s">
        <v>176</v>
      </c>
      <c r="C25" s="2">
        <v>114.89792660000001</v>
      </c>
      <c r="D25" s="2">
        <v>2.3318061430000001</v>
      </c>
      <c r="E25" s="2">
        <f t="shared" si="0"/>
        <v>5.0343521754521134</v>
      </c>
      <c r="F25" s="2">
        <v>1.9599999999999999E-29</v>
      </c>
      <c r="G25" s="2">
        <v>3.0375347110000002</v>
      </c>
      <c r="H25" s="2">
        <f t="shared" si="1"/>
        <v>8.2108678208454506</v>
      </c>
      <c r="I25" s="2">
        <v>4.3099999999999999E-37</v>
      </c>
      <c r="J25" s="2">
        <v>0.58857167399999999</v>
      </c>
      <c r="K25" s="2">
        <f t="shared" si="2"/>
        <v>1.5037572301733892</v>
      </c>
      <c r="L25" s="2">
        <v>2.9588362E-2</v>
      </c>
      <c r="M25" s="3" t="s">
        <v>176</v>
      </c>
    </row>
    <row r="26" spans="1:13" x14ac:dyDescent="0.3">
      <c r="A26" s="2" t="s">
        <v>669</v>
      </c>
      <c r="B26" s="2" t="s">
        <v>669</v>
      </c>
      <c r="C26" s="2">
        <v>210.46982869999999</v>
      </c>
      <c r="D26" s="2">
        <v>-1.120500101</v>
      </c>
      <c r="E26" s="2">
        <f t="shared" si="0"/>
        <v>0.4599343643730005</v>
      </c>
      <c r="F26" s="2">
        <v>2.434046E-3</v>
      </c>
      <c r="G26" s="2">
        <v>2.9928548259999999</v>
      </c>
      <c r="H26" s="2">
        <f t="shared" si="1"/>
        <v>7.9604766957754647</v>
      </c>
      <c r="I26" s="2">
        <v>8.3400000000000004E-12</v>
      </c>
      <c r="J26" s="2">
        <v>4.331861838</v>
      </c>
      <c r="K26" s="2">
        <f t="shared" si="2"/>
        <v>20.138186118098673</v>
      </c>
      <c r="L26" s="2">
        <v>6.37E-23</v>
      </c>
      <c r="M26" s="3" t="s">
        <v>670</v>
      </c>
    </row>
    <row r="27" spans="1:13" x14ac:dyDescent="0.3">
      <c r="A27" s="2" t="s">
        <v>57</v>
      </c>
      <c r="B27" s="2" t="s">
        <v>58</v>
      </c>
      <c r="C27" s="2">
        <v>84.844004190000007</v>
      </c>
      <c r="D27" s="2">
        <v>-1.2138207919999999</v>
      </c>
      <c r="E27" s="2">
        <f t="shared" si="0"/>
        <v>0.43112532250114727</v>
      </c>
      <c r="F27" s="2">
        <v>2.5199999999999999E-5</v>
      </c>
      <c r="G27" s="2">
        <v>2.9810781519999998</v>
      </c>
      <c r="H27" s="2">
        <f t="shared" si="1"/>
        <v>7.8957600754454962</v>
      </c>
      <c r="I27" s="2">
        <v>5.6700000000000002E-11</v>
      </c>
      <c r="J27" s="2">
        <v>4.3304672569999996</v>
      </c>
      <c r="K27" s="2">
        <f t="shared" si="2"/>
        <v>20.118728948389354</v>
      </c>
      <c r="L27" s="2">
        <v>1.6599999999999999E-21</v>
      </c>
      <c r="M27" s="3" t="s">
        <v>59</v>
      </c>
    </row>
    <row r="28" spans="1:13" x14ac:dyDescent="0.3">
      <c r="A28" s="2" t="s">
        <v>274</v>
      </c>
      <c r="B28" s="2" t="s">
        <v>275</v>
      </c>
      <c r="C28" s="2">
        <v>143.976809</v>
      </c>
      <c r="D28" s="2">
        <v>1.458034534</v>
      </c>
      <c r="E28" s="2">
        <f t="shared" si="0"/>
        <v>2.7473382295049884</v>
      </c>
      <c r="F28" s="2">
        <v>2.45E-9</v>
      </c>
      <c r="G28" s="2">
        <v>2.97493184</v>
      </c>
      <c r="H28" s="2">
        <f t="shared" si="1"/>
        <v>7.8621933309566527</v>
      </c>
      <c r="I28" s="2">
        <v>2.8200000000000001E-26</v>
      </c>
      <c r="J28" s="2">
        <v>1.4041347900000001</v>
      </c>
      <c r="K28" s="2">
        <f t="shared" si="2"/>
        <v>2.6465901373518403</v>
      </c>
      <c r="L28" s="2">
        <v>2.0899999999999999E-6</v>
      </c>
      <c r="M28" s="3" t="s">
        <v>62</v>
      </c>
    </row>
    <row r="29" spans="1:13" x14ac:dyDescent="0.3">
      <c r="A29" s="2" t="s">
        <v>82</v>
      </c>
      <c r="B29" s="2" t="s">
        <v>83</v>
      </c>
      <c r="C29" s="2">
        <v>1747.5160739999999</v>
      </c>
      <c r="D29" s="2">
        <v>0.96712188899999996</v>
      </c>
      <c r="E29" s="2">
        <f t="shared" si="0"/>
        <v>1.9549366926135625</v>
      </c>
      <c r="F29" s="2">
        <v>9.2099999999999995E-7</v>
      </c>
      <c r="G29" s="2">
        <v>2.9545572490000001</v>
      </c>
      <c r="H29" s="2">
        <f t="shared" si="1"/>
        <v>7.7519391653243792</v>
      </c>
      <c r="I29" s="2">
        <v>2.7700000000000003E-51</v>
      </c>
      <c r="J29" s="2">
        <v>1.9235712170000001</v>
      </c>
      <c r="K29" s="2">
        <f t="shared" si="2"/>
        <v>3.7936095953194275</v>
      </c>
      <c r="L29" s="2">
        <v>6.1599999999999996E-22</v>
      </c>
      <c r="M29" s="3" t="s">
        <v>84</v>
      </c>
    </row>
    <row r="30" spans="1:13" x14ac:dyDescent="0.3">
      <c r="A30" s="2" t="s">
        <v>45</v>
      </c>
      <c r="B30" s="2" t="s">
        <v>46</v>
      </c>
      <c r="C30" s="2">
        <v>33.846500040000002</v>
      </c>
      <c r="D30" s="2">
        <v>1.699371819</v>
      </c>
      <c r="E30" s="2">
        <f t="shared" si="0"/>
        <v>3.2475952034825504</v>
      </c>
      <c r="F30" s="2">
        <v>2.2200000000000001E-5</v>
      </c>
      <c r="G30" s="2">
        <v>2.9222128430000001</v>
      </c>
      <c r="H30" s="2">
        <f t="shared" si="1"/>
        <v>7.5800787828910297</v>
      </c>
      <c r="I30" s="2">
        <v>3.8499999999999997E-9</v>
      </c>
      <c r="J30" s="2">
        <v>0.78894603100000005</v>
      </c>
      <c r="K30" s="2">
        <f t="shared" si="2"/>
        <v>1.7278117388149523</v>
      </c>
      <c r="L30" s="2">
        <v>6.3035902000000005E-2</v>
      </c>
      <c r="M30" s="3" t="s">
        <v>47</v>
      </c>
    </row>
    <row r="31" spans="1:13" x14ac:dyDescent="0.3">
      <c r="A31" s="2" t="s">
        <v>740</v>
      </c>
      <c r="B31" s="2" t="s">
        <v>741</v>
      </c>
      <c r="C31" s="2">
        <v>758.38136910000003</v>
      </c>
      <c r="D31" s="2">
        <v>0.90957833499999996</v>
      </c>
      <c r="E31" s="2">
        <f t="shared" si="0"/>
        <v>1.8784963789538653</v>
      </c>
      <c r="F31" s="2">
        <v>7.5955450000000004E-3</v>
      </c>
      <c r="G31" s="2">
        <v>2.9022494139999999</v>
      </c>
      <c r="H31" s="2">
        <f t="shared" si="1"/>
        <v>7.4759111034315033</v>
      </c>
      <c r="I31" s="2">
        <v>2.4E-16</v>
      </c>
      <c r="J31" s="2">
        <v>1.7804771989999999</v>
      </c>
      <c r="K31" s="2">
        <f t="shared" si="2"/>
        <v>3.4353978814490107</v>
      </c>
      <c r="L31" s="2">
        <v>8.3900000000000004E-7</v>
      </c>
      <c r="M31" s="3" t="s">
        <v>741</v>
      </c>
    </row>
    <row r="32" spans="1:13" x14ac:dyDescent="0.3">
      <c r="A32" s="2" t="s">
        <v>36</v>
      </c>
      <c r="B32" s="2" t="s">
        <v>36</v>
      </c>
      <c r="C32" s="2">
        <v>38.57288174</v>
      </c>
      <c r="D32" s="2">
        <v>-9.8024951999999999E-2</v>
      </c>
      <c r="E32" s="2">
        <f t="shared" si="0"/>
        <v>0.9343111874498331</v>
      </c>
      <c r="F32" s="2">
        <v>0.78890142900000004</v>
      </c>
      <c r="G32" s="2">
        <v>2.8458140940000001</v>
      </c>
      <c r="H32" s="2">
        <f t="shared" si="1"/>
        <v>7.1891145623159058</v>
      </c>
      <c r="I32" s="2">
        <v>2.0599999999999999E-5</v>
      </c>
      <c r="J32" s="2">
        <v>3.0890850109999999</v>
      </c>
      <c r="K32" s="2">
        <f t="shared" si="2"/>
        <v>8.5095627955086659</v>
      </c>
      <c r="L32" s="2">
        <v>7.4699999999999996E-6</v>
      </c>
      <c r="M32" s="3" t="s">
        <v>37</v>
      </c>
    </row>
    <row r="33" spans="1:13" x14ac:dyDescent="0.3">
      <c r="A33" s="2" t="s">
        <v>903</v>
      </c>
      <c r="B33" s="2" t="s">
        <v>904</v>
      </c>
      <c r="C33" s="2">
        <v>868.93643280000003</v>
      </c>
      <c r="D33" s="2">
        <v>1.30859047</v>
      </c>
      <c r="E33" s="2">
        <f t="shared" si="0"/>
        <v>2.4769941648906402</v>
      </c>
      <c r="F33" s="2">
        <v>6.9700000000000003E-20</v>
      </c>
      <c r="G33" s="2">
        <v>3.8033800929999999</v>
      </c>
      <c r="H33" s="2">
        <f t="shared" si="1"/>
        <v>13.961481105106952</v>
      </c>
      <c r="I33" s="2">
        <v>1.91E-35</v>
      </c>
      <c r="J33" s="2">
        <v>0.56810159699999996</v>
      </c>
      <c r="K33" s="2">
        <f t="shared" si="2"/>
        <v>1.4825714112874888</v>
      </c>
      <c r="L33" s="2">
        <v>7.0211700000000002E-2</v>
      </c>
      <c r="M33" s="3" t="s">
        <v>325</v>
      </c>
    </row>
    <row r="34" spans="1:13" x14ac:dyDescent="0.3">
      <c r="A34" s="2" t="s">
        <v>266</v>
      </c>
      <c r="B34" s="2" t="s">
        <v>266</v>
      </c>
      <c r="C34" s="2">
        <v>152.21125929999999</v>
      </c>
      <c r="D34" s="2">
        <v>1.808527701</v>
      </c>
      <c r="E34" s="2">
        <f t="shared" si="0"/>
        <v>3.5028463362092843</v>
      </c>
      <c r="F34" s="2">
        <v>1.31E-21</v>
      </c>
      <c r="G34" s="2">
        <v>2.783881864</v>
      </c>
      <c r="H34" s="2">
        <f t="shared" si="1"/>
        <v>6.8870295348320036</v>
      </c>
      <c r="I34" s="2">
        <v>2.08E-35</v>
      </c>
      <c r="J34" s="2">
        <v>0.88754028799999996</v>
      </c>
      <c r="K34" s="2">
        <f t="shared" si="2"/>
        <v>1.8500192570653324</v>
      </c>
      <c r="L34" s="2">
        <v>3.11663E-4</v>
      </c>
      <c r="M34" s="3" t="s">
        <v>267</v>
      </c>
    </row>
    <row r="35" spans="1:13" x14ac:dyDescent="0.3">
      <c r="A35" s="2" t="s">
        <v>109</v>
      </c>
      <c r="B35" s="2" t="s">
        <v>109</v>
      </c>
      <c r="C35" s="2">
        <v>101.18216080000001</v>
      </c>
      <c r="D35" s="2">
        <v>0.23710478300000001</v>
      </c>
      <c r="E35" s="2">
        <f t="shared" si="0"/>
        <v>1.1786250082857612</v>
      </c>
      <c r="F35" s="2">
        <v>0.42877495100000002</v>
      </c>
      <c r="G35" s="2">
        <v>2.7351749559999998</v>
      </c>
      <c r="H35" s="2">
        <f t="shared" si="1"/>
        <v>6.6583972942919525</v>
      </c>
      <c r="I35" s="2">
        <v>5.7100000000000004E-14</v>
      </c>
      <c r="J35" s="2">
        <v>2.3960436010000001</v>
      </c>
      <c r="K35" s="2">
        <f t="shared" si="2"/>
        <v>5.2635771730690353</v>
      </c>
      <c r="L35" s="2">
        <v>1.2400000000000001E-10</v>
      </c>
      <c r="M35" s="3" t="s">
        <v>110</v>
      </c>
    </row>
    <row r="36" spans="1:13" x14ac:dyDescent="0.3">
      <c r="A36" s="2" t="s">
        <v>97</v>
      </c>
      <c r="B36" s="2" t="s">
        <v>98</v>
      </c>
      <c r="C36" s="2">
        <v>250.4586788</v>
      </c>
      <c r="D36" s="2">
        <v>0.75707850700000001</v>
      </c>
      <c r="E36" s="2">
        <f t="shared" si="0"/>
        <v>1.6900647344160495</v>
      </c>
      <c r="F36" s="2">
        <v>2.205116E-3</v>
      </c>
      <c r="G36" s="2">
        <v>2.722908908</v>
      </c>
      <c r="H36" s="2">
        <f t="shared" si="1"/>
        <v>6.6020264019179367</v>
      </c>
      <c r="I36" s="2">
        <v>2.6199999999999999E-24</v>
      </c>
      <c r="J36" s="2">
        <v>1.8567716970000001</v>
      </c>
      <c r="K36" s="2">
        <f t="shared" si="2"/>
        <v>3.6219627198797304</v>
      </c>
      <c r="L36" s="2">
        <v>1.48E-11</v>
      </c>
      <c r="M36" s="3" t="s">
        <v>99</v>
      </c>
    </row>
    <row r="37" spans="1:13" x14ac:dyDescent="0.3">
      <c r="A37" s="2" t="s">
        <v>87</v>
      </c>
      <c r="B37" s="2" t="s">
        <v>88</v>
      </c>
      <c r="C37" s="2">
        <v>283.7304565</v>
      </c>
      <c r="D37" s="2">
        <v>0.55191399100000005</v>
      </c>
      <c r="E37" s="2">
        <f t="shared" si="0"/>
        <v>1.4660293544645533</v>
      </c>
      <c r="F37" s="2">
        <v>6.0093985000000003E-2</v>
      </c>
      <c r="G37" s="2">
        <v>2.6626692580000002</v>
      </c>
      <c r="H37" s="2">
        <f t="shared" si="1"/>
        <v>6.3320351232428242</v>
      </c>
      <c r="I37" s="2">
        <v>1.2299999999999999E-17</v>
      </c>
      <c r="J37" s="2">
        <v>1.9675531589999999</v>
      </c>
      <c r="K37" s="2">
        <f t="shared" si="2"/>
        <v>3.9110423524064162</v>
      </c>
      <c r="L37" s="2">
        <v>6.3399999999999998E-10</v>
      </c>
      <c r="M37" s="3" t="s">
        <v>88</v>
      </c>
    </row>
    <row r="38" spans="1:13" x14ac:dyDescent="0.3">
      <c r="A38" s="2" t="s">
        <v>260</v>
      </c>
      <c r="B38" s="2" t="s">
        <v>261</v>
      </c>
      <c r="C38" s="2">
        <v>1708.653998</v>
      </c>
      <c r="D38" s="2">
        <v>0.53105955900000001</v>
      </c>
      <c r="E38" s="2">
        <f t="shared" si="0"/>
        <v>1.4449900504374253</v>
      </c>
      <c r="F38" s="2">
        <v>8.968597E-3</v>
      </c>
      <c r="G38" s="2">
        <v>2.6285686180000001</v>
      </c>
      <c r="H38" s="2">
        <f t="shared" si="1"/>
        <v>6.1841213015242058</v>
      </c>
      <c r="I38" s="2">
        <v>1.59E-41</v>
      </c>
      <c r="J38" s="2">
        <v>2.0391380259999998</v>
      </c>
      <c r="K38" s="2">
        <f t="shared" si="2"/>
        <v>4.1099989518939459</v>
      </c>
      <c r="L38" s="2">
        <v>5.8799999999999999E-25</v>
      </c>
      <c r="M38" s="3" t="s">
        <v>62</v>
      </c>
    </row>
    <row r="39" spans="1:13" x14ac:dyDescent="0.3">
      <c r="A39" s="2" t="s">
        <v>339</v>
      </c>
      <c r="B39" s="2" t="s">
        <v>340</v>
      </c>
      <c r="C39" s="2">
        <v>894.69553189999999</v>
      </c>
      <c r="D39" s="2">
        <v>1.1603189840000001</v>
      </c>
      <c r="E39" s="2">
        <f t="shared" si="0"/>
        <v>2.2350684015325779</v>
      </c>
      <c r="F39" s="2">
        <v>4.2600000000000003E-14</v>
      </c>
      <c r="G39" s="2">
        <v>2.594698894</v>
      </c>
      <c r="H39" s="2">
        <f t="shared" si="1"/>
        <v>6.0406294662195936</v>
      </c>
      <c r="I39" s="2">
        <v>1.1499999999999999E-58</v>
      </c>
      <c r="J39" s="2">
        <v>1.389914898</v>
      </c>
      <c r="K39" s="2">
        <f t="shared" si="2"/>
        <v>2.6206322167501508</v>
      </c>
      <c r="L39" s="2">
        <v>6.0300000000000001E-17</v>
      </c>
      <c r="M39" s="3" t="s">
        <v>325</v>
      </c>
    </row>
    <row r="40" spans="1:13" x14ac:dyDescent="0.3">
      <c r="A40" s="2" t="s">
        <v>263</v>
      </c>
      <c r="B40" s="2" t="s">
        <v>263</v>
      </c>
      <c r="C40" s="2">
        <v>134.06773329999999</v>
      </c>
      <c r="D40" s="2">
        <v>0.93286134099999996</v>
      </c>
      <c r="E40" s="2">
        <f t="shared" si="0"/>
        <v>1.9090585377555278</v>
      </c>
      <c r="F40" s="2">
        <v>7.6799999999999993E-6</v>
      </c>
      <c r="G40" s="2">
        <v>2.5650038180000001</v>
      </c>
      <c r="H40" s="2">
        <f t="shared" si="1"/>
        <v>5.9175656974331394</v>
      </c>
      <c r="I40" s="2">
        <v>1.9000000000000001E-24</v>
      </c>
      <c r="J40" s="2">
        <v>1.544666994</v>
      </c>
      <c r="K40" s="2">
        <f t="shared" si="2"/>
        <v>2.9173672177254399</v>
      </c>
      <c r="L40" s="2">
        <v>4.7399999999999998E-9</v>
      </c>
      <c r="M40" s="3" t="s">
        <v>151</v>
      </c>
    </row>
    <row r="41" spans="1:13" x14ac:dyDescent="0.3">
      <c r="A41" s="2" t="s">
        <v>51</v>
      </c>
      <c r="B41" s="2" t="s">
        <v>53</v>
      </c>
      <c r="C41" s="2">
        <v>81.586234669999996</v>
      </c>
      <c r="D41" s="2">
        <v>-1.709520919</v>
      </c>
      <c r="E41" s="2">
        <f t="shared" si="0"/>
        <v>0.30576158793109859</v>
      </c>
      <c r="F41" s="2">
        <v>6.4930700000000001E-4</v>
      </c>
      <c r="G41" s="2">
        <v>2.4863886100000001</v>
      </c>
      <c r="H41" s="2">
        <f t="shared" si="1"/>
        <v>5.6037345242029897</v>
      </c>
      <c r="I41" s="2">
        <v>6.6400000000000001E-5</v>
      </c>
      <c r="J41" s="2">
        <v>4.5788761119999997</v>
      </c>
      <c r="K41" s="2">
        <f t="shared" si="2"/>
        <v>23.898962959163683</v>
      </c>
      <c r="L41" s="2">
        <v>9.0599999999999998E-13</v>
      </c>
      <c r="M41" s="3" t="s">
        <v>53</v>
      </c>
    </row>
    <row r="42" spans="1:13" x14ac:dyDescent="0.3">
      <c r="A42" s="2" t="s">
        <v>329</v>
      </c>
      <c r="B42" s="2" t="s">
        <v>329</v>
      </c>
      <c r="C42" s="2">
        <v>133.17962299999999</v>
      </c>
      <c r="D42" s="2">
        <v>-9.4605707999999997E-2</v>
      </c>
      <c r="E42" s="2">
        <f t="shared" si="0"/>
        <v>0.936528167845881</v>
      </c>
      <c r="F42" s="2">
        <v>0.757826004</v>
      </c>
      <c r="G42" s="2">
        <v>2.4728085580000001</v>
      </c>
      <c r="H42" s="2">
        <f t="shared" si="1"/>
        <v>5.5512341923830899</v>
      </c>
      <c r="I42" s="2">
        <v>6.7600000000000004E-16</v>
      </c>
      <c r="J42" s="2">
        <v>2.59385091</v>
      </c>
      <c r="K42" s="2">
        <f t="shared" si="2"/>
        <v>6.0370799620739808</v>
      </c>
      <c r="L42" s="2">
        <v>6.8899999999999995E-17</v>
      </c>
      <c r="M42" s="3" t="s">
        <v>330</v>
      </c>
    </row>
    <row r="43" spans="1:13" x14ac:dyDescent="0.3">
      <c r="A43" s="2" t="s">
        <v>281</v>
      </c>
      <c r="B43" s="2" t="s">
        <v>281</v>
      </c>
      <c r="C43" s="2">
        <v>691.14666580000005</v>
      </c>
      <c r="D43" s="2">
        <v>0.54610813700000005</v>
      </c>
      <c r="E43" s="2">
        <f t="shared" si="0"/>
        <v>1.4601414512461062</v>
      </c>
      <c r="F43" s="2">
        <v>3.74022E-4</v>
      </c>
      <c r="G43" s="2">
        <v>2.4450948729999999</v>
      </c>
      <c r="H43" s="2">
        <f t="shared" si="1"/>
        <v>5.4456145630237645</v>
      </c>
      <c r="I43" s="2">
        <v>2.6E-54</v>
      </c>
      <c r="J43" s="2">
        <v>1.861565369</v>
      </c>
      <c r="K43" s="2">
        <f t="shared" si="2"/>
        <v>3.6340175049344152</v>
      </c>
      <c r="L43" s="2">
        <v>5.9600000000000003E-31</v>
      </c>
      <c r="M43" s="3" t="s">
        <v>282</v>
      </c>
    </row>
    <row r="44" spans="1:13" x14ac:dyDescent="0.3">
      <c r="A44" s="2" t="s">
        <v>197</v>
      </c>
      <c r="B44" s="2" t="s">
        <v>198</v>
      </c>
      <c r="C44" s="2">
        <v>352.7813817</v>
      </c>
      <c r="D44" s="2">
        <v>1.6802505830000001</v>
      </c>
      <c r="E44" s="2">
        <f t="shared" si="0"/>
        <v>3.2048361128873193</v>
      </c>
      <c r="F44" s="2">
        <v>1.9099999999999999E-20</v>
      </c>
      <c r="G44" s="2">
        <v>2.4099017730000001</v>
      </c>
      <c r="H44" s="2">
        <f t="shared" si="1"/>
        <v>5.314381410327579</v>
      </c>
      <c r="I44" s="2">
        <v>3.8199999999999998E-36</v>
      </c>
      <c r="J44" s="2">
        <v>0.65836688600000004</v>
      </c>
      <c r="K44" s="2">
        <f t="shared" si="2"/>
        <v>1.5782950005567393</v>
      </c>
      <c r="L44" s="2">
        <v>1.6344860000000001E-3</v>
      </c>
      <c r="M44" s="3" t="s">
        <v>199</v>
      </c>
    </row>
    <row r="45" spans="1:13" x14ac:dyDescent="0.3">
      <c r="A45" s="2" t="s">
        <v>1796</v>
      </c>
      <c r="B45" s="2" t="s">
        <v>1797</v>
      </c>
      <c r="C45" s="2">
        <v>39.55503521</v>
      </c>
      <c r="D45" s="2">
        <v>1.3088783909999999</v>
      </c>
      <c r="E45" s="2">
        <f t="shared" si="0"/>
        <v>2.4774885519832552</v>
      </c>
      <c r="F45" s="2">
        <v>8.9176700000000008E-3</v>
      </c>
      <c r="G45" s="2">
        <v>2.3996548770000001</v>
      </c>
      <c r="H45" s="2">
        <f t="shared" si="1"/>
        <v>5.276769177912473</v>
      </c>
      <c r="I45" s="2">
        <v>3.6600000000000002E-5</v>
      </c>
      <c r="J45" s="2">
        <v>0.40189235600000001</v>
      </c>
      <c r="K45" s="2">
        <f t="shared" si="2"/>
        <v>1.3212398201352185</v>
      </c>
      <c r="L45" s="2">
        <v>0.22759246899999999</v>
      </c>
      <c r="M45" s="3" t="s">
        <v>96</v>
      </c>
    </row>
    <row r="46" spans="1:13" x14ac:dyDescent="0.3">
      <c r="A46" s="2" t="s">
        <v>121</v>
      </c>
      <c r="B46" s="2" t="s">
        <v>122</v>
      </c>
      <c r="C46" s="2">
        <v>94.988334069999993</v>
      </c>
      <c r="D46" s="2">
        <v>1.0175998319999999</v>
      </c>
      <c r="E46" s="2">
        <f t="shared" si="0"/>
        <v>2.0245479771674448</v>
      </c>
      <c r="F46" s="2">
        <v>4.8125400000000002E-4</v>
      </c>
      <c r="G46" s="2">
        <v>2.3937574530000001</v>
      </c>
      <c r="H46" s="2">
        <f t="shared" si="1"/>
        <v>5.2552429188428045</v>
      </c>
      <c r="I46" s="2">
        <v>2.26E-13</v>
      </c>
      <c r="J46" s="2">
        <v>1.19589265</v>
      </c>
      <c r="K46" s="2">
        <f t="shared" si="2"/>
        <v>2.2908653278177828</v>
      </c>
      <c r="L46" s="2">
        <v>4.1312100000000002E-4</v>
      </c>
      <c r="M46" s="3" t="s">
        <v>123</v>
      </c>
    </row>
    <row r="47" spans="1:13" x14ac:dyDescent="0.3">
      <c r="A47" s="2" t="s">
        <v>348</v>
      </c>
      <c r="B47" s="2" t="s">
        <v>349</v>
      </c>
      <c r="C47" s="2">
        <v>24.767984500000001</v>
      </c>
      <c r="D47" s="2">
        <v>0.44541344599999999</v>
      </c>
      <c r="E47" s="2">
        <f t="shared" si="0"/>
        <v>1.3617042963472945</v>
      </c>
      <c r="F47" s="2">
        <v>0.18868670100000001</v>
      </c>
      <c r="G47" s="2">
        <v>2.3832808129999998</v>
      </c>
      <c r="H47" s="2">
        <f t="shared" si="1"/>
        <v>5.21721834631383</v>
      </c>
      <c r="I47" s="2">
        <v>4.5000000000000001E-6</v>
      </c>
      <c r="J47" s="2">
        <v>1.6314503650000001</v>
      </c>
      <c r="K47" s="2">
        <f t="shared" si="2"/>
        <v>3.0982431366415026</v>
      </c>
      <c r="L47" s="2">
        <v>2.0213539999999999E-3</v>
      </c>
      <c r="M47" s="3" t="s">
        <v>325</v>
      </c>
    </row>
    <row r="48" spans="1:13" x14ac:dyDescent="0.3">
      <c r="A48" s="2" t="s">
        <v>129</v>
      </c>
      <c r="B48" s="2" t="s">
        <v>130</v>
      </c>
      <c r="C48" s="2">
        <v>729.94282940000005</v>
      </c>
      <c r="D48" s="2">
        <v>1.002336109</v>
      </c>
      <c r="E48" s="2">
        <f t="shared" si="0"/>
        <v>2.0032411581762939</v>
      </c>
      <c r="F48" s="2">
        <v>1.6762999999999999E-4</v>
      </c>
      <c r="G48" s="2">
        <v>2.3345424640000001</v>
      </c>
      <c r="H48" s="2">
        <f t="shared" si="1"/>
        <v>5.0439097571727762</v>
      </c>
      <c r="I48" s="2">
        <v>2.68E-18</v>
      </c>
      <c r="J48" s="2">
        <v>1.1973315689999999</v>
      </c>
      <c r="K48" s="2">
        <f t="shared" si="2"/>
        <v>2.293151336967858</v>
      </c>
      <c r="L48" s="2">
        <v>1.34E-5</v>
      </c>
      <c r="M48" s="3" t="s">
        <v>131</v>
      </c>
    </row>
    <row r="49" spans="1:13" x14ac:dyDescent="0.3">
      <c r="A49" s="2" t="s">
        <v>630</v>
      </c>
      <c r="B49" s="2" t="s">
        <v>631</v>
      </c>
      <c r="C49" s="2">
        <v>146.78014949999999</v>
      </c>
      <c r="D49" s="2">
        <v>0.88377254599999999</v>
      </c>
      <c r="E49" s="2">
        <f t="shared" si="0"/>
        <v>1.8451940507427942</v>
      </c>
      <c r="F49" s="2">
        <v>8.8700000000000001E-5</v>
      </c>
      <c r="G49" s="2">
        <v>2.3300178360000001</v>
      </c>
      <c r="H49" s="2">
        <f t="shared" si="1"/>
        <v>5.0281156601617711</v>
      </c>
      <c r="I49" s="2">
        <v>7.8999999999999999E-20</v>
      </c>
      <c r="J49" s="2">
        <v>1.3436033300000001</v>
      </c>
      <c r="K49" s="2">
        <f t="shared" si="2"/>
        <v>2.5378438941678287</v>
      </c>
      <c r="L49" s="2">
        <v>5.2E-7</v>
      </c>
      <c r="M49" s="3" t="s">
        <v>213</v>
      </c>
    </row>
    <row r="50" spans="1:13" x14ac:dyDescent="0.3">
      <c r="A50" s="2" t="s">
        <v>268</v>
      </c>
      <c r="B50" s="2" t="s">
        <v>269</v>
      </c>
      <c r="C50" s="2">
        <v>159.3211148</v>
      </c>
      <c r="D50" s="2">
        <v>0.61668670299999995</v>
      </c>
      <c r="E50" s="2">
        <f t="shared" si="0"/>
        <v>1.5333496398777291</v>
      </c>
      <c r="F50" s="2">
        <v>7.289668E-3</v>
      </c>
      <c r="G50" s="2">
        <v>2.324547527</v>
      </c>
      <c r="H50" s="2">
        <f t="shared" si="1"/>
        <v>5.0090865063881793</v>
      </c>
      <c r="I50" s="2">
        <v>2.22E-19</v>
      </c>
      <c r="J50" s="2">
        <v>1.6109816720000001</v>
      </c>
      <c r="K50" s="2">
        <f t="shared" si="2"/>
        <v>3.054596190080249</v>
      </c>
      <c r="L50" s="2">
        <v>1.6500000000000001E-9</v>
      </c>
      <c r="M50" s="3" t="s">
        <v>269</v>
      </c>
    </row>
    <row r="51" spans="1:13" x14ac:dyDescent="0.3">
      <c r="A51" s="2" t="s">
        <v>243</v>
      </c>
      <c r="B51" s="2" t="s">
        <v>1798</v>
      </c>
      <c r="C51" s="2">
        <v>3636.3903839999998</v>
      </c>
      <c r="D51" s="2">
        <v>0.15889950799999999</v>
      </c>
      <c r="E51" s="2">
        <f t="shared" si="0"/>
        <v>1.116435193147318</v>
      </c>
      <c r="F51" s="2">
        <v>0.38321453599999999</v>
      </c>
      <c r="G51" s="2">
        <v>2.285380333</v>
      </c>
      <c r="H51" s="2">
        <f t="shared" si="1"/>
        <v>4.8749260462078512</v>
      </c>
      <c r="I51" s="2">
        <v>1.7999999999999999E-53</v>
      </c>
      <c r="J51" s="2">
        <v>2.109743156</v>
      </c>
      <c r="K51" s="2">
        <f t="shared" si="2"/>
        <v>4.3161444714161386</v>
      </c>
      <c r="L51" s="2">
        <v>4.9700000000000002E-45</v>
      </c>
      <c r="M51" s="3" t="s">
        <v>245</v>
      </c>
    </row>
    <row r="52" spans="1:13" x14ac:dyDescent="0.3">
      <c r="A52" s="2" t="s">
        <v>382</v>
      </c>
      <c r="B52" s="2" t="s">
        <v>383</v>
      </c>
      <c r="C52" s="2">
        <v>118.9647016</v>
      </c>
      <c r="D52" s="2">
        <v>-6.4426975999999997E-2</v>
      </c>
      <c r="E52" s="2">
        <f t="shared" si="0"/>
        <v>0.95632508490064227</v>
      </c>
      <c r="F52" s="2">
        <v>0.81914147900000001</v>
      </c>
      <c r="G52" s="2">
        <v>2.2804364779999999</v>
      </c>
      <c r="H52" s="2">
        <f t="shared" si="1"/>
        <v>4.8582491469354681</v>
      </c>
      <c r="I52" s="2">
        <v>2.5599999999999999E-17</v>
      </c>
      <c r="J52" s="2">
        <v>2.357150018</v>
      </c>
      <c r="K52" s="2">
        <f t="shared" si="2"/>
        <v>5.1235721899876889</v>
      </c>
      <c r="L52" s="2">
        <v>7.7400000000000004E-18</v>
      </c>
      <c r="M52" s="3" t="s">
        <v>384</v>
      </c>
    </row>
    <row r="53" spans="1:13" x14ac:dyDescent="0.3">
      <c r="A53" s="2" t="s">
        <v>195</v>
      </c>
      <c r="B53" s="2" t="s">
        <v>196</v>
      </c>
      <c r="C53" s="2">
        <v>520.48842230000002</v>
      </c>
      <c r="D53" s="2">
        <v>-0.39034575199999999</v>
      </c>
      <c r="E53" s="2">
        <f t="shared" si="0"/>
        <v>0.76294673702397464</v>
      </c>
      <c r="F53" s="2">
        <v>0.124994746</v>
      </c>
      <c r="G53" s="2">
        <v>2.2488136320000001</v>
      </c>
      <c r="H53" s="2">
        <f t="shared" si="1"/>
        <v>4.7529183964135751</v>
      </c>
      <c r="I53" s="2">
        <v>1.49E-18</v>
      </c>
      <c r="J53" s="2">
        <v>2.7186338010000002</v>
      </c>
      <c r="K53" s="2">
        <f t="shared" si="2"/>
        <v>6.5824917175732036</v>
      </c>
      <c r="L53" s="2">
        <v>3.7499999999999997E-26</v>
      </c>
      <c r="M53" s="3" t="s">
        <v>196</v>
      </c>
    </row>
    <row r="54" spans="1:13" x14ac:dyDescent="0.3">
      <c r="A54" s="2" t="s">
        <v>66</v>
      </c>
      <c r="B54" s="2" t="s">
        <v>67</v>
      </c>
      <c r="C54" s="2">
        <v>436.10353529999998</v>
      </c>
      <c r="D54" s="2">
        <v>0.60445586100000004</v>
      </c>
      <c r="E54" s="2">
        <f t="shared" si="0"/>
        <v>1.5204051962679903</v>
      </c>
      <c r="F54" s="2">
        <v>3.9499999999999998E-5</v>
      </c>
      <c r="G54" s="2">
        <v>2.2322490510000002</v>
      </c>
      <c r="H54" s="2">
        <f t="shared" si="1"/>
        <v>4.6986589396336935</v>
      </c>
      <c r="I54" s="2">
        <v>7.0300000000000005E-44</v>
      </c>
      <c r="J54" s="2">
        <v>1.590250867</v>
      </c>
      <c r="K54" s="2">
        <f t="shared" si="2"/>
        <v>3.0110170282903246</v>
      </c>
      <c r="L54" s="2">
        <v>8.5300000000000001E-22</v>
      </c>
      <c r="M54" s="3" t="s">
        <v>62</v>
      </c>
    </row>
    <row r="55" spans="1:13" x14ac:dyDescent="0.3">
      <c r="A55" s="2" t="s">
        <v>156</v>
      </c>
      <c r="B55" s="2" t="s">
        <v>157</v>
      </c>
      <c r="C55" s="2">
        <v>1031.5063709999999</v>
      </c>
      <c r="D55" s="2">
        <v>0.91942879600000005</v>
      </c>
      <c r="E55" s="2">
        <f t="shared" si="0"/>
        <v>1.8913662994745291</v>
      </c>
      <c r="F55" s="2">
        <v>1.4924400000000001E-4</v>
      </c>
      <c r="G55" s="2">
        <v>2.2228157309999999</v>
      </c>
      <c r="H55" s="2">
        <f t="shared" si="1"/>
        <v>4.668036141768769</v>
      </c>
      <c r="I55" s="2">
        <v>3.0799999999999999E-20</v>
      </c>
      <c r="J55" s="2">
        <v>1.193368977</v>
      </c>
      <c r="K55" s="2">
        <f t="shared" si="2"/>
        <v>2.2868614731376127</v>
      </c>
      <c r="L55" s="2">
        <v>1.5099999999999999E-6</v>
      </c>
      <c r="M55" s="3" t="s">
        <v>158</v>
      </c>
    </row>
    <row r="56" spans="1:13" x14ac:dyDescent="0.3">
      <c r="A56" s="2" t="s">
        <v>68</v>
      </c>
      <c r="B56" s="2" t="s">
        <v>69</v>
      </c>
      <c r="C56" s="2">
        <v>169.57124769999999</v>
      </c>
      <c r="D56" s="2">
        <v>0.935571386</v>
      </c>
      <c r="E56" s="2">
        <f t="shared" si="0"/>
        <v>1.9126479982271745</v>
      </c>
      <c r="F56" s="2">
        <v>1.2763600000000001E-4</v>
      </c>
      <c r="G56" s="2">
        <v>2.219713096</v>
      </c>
      <c r="H56" s="2">
        <f t="shared" si="1"/>
        <v>4.6580079311006166</v>
      </c>
      <c r="I56" s="2">
        <v>3.9800000000000001E-17</v>
      </c>
      <c r="J56" s="2">
        <v>1.1609277149999999</v>
      </c>
      <c r="K56" s="2">
        <f t="shared" si="2"/>
        <v>2.2360116656746429</v>
      </c>
      <c r="L56" s="2">
        <v>2.5400000000000001E-5</v>
      </c>
      <c r="M56" s="3" t="s">
        <v>70</v>
      </c>
    </row>
    <row r="57" spans="1:13" x14ac:dyDescent="0.3">
      <c r="A57" s="2" t="s">
        <v>825</v>
      </c>
      <c r="B57" s="2" t="s">
        <v>1799</v>
      </c>
      <c r="C57" s="2">
        <v>908.9664904</v>
      </c>
      <c r="D57" s="2">
        <v>0.42353727899999999</v>
      </c>
      <c r="E57" s="2">
        <f t="shared" si="0"/>
        <v>1.3412119839316341</v>
      </c>
      <c r="F57" s="2">
        <v>7.6195880000000001E-3</v>
      </c>
      <c r="G57" s="2">
        <v>2.203845855</v>
      </c>
      <c r="H57" s="2">
        <f t="shared" si="1"/>
        <v>4.6070583011623754</v>
      </c>
      <c r="I57" s="2">
        <v>2.8400000000000001E-46</v>
      </c>
      <c r="J57" s="2">
        <v>1.7451360250000001</v>
      </c>
      <c r="K57" s="2">
        <f t="shared" si="2"/>
        <v>3.3522645931963964</v>
      </c>
      <c r="L57" s="2">
        <v>1.13E-28</v>
      </c>
      <c r="M57" s="3" t="s">
        <v>826</v>
      </c>
    </row>
    <row r="58" spans="1:13" x14ac:dyDescent="0.3">
      <c r="A58" s="2" t="s">
        <v>236</v>
      </c>
      <c r="B58" s="2" t="s">
        <v>237</v>
      </c>
      <c r="C58" s="2">
        <v>275.58726510000002</v>
      </c>
      <c r="D58" s="2">
        <v>1.1370191220000001</v>
      </c>
      <c r="E58" s="2">
        <f t="shared" si="0"/>
        <v>2.1992614482397421</v>
      </c>
      <c r="F58" s="2">
        <v>6.6499999999999999E-7</v>
      </c>
      <c r="G58" s="2">
        <v>2.1982692789999998</v>
      </c>
      <c r="H58" s="2">
        <f t="shared" si="1"/>
        <v>4.5892846068467943</v>
      </c>
      <c r="I58" s="2">
        <v>3.4300000000000001E-20</v>
      </c>
      <c r="J58" s="2">
        <v>0.95282756499999999</v>
      </c>
      <c r="K58" s="2">
        <f t="shared" si="2"/>
        <v>1.9356626840709452</v>
      </c>
      <c r="L58" s="2">
        <v>1.41781E-4</v>
      </c>
      <c r="M58" s="3" t="s">
        <v>238</v>
      </c>
    </row>
    <row r="59" spans="1:13" x14ac:dyDescent="0.3">
      <c r="A59" s="2" t="s">
        <v>442</v>
      </c>
      <c r="B59" s="2" t="s">
        <v>442</v>
      </c>
      <c r="C59" s="2">
        <v>1523.64688</v>
      </c>
      <c r="D59" s="2">
        <v>0.60769304700000004</v>
      </c>
      <c r="E59" s="2">
        <f t="shared" si="0"/>
        <v>1.523820582284132</v>
      </c>
      <c r="F59" s="2">
        <v>1.9656589999999998E-3</v>
      </c>
      <c r="G59" s="2">
        <v>2.1397099320000001</v>
      </c>
      <c r="H59" s="2">
        <f t="shared" si="1"/>
        <v>4.4067343572285864</v>
      </c>
      <c r="I59" s="2">
        <v>1.13E-28</v>
      </c>
      <c r="J59" s="2">
        <v>1.457096333</v>
      </c>
      <c r="K59" s="2">
        <f t="shared" si="2"/>
        <v>2.7455521850007432</v>
      </c>
      <c r="L59" s="2">
        <v>1.25E-13</v>
      </c>
      <c r="M59" s="3" t="s">
        <v>443</v>
      </c>
    </row>
    <row r="60" spans="1:13" x14ac:dyDescent="0.3">
      <c r="A60" s="2" t="s">
        <v>320</v>
      </c>
      <c r="B60" s="2" t="s">
        <v>320</v>
      </c>
      <c r="C60" s="2">
        <v>1285.8688649999999</v>
      </c>
      <c r="D60" s="2">
        <v>1.5331902799999999</v>
      </c>
      <c r="E60" s="2">
        <f t="shared" si="0"/>
        <v>2.8942514753159854</v>
      </c>
      <c r="F60" s="2">
        <v>8.9799999999999996E-21</v>
      </c>
      <c r="G60" s="2">
        <v>2.1287829559999998</v>
      </c>
      <c r="H60" s="2">
        <f t="shared" si="1"/>
        <v>4.3734838185071965</v>
      </c>
      <c r="I60" s="2">
        <v>1.08E-37</v>
      </c>
      <c r="J60" s="2">
        <v>0.54202801300000003</v>
      </c>
      <c r="K60" s="2">
        <f t="shared" si="2"/>
        <v>1.4560178204147791</v>
      </c>
      <c r="L60" s="2">
        <v>2.6035590000000001E-3</v>
      </c>
      <c r="M60" s="3" t="s">
        <v>322</v>
      </c>
    </row>
    <row r="61" spans="1:13" x14ac:dyDescent="0.3">
      <c r="A61" s="2" t="s">
        <v>415</v>
      </c>
      <c r="B61" s="2" t="s">
        <v>416</v>
      </c>
      <c r="C61" s="2">
        <v>43.93501036</v>
      </c>
      <c r="D61" s="2">
        <v>2.989607296</v>
      </c>
      <c r="E61" s="2">
        <f t="shared" si="0"/>
        <v>7.9425776863084527</v>
      </c>
      <c r="F61" s="2">
        <v>4.1099999999999998E-10</v>
      </c>
      <c r="G61" s="2">
        <v>2.1048272560000001</v>
      </c>
      <c r="H61" s="2">
        <f t="shared" si="1"/>
        <v>4.3014624867083517</v>
      </c>
      <c r="I61" s="2">
        <v>4.5900000000000001E-6</v>
      </c>
      <c r="J61" s="2">
        <v>-0.41836799099999999</v>
      </c>
      <c r="K61" s="2">
        <f t="shared" si="2"/>
        <v>0.74827060622910768</v>
      </c>
      <c r="L61" s="2">
        <v>0.222893389</v>
      </c>
      <c r="M61" s="3" t="s">
        <v>305</v>
      </c>
    </row>
    <row r="62" spans="1:13" x14ac:dyDescent="0.3">
      <c r="A62" s="2" t="s">
        <v>371</v>
      </c>
      <c r="B62" s="2" t="s">
        <v>372</v>
      </c>
      <c r="C62" s="2">
        <v>967.65609010000003</v>
      </c>
      <c r="D62" s="2">
        <v>-1.6900889999999998E-2</v>
      </c>
      <c r="E62" s="2">
        <f t="shared" si="0"/>
        <v>0.98835354689973376</v>
      </c>
      <c r="F62" s="2">
        <v>0.93615452700000001</v>
      </c>
      <c r="G62" s="2">
        <v>2.1030109800000001</v>
      </c>
      <c r="H62" s="2">
        <f t="shared" si="1"/>
        <v>4.2960505825490065</v>
      </c>
      <c r="I62" s="2">
        <v>5.5100000000000002E-51</v>
      </c>
      <c r="J62" s="2">
        <v>2.1204218789999998</v>
      </c>
      <c r="K62" s="2">
        <f t="shared" si="2"/>
        <v>4.348210786442313</v>
      </c>
      <c r="L62" s="2">
        <v>8.0699999999999991E-31</v>
      </c>
      <c r="M62" s="3" t="s">
        <v>372</v>
      </c>
    </row>
    <row r="63" spans="1:13" x14ac:dyDescent="0.3">
      <c r="A63" s="2" t="s">
        <v>751</v>
      </c>
      <c r="B63" s="2" t="s">
        <v>752</v>
      </c>
      <c r="C63" s="2">
        <v>2589.1648460000001</v>
      </c>
      <c r="D63" s="2">
        <v>1.186872044</v>
      </c>
      <c r="E63" s="2">
        <f t="shared" si="0"/>
        <v>2.2765861334424664</v>
      </c>
      <c r="F63" s="2">
        <v>2.21E-9</v>
      </c>
      <c r="G63" s="2">
        <v>2.0849184030000001</v>
      </c>
      <c r="H63" s="2">
        <f t="shared" si="1"/>
        <v>4.2425110076503847</v>
      </c>
      <c r="I63" s="2">
        <v>2.43E-26</v>
      </c>
      <c r="J63" s="2">
        <v>0.821097784</v>
      </c>
      <c r="K63" s="2">
        <f t="shared" si="2"/>
        <v>1.7667498469195859</v>
      </c>
      <c r="L63" s="2">
        <v>6.1500000000000004E-5</v>
      </c>
      <c r="M63" s="3" t="s">
        <v>753</v>
      </c>
    </row>
    <row r="64" spans="1:13" x14ac:dyDescent="0.3">
      <c r="A64" s="2" t="s">
        <v>42</v>
      </c>
      <c r="B64" s="2" t="s">
        <v>1800</v>
      </c>
      <c r="C64" s="2">
        <v>53.253776690000002</v>
      </c>
      <c r="D64" s="2">
        <v>-0.66774514299999999</v>
      </c>
      <c r="E64" s="2">
        <f t="shared" si="0"/>
        <v>0.62948977844749343</v>
      </c>
      <c r="F64" s="2">
        <v>6.7327919999999999E-2</v>
      </c>
      <c r="G64" s="2">
        <v>2.0831276320000001</v>
      </c>
      <c r="H64" s="2">
        <f t="shared" si="1"/>
        <v>4.2372481820137375</v>
      </c>
      <c r="I64" s="2">
        <v>3.6600000000000002E-5</v>
      </c>
      <c r="J64" s="2">
        <v>3.0649827890000001</v>
      </c>
      <c r="K64" s="2">
        <f t="shared" si="2"/>
        <v>8.3685796826300045</v>
      </c>
      <c r="L64" s="2">
        <v>3.29E-9</v>
      </c>
      <c r="M64" s="3" t="s">
        <v>43</v>
      </c>
    </row>
    <row r="65" spans="1:13" x14ac:dyDescent="0.3">
      <c r="A65" s="2" t="s">
        <v>1801</v>
      </c>
      <c r="B65" s="2" t="s">
        <v>1802</v>
      </c>
      <c r="C65" s="2">
        <v>60.049380429999999</v>
      </c>
      <c r="D65" s="2">
        <v>0.35908420800000002</v>
      </c>
      <c r="E65" s="2">
        <f t="shared" si="0"/>
        <v>1.2826114647331721</v>
      </c>
      <c r="F65" s="2">
        <v>0.18065885000000001</v>
      </c>
      <c r="G65" s="2">
        <v>2.0809357519999998</v>
      </c>
      <c r="H65" s="2">
        <f t="shared" si="1"/>
        <v>4.2308154380203327</v>
      </c>
      <c r="I65" s="2">
        <v>2.1399999999999998E-6</v>
      </c>
      <c r="J65" s="2">
        <v>1.5839004999999999</v>
      </c>
      <c r="K65" s="2">
        <f t="shared" si="2"/>
        <v>2.9977924441989039</v>
      </c>
      <c r="L65" s="2">
        <v>4.02605E-4</v>
      </c>
      <c r="M65" s="3" t="s">
        <v>62</v>
      </c>
    </row>
    <row r="66" spans="1:13" x14ac:dyDescent="0.3">
      <c r="A66" s="2" t="s">
        <v>54</v>
      </c>
      <c r="B66" s="2" t="s">
        <v>55</v>
      </c>
      <c r="C66" s="2">
        <v>308.80122619999997</v>
      </c>
      <c r="D66" s="2">
        <v>7.1765152999999998E-2</v>
      </c>
      <c r="E66" s="2">
        <f t="shared" si="0"/>
        <v>1.0510018093711955</v>
      </c>
      <c r="F66" s="2">
        <v>0.84506825299999999</v>
      </c>
      <c r="G66" s="2">
        <v>2.075737733</v>
      </c>
      <c r="H66" s="2">
        <f t="shared" si="1"/>
        <v>4.2155992712627715</v>
      </c>
      <c r="I66" s="2">
        <v>1.6600000000000001E-9</v>
      </c>
      <c r="J66" s="2">
        <v>1.952652351</v>
      </c>
      <c r="K66" s="2">
        <f t="shared" si="2"/>
        <v>3.8708552277481085</v>
      </c>
      <c r="L66" s="2">
        <v>2.33E-8</v>
      </c>
      <c r="M66" s="3" t="s">
        <v>56</v>
      </c>
    </row>
    <row r="67" spans="1:13" x14ac:dyDescent="0.3">
      <c r="A67" s="2" t="s">
        <v>376</v>
      </c>
      <c r="B67" s="2" t="s">
        <v>377</v>
      </c>
      <c r="C67" s="2">
        <v>552.51166660000001</v>
      </c>
      <c r="D67" s="2">
        <v>-0.185268292</v>
      </c>
      <c r="E67" s="2">
        <f t="shared" ref="E67:E130" si="3">2^D67</f>
        <v>0.87948550644980383</v>
      </c>
      <c r="F67" s="2">
        <v>0.34533491700000002</v>
      </c>
      <c r="G67" s="2">
        <v>2.0709868170000001</v>
      </c>
      <c r="H67" s="2">
        <f t="shared" ref="H67:H130" si="4">2^G67</f>
        <v>4.2017397813809074</v>
      </c>
      <c r="I67" s="2">
        <v>2.3200000000000001E-30</v>
      </c>
      <c r="J67" s="2">
        <v>2.2823995140000002</v>
      </c>
      <c r="K67" s="2">
        <f t="shared" ref="K67:K130" si="5">2^J67</f>
        <v>4.8648641341354777</v>
      </c>
      <c r="L67" s="2">
        <v>4.6100000000000003E-36</v>
      </c>
      <c r="M67" s="3" t="s">
        <v>300</v>
      </c>
    </row>
    <row r="68" spans="1:13" x14ac:dyDescent="0.3">
      <c r="A68" s="2" t="s">
        <v>283</v>
      </c>
      <c r="B68" s="2" t="s">
        <v>284</v>
      </c>
      <c r="C68" s="2">
        <v>257.9128053</v>
      </c>
      <c r="D68" s="2">
        <v>0.359796538</v>
      </c>
      <c r="E68" s="2">
        <f t="shared" si="3"/>
        <v>1.2832449099112648</v>
      </c>
      <c r="F68" s="2">
        <v>0.17191084000000001</v>
      </c>
      <c r="G68" s="2">
        <v>2.0216692470000002</v>
      </c>
      <c r="H68" s="2">
        <f t="shared" si="4"/>
        <v>4.0605333768075225</v>
      </c>
      <c r="I68" s="2">
        <v>6.9100000000000003E-14</v>
      </c>
      <c r="J68" s="2">
        <v>1.559728475</v>
      </c>
      <c r="K68" s="2">
        <f t="shared" si="5"/>
        <v>2.9479835518515269</v>
      </c>
      <c r="L68" s="2">
        <v>1.7299999999999999E-8</v>
      </c>
      <c r="M68" s="3" t="s">
        <v>285</v>
      </c>
    </row>
    <row r="69" spans="1:13" x14ac:dyDescent="0.3">
      <c r="A69" s="2" t="s">
        <v>91</v>
      </c>
      <c r="B69" s="2" t="s">
        <v>31</v>
      </c>
      <c r="C69" s="2">
        <v>395.8666101</v>
      </c>
      <c r="D69" s="2">
        <v>0.40697687500000002</v>
      </c>
      <c r="E69" s="2">
        <f t="shared" si="3"/>
        <v>1.3259045071671243</v>
      </c>
      <c r="F69" s="2">
        <v>0.15969676699999999</v>
      </c>
      <c r="G69" s="2">
        <v>2.0183718430000002</v>
      </c>
      <c r="H69" s="2">
        <f t="shared" si="4"/>
        <v>4.0512632752525919</v>
      </c>
      <c r="I69" s="2">
        <v>1.9399999999999999E-11</v>
      </c>
      <c r="J69" s="2">
        <v>1.4676990029999999</v>
      </c>
      <c r="K69" s="2">
        <f t="shared" si="5"/>
        <v>2.7658041536585243</v>
      </c>
      <c r="L69" s="2">
        <v>1.7799999999999999E-6</v>
      </c>
      <c r="M69" s="3" t="s">
        <v>92</v>
      </c>
    </row>
    <row r="70" spans="1:13" x14ac:dyDescent="0.3">
      <c r="A70" s="2" t="s">
        <v>172</v>
      </c>
      <c r="B70" s="2" t="s">
        <v>173</v>
      </c>
      <c r="C70" s="2">
        <v>142.04939250000001</v>
      </c>
      <c r="D70" s="2">
        <v>1.110120566</v>
      </c>
      <c r="E70" s="2">
        <f t="shared" si="3"/>
        <v>2.1586368627170254</v>
      </c>
      <c r="F70" s="2">
        <v>1.42E-6</v>
      </c>
      <c r="G70" s="2">
        <v>2.0164616190000002</v>
      </c>
      <c r="H70" s="2">
        <f t="shared" si="4"/>
        <v>4.0459026834268252</v>
      </c>
      <c r="I70" s="2">
        <v>6.0499999999999997E-16</v>
      </c>
      <c r="J70" s="2">
        <v>0.78631122399999998</v>
      </c>
      <c r="K70" s="2">
        <f t="shared" si="5"/>
        <v>1.7246591003334761</v>
      </c>
      <c r="L70" s="2">
        <v>2.8751620000000001E-3</v>
      </c>
      <c r="M70" s="3" t="s">
        <v>174</v>
      </c>
    </row>
    <row r="71" spans="1:13" x14ac:dyDescent="0.3">
      <c r="A71" s="2" t="s">
        <v>211</v>
      </c>
      <c r="B71" s="2" t="s">
        <v>212</v>
      </c>
      <c r="C71" s="2">
        <v>1837.3263589999999</v>
      </c>
      <c r="D71" s="2">
        <v>0.93499851700000003</v>
      </c>
      <c r="E71" s="2">
        <f t="shared" si="3"/>
        <v>1.9118886698848567</v>
      </c>
      <c r="F71" s="2">
        <v>2.1600000000000001E-6</v>
      </c>
      <c r="G71" s="2">
        <v>2.012128573</v>
      </c>
      <c r="H71" s="2">
        <f t="shared" si="4"/>
        <v>4.0337692931296072</v>
      </c>
      <c r="I71" s="2">
        <v>4.8300000000000001E-25</v>
      </c>
      <c r="J71" s="2">
        <v>0.99939547399999995</v>
      </c>
      <c r="K71" s="2">
        <f t="shared" si="5"/>
        <v>1.999162124572891</v>
      </c>
      <c r="L71" s="2">
        <v>6.6499999999999999E-7</v>
      </c>
      <c r="M71" s="3" t="s">
        <v>213</v>
      </c>
    </row>
    <row r="72" spans="1:13" x14ac:dyDescent="0.3">
      <c r="A72" s="2" t="s">
        <v>1803</v>
      </c>
      <c r="B72" s="2" t="s">
        <v>1803</v>
      </c>
      <c r="C72" s="2">
        <v>36.014776949999998</v>
      </c>
      <c r="D72" s="2">
        <v>1.2648576439999999</v>
      </c>
      <c r="E72" s="2">
        <f t="shared" si="3"/>
        <v>2.4030349710989598</v>
      </c>
      <c r="F72" s="2">
        <v>2.4341440000000001E-3</v>
      </c>
      <c r="G72" s="2">
        <v>1.9945280009999999</v>
      </c>
      <c r="H72" s="2">
        <f t="shared" si="4"/>
        <v>3.9848571331333917</v>
      </c>
      <c r="I72" s="2">
        <v>2.05E-5</v>
      </c>
      <c r="J72" s="2">
        <v>0.33725851299999998</v>
      </c>
      <c r="K72" s="2">
        <f t="shared" si="5"/>
        <v>1.2633536188137109</v>
      </c>
      <c r="L72" s="2">
        <v>0.314122238</v>
      </c>
      <c r="M72" s="3" t="s">
        <v>1804</v>
      </c>
    </row>
    <row r="73" spans="1:13" x14ac:dyDescent="0.3">
      <c r="A73" s="2" t="s">
        <v>591</v>
      </c>
      <c r="B73" s="2" t="s">
        <v>591</v>
      </c>
      <c r="C73" s="2">
        <v>507.73937910000001</v>
      </c>
      <c r="D73" s="2">
        <v>1.1651301759999999</v>
      </c>
      <c r="E73" s="2">
        <f t="shared" si="3"/>
        <v>2.2425344933438347</v>
      </c>
      <c r="F73" s="2">
        <v>2.1999999999999999E-10</v>
      </c>
      <c r="G73" s="2">
        <v>1.9816879329999999</v>
      </c>
      <c r="H73" s="2">
        <f t="shared" si="4"/>
        <v>3.949549032897727</v>
      </c>
      <c r="I73" s="2">
        <v>5.8399999999999995E-26</v>
      </c>
      <c r="J73" s="2">
        <v>0.74665289599999995</v>
      </c>
      <c r="K73" s="2">
        <f t="shared" si="5"/>
        <v>1.6778955337814612</v>
      </c>
      <c r="L73" s="2">
        <v>1.8834099999999999E-4</v>
      </c>
      <c r="M73" s="3" t="s">
        <v>592</v>
      </c>
    </row>
    <row r="74" spans="1:13" x14ac:dyDescent="0.3">
      <c r="A74" s="2" t="s">
        <v>961</v>
      </c>
      <c r="B74" s="2" t="s">
        <v>962</v>
      </c>
      <c r="C74" s="2">
        <v>9262.5994699999992</v>
      </c>
      <c r="D74" s="2">
        <v>1.3621056229999999</v>
      </c>
      <c r="E74" s="2">
        <f t="shared" si="3"/>
        <v>2.5706008676121006</v>
      </c>
      <c r="F74" s="2">
        <v>1.05E-17</v>
      </c>
      <c r="G74" s="2">
        <v>1.9762602300000001</v>
      </c>
      <c r="H74" s="2">
        <f t="shared" si="4"/>
        <v>3.9347179674395356</v>
      </c>
      <c r="I74" s="2">
        <v>5.5899999999999998E-36</v>
      </c>
      <c r="J74" s="2">
        <v>1.561567318</v>
      </c>
      <c r="K74" s="2">
        <f t="shared" si="5"/>
        <v>2.9517434144204202</v>
      </c>
      <c r="L74" s="2">
        <v>8.7200000000000005E-5</v>
      </c>
      <c r="M74" s="3" t="s">
        <v>963</v>
      </c>
    </row>
    <row r="75" spans="1:13" x14ac:dyDescent="0.3">
      <c r="A75" s="2" t="s">
        <v>424</v>
      </c>
      <c r="B75" s="2" t="s">
        <v>424</v>
      </c>
      <c r="C75" s="2">
        <v>2453.1132980000002</v>
      </c>
      <c r="D75" s="2">
        <v>0.49959979300000001</v>
      </c>
      <c r="E75" s="2">
        <f t="shared" si="3"/>
        <v>1.4138213106105684</v>
      </c>
      <c r="F75" s="2">
        <v>2.3600000000000001E-5</v>
      </c>
      <c r="G75" s="2">
        <v>1.9715177290000001</v>
      </c>
      <c r="H75" s="2">
        <f t="shared" si="4"/>
        <v>3.9218047971369949</v>
      </c>
      <c r="I75" s="2">
        <v>3.7100000000000003E-66</v>
      </c>
      <c r="J75" s="2">
        <v>1.453573539</v>
      </c>
      <c r="K75" s="2">
        <f t="shared" si="5"/>
        <v>2.73885623370002</v>
      </c>
      <c r="L75" s="2">
        <v>2.28E-35</v>
      </c>
      <c r="M75" s="3" t="s">
        <v>78</v>
      </c>
    </row>
    <row r="76" spans="1:13" x14ac:dyDescent="0.3">
      <c r="A76" s="2" t="s">
        <v>457</v>
      </c>
      <c r="B76" s="2" t="s">
        <v>457</v>
      </c>
      <c r="C76" s="2">
        <v>206.9187628</v>
      </c>
      <c r="D76" s="2">
        <v>1.2014312149999999</v>
      </c>
      <c r="E76" s="2">
        <f t="shared" si="3"/>
        <v>2.2996769563598383</v>
      </c>
      <c r="F76" s="2">
        <v>4.2899999999999999E-9</v>
      </c>
      <c r="G76" s="2">
        <v>1.9699013839999999</v>
      </c>
      <c r="H76" s="2">
        <f t="shared" si="4"/>
        <v>3.9174134048260281</v>
      </c>
      <c r="I76" s="2">
        <v>2.2899999999999999E-19</v>
      </c>
      <c r="J76" s="2">
        <v>0.67449631200000004</v>
      </c>
      <c r="K76" s="2">
        <f t="shared" si="5"/>
        <v>1.5960394503090527</v>
      </c>
      <c r="L76" s="2">
        <v>4.0278730000000004E-3</v>
      </c>
      <c r="M76" s="3" t="s">
        <v>458</v>
      </c>
    </row>
    <row r="77" spans="1:13" x14ac:dyDescent="0.3">
      <c r="A77" s="2" t="s">
        <v>1805</v>
      </c>
      <c r="B77" s="2" t="s">
        <v>1805</v>
      </c>
      <c r="C77" s="2">
        <v>27.67691044</v>
      </c>
      <c r="D77" s="2">
        <v>0.330151419</v>
      </c>
      <c r="E77" s="2">
        <f t="shared" si="3"/>
        <v>1.2571453121049736</v>
      </c>
      <c r="F77" s="2">
        <v>0.31268890199999999</v>
      </c>
      <c r="G77" s="2">
        <v>1.9604462389999999</v>
      </c>
      <c r="H77" s="2">
        <f t="shared" si="4"/>
        <v>3.89182338068251</v>
      </c>
      <c r="I77" s="2">
        <v>2.3799999999999999E-5</v>
      </c>
      <c r="J77" s="2">
        <v>1.370570595</v>
      </c>
      <c r="K77" s="2">
        <f t="shared" si="5"/>
        <v>2.5857281308709683</v>
      </c>
      <c r="L77" s="2">
        <v>3.502135E-3</v>
      </c>
      <c r="M77" s="3" t="s">
        <v>1806</v>
      </c>
    </row>
    <row r="78" spans="1:13" x14ac:dyDescent="0.3">
      <c r="A78" s="2" t="s">
        <v>1807</v>
      </c>
      <c r="B78" s="2" t="s">
        <v>1808</v>
      </c>
      <c r="C78" s="2">
        <v>41.570278000000002</v>
      </c>
      <c r="D78" s="2">
        <v>0.46197554099999999</v>
      </c>
      <c r="E78" s="2">
        <f t="shared" si="3"/>
        <v>1.3774266937243029</v>
      </c>
      <c r="F78" s="2">
        <v>0.13123194699999999</v>
      </c>
      <c r="G78" s="2">
        <v>1.953121758</v>
      </c>
      <c r="H78" s="2">
        <f t="shared" si="4"/>
        <v>3.8721148856234495</v>
      </c>
      <c r="I78" s="2">
        <v>8.9299999999999996E-7</v>
      </c>
      <c r="J78" s="2">
        <v>1.2748254080000001</v>
      </c>
      <c r="K78" s="2">
        <f t="shared" si="5"/>
        <v>2.4196953341441056</v>
      </c>
      <c r="L78" s="2">
        <v>1.7191400000000001E-3</v>
      </c>
      <c r="M78" s="3" t="s">
        <v>1809</v>
      </c>
    </row>
    <row r="79" spans="1:13" x14ac:dyDescent="0.3">
      <c r="A79" s="2" t="s">
        <v>556</v>
      </c>
      <c r="B79" s="2" t="s">
        <v>557</v>
      </c>
      <c r="C79" s="2">
        <v>1025.624986</v>
      </c>
      <c r="D79" s="2">
        <v>0.52098242100000003</v>
      </c>
      <c r="E79" s="2">
        <f t="shared" si="3"/>
        <v>1.4349320500909371</v>
      </c>
      <c r="F79" s="2">
        <v>1.6267398999999998E-2</v>
      </c>
      <c r="G79" s="2">
        <v>1.948545982</v>
      </c>
      <c r="H79" s="2">
        <f t="shared" si="4"/>
        <v>3.8598532075238325</v>
      </c>
      <c r="I79" s="2">
        <v>2.23E-20</v>
      </c>
      <c r="J79" s="2">
        <v>1.349174093</v>
      </c>
      <c r="K79" s="2">
        <f t="shared" si="5"/>
        <v>2.5476623638009994</v>
      </c>
      <c r="L79" s="2">
        <v>3.6199999999999999E-10</v>
      </c>
      <c r="M79" s="3" t="s">
        <v>300</v>
      </c>
    </row>
    <row r="80" spans="1:13" x14ac:dyDescent="0.3">
      <c r="A80" s="2" t="s">
        <v>180</v>
      </c>
      <c r="B80" s="2" t="s">
        <v>181</v>
      </c>
      <c r="C80" s="2">
        <v>107.6931165</v>
      </c>
      <c r="D80" s="2">
        <v>0.40415696200000001</v>
      </c>
      <c r="E80" s="2">
        <f t="shared" si="3"/>
        <v>1.3233154058385834</v>
      </c>
      <c r="F80" s="2">
        <v>0.172407169</v>
      </c>
      <c r="G80" s="2">
        <v>1.9450083229999999</v>
      </c>
      <c r="H80" s="2">
        <f t="shared" si="4"/>
        <v>3.8503999855468103</v>
      </c>
      <c r="I80" s="2">
        <v>5.62E-9</v>
      </c>
      <c r="J80" s="2">
        <v>1.3765491059999999</v>
      </c>
      <c r="K80" s="2">
        <f t="shared" si="5"/>
        <v>2.5964655899143669</v>
      </c>
      <c r="L80" s="2">
        <v>6.1099999999999994E-5</v>
      </c>
      <c r="M80" s="3" t="s">
        <v>182</v>
      </c>
    </row>
    <row r="81" spans="1:13" x14ac:dyDescent="0.3">
      <c r="A81" s="2" t="s">
        <v>323</v>
      </c>
      <c r="B81" s="2" t="s">
        <v>324</v>
      </c>
      <c r="C81" s="2">
        <v>3485.5959509999998</v>
      </c>
      <c r="D81" s="2">
        <v>0.54945822700000002</v>
      </c>
      <c r="E81" s="2">
        <f t="shared" si="3"/>
        <v>1.4635359933675023</v>
      </c>
      <c r="F81" s="2">
        <v>2.9116785999999999E-2</v>
      </c>
      <c r="G81" s="2">
        <v>1.929851312</v>
      </c>
      <c r="H81" s="2">
        <f t="shared" si="4"/>
        <v>3.810159286757929</v>
      </c>
      <c r="I81" s="2">
        <v>3.0999999999999999E-15</v>
      </c>
      <c r="J81" s="2">
        <v>1.269151664</v>
      </c>
      <c r="K81" s="2">
        <f t="shared" si="5"/>
        <v>2.4101979898781516</v>
      </c>
      <c r="L81" s="2">
        <v>3.8700000000000001E-7</v>
      </c>
      <c r="M81" s="3" t="s">
        <v>325</v>
      </c>
    </row>
    <row r="82" spans="1:13" x14ac:dyDescent="0.3">
      <c r="A82" s="2" t="s">
        <v>446</v>
      </c>
      <c r="B82" s="2" t="s">
        <v>446</v>
      </c>
      <c r="C82" s="2">
        <v>251.83134799999999</v>
      </c>
      <c r="D82" s="2">
        <v>1.3455424549999999</v>
      </c>
      <c r="E82" s="2">
        <f t="shared" si="3"/>
        <v>2.5412573011400021</v>
      </c>
      <c r="F82" s="2">
        <v>9.2300000000000006E-9</v>
      </c>
      <c r="G82" s="2">
        <v>1.9256604319999999</v>
      </c>
      <c r="H82" s="2">
        <f t="shared" si="4"/>
        <v>3.7991072281026947</v>
      </c>
      <c r="I82" s="2">
        <v>1.5700000000000001E-15</v>
      </c>
      <c r="J82" s="2">
        <v>0.467251368</v>
      </c>
      <c r="K82" s="2">
        <f t="shared" si="5"/>
        <v>1.3824730607674118</v>
      </c>
      <c r="L82" s="2">
        <v>6.6079089999999993E-2</v>
      </c>
      <c r="M82" s="3" t="s">
        <v>447</v>
      </c>
    </row>
    <row r="83" spans="1:13" x14ac:dyDescent="0.3">
      <c r="A83" s="2" t="s">
        <v>990</v>
      </c>
      <c r="B83" s="2" t="s">
        <v>991</v>
      </c>
      <c r="C83" s="2">
        <v>280.03420039999997</v>
      </c>
      <c r="D83" s="2">
        <v>0.61537677800000001</v>
      </c>
      <c r="E83" s="2">
        <f t="shared" si="3"/>
        <v>1.5319580350110145</v>
      </c>
      <c r="F83" s="2">
        <v>3.7597339999999998E-3</v>
      </c>
      <c r="G83" s="2">
        <v>1.923563369</v>
      </c>
      <c r="H83" s="2">
        <f t="shared" si="4"/>
        <v>3.7935889588257239</v>
      </c>
      <c r="I83" s="2">
        <v>1.95E-12</v>
      </c>
      <c r="J83" s="2">
        <v>0.81702349100000005</v>
      </c>
      <c r="K83" s="2">
        <f t="shared" si="5"/>
        <v>1.7617674343869902</v>
      </c>
      <c r="L83" s="2">
        <v>3.0944000000000002E-4</v>
      </c>
      <c r="M83" s="3" t="s">
        <v>992</v>
      </c>
    </row>
    <row r="84" spans="1:13" x14ac:dyDescent="0.3">
      <c r="A84" s="2" t="s">
        <v>1008</v>
      </c>
      <c r="B84" s="2" t="s">
        <v>1009</v>
      </c>
      <c r="C84" s="2">
        <v>1360.292721</v>
      </c>
      <c r="D84" s="2">
        <v>0.76377883800000002</v>
      </c>
      <c r="E84" s="2">
        <f t="shared" si="3"/>
        <v>1.6979321836450321</v>
      </c>
      <c r="F84" s="2">
        <v>1.3887979999999999E-3</v>
      </c>
      <c r="G84" s="2">
        <v>1.91337208</v>
      </c>
      <c r="H84" s="2">
        <f t="shared" si="4"/>
        <v>3.7668852359653888</v>
      </c>
      <c r="I84" s="2">
        <v>4.3899999999999998E-16</v>
      </c>
      <c r="J84" s="2">
        <v>1.038639758</v>
      </c>
      <c r="K84" s="2">
        <f t="shared" si="5"/>
        <v>2.0542898570396559</v>
      </c>
      <c r="L84" s="2">
        <v>1.8099999999999999E-5</v>
      </c>
      <c r="M84" s="3" t="s">
        <v>325</v>
      </c>
    </row>
    <row r="85" spans="1:13" x14ac:dyDescent="0.3">
      <c r="A85" s="2" t="s">
        <v>534</v>
      </c>
      <c r="B85" s="2" t="s">
        <v>535</v>
      </c>
      <c r="C85" s="2">
        <v>2716.4433330000002</v>
      </c>
      <c r="D85" s="2">
        <v>1.252204622</v>
      </c>
      <c r="E85" s="2">
        <f t="shared" si="3"/>
        <v>2.3820515286728905</v>
      </c>
      <c r="F85" s="2">
        <v>7.3799999999999999E-17</v>
      </c>
      <c r="G85" s="2">
        <v>1.911854722</v>
      </c>
      <c r="H85" s="2">
        <f t="shared" si="4"/>
        <v>3.7629254880063723</v>
      </c>
      <c r="I85" s="2">
        <v>3.6899999999999998E-37</v>
      </c>
      <c r="J85" s="2">
        <v>0.61277414399999997</v>
      </c>
      <c r="K85" s="2">
        <f t="shared" si="5"/>
        <v>1.5291968611573818</v>
      </c>
      <c r="L85" s="2">
        <v>1.29238E-4</v>
      </c>
      <c r="M85" s="3" t="s">
        <v>536</v>
      </c>
    </row>
    <row r="86" spans="1:13" x14ac:dyDescent="0.3">
      <c r="A86" s="2" t="s">
        <v>510</v>
      </c>
      <c r="B86" s="2" t="s">
        <v>510</v>
      </c>
      <c r="C86" s="2">
        <v>262.65512710000002</v>
      </c>
      <c r="D86" s="2">
        <v>0.18147006199999999</v>
      </c>
      <c r="E86" s="2">
        <f t="shared" si="3"/>
        <v>1.13403884756562</v>
      </c>
      <c r="F86" s="2">
        <v>0.42516187</v>
      </c>
      <c r="G86" s="2">
        <v>1.908413264</v>
      </c>
      <c r="H86" s="2">
        <f t="shared" si="4"/>
        <v>3.7539599642557908</v>
      </c>
      <c r="I86" s="2">
        <v>3.5799999999999999E-19</v>
      </c>
      <c r="J86" s="2">
        <v>1.6908059150000001</v>
      </c>
      <c r="K86" s="2">
        <f t="shared" si="5"/>
        <v>3.2283699579028013</v>
      </c>
      <c r="L86" s="2">
        <v>8.3999999999999992E-15</v>
      </c>
      <c r="M86" s="3" t="s">
        <v>511</v>
      </c>
    </row>
    <row r="87" spans="1:13" x14ac:dyDescent="0.3">
      <c r="A87" s="2" t="s">
        <v>735</v>
      </c>
      <c r="B87" s="2" t="s">
        <v>736</v>
      </c>
      <c r="C87" s="2">
        <v>253.9176952</v>
      </c>
      <c r="D87" s="2">
        <v>1.275908702</v>
      </c>
      <c r="E87" s="2">
        <f t="shared" si="3"/>
        <v>2.4215129225679215</v>
      </c>
      <c r="F87" s="2">
        <v>2.28E-7</v>
      </c>
      <c r="G87" s="2">
        <v>1.897103982</v>
      </c>
      <c r="H87" s="2">
        <f t="shared" si="4"/>
        <v>3.7246477229987094</v>
      </c>
      <c r="I87" s="2">
        <v>1.96E-13</v>
      </c>
      <c r="J87" s="2">
        <v>0.49354716199999998</v>
      </c>
      <c r="K87" s="2">
        <f t="shared" si="5"/>
        <v>1.4079022404315136</v>
      </c>
      <c r="L87" s="2">
        <v>6.3850896000000004E-2</v>
      </c>
      <c r="M87" s="3" t="s">
        <v>737</v>
      </c>
    </row>
    <row r="88" spans="1:13" x14ac:dyDescent="0.3">
      <c r="A88" s="2" t="s">
        <v>397</v>
      </c>
      <c r="B88" s="2" t="s">
        <v>398</v>
      </c>
      <c r="C88" s="2">
        <v>1856.6943530000001</v>
      </c>
      <c r="D88" s="2">
        <v>0.81667818199999997</v>
      </c>
      <c r="E88" s="2">
        <f t="shared" si="3"/>
        <v>1.7613458058828377</v>
      </c>
      <c r="F88" s="2">
        <v>6.6800000000000001E-9</v>
      </c>
      <c r="G88" s="2">
        <v>1.8951661980000001</v>
      </c>
      <c r="H88" s="2">
        <f t="shared" si="4"/>
        <v>3.7196482480416497</v>
      </c>
      <c r="I88" s="2">
        <v>9.4999999999999995E-42</v>
      </c>
      <c r="J88" s="2">
        <v>1.0401608689999999</v>
      </c>
      <c r="K88" s="2">
        <f t="shared" si="5"/>
        <v>2.0564569475980448</v>
      </c>
      <c r="L88" s="2">
        <v>6.0299999999999995E-13</v>
      </c>
      <c r="M88" s="3" t="s">
        <v>398</v>
      </c>
    </row>
    <row r="89" spans="1:13" x14ac:dyDescent="0.3">
      <c r="A89" s="2" t="s">
        <v>531</v>
      </c>
      <c r="B89" s="2" t="s">
        <v>531</v>
      </c>
      <c r="C89" s="2">
        <v>386.1063843</v>
      </c>
      <c r="D89" s="2">
        <v>1.493041276</v>
      </c>
      <c r="E89" s="2">
        <f t="shared" si="3"/>
        <v>2.8148172823867705</v>
      </c>
      <c r="F89" s="2">
        <v>2.69E-27</v>
      </c>
      <c r="G89" s="2">
        <v>1.8853372829999999</v>
      </c>
      <c r="H89" s="2">
        <f t="shared" si="4"/>
        <v>3.6943928420991896</v>
      </c>
      <c r="I89" s="2">
        <v>2.1099999999999999E-37</v>
      </c>
      <c r="J89" s="2">
        <v>0.35453148299999998</v>
      </c>
      <c r="K89" s="2">
        <f t="shared" si="5"/>
        <v>1.2785702965628059</v>
      </c>
      <c r="L89" s="2">
        <v>4.0892730000000002E-2</v>
      </c>
      <c r="M89" s="3" t="s">
        <v>532</v>
      </c>
    </row>
    <row r="90" spans="1:13" x14ac:dyDescent="0.3">
      <c r="A90" s="2" t="s">
        <v>837</v>
      </c>
      <c r="B90" s="2" t="s">
        <v>838</v>
      </c>
      <c r="C90" s="2">
        <v>1681.461757</v>
      </c>
      <c r="D90" s="2">
        <v>-0.44675415200000002</v>
      </c>
      <c r="E90" s="2">
        <f t="shared" si="3"/>
        <v>0.7336916889869074</v>
      </c>
      <c r="F90" s="2">
        <v>0.137390071</v>
      </c>
      <c r="G90" s="2">
        <v>1.883805789</v>
      </c>
      <c r="H90" s="2">
        <f t="shared" si="4"/>
        <v>3.6904731374645032</v>
      </c>
      <c r="I90" s="2">
        <v>2.3899999999999998E-9</v>
      </c>
      <c r="J90" s="2">
        <v>2.4761324920000001</v>
      </c>
      <c r="K90" s="2">
        <f t="shared" si="5"/>
        <v>5.5640388449872438</v>
      </c>
      <c r="L90" s="2">
        <v>5.7599999999999997E-15</v>
      </c>
      <c r="M90" s="3" t="s">
        <v>839</v>
      </c>
    </row>
    <row r="91" spans="1:13" x14ac:dyDescent="0.3">
      <c r="A91" s="2" t="s">
        <v>138</v>
      </c>
      <c r="B91" s="2" t="s">
        <v>139</v>
      </c>
      <c r="C91" s="2">
        <v>504.39763809999999</v>
      </c>
      <c r="D91" s="2">
        <v>1.370095241</v>
      </c>
      <c r="E91" s="2">
        <f t="shared" si="3"/>
        <v>2.5848762989154204</v>
      </c>
      <c r="F91" s="2">
        <v>9.06E-14</v>
      </c>
      <c r="G91" s="2">
        <v>1.866156704</v>
      </c>
      <c r="H91" s="2">
        <f t="shared" si="4"/>
        <v>3.6456010823536626</v>
      </c>
      <c r="I91" s="2">
        <v>1.1199999999999999E-22</v>
      </c>
      <c r="J91" s="2">
        <v>0.42934063300000003</v>
      </c>
      <c r="K91" s="2">
        <f t="shared" si="5"/>
        <v>1.3466179801046618</v>
      </c>
      <c r="L91" s="2">
        <v>4.0421037E-2</v>
      </c>
      <c r="M91" s="3" t="s">
        <v>62</v>
      </c>
    </row>
    <row r="92" spans="1:13" x14ac:dyDescent="0.3">
      <c r="A92" s="2" t="s">
        <v>239</v>
      </c>
      <c r="B92" s="2" t="s">
        <v>240</v>
      </c>
      <c r="C92" s="2">
        <v>286.36623650000001</v>
      </c>
      <c r="D92" s="2">
        <v>0.75694198300000004</v>
      </c>
      <c r="E92" s="2">
        <f t="shared" si="3"/>
        <v>1.6899048090858397</v>
      </c>
      <c r="F92" s="2">
        <v>3.6999999999999998E-5</v>
      </c>
      <c r="G92" s="2">
        <v>1.8232810129999999</v>
      </c>
      <c r="H92" s="2">
        <f t="shared" si="4"/>
        <v>3.5388509835132469</v>
      </c>
      <c r="I92" s="2">
        <v>3.2300000000000002E-21</v>
      </c>
      <c r="J92" s="2">
        <v>0.99695179199999995</v>
      </c>
      <c r="K92" s="2">
        <f t="shared" si="5"/>
        <v>1.9957787474594699</v>
      </c>
      <c r="L92" s="2">
        <v>8.2699999999999998E-7</v>
      </c>
      <c r="M92" s="3" t="s">
        <v>5</v>
      </c>
    </row>
    <row r="93" spans="1:13" x14ac:dyDescent="0.3">
      <c r="A93" s="2" t="s">
        <v>1081</v>
      </c>
      <c r="B93" s="2" t="s">
        <v>1082</v>
      </c>
      <c r="C93" s="2">
        <v>271.7710333</v>
      </c>
      <c r="D93" s="2">
        <v>0.93989031700000003</v>
      </c>
      <c r="E93" s="2">
        <f t="shared" si="3"/>
        <v>1.9183823852803312</v>
      </c>
      <c r="F93" s="2">
        <v>1.9194018E-2</v>
      </c>
      <c r="G93" s="2">
        <v>1.8135585519999999</v>
      </c>
      <c r="H93" s="2">
        <f t="shared" si="4"/>
        <v>3.5150825044737304</v>
      </c>
      <c r="I93" s="2">
        <v>1.8235699999999999E-4</v>
      </c>
      <c r="J93" s="2">
        <v>0.153749306</v>
      </c>
      <c r="K93" s="2">
        <f t="shared" si="5"/>
        <v>1.1124567945749095</v>
      </c>
      <c r="L93" s="2">
        <v>0.64538370199999995</v>
      </c>
      <c r="M93" s="3" t="s">
        <v>325</v>
      </c>
    </row>
    <row r="94" spans="1:13" x14ac:dyDescent="0.3">
      <c r="A94" s="2" t="s">
        <v>255</v>
      </c>
      <c r="B94" s="2" t="s">
        <v>256</v>
      </c>
      <c r="C94" s="2">
        <v>663.72929069999998</v>
      </c>
      <c r="D94" s="2">
        <v>0.50656973900000002</v>
      </c>
      <c r="E94" s="2">
        <f t="shared" si="3"/>
        <v>1.4206682881263437</v>
      </c>
      <c r="F94" s="2">
        <v>1.4458056E-2</v>
      </c>
      <c r="G94" s="2">
        <v>1.800632582</v>
      </c>
      <c r="H94" s="2">
        <f t="shared" si="4"/>
        <v>3.4837294376570864</v>
      </c>
      <c r="I94" s="2">
        <v>5.54E-19</v>
      </c>
      <c r="J94" s="2">
        <v>1.2214515340000001</v>
      </c>
      <c r="K94" s="2">
        <f t="shared" si="5"/>
        <v>2.3318120915001903</v>
      </c>
      <c r="L94" s="2">
        <v>3.9899999999999997E-9</v>
      </c>
      <c r="M94" s="3" t="s">
        <v>257</v>
      </c>
    </row>
    <row r="95" spans="1:13" x14ac:dyDescent="0.3">
      <c r="A95" s="2" t="s">
        <v>693</v>
      </c>
      <c r="B95" s="2" t="s">
        <v>693</v>
      </c>
      <c r="C95" s="2">
        <v>106.0726521</v>
      </c>
      <c r="D95" s="2">
        <v>0.36042274400000002</v>
      </c>
      <c r="E95" s="2">
        <f t="shared" si="3"/>
        <v>1.2838020270161925</v>
      </c>
      <c r="F95" s="2">
        <v>0.122568206</v>
      </c>
      <c r="G95" s="2">
        <v>1.7990007990000001</v>
      </c>
      <c r="H95" s="2">
        <f t="shared" si="4"/>
        <v>3.479791338028106</v>
      </c>
      <c r="I95" s="2">
        <v>2.8599999999999999E-12</v>
      </c>
      <c r="J95" s="2">
        <v>1.3545039510000001</v>
      </c>
      <c r="K95" s="2">
        <f t="shared" si="5"/>
        <v>2.5570917938152644</v>
      </c>
      <c r="L95" s="2">
        <v>4.2599999999999998E-7</v>
      </c>
      <c r="M95" s="3" t="s">
        <v>694</v>
      </c>
    </row>
    <row r="96" spans="1:13" x14ac:dyDescent="0.3">
      <c r="A96" s="2" t="s">
        <v>102</v>
      </c>
      <c r="B96" s="2" t="s">
        <v>103</v>
      </c>
      <c r="C96" s="2">
        <v>25.24842627</v>
      </c>
      <c r="D96" s="2">
        <v>0.82571720400000004</v>
      </c>
      <c r="E96" s="2">
        <f t="shared" si="3"/>
        <v>1.7724159366935275</v>
      </c>
      <c r="F96" s="2">
        <v>5.9337292E-2</v>
      </c>
      <c r="G96" s="2">
        <v>1.798292359</v>
      </c>
      <c r="H96" s="2">
        <f t="shared" si="4"/>
        <v>3.4780829948739234</v>
      </c>
      <c r="I96" s="2">
        <v>2.0635129999999999E-3</v>
      </c>
      <c r="J96" s="2">
        <v>0.30891538600000001</v>
      </c>
      <c r="K96" s="2">
        <f t="shared" si="5"/>
        <v>1.2387760414935332</v>
      </c>
      <c r="L96" s="2">
        <v>0.32720364000000002</v>
      </c>
      <c r="M96" s="3" t="s">
        <v>104</v>
      </c>
    </row>
    <row r="97" spans="1:13" x14ac:dyDescent="0.3">
      <c r="A97" s="2" t="s">
        <v>132</v>
      </c>
      <c r="B97" s="2" t="s">
        <v>133</v>
      </c>
      <c r="C97" s="2">
        <v>99.947132179999997</v>
      </c>
      <c r="D97" s="2">
        <v>0.90440590399999998</v>
      </c>
      <c r="E97" s="2">
        <f t="shared" si="3"/>
        <v>1.8717735473446895</v>
      </c>
      <c r="F97" s="2">
        <v>5.9020637000000001E-2</v>
      </c>
      <c r="G97" s="2">
        <v>1.790525669</v>
      </c>
      <c r="H97" s="2">
        <f t="shared" si="4"/>
        <v>3.4594091866560257</v>
      </c>
      <c r="I97" s="2">
        <v>1.2054357999999999E-2</v>
      </c>
      <c r="J97" s="2">
        <v>9.517407E-2</v>
      </c>
      <c r="K97" s="2">
        <f t="shared" si="5"/>
        <v>1.0681942844609829</v>
      </c>
      <c r="L97" s="2">
        <v>0.71776525800000002</v>
      </c>
      <c r="M97" s="3" t="s">
        <v>134</v>
      </c>
    </row>
    <row r="98" spans="1:13" x14ac:dyDescent="0.3">
      <c r="A98" s="2" t="s">
        <v>147</v>
      </c>
      <c r="B98" s="2" t="s">
        <v>148</v>
      </c>
      <c r="C98" s="2">
        <v>63.768843930000003</v>
      </c>
      <c r="D98" s="2">
        <v>1.1617656089999999</v>
      </c>
      <c r="E98" s="2">
        <f t="shared" si="3"/>
        <v>2.2373106823565796</v>
      </c>
      <c r="F98" s="2">
        <v>1.3244999999999999E-4</v>
      </c>
      <c r="G98" s="2">
        <v>1.79027018</v>
      </c>
      <c r="H98" s="2">
        <f t="shared" si="4"/>
        <v>3.4587966090059288</v>
      </c>
      <c r="I98" s="2">
        <v>9.5900000000000005E-8</v>
      </c>
      <c r="J98" s="2">
        <v>0.41937075000000001</v>
      </c>
      <c r="K98" s="2">
        <f t="shared" si="5"/>
        <v>1.3373441277166982</v>
      </c>
      <c r="L98" s="2">
        <v>0.187202017</v>
      </c>
      <c r="M98" s="3" t="s">
        <v>62</v>
      </c>
    </row>
    <row r="99" spans="1:13" x14ac:dyDescent="0.3">
      <c r="A99" s="2" t="s">
        <v>928</v>
      </c>
      <c r="B99" s="2" t="s">
        <v>929</v>
      </c>
      <c r="C99" s="2">
        <v>37.285215219999998</v>
      </c>
      <c r="D99" s="2">
        <v>5.8312629999999997E-3</v>
      </c>
      <c r="E99" s="2">
        <f t="shared" si="3"/>
        <v>1.0040501030970861</v>
      </c>
      <c r="F99" s="2">
        <v>0.99106081700000004</v>
      </c>
      <c r="G99" s="2">
        <v>1.7818391330000001</v>
      </c>
      <c r="H99" s="2">
        <f t="shared" si="4"/>
        <v>3.438642499456118</v>
      </c>
      <c r="I99" s="2">
        <v>5.2187459999999998E-3</v>
      </c>
      <c r="J99" s="2">
        <v>1.7141288050000001</v>
      </c>
      <c r="K99" s="2">
        <f t="shared" si="5"/>
        <v>3.2809845607113157</v>
      </c>
      <c r="L99" s="2">
        <v>8.2825469999999995E-3</v>
      </c>
      <c r="M99" s="3" t="s">
        <v>325</v>
      </c>
    </row>
    <row r="100" spans="1:13" x14ac:dyDescent="0.3">
      <c r="A100" s="2" t="s">
        <v>688</v>
      </c>
      <c r="B100" s="2" t="s">
        <v>688</v>
      </c>
      <c r="C100" s="2">
        <v>259.47045550000001</v>
      </c>
      <c r="D100" s="2">
        <v>0.77980350300000001</v>
      </c>
      <c r="E100" s="2">
        <f t="shared" si="3"/>
        <v>1.7168970132733821</v>
      </c>
      <c r="F100" s="2">
        <v>7.8590499999999994E-3</v>
      </c>
      <c r="G100" s="2">
        <v>1.7779724750000001</v>
      </c>
      <c r="H100" s="2">
        <f t="shared" si="4"/>
        <v>3.4294387160760085</v>
      </c>
      <c r="I100" s="2">
        <v>6.2600000000000003E-9</v>
      </c>
      <c r="J100" s="2">
        <v>0.80624447899999996</v>
      </c>
      <c r="K100" s="2">
        <f t="shared" si="5"/>
        <v>1.7486535424205296</v>
      </c>
      <c r="L100" s="2">
        <v>8.8174150000000003E-3</v>
      </c>
      <c r="M100" s="3" t="s">
        <v>689</v>
      </c>
    </row>
    <row r="101" spans="1:13" x14ac:dyDescent="0.3">
      <c r="A101" s="2" t="s">
        <v>252</v>
      </c>
      <c r="B101" s="2" t="s">
        <v>253</v>
      </c>
      <c r="C101" s="2">
        <v>557.50016170000004</v>
      </c>
      <c r="D101" s="2">
        <v>0.73121465500000005</v>
      </c>
      <c r="E101" s="2">
        <f t="shared" si="3"/>
        <v>1.660036145447509</v>
      </c>
      <c r="F101" s="2">
        <v>3.3200000000000001E-5</v>
      </c>
      <c r="G101" s="2">
        <v>1.7779612359999999</v>
      </c>
      <c r="H101" s="2">
        <f t="shared" si="4"/>
        <v>3.4294119998882437</v>
      </c>
      <c r="I101" s="2">
        <v>1.3199999999999999E-23</v>
      </c>
      <c r="J101" s="2">
        <v>0.98543548400000003</v>
      </c>
      <c r="K101" s="2">
        <f t="shared" si="5"/>
        <v>1.9799108676569908</v>
      </c>
      <c r="L101" s="2">
        <v>9.2399999999999994E-8</v>
      </c>
      <c r="M101" s="3" t="s">
        <v>254</v>
      </c>
    </row>
    <row r="102" spans="1:13" x14ac:dyDescent="0.3">
      <c r="A102" s="2" t="s">
        <v>1810</v>
      </c>
      <c r="B102" s="2" t="s">
        <v>1810</v>
      </c>
      <c r="C102" s="2">
        <v>37.915358580000003</v>
      </c>
      <c r="D102" s="2">
        <v>-0.100910686</v>
      </c>
      <c r="E102" s="2">
        <f t="shared" si="3"/>
        <v>0.93244421017056101</v>
      </c>
      <c r="F102" s="2">
        <v>0.78569823000000005</v>
      </c>
      <c r="G102" s="2">
        <v>1.759951198</v>
      </c>
      <c r="H102" s="2">
        <f t="shared" si="4"/>
        <v>3.3868666800791547</v>
      </c>
      <c r="I102" s="2">
        <v>8.7883899999999997E-4</v>
      </c>
      <c r="J102" s="2">
        <v>1.9750612919999999</v>
      </c>
      <c r="K102" s="2">
        <f t="shared" si="5"/>
        <v>3.9314494158121756</v>
      </c>
      <c r="L102" s="2">
        <v>3.41066E-4</v>
      </c>
      <c r="M102" s="3" t="s">
        <v>1811</v>
      </c>
    </row>
    <row r="103" spans="1:13" x14ac:dyDescent="0.3">
      <c r="A103" s="2" t="s">
        <v>792</v>
      </c>
      <c r="B103" s="2" t="s">
        <v>792</v>
      </c>
      <c r="C103" s="2">
        <v>126.03801660000001</v>
      </c>
      <c r="D103" s="2">
        <v>1.52785203</v>
      </c>
      <c r="E103" s="2">
        <f t="shared" si="3"/>
        <v>2.8835619752527295</v>
      </c>
      <c r="F103" s="2">
        <v>2.02E-10</v>
      </c>
      <c r="G103" s="2">
        <v>1.7469782629999999</v>
      </c>
      <c r="H103" s="2">
        <f t="shared" si="4"/>
        <v>3.3565479751373402</v>
      </c>
      <c r="I103" s="2">
        <v>4.1300000000000004E-12</v>
      </c>
      <c r="J103" s="2">
        <v>0.15726457099999999</v>
      </c>
      <c r="K103" s="2">
        <f t="shared" si="5"/>
        <v>1.1151707073889541</v>
      </c>
      <c r="L103" s="2">
        <v>0.59049945299999995</v>
      </c>
      <c r="M103" s="3" t="s">
        <v>217</v>
      </c>
    </row>
    <row r="104" spans="1:13" x14ac:dyDescent="0.3">
      <c r="A104" s="2" t="s">
        <v>114</v>
      </c>
      <c r="B104" s="2" t="s">
        <v>115</v>
      </c>
      <c r="C104" s="2">
        <v>360.09113509999997</v>
      </c>
      <c r="D104" s="2">
        <v>0.13001186200000001</v>
      </c>
      <c r="E104" s="2">
        <f t="shared" si="3"/>
        <v>1.0943026987029434</v>
      </c>
      <c r="F104" s="2">
        <v>0.65314637600000003</v>
      </c>
      <c r="G104" s="2">
        <v>1.7454072979999999</v>
      </c>
      <c r="H104" s="2">
        <f t="shared" si="4"/>
        <v>3.352894985863446</v>
      </c>
      <c r="I104" s="2">
        <v>8.3400000000000004E-12</v>
      </c>
      <c r="J104" s="2">
        <v>1.5695035900000001</v>
      </c>
      <c r="K104" s="2">
        <f t="shared" si="5"/>
        <v>2.9680257118421793</v>
      </c>
      <c r="L104" s="2">
        <v>1.6000000000000001E-9</v>
      </c>
      <c r="M104" s="3" t="s">
        <v>62</v>
      </c>
    </row>
    <row r="105" spans="1:13" x14ac:dyDescent="0.3">
      <c r="A105" s="2" t="s">
        <v>152</v>
      </c>
      <c r="B105" s="2" t="s">
        <v>153</v>
      </c>
      <c r="C105" s="2">
        <v>172.15603419999999</v>
      </c>
      <c r="D105" s="2">
        <v>0.584369323</v>
      </c>
      <c r="E105" s="2">
        <f t="shared" si="3"/>
        <v>1.4993833875742186</v>
      </c>
      <c r="F105" s="2">
        <v>4.4932969000000003E-2</v>
      </c>
      <c r="G105" s="2">
        <v>1.7449906879999999</v>
      </c>
      <c r="H105" s="2">
        <f t="shared" si="4"/>
        <v>3.3519269032996792</v>
      </c>
      <c r="I105" s="2">
        <v>1.74E-8</v>
      </c>
      <c r="J105" s="2">
        <v>0.97734933599999996</v>
      </c>
      <c r="K105" s="2">
        <f t="shared" si="5"/>
        <v>1.9688447249024816</v>
      </c>
      <c r="L105" s="2">
        <v>1.9629529999999999E-3</v>
      </c>
      <c r="M105" s="3" t="s">
        <v>62</v>
      </c>
    </row>
    <row r="106" spans="1:13" x14ac:dyDescent="0.3">
      <c r="A106" s="2" t="s">
        <v>537</v>
      </c>
      <c r="B106" s="2" t="s">
        <v>537</v>
      </c>
      <c r="C106" s="2">
        <v>426.21565299999997</v>
      </c>
      <c r="D106" s="2">
        <v>0.35330169700000003</v>
      </c>
      <c r="E106" s="2">
        <f t="shared" si="3"/>
        <v>1.2774808786085328</v>
      </c>
      <c r="F106" s="2">
        <v>9.5187116000000002E-2</v>
      </c>
      <c r="G106" s="2">
        <v>1.7403403310000001</v>
      </c>
      <c r="H106" s="2">
        <f t="shared" si="4"/>
        <v>3.3411397578644344</v>
      </c>
      <c r="I106" s="2">
        <v>1.28E-17</v>
      </c>
      <c r="J106" s="2">
        <v>1.325429352</v>
      </c>
      <c r="K106" s="2">
        <f t="shared" si="5"/>
        <v>2.506074584422056</v>
      </c>
      <c r="L106" s="2">
        <v>2.03E-10</v>
      </c>
      <c r="M106" s="3" t="s">
        <v>538</v>
      </c>
    </row>
    <row r="107" spans="1:13" x14ac:dyDescent="0.3">
      <c r="A107" s="2" t="s">
        <v>389</v>
      </c>
      <c r="B107" s="2" t="s">
        <v>389</v>
      </c>
      <c r="C107" s="2">
        <v>108.78140139999999</v>
      </c>
      <c r="D107" s="2">
        <v>-0.716113377</v>
      </c>
      <c r="E107" s="2">
        <f t="shared" si="3"/>
        <v>0.60873516881270706</v>
      </c>
      <c r="F107" s="2">
        <v>8.4780099999999994E-3</v>
      </c>
      <c r="G107" s="2">
        <v>1.739834237</v>
      </c>
      <c r="H107" s="2">
        <f t="shared" si="4"/>
        <v>3.3399678995131374</v>
      </c>
      <c r="I107" s="2">
        <v>6.9800000000000003E-8</v>
      </c>
      <c r="J107" s="2">
        <v>2.589435017</v>
      </c>
      <c r="K107" s="2">
        <f t="shared" si="5"/>
        <v>6.0186295341936136</v>
      </c>
      <c r="L107" s="2">
        <v>1.2800000000000001E-15</v>
      </c>
      <c r="M107" s="3" t="s">
        <v>390</v>
      </c>
    </row>
    <row r="108" spans="1:13" x14ac:dyDescent="0.3">
      <c r="A108" s="2" t="s">
        <v>127</v>
      </c>
      <c r="B108" s="2" t="s">
        <v>127</v>
      </c>
      <c r="C108" s="2">
        <v>160.55084289999999</v>
      </c>
      <c r="D108" s="2">
        <v>2.7953274029999999</v>
      </c>
      <c r="E108" s="2">
        <f t="shared" si="3"/>
        <v>6.9418846991400773</v>
      </c>
      <c r="F108" s="2">
        <v>5.02E-5</v>
      </c>
      <c r="G108" s="2">
        <v>1.723648947</v>
      </c>
      <c r="H108" s="2">
        <f t="shared" si="4"/>
        <v>3.3027069096712345</v>
      </c>
      <c r="I108" s="2">
        <v>5.7028160000000003E-3</v>
      </c>
      <c r="J108" s="2">
        <v>-0.279578143</v>
      </c>
      <c r="K108" s="2">
        <f t="shared" si="5"/>
        <v>0.82383187789841916</v>
      </c>
      <c r="L108" s="2">
        <v>0.33472463299999999</v>
      </c>
      <c r="M108" s="3" t="s">
        <v>128</v>
      </c>
    </row>
    <row r="109" spans="1:13" x14ac:dyDescent="0.3">
      <c r="A109" s="2" t="s">
        <v>708</v>
      </c>
      <c r="B109" s="2" t="s">
        <v>708</v>
      </c>
      <c r="C109" s="2">
        <v>32.969828040000003</v>
      </c>
      <c r="D109" s="2">
        <v>0.75611788000000002</v>
      </c>
      <c r="E109" s="2">
        <f t="shared" si="3"/>
        <v>1.6889397694208215</v>
      </c>
      <c r="F109" s="2">
        <v>4.3144398E-2</v>
      </c>
      <c r="G109" s="2">
        <v>1.7206021979999999</v>
      </c>
      <c r="H109" s="2">
        <f t="shared" si="4"/>
        <v>3.2957394626900527</v>
      </c>
      <c r="I109" s="2">
        <v>1.4370600000000001E-4</v>
      </c>
      <c r="J109" s="2">
        <v>0.53024682199999995</v>
      </c>
      <c r="K109" s="2">
        <f t="shared" si="5"/>
        <v>1.4441762497994857</v>
      </c>
      <c r="L109" s="2">
        <v>0.14429183300000001</v>
      </c>
      <c r="M109" s="3" t="s">
        <v>710</v>
      </c>
    </row>
    <row r="110" spans="1:13" x14ac:dyDescent="0.3">
      <c r="A110" s="2" t="s">
        <v>341</v>
      </c>
      <c r="B110" s="2" t="s">
        <v>342</v>
      </c>
      <c r="C110" s="2">
        <v>61.314632330000002</v>
      </c>
      <c r="D110" s="2">
        <v>0.62589283699999998</v>
      </c>
      <c r="E110" s="2">
        <f t="shared" si="3"/>
        <v>1.5431655448795969</v>
      </c>
      <c r="F110" s="2">
        <v>3.4791027000000002E-2</v>
      </c>
      <c r="G110" s="2">
        <v>1.7061675590000001</v>
      </c>
      <c r="H110" s="2">
        <f t="shared" si="4"/>
        <v>3.2629289178610503</v>
      </c>
      <c r="I110" s="2">
        <v>5.5300000000000004E-7</v>
      </c>
      <c r="J110" s="2">
        <v>0.86471145100000002</v>
      </c>
      <c r="K110" s="2">
        <f t="shared" si="5"/>
        <v>1.8209754230631672</v>
      </c>
      <c r="L110" s="2">
        <v>1.1851118000000001E-2</v>
      </c>
      <c r="M110" s="3" t="s">
        <v>182</v>
      </c>
    </row>
    <row r="111" spans="1:13" x14ac:dyDescent="0.3">
      <c r="A111" s="2" t="s">
        <v>1812</v>
      </c>
      <c r="B111" s="2" t="s">
        <v>1813</v>
      </c>
      <c r="C111" s="2">
        <v>4483.1697729999996</v>
      </c>
      <c r="D111" s="2">
        <v>0.711843008</v>
      </c>
      <c r="E111" s="2">
        <f t="shared" si="3"/>
        <v>1.637895152626258</v>
      </c>
      <c r="F111" s="2">
        <v>3.823936E-3</v>
      </c>
      <c r="G111" s="2">
        <v>1.7005425569999999</v>
      </c>
      <c r="H111" s="2">
        <f t="shared" si="4"/>
        <v>3.2502316762687173</v>
      </c>
      <c r="I111" s="2">
        <v>1.23E-12</v>
      </c>
      <c r="J111" s="2">
        <v>0.87659606700000003</v>
      </c>
      <c r="K111" s="2">
        <f t="shared" si="5"/>
        <v>1.8360381894407869</v>
      </c>
      <c r="L111" s="2">
        <v>3.84154E-4</v>
      </c>
      <c r="M111" s="3" t="s">
        <v>1814</v>
      </c>
    </row>
    <row r="112" spans="1:13" x14ac:dyDescent="0.3">
      <c r="A112" s="2" t="s">
        <v>191</v>
      </c>
      <c r="B112" s="2" t="s">
        <v>192</v>
      </c>
      <c r="C112" s="2">
        <v>174.02564849999999</v>
      </c>
      <c r="D112" s="2">
        <v>2.0059281000000002E-2</v>
      </c>
      <c r="E112" s="2">
        <f t="shared" si="3"/>
        <v>1.0140011447054675</v>
      </c>
      <c r="F112" s="2">
        <v>0.94622463400000001</v>
      </c>
      <c r="G112" s="2">
        <v>1.69443933</v>
      </c>
      <c r="H112" s="2">
        <f t="shared" si="4"/>
        <v>3.236510826809547</v>
      </c>
      <c r="I112" s="2">
        <v>3.8900000000000001E-13</v>
      </c>
      <c r="J112" s="2">
        <v>1.6649617860000001</v>
      </c>
      <c r="K112" s="2">
        <f t="shared" si="5"/>
        <v>3.171052550722266</v>
      </c>
      <c r="L112" s="2">
        <v>2.6799999999999999E-12</v>
      </c>
      <c r="M112" s="3" t="s">
        <v>123</v>
      </c>
    </row>
    <row r="113" spans="1:13" x14ac:dyDescent="0.3">
      <c r="A113" s="2" t="s">
        <v>1815</v>
      </c>
      <c r="B113" s="2" t="s">
        <v>1815</v>
      </c>
      <c r="C113" s="2">
        <v>29.84987701</v>
      </c>
      <c r="D113" s="2">
        <v>-0.62528146699999998</v>
      </c>
      <c r="E113" s="2">
        <f t="shared" si="3"/>
        <v>0.64829328422620325</v>
      </c>
      <c r="F113" s="2">
        <v>8.5878256E-2</v>
      </c>
      <c r="G113" s="2">
        <v>1.6819930240000001</v>
      </c>
      <c r="H113" s="2">
        <f t="shared" si="4"/>
        <v>3.208709149997115</v>
      </c>
      <c r="I113" s="2">
        <v>1.4537700000000001E-3</v>
      </c>
      <c r="J113" s="2">
        <v>2.6555658489999998</v>
      </c>
      <c r="K113" s="2">
        <f t="shared" si="5"/>
        <v>6.3009346593828202</v>
      </c>
      <c r="L113" s="2">
        <v>2.0099999999999998E-6</v>
      </c>
      <c r="M113" s="3" t="s">
        <v>1816</v>
      </c>
    </row>
    <row r="114" spans="1:13" x14ac:dyDescent="0.3">
      <c r="A114" s="2" t="s">
        <v>610</v>
      </c>
      <c r="B114" s="2" t="s">
        <v>611</v>
      </c>
      <c r="C114" s="2">
        <v>4704.5900039999997</v>
      </c>
      <c r="D114" s="2">
        <v>-0.147421581</v>
      </c>
      <c r="E114" s="2">
        <f t="shared" si="3"/>
        <v>0.90286263917266019</v>
      </c>
      <c r="F114" s="2">
        <v>0.36497138400000001</v>
      </c>
      <c r="G114" s="2">
        <v>1.6778991050000001</v>
      </c>
      <c r="H114" s="2">
        <f t="shared" si="4"/>
        <v>3.1996167400383126</v>
      </c>
      <c r="I114" s="2">
        <v>4.5399999999999997E-40</v>
      </c>
      <c r="J114" s="2">
        <v>1.8321233779999999</v>
      </c>
      <c r="K114" s="2">
        <f t="shared" si="5"/>
        <v>3.5606074199778113</v>
      </c>
      <c r="L114" s="2">
        <v>6.88E-47</v>
      </c>
      <c r="M114" s="3" t="s">
        <v>611</v>
      </c>
    </row>
    <row r="115" spans="1:13" x14ac:dyDescent="0.3">
      <c r="A115" s="2" t="s">
        <v>85</v>
      </c>
      <c r="B115" s="2" t="s">
        <v>85</v>
      </c>
      <c r="C115" s="2">
        <v>32.658269590000003</v>
      </c>
      <c r="D115" s="2">
        <v>0.34360173700000002</v>
      </c>
      <c r="E115" s="2">
        <f t="shared" si="3"/>
        <v>1.2689205459620636</v>
      </c>
      <c r="F115" s="2">
        <v>0.257651717</v>
      </c>
      <c r="G115" s="2">
        <v>1.6723695279999999</v>
      </c>
      <c r="H115" s="2">
        <f t="shared" si="4"/>
        <v>3.1873766866262279</v>
      </c>
      <c r="I115" s="2">
        <v>1.6799999999999998E-5</v>
      </c>
      <c r="J115" s="2">
        <v>1.129709018</v>
      </c>
      <c r="K115" s="2">
        <f t="shared" si="5"/>
        <v>2.1881460235032666</v>
      </c>
      <c r="L115" s="2">
        <v>4.3212379999999998E-3</v>
      </c>
      <c r="M115" s="3" t="s">
        <v>86</v>
      </c>
    </row>
    <row r="116" spans="1:13" x14ac:dyDescent="0.3">
      <c r="A116" s="2" t="s">
        <v>572</v>
      </c>
      <c r="B116" s="2" t="s">
        <v>572</v>
      </c>
      <c r="C116" s="2">
        <v>235.05964850000001</v>
      </c>
      <c r="D116" s="2">
        <v>0.477871082</v>
      </c>
      <c r="E116" s="2">
        <f t="shared" si="3"/>
        <v>1.3926870257821609</v>
      </c>
      <c r="F116" s="2">
        <v>2.2300810000000001E-2</v>
      </c>
      <c r="G116" s="2">
        <v>1.654009125</v>
      </c>
      <c r="H116" s="2">
        <f t="shared" si="4"/>
        <v>3.147069686466446</v>
      </c>
      <c r="I116" s="2">
        <v>8.5799999999999998E-15</v>
      </c>
      <c r="J116" s="2">
        <v>1.09932991</v>
      </c>
      <c r="K116" s="2">
        <f t="shared" si="5"/>
        <v>2.1425515408825744</v>
      </c>
      <c r="L116" s="2">
        <v>6.7999999999999995E-7</v>
      </c>
      <c r="M116" s="3" t="s">
        <v>573</v>
      </c>
    </row>
    <row r="117" spans="1:13" x14ac:dyDescent="0.3">
      <c r="A117" s="2" t="s">
        <v>520</v>
      </c>
      <c r="B117" s="2" t="s">
        <v>521</v>
      </c>
      <c r="C117" s="2">
        <v>122.1840923</v>
      </c>
      <c r="D117" s="2">
        <v>0.45796896199999998</v>
      </c>
      <c r="E117" s="2">
        <f t="shared" si="3"/>
        <v>1.3736066814719416</v>
      </c>
      <c r="F117" s="2">
        <v>1.8965488999999999E-2</v>
      </c>
      <c r="G117" s="2">
        <v>1.6517587949999999</v>
      </c>
      <c r="H117" s="2">
        <f t="shared" si="4"/>
        <v>3.1421646824611611</v>
      </c>
      <c r="I117" s="2">
        <v>2.4799999999999999E-14</v>
      </c>
      <c r="J117" s="2">
        <v>1.123703259</v>
      </c>
      <c r="K117" s="2">
        <f t="shared" si="5"/>
        <v>2.1790559787919079</v>
      </c>
      <c r="L117" s="2">
        <v>8.1299999999999999E-7</v>
      </c>
      <c r="M117" s="3" t="s">
        <v>521</v>
      </c>
    </row>
    <row r="118" spans="1:13" x14ac:dyDescent="0.3">
      <c r="A118" s="2" t="s">
        <v>105</v>
      </c>
      <c r="B118" s="2" t="s">
        <v>106</v>
      </c>
      <c r="C118" s="2">
        <v>336.69109129999998</v>
      </c>
      <c r="D118" s="2">
        <v>2.1617268479999998</v>
      </c>
      <c r="E118" s="2">
        <f t="shared" si="3"/>
        <v>4.4745011463274995</v>
      </c>
      <c r="F118" s="2">
        <v>2.8099999999999999E-19</v>
      </c>
      <c r="G118" s="2">
        <v>1.6475485670000001</v>
      </c>
      <c r="H118" s="2">
        <f t="shared" si="4"/>
        <v>3.1330082463224218</v>
      </c>
      <c r="I118" s="2">
        <v>1.37E-11</v>
      </c>
      <c r="J118" s="2">
        <v>-0.40550169699999999</v>
      </c>
      <c r="K118" s="2">
        <f t="shared" si="5"/>
        <v>0.75497370512559825</v>
      </c>
      <c r="L118" s="2">
        <v>0.117200236</v>
      </c>
      <c r="M118" s="3" t="s">
        <v>35</v>
      </c>
    </row>
    <row r="119" spans="1:13" x14ac:dyDescent="0.3">
      <c r="A119" s="2" t="s">
        <v>1817</v>
      </c>
      <c r="B119" s="2" t="s">
        <v>1817</v>
      </c>
      <c r="C119" s="2">
        <v>315.72689559999998</v>
      </c>
      <c r="D119" s="2">
        <v>1.534786548</v>
      </c>
      <c r="E119" s="2">
        <f t="shared" si="3"/>
        <v>2.8974555882593851</v>
      </c>
      <c r="F119" s="2">
        <v>2.1500000000000001E-19</v>
      </c>
      <c r="G119" s="2">
        <v>1.640768931</v>
      </c>
      <c r="H119" s="2">
        <f t="shared" si="4"/>
        <v>3.1183198852849663</v>
      </c>
      <c r="I119" s="2">
        <v>1.76E-20</v>
      </c>
      <c r="J119" s="2">
        <v>8.9308122000000004E-2</v>
      </c>
      <c r="K119" s="2">
        <f t="shared" si="5"/>
        <v>1.0638598613264842</v>
      </c>
      <c r="L119" s="2">
        <v>0.71933780400000003</v>
      </c>
      <c r="M119" s="3" t="s">
        <v>1818</v>
      </c>
    </row>
    <row r="120" spans="1:13" x14ac:dyDescent="0.3">
      <c r="A120" s="2" t="s">
        <v>764</v>
      </c>
      <c r="B120" s="2" t="s">
        <v>765</v>
      </c>
      <c r="C120" s="2">
        <v>441.38006849999999</v>
      </c>
      <c r="D120" s="2">
        <v>0.76387548599999999</v>
      </c>
      <c r="E120" s="2">
        <f t="shared" si="3"/>
        <v>1.6980459341202543</v>
      </c>
      <c r="F120" s="2">
        <v>1.2599999999999999E-7</v>
      </c>
      <c r="G120" s="2">
        <v>1.620007674</v>
      </c>
      <c r="H120" s="2">
        <f t="shared" si="4"/>
        <v>3.0737667125476738</v>
      </c>
      <c r="I120" s="2">
        <v>5.4799999999999997E-27</v>
      </c>
      <c r="J120" s="2">
        <v>0.81146583500000002</v>
      </c>
      <c r="K120" s="2">
        <f t="shared" si="5"/>
        <v>1.7549936797880459</v>
      </c>
      <c r="L120" s="2">
        <v>3.53E-7</v>
      </c>
      <c r="M120" s="3" t="s">
        <v>766</v>
      </c>
    </row>
    <row r="121" spans="1:13" x14ac:dyDescent="0.3">
      <c r="A121" s="2" t="s">
        <v>205</v>
      </c>
      <c r="B121" s="2" t="s">
        <v>206</v>
      </c>
      <c r="C121" s="2">
        <v>3287.0368579999999</v>
      </c>
      <c r="D121" s="2">
        <v>0.89242876299999996</v>
      </c>
      <c r="E121" s="2">
        <f t="shared" si="3"/>
        <v>1.8562985552255824</v>
      </c>
      <c r="F121" s="2">
        <v>1.2499999999999999E-7</v>
      </c>
      <c r="G121" s="2">
        <v>1.6190668029999999</v>
      </c>
      <c r="H121" s="2">
        <f t="shared" si="4"/>
        <v>3.0717627719702083</v>
      </c>
      <c r="I121" s="2">
        <v>1.63E-22</v>
      </c>
      <c r="J121" s="2">
        <v>0.66910285800000002</v>
      </c>
      <c r="K121" s="2">
        <f t="shared" si="5"/>
        <v>1.5900838640509203</v>
      </c>
      <c r="L121" s="2">
        <v>1.2865199999999999E-4</v>
      </c>
      <c r="M121" s="3" t="s">
        <v>62</v>
      </c>
    </row>
    <row r="122" spans="1:13" x14ac:dyDescent="0.3">
      <c r="A122" s="2" t="s">
        <v>533</v>
      </c>
      <c r="B122" s="2" t="s">
        <v>533</v>
      </c>
      <c r="C122" s="2">
        <v>198.99933290000001</v>
      </c>
      <c r="D122" s="2">
        <v>0.78969345199999996</v>
      </c>
      <c r="E122" s="2">
        <f t="shared" si="3"/>
        <v>1.7287071029210888</v>
      </c>
      <c r="F122" s="2">
        <v>2.9034260000000002E-3</v>
      </c>
      <c r="G122" s="2">
        <v>1.579423563</v>
      </c>
      <c r="H122" s="2">
        <f t="shared" si="4"/>
        <v>2.9885041848628999</v>
      </c>
      <c r="I122" s="2">
        <v>7.44E-9</v>
      </c>
      <c r="J122" s="2">
        <v>0.63425520300000005</v>
      </c>
      <c r="K122" s="2">
        <f t="shared" si="5"/>
        <v>1.5521362466764994</v>
      </c>
      <c r="L122" s="2">
        <v>2.2928237000000001E-2</v>
      </c>
      <c r="M122" s="3" t="s">
        <v>32</v>
      </c>
    </row>
    <row r="123" spans="1:13" x14ac:dyDescent="0.3">
      <c r="A123" s="2" t="s">
        <v>616</v>
      </c>
      <c r="B123" s="2" t="s">
        <v>617</v>
      </c>
      <c r="C123" s="2">
        <v>1424.7716680000001</v>
      </c>
      <c r="D123" s="2">
        <v>0.18251968599999999</v>
      </c>
      <c r="E123" s="2">
        <f t="shared" si="3"/>
        <v>1.1348642108375619</v>
      </c>
      <c r="F123" s="2">
        <v>0.37202602899999998</v>
      </c>
      <c r="G123" s="2">
        <v>1.577203205</v>
      </c>
      <c r="H123" s="2">
        <f t="shared" si="4"/>
        <v>2.9839083101737578</v>
      </c>
      <c r="I123" s="2">
        <v>6.5400000000000004E-20</v>
      </c>
      <c r="J123" s="2">
        <v>1.3649518119999999</v>
      </c>
      <c r="K123" s="2">
        <f t="shared" si="5"/>
        <v>2.5756772264184931</v>
      </c>
      <c r="L123" s="2">
        <v>6.4099999999999996E-15</v>
      </c>
      <c r="M123" s="3" t="s">
        <v>126</v>
      </c>
    </row>
    <row r="124" spans="1:13" x14ac:dyDescent="0.3">
      <c r="A124" s="2" t="s">
        <v>355</v>
      </c>
      <c r="B124" s="2" t="s">
        <v>355</v>
      </c>
      <c r="C124" s="2">
        <v>151.3437615</v>
      </c>
      <c r="D124" s="2">
        <v>-0.124040214</v>
      </c>
      <c r="E124" s="2">
        <f t="shared" si="3"/>
        <v>0.91761430417123202</v>
      </c>
      <c r="F124" s="2">
        <v>0.68780979099999995</v>
      </c>
      <c r="G124" s="2">
        <v>1.5766915319999999</v>
      </c>
      <c r="H124" s="2">
        <f t="shared" si="4"/>
        <v>2.9828502108824271</v>
      </c>
      <c r="I124" s="2">
        <v>1.5300000000000001E-7</v>
      </c>
      <c r="J124" s="2">
        <v>1.742700538</v>
      </c>
      <c r="K124" s="2">
        <f t="shared" si="5"/>
        <v>3.3466102385925365</v>
      </c>
      <c r="L124" s="2">
        <v>1.1900000000000001E-8</v>
      </c>
      <c r="M124" s="3" t="s">
        <v>356</v>
      </c>
    </row>
    <row r="125" spans="1:13" x14ac:dyDescent="0.3">
      <c r="A125" s="2" t="s">
        <v>1819</v>
      </c>
      <c r="B125" s="2" t="s">
        <v>1820</v>
      </c>
      <c r="C125" s="2">
        <v>66.392549790000004</v>
      </c>
      <c r="D125" s="2">
        <v>0.89738507700000003</v>
      </c>
      <c r="E125" s="2">
        <f t="shared" si="3"/>
        <v>1.8626867524172304</v>
      </c>
      <c r="F125" s="2">
        <v>2.4857659999999999E-3</v>
      </c>
      <c r="G125" s="2">
        <v>1.57664351</v>
      </c>
      <c r="H125" s="2">
        <f t="shared" si="4"/>
        <v>2.9827509244464259</v>
      </c>
      <c r="I125" s="2">
        <v>1.33E-6</v>
      </c>
      <c r="J125" s="2">
        <v>0.47003180999999999</v>
      </c>
      <c r="K125" s="2">
        <f t="shared" si="5"/>
        <v>1.3851400087426444</v>
      </c>
      <c r="L125" s="2">
        <v>0.134458994</v>
      </c>
      <c r="M125" s="3" t="s">
        <v>1820</v>
      </c>
    </row>
    <row r="126" spans="1:13" x14ac:dyDescent="0.3">
      <c r="A126" s="2" t="s">
        <v>1016</v>
      </c>
      <c r="B126" s="2" t="s">
        <v>1016</v>
      </c>
      <c r="C126" s="2">
        <v>559.41107790000001</v>
      </c>
      <c r="D126" s="2">
        <v>0.20766079600000001</v>
      </c>
      <c r="E126" s="2">
        <f t="shared" si="3"/>
        <v>1.1548142346763381</v>
      </c>
      <c r="F126" s="2">
        <v>0.212738442</v>
      </c>
      <c r="G126" s="2">
        <v>1.5735631590000001</v>
      </c>
      <c r="H126" s="2">
        <f t="shared" si="4"/>
        <v>2.9763891378054184</v>
      </c>
      <c r="I126" s="2">
        <v>2.52E-26</v>
      </c>
      <c r="J126" s="2">
        <v>1.3433458330000001</v>
      </c>
      <c r="K126" s="2">
        <f t="shared" si="5"/>
        <v>2.5373909717858392</v>
      </c>
      <c r="L126" s="2">
        <v>6.5000000000000001E-19</v>
      </c>
      <c r="M126" s="3" t="s">
        <v>1017</v>
      </c>
    </row>
    <row r="127" spans="1:13" x14ac:dyDescent="0.3">
      <c r="A127" s="2" t="s">
        <v>600</v>
      </c>
      <c r="B127" s="2" t="s">
        <v>600</v>
      </c>
      <c r="C127" s="2">
        <v>1469.4903159999999</v>
      </c>
      <c r="D127" s="2">
        <v>0.36397203900000002</v>
      </c>
      <c r="E127" s="2">
        <f t="shared" si="3"/>
        <v>1.2869643042907195</v>
      </c>
      <c r="F127" s="2">
        <v>7.6731932000000003E-2</v>
      </c>
      <c r="G127" s="2">
        <v>1.5732684269999999</v>
      </c>
      <c r="H127" s="2">
        <f t="shared" si="4"/>
        <v>2.9757811454729741</v>
      </c>
      <c r="I127" s="2">
        <v>1.55E-16</v>
      </c>
      <c r="J127" s="2">
        <v>1.148767471</v>
      </c>
      <c r="K127" s="2">
        <f t="shared" si="5"/>
        <v>2.2172438900838189</v>
      </c>
      <c r="L127" s="2">
        <v>3.5600000000000001E-9</v>
      </c>
      <c r="M127" s="3" t="s">
        <v>601</v>
      </c>
    </row>
    <row r="128" spans="1:13" x14ac:dyDescent="0.3">
      <c r="A128" s="2" t="s">
        <v>855</v>
      </c>
      <c r="B128" s="2" t="s">
        <v>855</v>
      </c>
      <c r="C128" s="2">
        <v>1879.3109509999999</v>
      </c>
      <c r="D128" s="2">
        <v>0.70678171700000003</v>
      </c>
      <c r="E128" s="2">
        <f t="shared" si="3"/>
        <v>1.6321591242775104</v>
      </c>
      <c r="F128" s="2">
        <v>2.02E-5</v>
      </c>
      <c r="G128" s="2">
        <v>1.5717937550000001</v>
      </c>
      <c r="H128" s="2">
        <f t="shared" si="4"/>
        <v>2.9727409609643463</v>
      </c>
      <c r="I128" s="2">
        <v>2.9099999999999999E-22</v>
      </c>
      <c r="J128" s="2">
        <v>0.81065152399999996</v>
      </c>
      <c r="K128" s="2">
        <f t="shared" si="5"/>
        <v>1.7540033752732116</v>
      </c>
      <c r="L128" s="2">
        <v>1.48E-6</v>
      </c>
      <c r="M128" s="3" t="s">
        <v>856</v>
      </c>
    </row>
    <row r="129" spans="1:13" x14ac:dyDescent="0.3">
      <c r="A129" s="2" t="s">
        <v>724</v>
      </c>
      <c r="B129" s="2" t="s">
        <v>724</v>
      </c>
      <c r="C129" s="2">
        <v>2550.1747559999999</v>
      </c>
      <c r="D129" s="2">
        <v>1.9211292000000001E-2</v>
      </c>
      <c r="E129" s="2">
        <f t="shared" si="3"/>
        <v>1.0134053090392037</v>
      </c>
      <c r="F129" s="2">
        <v>0.93371004800000001</v>
      </c>
      <c r="G129" s="2">
        <v>1.569953728</v>
      </c>
      <c r="H129" s="2">
        <f t="shared" si="4"/>
        <v>2.968951915626711</v>
      </c>
      <c r="I129" s="2">
        <v>6.63E-30</v>
      </c>
      <c r="J129" s="2">
        <v>1.544806031</v>
      </c>
      <c r="K129" s="2">
        <f t="shared" si="5"/>
        <v>2.9176483870096668</v>
      </c>
      <c r="L129" s="2">
        <v>1.1600000000000001E-28</v>
      </c>
      <c r="M129" s="3" t="s">
        <v>725</v>
      </c>
    </row>
    <row r="130" spans="1:13" x14ac:dyDescent="0.3">
      <c r="A130" s="2" t="s">
        <v>1647</v>
      </c>
      <c r="B130" s="2" t="s">
        <v>1647</v>
      </c>
      <c r="C130" s="2">
        <v>1153.997132</v>
      </c>
      <c r="D130" s="2">
        <v>1.1652257420000001</v>
      </c>
      <c r="E130" s="2">
        <f t="shared" si="3"/>
        <v>2.2426830466718508</v>
      </c>
      <c r="F130" s="2">
        <v>2.3999999999999999E-6</v>
      </c>
      <c r="G130" s="2">
        <v>1.5643601250000001</v>
      </c>
      <c r="H130" s="2">
        <f t="shared" si="4"/>
        <v>2.9574630112335192</v>
      </c>
      <c r="I130" s="2">
        <v>1.88E-10</v>
      </c>
      <c r="J130" s="2">
        <v>0.30052308500000002</v>
      </c>
      <c r="K130" s="2">
        <f t="shared" si="5"/>
        <v>1.2315908763320262</v>
      </c>
      <c r="L130" s="2">
        <v>0.24958549599999999</v>
      </c>
      <c r="M130" s="3" t="s">
        <v>1648</v>
      </c>
    </row>
    <row r="131" spans="1:13" x14ac:dyDescent="0.3">
      <c r="A131" s="2" t="s">
        <v>1655</v>
      </c>
      <c r="B131" s="2" t="s">
        <v>1655</v>
      </c>
      <c r="C131" s="2">
        <v>770.26550659999998</v>
      </c>
      <c r="D131" s="2">
        <v>1.0982147069999999</v>
      </c>
      <c r="E131" s="2">
        <f t="shared" ref="E131:E194" si="6">2^D131</f>
        <v>2.1408959888905401</v>
      </c>
      <c r="F131" s="2">
        <v>1.68E-7</v>
      </c>
      <c r="G131" s="2">
        <v>1.563188048</v>
      </c>
      <c r="H131" s="2">
        <f t="shared" ref="H131:H194" si="7">2^G131</f>
        <v>2.9550612793513942</v>
      </c>
      <c r="I131" s="2">
        <v>9.9899999999999996E-14</v>
      </c>
      <c r="J131" s="2">
        <v>0.38369892999999999</v>
      </c>
      <c r="K131" s="2">
        <f t="shared" ref="K131:K194" si="8">2^J131</f>
        <v>1.3046826505067501</v>
      </c>
      <c r="L131" s="2">
        <v>9.1414608999999994E-2</v>
      </c>
      <c r="M131" s="3" t="s">
        <v>1656</v>
      </c>
    </row>
    <row r="132" spans="1:13" x14ac:dyDescent="0.3">
      <c r="A132" s="2" t="s">
        <v>809</v>
      </c>
      <c r="B132" s="2" t="s">
        <v>810</v>
      </c>
      <c r="C132" s="2">
        <v>742.67086849999998</v>
      </c>
      <c r="D132" s="2">
        <v>0.91029931900000005</v>
      </c>
      <c r="E132" s="2">
        <f t="shared" si="6"/>
        <v>1.8794353884271753</v>
      </c>
      <c r="F132" s="2">
        <v>3.3699999999999999E-6</v>
      </c>
      <c r="G132" s="2">
        <v>1.5612121379999999</v>
      </c>
      <c r="H132" s="2">
        <f t="shared" si="7"/>
        <v>2.95101680820571</v>
      </c>
      <c r="I132" s="2">
        <v>1.3299999999999999E-15</v>
      </c>
      <c r="J132" s="2">
        <v>0.57314301899999998</v>
      </c>
      <c r="K132" s="2">
        <f t="shared" si="8"/>
        <v>1.4877612416817836</v>
      </c>
      <c r="L132" s="2">
        <v>5.7867170000000002E-3</v>
      </c>
      <c r="M132" s="3" t="s">
        <v>811</v>
      </c>
    </row>
    <row r="133" spans="1:13" x14ac:dyDescent="0.3">
      <c r="A133" s="2" t="s">
        <v>413</v>
      </c>
      <c r="B133" s="2" t="s">
        <v>413</v>
      </c>
      <c r="C133" s="2">
        <v>1128.073081</v>
      </c>
      <c r="D133" s="2">
        <v>-0.160884309</v>
      </c>
      <c r="E133" s="2">
        <f t="shared" si="6"/>
        <v>0.89447662778396442</v>
      </c>
      <c r="F133" s="2">
        <v>0.379718946</v>
      </c>
      <c r="G133" s="2">
        <v>1.549480545</v>
      </c>
      <c r="H133" s="2">
        <f t="shared" si="7"/>
        <v>2.9271172678900923</v>
      </c>
      <c r="I133" s="2">
        <v>2.5500000000000001E-22</v>
      </c>
      <c r="J133" s="2">
        <v>1.7328869119999999</v>
      </c>
      <c r="K133" s="2">
        <f t="shared" si="8"/>
        <v>3.3239228850545905</v>
      </c>
      <c r="L133" s="2">
        <v>3.19E-27</v>
      </c>
      <c r="M133" s="3" t="s">
        <v>414</v>
      </c>
    </row>
    <row r="134" spans="1:13" x14ac:dyDescent="0.3">
      <c r="A134" s="2" t="s">
        <v>1821</v>
      </c>
      <c r="B134" s="2" t="s">
        <v>1821</v>
      </c>
      <c r="C134" s="2">
        <v>176.78665229999999</v>
      </c>
      <c r="D134" s="2">
        <v>0.53623727700000001</v>
      </c>
      <c r="E134" s="2">
        <f t="shared" si="6"/>
        <v>1.4501853221771099</v>
      </c>
      <c r="F134" s="2">
        <v>1.4054129E-2</v>
      </c>
      <c r="G134" s="2">
        <v>1.5376106709999999</v>
      </c>
      <c r="H134" s="2">
        <f t="shared" si="7"/>
        <v>2.9031330079401503</v>
      </c>
      <c r="I134" s="2">
        <v>1.5100000000000001E-11</v>
      </c>
      <c r="J134" s="2">
        <v>0.90731136599999995</v>
      </c>
      <c r="K134" s="2">
        <f t="shared" si="8"/>
        <v>1.8755469343991429</v>
      </c>
      <c r="L134" s="2">
        <v>1.4369900000000001E-4</v>
      </c>
      <c r="M134" s="3" t="s">
        <v>1822</v>
      </c>
    </row>
    <row r="135" spans="1:13" x14ac:dyDescent="0.3">
      <c r="A135" s="2" t="s">
        <v>614</v>
      </c>
      <c r="B135" s="2" t="s">
        <v>615</v>
      </c>
      <c r="C135" s="2">
        <v>295.12870199999998</v>
      </c>
      <c r="D135" s="2">
        <v>0.18618111600000001</v>
      </c>
      <c r="E135" s="2">
        <f t="shared" si="6"/>
        <v>1.1377480518486012</v>
      </c>
      <c r="F135" s="2">
        <v>0.43045699900000001</v>
      </c>
      <c r="G135" s="2">
        <v>1.528977282</v>
      </c>
      <c r="H135" s="2">
        <f t="shared" si="7"/>
        <v>2.8858119307226437</v>
      </c>
      <c r="I135" s="2">
        <v>1.3600000000000001E-12</v>
      </c>
      <c r="J135" s="2">
        <v>1.2981539559999999</v>
      </c>
      <c r="K135" s="2">
        <f t="shared" si="8"/>
        <v>2.4591401456004078</v>
      </c>
      <c r="L135" s="2">
        <v>4.1100000000000001E-9</v>
      </c>
      <c r="M135" s="3" t="s">
        <v>325</v>
      </c>
    </row>
    <row r="136" spans="1:13" x14ac:dyDescent="0.3">
      <c r="A136" s="2" t="s">
        <v>874</v>
      </c>
      <c r="B136" s="2" t="s">
        <v>874</v>
      </c>
      <c r="C136" s="2">
        <v>3147.523921</v>
      </c>
      <c r="D136" s="2">
        <v>-0.21128200499999999</v>
      </c>
      <c r="E136" s="2">
        <f t="shared" si="6"/>
        <v>0.86376932906818982</v>
      </c>
      <c r="F136" s="2">
        <v>9.6305318000000001E-2</v>
      </c>
      <c r="G136" s="2">
        <v>1.526952525</v>
      </c>
      <c r="H136" s="2">
        <f t="shared" si="7"/>
        <v>2.8817646654176849</v>
      </c>
      <c r="I136" s="2">
        <v>1.3700000000000001E-44</v>
      </c>
      <c r="J136" s="2">
        <v>1.748459757</v>
      </c>
      <c r="K136" s="2">
        <f t="shared" si="8"/>
        <v>3.359996562425958</v>
      </c>
      <c r="L136" s="2">
        <v>1.8699999999999999E-57</v>
      </c>
      <c r="M136" s="3" t="s">
        <v>875</v>
      </c>
    </row>
    <row r="137" spans="1:13" x14ac:dyDescent="0.3">
      <c r="A137" s="2" t="s">
        <v>429</v>
      </c>
      <c r="B137" s="2" t="s">
        <v>429</v>
      </c>
      <c r="C137" s="2">
        <v>121.92044490000001</v>
      </c>
      <c r="D137" s="2">
        <v>-1.4786725380000001</v>
      </c>
      <c r="E137" s="2">
        <f t="shared" si="6"/>
        <v>0.35881881887586514</v>
      </c>
      <c r="F137" s="2">
        <v>5.7700000000000004E-7</v>
      </c>
      <c r="G137" s="2">
        <v>1.520517347</v>
      </c>
      <c r="H137" s="2">
        <f t="shared" si="7"/>
        <v>2.8689391063114789</v>
      </c>
      <c r="I137" s="2">
        <v>1.26E-5</v>
      </c>
      <c r="J137" s="2">
        <v>3.1454092139999998</v>
      </c>
      <c r="K137" s="2">
        <f t="shared" si="8"/>
        <v>8.8483546669017343</v>
      </c>
      <c r="L137" s="2">
        <v>1.5999999999999999E-19</v>
      </c>
      <c r="M137" s="3" t="s">
        <v>430</v>
      </c>
    </row>
    <row r="138" spans="1:13" x14ac:dyDescent="0.3">
      <c r="A138" s="2" t="s">
        <v>932</v>
      </c>
      <c r="B138" s="2" t="s">
        <v>932</v>
      </c>
      <c r="C138" s="2">
        <v>559.35349259999998</v>
      </c>
      <c r="D138" s="2">
        <v>0.56685401099999999</v>
      </c>
      <c r="E138" s="2">
        <f t="shared" si="6"/>
        <v>1.4812898959506984</v>
      </c>
      <c r="F138" s="2">
        <v>7.6699999999999994E-5</v>
      </c>
      <c r="G138" s="2">
        <v>1.5171413309999999</v>
      </c>
      <c r="H138" s="2">
        <f t="shared" si="7"/>
        <v>2.8622334198118118</v>
      </c>
      <c r="I138" s="2">
        <v>3.7199999999999998E-26</v>
      </c>
      <c r="J138" s="2">
        <v>0.91162710499999999</v>
      </c>
      <c r="K138" s="2">
        <f t="shared" si="8"/>
        <v>1.8811659251247224</v>
      </c>
      <c r="L138" s="2">
        <v>9.9699999999999997E-10</v>
      </c>
      <c r="M138" s="3" t="s">
        <v>933</v>
      </c>
    </row>
    <row r="139" spans="1:13" x14ac:dyDescent="0.3">
      <c r="A139" s="2" t="s">
        <v>440</v>
      </c>
      <c r="B139" s="2" t="s">
        <v>441</v>
      </c>
      <c r="C139" s="2">
        <v>1152.43355</v>
      </c>
      <c r="D139" s="2">
        <v>-0.130981025</v>
      </c>
      <c r="E139" s="2">
        <f t="shared" si="6"/>
        <v>0.91321026090151158</v>
      </c>
      <c r="F139" s="2">
        <v>0.63698030699999997</v>
      </c>
      <c r="G139" s="2">
        <v>1.5130308400000001</v>
      </c>
      <c r="H139" s="2">
        <f t="shared" si="7"/>
        <v>2.854090021692945</v>
      </c>
      <c r="I139" s="2">
        <v>9.7399999999999995E-11</v>
      </c>
      <c r="J139" s="2">
        <v>1.6706114000000001</v>
      </c>
      <c r="K139" s="2">
        <f t="shared" si="8"/>
        <v>3.1834947830320619</v>
      </c>
      <c r="L139" s="2">
        <v>1.28E-12</v>
      </c>
      <c r="M139" s="3" t="s">
        <v>441</v>
      </c>
    </row>
    <row r="140" spans="1:13" x14ac:dyDescent="0.3">
      <c r="A140" s="2" t="s">
        <v>714</v>
      </c>
      <c r="B140" s="2" t="s">
        <v>715</v>
      </c>
      <c r="C140" s="2">
        <v>329.60647610000001</v>
      </c>
      <c r="D140" s="2">
        <v>-0.15798669600000001</v>
      </c>
      <c r="E140" s="2">
        <f t="shared" si="6"/>
        <v>0.89627496464747913</v>
      </c>
      <c r="F140" s="2">
        <v>0.412131584</v>
      </c>
      <c r="G140" s="2">
        <v>1.5060788140000001</v>
      </c>
      <c r="H140" s="2">
        <f t="shared" si="7"/>
        <v>2.8403698814084004</v>
      </c>
      <c r="I140" s="2">
        <v>6.6300000000000002E-18</v>
      </c>
      <c r="J140" s="2">
        <v>1.6810950250000001</v>
      </c>
      <c r="K140" s="2">
        <f t="shared" si="8"/>
        <v>3.206712524965694</v>
      </c>
      <c r="L140" s="2">
        <v>1.6599999999999999E-21</v>
      </c>
      <c r="M140" s="3" t="s">
        <v>716</v>
      </c>
    </row>
    <row r="141" spans="1:13" x14ac:dyDescent="0.3">
      <c r="A141" s="2" t="s">
        <v>455</v>
      </c>
      <c r="B141" s="2" t="s">
        <v>455</v>
      </c>
      <c r="C141" s="2">
        <v>178.8032844</v>
      </c>
      <c r="D141" s="2">
        <v>0.37134058399999997</v>
      </c>
      <c r="E141" s="2">
        <f t="shared" si="6"/>
        <v>1.293554271461391</v>
      </c>
      <c r="F141" s="2">
        <v>5.7972325999999998E-2</v>
      </c>
      <c r="G141" s="2">
        <v>1.505721555</v>
      </c>
      <c r="H141" s="2">
        <f t="shared" si="7"/>
        <v>2.8396665989803527</v>
      </c>
      <c r="I141" s="2">
        <v>3.4599999999999999E-13</v>
      </c>
      <c r="J141" s="2">
        <v>1.07400384</v>
      </c>
      <c r="K141" s="2">
        <f t="shared" si="8"/>
        <v>2.1052679129718097</v>
      </c>
      <c r="L141" s="2">
        <v>6.1999999999999999E-7</v>
      </c>
      <c r="M141" s="3" t="s">
        <v>456</v>
      </c>
    </row>
    <row r="142" spans="1:13" x14ac:dyDescent="0.3">
      <c r="A142" s="2" t="s">
        <v>408</v>
      </c>
      <c r="B142" s="2" t="s">
        <v>408</v>
      </c>
      <c r="C142" s="2">
        <v>66.270543900000007</v>
      </c>
      <c r="D142" s="2">
        <v>1.2202288349999999</v>
      </c>
      <c r="E142" s="2">
        <f t="shared" si="6"/>
        <v>2.3298366937877799</v>
      </c>
      <c r="F142" s="2">
        <v>1.2300000000000001E-5</v>
      </c>
      <c r="G142" s="2">
        <v>1.4999716780000001</v>
      </c>
      <c r="H142" s="2">
        <f t="shared" si="7"/>
        <v>2.8283715995489298</v>
      </c>
      <c r="I142" s="2">
        <v>4.9500000000000003E-7</v>
      </c>
      <c r="J142" s="2">
        <v>0.180013224</v>
      </c>
      <c r="K142" s="2">
        <f t="shared" si="8"/>
        <v>1.1328942695590942</v>
      </c>
      <c r="L142" s="2">
        <v>0.56231172299999999</v>
      </c>
      <c r="M142" s="3" t="s">
        <v>409</v>
      </c>
    </row>
    <row r="143" spans="1:13" x14ac:dyDescent="0.3">
      <c r="A143" s="2" t="s">
        <v>551</v>
      </c>
      <c r="B143" s="2" t="s">
        <v>551</v>
      </c>
      <c r="C143" s="2">
        <v>25249.483499999998</v>
      </c>
      <c r="D143" s="2">
        <v>-0.385834872</v>
      </c>
      <c r="E143" s="2">
        <f t="shared" si="6"/>
        <v>0.76533597872962533</v>
      </c>
      <c r="F143" s="2">
        <v>3.7057797000000003E-2</v>
      </c>
      <c r="G143" s="2">
        <v>1.492399426</v>
      </c>
      <c r="H143" s="2">
        <f t="shared" si="7"/>
        <v>2.8135652585106565</v>
      </c>
      <c r="I143" s="2">
        <v>5.5200000000000003E-19</v>
      </c>
      <c r="J143" s="2">
        <v>1.93250086</v>
      </c>
      <c r="K143" s="2">
        <f t="shared" si="8"/>
        <v>3.8171631755641293</v>
      </c>
      <c r="L143" s="2">
        <v>3.6000000000000003E-30</v>
      </c>
      <c r="M143" s="3" t="s">
        <v>552</v>
      </c>
    </row>
    <row r="144" spans="1:13" x14ac:dyDescent="0.3">
      <c r="A144" s="2" t="s">
        <v>1006</v>
      </c>
      <c r="B144" s="2" t="s">
        <v>1006</v>
      </c>
      <c r="C144" s="2">
        <v>3981.7969539999999</v>
      </c>
      <c r="D144" s="2">
        <v>0.71003759200000005</v>
      </c>
      <c r="E144" s="2">
        <f t="shared" si="6"/>
        <v>1.6358467414733036</v>
      </c>
      <c r="F144" s="2">
        <v>1.7163599999999999E-4</v>
      </c>
      <c r="G144" s="2">
        <v>1.48852326</v>
      </c>
      <c r="H144" s="2">
        <f t="shared" si="7"/>
        <v>2.8060160480835723</v>
      </c>
      <c r="I144" s="2">
        <v>8.7799999999999997E-16</v>
      </c>
      <c r="J144" s="2">
        <v>0.69952477099999999</v>
      </c>
      <c r="K144" s="2">
        <f t="shared" si="8"/>
        <v>1.623969763043364</v>
      </c>
      <c r="L144" s="2">
        <v>3.0474799999999998E-4</v>
      </c>
      <c r="M144" s="3" t="s">
        <v>1007</v>
      </c>
    </row>
    <row r="145" spans="1:13" x14ac:dyDescent="0.3">
      <c r="A145" s="2" t="s">
        <v>676</v>
      </c>
      <c r="B145" s="2" t="s">
        <v>676</v>
      </c>
      <c r="C145" s="2">
        <v>51.024822010000001</v>
      </c>
      <c r="D145" s="2">
        <v>0.495516499</v>
      </c>
      <c r="E145" s="2">
        <f t="shared" si="6"/>
        <v>1.4098253961476284</v>
      </c>
      <c r="F145" s="2">
        <v>0.179069862</v>
      </c>
      <c r="G145" s="2">
        <v>1.487383093</v>
      </c>
      <c r="H145" s="2">
        <f t="shared" si="7"/>
        <v>2.8037993197230118</v>
      </c>
      <c r="I145" s="2">
        <v>2.471703E-3</v>
      </c>
      <c r="J145" s="2">
        <v>0.45403365000000001</v>
      </c>
      <c r="K145" s="2">
        <f t="shared" si="8"/>
        <v>1.3698649308741371</v>
      </c>
      <c r="L145" s="2">
        <v>0.19335720200000001</v>
      </c>
      <c r="M145" s="3" t="s">
        <v>677</v>
      </c>
    </row>
    <row r="146" spans="1:13" x14ac:dyDescent="0.3">
      <c r="A146" s="2" t="s">
        <v>586</v>
      </c>
      <c r="B146" s="2" t="s">
        <v>586</v>
      </c>
      <c r="C146" s="2">
        <v>759.71969799999999</v>
      </c>
      <c r="D146" s="2">
        <v>0.37928867500000002</v>
      </c>
      <c r="E146" s="2">
        <f t="shared" si="6"/>
        <v>1.3007003831953936</v>
      </c>
      <c r="F146" s="2">
        <v>2.4405207000000002E-2</v>
      </c>
      <c r="G146" s="2">
        <v>1.486615442</v>
      </c>
      <c r="H146" s="2">
        <f t="shared" si="7"/>
        <v>2.8023078286126175</v>
      </c>
      <c r="I146" s="2">
        <v>1.31E-20</v>
      </c>
      <c r="J146" s="2">
        <v>1.065895501</v>
      </c>
      <c r="K146" s="2">
        <f t="shared" si="8"/>
        <v>2.0934689218308997</v>
      </c>
      <c r="L146" s="2">
        <v>7.7500000000000004E-11</v>
      </c>
      <c r="M146" s="3" t="s">
        <v>587</v>
      </c>
    </row>
    <row r="147" spans="1:13" x14ac:dyDescent="0.3">
      <c r="A147" s="2" t="s">
        <v>886</v>
      </c>
      <c r="B147" s="2" t="s">
        <v>886</v>
      </c>
      <c r="C147" s="2">
        <v>348.5263387</v>
      </c>
      <c r="D147" s="2">
        <v>5.5508990000000001E-2</v>
      </c>
      <c r="E147" s="2">
        <f t="shared" si="6"/>
        <v>1.0392256826280977</v>
      </c>
      <c r="F147" s="2">
        <v>0.81914147900000001</v>
      </c>
      <c r="G147" s="2">
        <v>1.4853990399999999</v>
      </c>
      <c r="H147" s="2">
        <f t="shared" si="7"/>
        <v>2.7999460708429704</v>
      </c>
      <c r="I147" s="2">
        <v>1.69E-15</v>
      </c>
      <c r="J147" s="2">
        <v>1.417441288</v>
      </c>
      <c r="K147" s="2">
        <f t="shared" si="8"/>
        <v>2.6711135152608936</v>
      </c>
      <c r="L147" s="2">
        <v>8.8799999999999998E-14</v>
      </c>
      <c r="M147" s="3" t="s">
        <v>887</v>
      </c>
    </row>
    <row r="148" spans="1:13" x14ac:dyDescent="0.3">
      <c r="A148" s="2" t="s">
        <v>438</v>
      </c>
      <c r="B148" s="2" t="s">
        <v>438</v>
      </c>
      <c r="C148" s="2">
        <v>484.27310670000003</v>
      </c>
      <c r="D148" s="2">
        <v>0.21262702999999999</v>
      </c>
      <c r="E148" s="2">
        <f t="shared" si="6"/>
        <v>1.1587963375514978</v>
      </c>
      <c r="F148" s="2">
        <v>0.32622164100000001</v>
      </c>
      <c r="G148" s="2">
        <v>1.473567512</v>
      </c>
      <c r="H148" s="2">
        <f t="shared" si="7"/>
        <v>2.7770776404037623</v>
      </c>
      <c r="I148" s="2">
        <v>4.4700000000000001E-14</v>
      </c>
      <c r="J148" s="2">
        <v>1.218888824</v>
      </c>
      <c r="K148" s="2">
        <f t="shared" si="8"/>
        <v>2.3276736882602846</v>
      </c>
      <c r="L148" s="2">
        <v>1.0500000000000001E-9</v>
      </c>
      <c r="M148" s="3" t="s">
        <v>439</v>
      </c>
    </row>
    <row r="149" spans="1:13" x14ac:dyDescent="0.3">
      <c r="A149" s="2" t="s">
        <v>853</v>
      </c>
      <c r="B149" s="2" t="s">
        <v>853</v>
      </c>
      <c r="C149" s="2">
        <v>70.672895940000004</v>
      </c>
      <c r="D149" s="2">
        <v>0.63471925200000001</v>
      </c>
      <c r="E149" s="2">
        <f t="shared" si="6"/>
        <v>1.5526355782078727</v>
      </c>
      <c r="F149" s="2">
        <v>2.8796882999999999E-2</v>
      </c>
      <c r="G149" s="2">
        <v>1.4687585460000001</v>
      </c>
      <c r="H149" s="2">
        <f t="shared" si="7"/>
        <v>2.7678361595324801</v>
      </c>
      <c r="I149" s="2">
        <v>5.6300000000000003E-6</v>
      </c>
      <c r="J149" s="2">
        <v>0.62934199800000001</v>
      </c>
      <c r="K149" s="2">
        <f t="shared" si="8"/>
        <v>1.5468593221095706</v>
      </c>
      <c r="L149" s="2">
        <v>4.9157581999999998E-2</v>
      </c>
      <c r="M149" s="3" t="s">
        <v>854</v>
      </c>
    </row>
    <row r="150" spans="1:13" x14ac:dyDescent="0.3">
      <c r="A150" s="2" t="s">
        <v>419</v>
      </c>
      <c r="B150" s="2" t="s">
        <v>419</v>
      </c>
      <c r="C150" s="2">
        <v>226.6780076</v>
      </c>
      <c r="D150" s="2">
        <v>-0.22281963299999999</v>
      </c>
      <c r="E150" s="2">
        <f t="shared" si="6"/>
        <v>0.85688907709651907</v>
      </c>
      <c r="F150" s="2">
        <v>0.36808985100000002</v>
      </c>
      <c r="G150" s="2">
        <v>1.4676033159999999</v>
      </c>
      <c r="H150" s="2">
        <f t="shared" si="7"/>
        <v>2.7656207172993383</v>
      </c>
      <c r="I150" s="2">
        <v>1.3500000000000001E-9</v>
      </c>
      <c r="J150" s="2">
        <v>1.7388125780000001</v>
      </c>
      <c r="K150" s="2">
        <f t="shared" si="8"/>
        <v>3.3376035049442772</v>
      </c>
      <c r="L150" s="2">
        <v>1.14E-12</v>
      </c>
      <c r="M150" s="3" t="s">
        <v>420</v>
      </c>
    </row>
    <row r="151" spans="1:13" x14ac:dyDescent="0.3">
      <c r="A151" s="2" t="s">
        <v>459</v>
      </c>
      <c r="B151" s="2" t="s">
        <v>460</v>
      </c>
      <c r="C151" s="2">
        <v>424.14949250000001</v>
      </c>
      <c r="D151" s="2">
        <v>0.18882844600000001</v>
      </c>
      <c r="E151" s="2">
        <f t="shared" si="6"/>
        <v>1.1398377240556026</v>
      </c>
      <c r="F151" s="2">
        <v>0.311760763</v>
      </c>
      <c r="G151" s="2">
        <v>1.4670181609999999</v>
      </c>
      <c r="H151" s="2">
        <f t="shared" si="7"/>
        <v>2.7644992130341413</v>
      </c>
      <c r="I151" s="2">
        <v>1.2200000000000001E-18</v>
      </c>
      <c r="J151" s="2">
        <v>1.251341652</v>
      </c>
      <c r="K151" s="2">
        <f t="shared" si="8"/>
        <v>2.3806270943564622</v>
      </c>
      <c r="L151" s="2">
        <v>2.1200000000000001E-13</v>
      </c>
      <c r="M151" s="3" t="s">
        <v>461</v>
      </c>
    </row>
    <row r="152" spans="1:13" x14ac:dyDescent="0.3">
      <c r="A152" s="2" t="s">
        <v>301</v>
      </c>
      <c r="B152" s="2" t="s">
        <v>301</v>
      </c>
      <c r="C152" s="2">
        <v>62.624300529999999</v>
      </c>
      <c r="D152" s="2">
        <v>0.54003364300000001</v>
      </c>
      <c r="E152" s="2">
        <f t="shared" si="6"/>
        <v>1.4540064237013322</v>
      </c>
      <c r="F152" s="2">
        <v>0.15416285599999999</v>
      </c>
      <c r="G152" s="2">
        <v>1.4644760210000001</v>
      </c>
      <c r="H152" s="2">
        <f t="shared" si="7"/>
        <v>2.7596322413236223</v>
      </c>
      <c r="I152" s="2">
        <v>3.814778E-3</v>
      </c>
      <c r="J152" s="2">
        <v>0.36009156799999997</v>
      </c>
      <c r="K152" s="2">
        <f t="shared" si="8"/>
        <v>1.2835073593194519</v>
      </c>
      <c r="L152" s="2">
        <v>0.27624071500000003</v>
      </c>
      <c r="M152" s="3" t="s">
        <v>302</v>
      </c>
    </row>
    <row r="153" spans="1:13" x14ac:dyDescent="0.3">
      <c r="A153" s="2" t="s">
        <v>823</v>
      </c>
      <c r="B153" s="2" t="s">
        <v>823</v>
      </c>
      <c r="C153" s="2">
        <v>1029.6257370000001</v>
      </c>
      <c r="D153" s="2">
        <v>-0.441517033</v>
      </c>
      <c r="E153" s="2">
        <f t="shared" si="6"/>
        <v>0.73635989897924492</v>
      </c>
      <c r="F153" s="2">
        <v>6.5156639000000002E-2</v>
      </c>
      <c r="G153" s="2">
        <v>1.4507926179999999</v>
      </c>
      <c r="H153" s="2">
        <f t="shared" si="7"/>
        <v>2.7335819334921085</v>
      </c>
      <c r="I153" s="2">
        <v>6.3699999999999997E-10</v>
      </c>
      <c r="J153" s="2">
        <v>1.9741363869999999</v>
      </c>
      <c r="K153" s="2">
        <f t="shared" si="8"/>
        <v>3.9289297898433624</v>
      </c>
      <c r="L153" s="2">
        <v>5.5600000000000006E-17</v>
      </c>
      <c r="M153" s="3" t="s">
        <v>824</v>
      </c>
    </row>
    <row r="154" spans="1:13" x14ac:dyDescent="0.3">
      <c r="A154" s="2" t="s">
        <v>495</v>
      </c>
      <c r="B154" s="2" t="s">
        <v>496</v>
      </c>
      <c r="C154" s="2">
        <v>1628.016138</v>
      </c>
      <c r="D154" s="2">
        <v>9.0566920999999995E-2</v>
      </c>
      <c r="E154" s="2">
        <f t="shared" si="6"/>
        <v>1.0647885192225901</v>
      </c>
      <c r="F154" s="2">
        <v>0.67397228499999995</v>
      </c>
      <c r="G154" s="2">
        <v>1.4447106599999999</v>
      </c>
      <c r="H154" s="2">
        <f t="shared" si="7"/>
        <v>2.722082250486578</v>
      </c>
      <c r="I154" s="2">
        <v>1.02E-19</v>
      </c>
      <c r="J154" s="2">
        <v>1.340761962</v>
      </c>
      <c r="K154" s="2">
        <f t="shared" si="8"/>
        <v>2.5328505643556576</v>
      </c>
      <c r="L154" s="2">
        <v>8.5900000000000001E-17</v>
      </c>
      <c r="M154" s="3" t="s">
        <v>496</v>
      </c>
    </row>
    <row r="155" spans="1:13" x14ac:dyDescent="0.3">
      <c r="A155" s="2" t="s">
        <v>1611</v>
      </c>
      <c r="B155" s="2" t="s">
        <v>1612</v>
      </c>
      <c r="C155" s="2">
        <v>44.047682559999998</v>
      </c>
      <c r="D155" s="2">
        <v>0.21124896300000001</v>
      </c>
      <c r="E155" s="2">
        <f t="shared" si="6"/>
        <v>1.1576899799994962</v>
      </c>
      <c r="F155" s="2">
        <v>0.47792780699999998</v>
      </c>
      <c r="G155" s="2">
        <v>1.4377828079999999</v>
      </c>
      <c r="H155" s="2">
        <f t="shared" si="7"/>
        <v>2.709042088759102</v>
      </c>
      <c r="I155" s="2">
        <v>3.4199999999999998E-5</v>
      </c>
      <c r="J155" s="2">
        <v>1.105588521</v>
      </c>
      <c r="K155" s="2">
        <f t="shared" si="8"/>
        <v>2.1518664163597627</v>
      </c>
      <c r="L155" s="2">
        <v>1.9739829999999999E-3</v>
      </c>
      <c r="M155" s="3" t="s">
        <v>1613</v>
      </c>
    </row>
    <row r="156" spans="1:13" x14ac:dyDescent="0.3">
      <c r="A156" s="2" t="s">
        <v>835</v>
      </c>
      <c r="B156" s="2" t="s">
        <v>835</v>
      </c>
      <c r="C156" s="2">
        <v>902.91457309999998</v>
      </c>
      <c r="D156" s="2">
        <v>1.0828887540000001</v>
      </c>
      <c r="E156" s="2">
        <f t="shared" si="6"/>
        <v>2.118273323329174</v>
      </c>
      <c r="F156" s="2">
        <v>1.01E-5</v>
      </c>
      <c r="G156" s="2">
        <v>1.4374313569999999</v>
      </c>
      <c r="H156" s="2">
        <f t="shared" si="7"/>
        <v>2.708382226789058</v>
      </c>
      <c r="I156" s="2">
        <v>3.7300000000000001E-9</v>
      </c>
      <c r="J156" s="2">
        <v>0.26390809999999998</v>
      </c>
      <c r="K156" s="2">
        <f t="shared" si="8"/>
        <v>1.2007269384718338</v>
      </c>
      <c r="L156" s="2">
        <v>0.31475402099999999</v>
      </c>
      <c r="M156" s="3" t="s">
        <v>836</v>
      </c>
    </row>
    <row r="157" spans="1:13" x14ac:dyDescent="0.3">
      <c r="A157" s="2" t="s">
        <v>1823</v>
      </c>
      <c r="B157" s="2" t="s">
        <v>1823</v>
      </c>
      <c r="C157" s="2">
        <v>1906.535625</v>
      </c>
      <c r="D157" s="2">
        <v>0.25039008000000001</v>
      </c>
      <c r="E157" s="2">
        <f t="shared" si="6"/>
        <v>1.1895286996878565</v>
      </c>
      <c r="F157" s="2">
        <v>0.19170632100000001</v>
      </c>
      <c r="G157" s="2">
        <v>1.4354954660000001</v>
      </c>
      <c r="H157" s="2">
        <f t="shared" si="7"/>
        <v>2.7047504013279653</v>
      </c>
      <c r="I157" s="2">
        <v>9.1400000000000007E-18</v>
      </c>
      <c r="J157" s="2">
        <v>1.150075424</v>
      </c>
      <c r="K157" s="2">
        <f t="shared" si="8"/>
        <v>2.219254963603607</v>
      </c>
      <c r="L157" s="2">
        <v>1.37E-11</v>
      </c>
      <c r="M157" s="3" t="s">
        <v>1824</v>
      </c>
    </row>
    <row r="158" spans="1:13" x14ac:dyDescent="0.3">
      <c r="A158" s="2" t="s">
        <v>602</v>
      </c>
      <c r="B158" s="2" t="s">
        <v>603</v>
      </c>
      <c r="C158" s="2">
        <v>854.90207269999996</v>
      </c>
      <c r="D158" s="2">
        <v>0.78555076599999996</v>
      </c>
      <c r="E158" s="2">
        <f t="shared" si="6"/>
        <v>1.7237502560014244</v>
      </c>
      <c r="F158" s="2">
        <v>3.4900000000000001E-5</v>
      </c>
      <c r="G158" s="2">
        <v>1.4338243850000001</v>
      </c>
      <c r="H158" s="2">
        <f t="shared" si="7"/>
        <v>2.7016192889299182</v>
      </c>
      <c r="I158" s="2">
        <v>2.2400000000000001E-14</v>
      </c>
      <c r="J158" s="2">
        <v>0.57545043600000001</v>
      </c>
      <c r="K158" s="2">
        <f t="shared" si="8"/>
        <v>1.4901426405161424</v>
      </c>
      <c r="L158" s="2">
        <v>3.9223219999999998E-3</v>
      </c>
      <c r="M158" s="3" t="s">
        <v>62</v>
      </c>
    </row>
    <row r="159" spans="1:13" x14ac:dyDescent="0.3">
      <c r="A159" s="2" t="s">
        <v>758</v>
      </c>
      <c r="B159" s="2" t="s">
        <v>758</v>
      </c>
      <c r="C159" s="2">
        <v>93.08121792</v>
      </c>
      <c r="D159" s="2">
        <v>-0.164701086</v>
      </c>
      <c r="E159" s="2">
        <f t="shared" si="6"/>
        <v>0.8921133384812564</v>
      </c>
      <c r="F159" s="2">
        <v>0.52465810499999999</v>
      </c>
      <c r="G159" s="2">
        <v>1.424167593</v>
      </c>
      <c r="H159" s="2">
        <f t="shared" si="7"/>
        <v>2.6835961759430287</v>
      </c>
      <c r="I159" s="2">
        <v>9.7500000000000006E-8</v>
      </c>
      <c r="J159" s="2">
        <v>1.624019458</v>
      </c>
      <c r="K159" s="2">
        <f t="shared" si="8"/>
        <v>3.0823260052788637</v>
      </c>
      <c r="L159" s="2">
        <v>2.3199999999999998E-9</v>
      </c>
      <c r="M159" s="3" t="s">
        <v>759</v>
      </c>
    </row>
    <row r="160" spans="1:13" x14ac:dyDescent="0.3">
      <c r="A160" s="2" t="s">
        <v>448</v>
      </c>
      <c r="B160" s="2" t="s">
        <v>448</v>
      </c>
      <c r="C160" s="2">
        <v>166.40635399999999</v>
      </c>
      <c r="D160" s="2">
        <v>0.344664788</v>
      </c>
      <c r="E160" s="2">
        <f t="shared" si="6"/>
        <v>1.2698558956501231</v>
      </c>
      <c r="F160" s="2">
        <v>6.5156639000000002E-2</v>
      </c>
      <c r="G160" s="2">
        <v>1.420528993</v>
      </c>
      <c r="H160" s="2">
        <f t="shared" si="7"/>
        <v>2.6768364452847977</v>
      </c>
      <c r="I160" s="2">
        <v>2.2099999999999999E-13</v>
      </c>
      <c r="J160" s="2">
        <v>1.023091583</v>
      </c>
      <c r="K160" s="2">
        <f t="shared" si="8"/>
        <v>2.0322692913598654</v>
      </c>
      <c r="L160" s="2">
        <v>4.4299999999999998E-7</v>
      </c>
      <c r="M160" s="3" t="s">
        <v>449</v>
      </c>
    </row>
    <row r="161" spans="1:13" x14ac:dyDescent="0.3">
      <c r="A161" s="2" t="s">
        <v>209</v>
      </c>
      <c r="B161" s="2" t="s">
        <v>210</v>
      </c>
      <c r="C161" s="2">
        <v>639.70710659999997</v>
      </c>
      <c r="D161" s="2">
        <v>-4.1816696E-2</v>
      </c>
      <c r="E161" s="2">
        <f t="shared" si="6"/>
        <v>0.97143091445933083</v>
      </c>
      <c r="F161" s="2">
        <v>0.88092874899999996</v>
      </c>
      <c r="G161" s="2">
        <v>1.4177992800000001</v>
      </c>
      <c r="H161" s="2">
        <f t="shared" si="7"/>
        <v>2.6717764106706445</v>
      </c>
      <c r="I161" s="2">
        <v>2.1199999999999999E-12</v>
      </c>
      <c r="J161" s="2">
        <v>1.462419688</v>
      </c>
      <c r="K161" s="2">
        <f t="shared" si="8"/>
        <v>2.7557016250831898</v>
      </c>
      <c r="L161" s="2">
        <v>7.6199999999999998E-13</v>
      </c>
      <c r="M161" s="3" t="s">
        <v>62</v>
      </c>
    </row>
    <row r="162" spans="1:13" x14ac:dyDescent="0.3">
      <c r="A162" s="2" t="s">
        <v>333</v>
      </c>
      <c r="B162" s="2" t="s">
        <v>334</v>
      </c>
      <c r="C162" s="2">
        <v>970.98877130000005</v>
      </c>
      <c r="D162" s="2">
        <v>0.91769900599999998</v>
      </c>
      <c r="E162" s="2">
        <f t="shared" si="6"/>
        <v>1.889099912026305</v>
      </c>
      <c r="F162" s="2">
        <v>1.9299999999999999E-7</v>
      </c>
      <c r="G162" s="2">
        <v>1.412008452</v>
      </c>
      <c r="H162" s="2">
        <f t="shared" si="7"/>
        <v>2.6610736719625123</v>
      </c>
      <c r="I162" s="2">
        <v>8.0800000000000001E-16</v>
      </c>
      <c r="J162" s="2">
        <v>0.43428866700000002</v>
      </c>
      <c r="K162" s="2">
        <f t="shared" si="8"/>
        <v>1.3512444262524048</v>
      </c>
      <c r="L162" s="2">
        <v>2.3050449000000001E-2</v>
      </c>
      <c r="M162" s="3" t="s">
        <v>335</v>
      </c>
    </row>
    <row r="163" spans="1:13" x14ac:dyDescent="0.3">
      <c r="A163" s="2" t="s">
        <v>563</v>
      </c>
      <c r="B163" s="2" t="s">
        <v>564</v>
      </c>
      <c r="C163" s="2">
        <v>208.76760830000001</v>
      </c>
      <c r="D163" s="2">
        <v>8.5042622999999998E-2</v>
      </c>
      <c r="E163" s="2">
        <f t="shared" si="6"/>
        <v>1.0607190788027845</v>
      </c>
      <c r="F163" s="2">
        <v>0.75086821599999998</v>
      </c>
      <c r="G163" s="2">
        <v>1.4060551699999999</v>
      </c>
      <c r="H163" s="2">
        <f t="shared" si="7"/>
        <v>2.6501153750291362</v>
      </c>
      <c r="I163" s="2">
        <v>2.5899999999999998E-10</v>
      </c>
      <c r="J163" s="2">
        <v>1.2944628359999999</v>
      </c>
      <c r="K163" s="2">
        <f t="shared" si="8"/>
        <v>2.4528565032967036</v>
      </c>
      <c r="L163" s="2">
        <v>1.3000000000000001E-8</v>
      </c>
      <c r="M163" s="3" t="s">
        <v>565</v>
      </c>
    </row>
    <row r="164" spans="1:13" x14ac:dyDescent="0.3">
      <c r="A164" s="2" t="s">
        <v>980</v>
      </c>
      <c r="B164" s="2" t="s">
        <v>980</v>
      </c>
      <c r="C164" s="2">
        <v>155.8662028</v>
      </c>
      <c r="D164" s="2">
        <v>0.39728978399999998</v>
      </c>
      <c r="E164" s="2">
        <f t="shared" si="6"/>
        <v>1.3170314383290955</v>
      </c>
      <c r="F164" s="2">
        <v>4.2933197999999999E-2</v>
      </c>
      <c r="G164" s="2">
        <v>1.400040731</v>
      </c>
      <c r="H164" s="2">
        <f t="shared" si="7"/>
        <v>2.6390903288170771</v>
      </c>
      <c r="I164" s="2">
        <v>7.2700000000000003E-12</v>
      </c>
      <c r="J164" s="2">
        <v>0.93812541199999999</v>
      </c>
      <c r="K164" s="2">
        <f t="shared" si="8"/>
        <v>1.916036988336137</v>
      </c>
      <c r="L164" s="2">
        <v>1.2099999999999999E-5</v>
      </c>
      <c r="M164" s="3" t="s">
        <v>981</v>
      </c>
    </row>
    <row r="165" spans="1:13" x14ac:dyDescent="0.3">
      <c r="A165" s="2" t="s">
        <v>1825</v>
      </c>
      <c r="B165" s="2" t="s">
        <v>1825</v>
      </c>
      <c r="C165" s="2">
        <v>144.13673679999999</v>
      </c>
      <c r="D165" s="2">
        <v>0.32666177400000002</v>
      </c>
      <c r="E165" s="2">
        <f t="shared" si="6"/>
        <v>1.2541081564382701</v>
      </c>
      <c r="F165" s="2">
        <v>0.20423692500000001</v>
      </c>
      <c r="G165" s="2">
        <v>1.3934493859999999</v>
      </c>
      <c r="H165" s="2">
        <f t="shared" si="7"/>
        <v>2.6270604281455516</v>
      </c>
      <c r="I165" s="2">
        <v>5.2900000000000004E-7</v>
      </c>
      <c r="J165" s="2">
        <v>0.96085470500000003</v>
      </c>
      <c r="K165" s="2">
        <f t="shared" si="8"/>
        <v>1.9464627085902795</v>
      </c>
      <c r="L165" s="2">
        <v>7.7883E-4</v>
      </c>
      <c r="M165" s="3" t="s">
        <v>1826</v>
      </c>
    </row>
    <row r="166" spans="1:13" x14ac:dyDescent="0.3">
      <c r="A166" s="2" t="s">
        <v>246</v>
      </c>
      <c r="B166" s="2" t="s">
        <v>247</v>
      </c>
      <c r="C166" s="2">
        <v>1569.9597369999999</v>
      </c>
      <c r="D166" s="2">
        <v>0.59455726200000003</v>
      </c>
      <c r="E166" s="2">
        <f t="shared" si="6"/>
        <v>1.5100091189324953</v>
      </c>
      <c r="F166" s="2">
        <v>5.6143100000000004E-4</v>
      </c>
      <c r="G166" s="2">
        <v>1.392023225</v>
      </c>
      <c r="H166" s="2">
        <f t="shared" si="7"/>
        <v>2.624464758378426</v>
      </c>
      <c r="I166" s="2">
        <v>8.77E-17</v>
      </c>
      <c r="J166" s="2">
        <v>0.742916142</v>
      </c>
      <c r="K166" s="2">
        <f t="shared" si="8"/>
        <v>1.6735552055763514</v>
      </c>
      <c r="L166" s="2">
        <v>2.1699999999999999E-5</v>
      </c>
      <c r="M166" s="3" t="s">
        <v>62</v>
      </c>
    </row>
    <row r="167" spans="1:13" x14ac:dyDescent="0.3">
      <c r="A167" s="2" t="s">
        <v>1031</v>
      </c>
      <c r="B167" s="2" t="s">
        <v>1031</v>
      </c>
      <c r="C167" s="2">
        <v>345.04978399999999</v>
      </c>
      <c r="D167" s="2">
        <v>0.76705652800000002</v>
      </c>
      <c r="E167" s="2">
        <f t="shared" si="6"/>
        <v>1.7017941377855681</v>
      </c>
      <c r="F167" s="2">
        <v>3.3500000000000002E-8</v>
      </c>
      <c r="G167" s="2">
        <v>1.387363788</v>
      </c>
      <c r="H167" s="2">
        <f t="shared" si="7"/>
        <v>2.616002261449824</v>
      </c>
      <c r="I167" s="2">
        <v>8.3000000000000001E-19</v>
      </c>
      <c r="J167" s="2">
        <v>0.57677848300000001</v>
      </c>
      <c r="K167" s="2">
        <f t="shared" si="8"/>
        <v>1.4915149961032523</v>
      </c>
      <c r="L167" s="2">
        <v>6.9063200000000005E-4</v>
      </c>
      <c r="M167" s="3" t="s">
        <v>1032</v>
      </c>
    </row>
    <row r="168" spans="1:13" x14ac:dyDescent="0.3">
      <c r="A168" s="2" t="s">
        <v>391</v>
      </c>
      <c r="B168" s="2" t="s">
        <v>391</v>
      </c>
      <c r="C168" s="2">
        <v>111.3214613</v>
      </c>
      <c r="D168" s="2">
        <v>-0.840283699</v>
      </c>
      <c r="E168" s="2">
        <f t="shared" si="6"/>
        <v>0.55853372528146461</v>
      </c>
      <c r="F168" s="2">
        <v>1.8164310000000001E-3</v>
      </c>
      <c r="G168" s="2">
        <v>1.386901137</v>
      </c>
      <c r="H168" s="2">
        <f t="shared" si="7"/>
        <v>2.6151634826458015</v>
      </c>
      <c r="I168" s="2">
        <v>9.5799999999999998E-6</v>
      </c>
      <c r="J168" s="2">
        <v>2.3604312699999999</v>
      </c>
      <c r="K168" s="2">
        <f t="shared" si="8"/>
        <v>5.1352384560679596</v>
      </c>
      <c r="L168" s="2">
        <v>6.3899999999999998E-14</v>
      </c>
      <c r="M168" s="3" t="s">
        <v>164</v>
      </c>
    </row>
    <row r="169" spans="1:13" x14ac:dyDescent="0.3">
      <c r="A169" s="2" t="s">
        <v>964</v>
      </c>
      <c r="B169" s="2" t="s">
        <v>965</v>
      </c>
      <c r="C169" s="2">
        <v>1179.809037</v>
      </c>
      <c r="D169" s="2">
        <v>1.162989016</v>
      </c>
      <c r="E169" s="2">
        <f t="shared" si="6"/>
        <v>2.2392087289638107</v>
      </c>
      <c r="F169" s="2">
        <v>3.6400000000000002E-8</v>
      </c>
      <c r="G169" s="2">
        <v>1.3828567119999999</v>
      </c>
      <c r="H169" s="2">
        <f t="shared" si="7"/>
        <v>2.6078424475946238</v>
      </c>
      <c r="I169" s="2">
        <v>4.7600000000000002E-11</v>
      </c>
      <c r="J169" s="2">
        <v>0.16913196699999999</v>
      </c>
      <c r="K169" s="2">
        <f t="shared" si="8"/>
        <v>1.1243817691468507</v>
      </c>
      <c r="L169" s="2">
        <v>0.49482762699999999</v>
      </c>
      <c r="M169" s="3" t="s">
        <v>966</v>
      </c>
    </row>
    <row r="170" spans="1:13" x14ac:dyDescent="0.3">
      <c r="A170" s="2" t="s">
        <v>1076</v>
      </c>
      <c r="B170" s="2" t="s">
        <v>26</v>
      </c>
      <c r="C170" s="2">
        <v>445.28934459999999</v>
      </c>
      <c r="D170" s="2">
        <v>2.328518699</v>
      </c>
      <c r="E170" s="2">
        <f t="shared" si="6"/>
        <v>5.0228935452988344</v>
      </c>
      <c r="F170" s="2">
        <v>5.9200000000000004E-57</v>
      </c>
      <c r="G170" s="2">
        <v>1.379461093</v>
      </c>
      <c r="H170" s="2">
        <f t="shared" si="7"/>
        <v>2.6017116811078544</v>
      </c>
      <c r="I170" s="2">
        <v>1.7699999999999999E-21</v>
      </c>
      <c r="J170" s="2">
        <v>-0.90643896700000004</v>
      </c>
      <c r="K170" s="2">
        <f t="shared" si="8"/>
        <v>0.53350031685353838</v>
      </c>
      <c r="L170" s="2">
        <v>1.81E-8</v>
      </c>
      <c r="M170" s="3" t="s">
        <v>26</v>
      </c>
    </row>
    <row r="171" spans="1:13" x14ac:dyDescent="0.3">
      <c r="A171" s="2" t="s">
        <v>200</v>
      </c>
      <c r="B171" s="2" t="s">
        <v>201</v>
      </c>
      <c r="C171" s="2">
        <v>51.422990149999997</v>
      </c>
      <c r="D171" s="2">
        <v>1.6686032550000001</v>
      </c>
      <c r="E171" s="2">
        <f t="shared" si="6"/>
        <v>3.1790666317363288</v>
      </c>
      <c r="F171" s="2">
        <v>1.2E-5</v>
      </c>
      <c r="G171" s="2">
        <v>1.374415239</v>
      </c>
      <c r="H171" s="2">
        <f t="shared" si="7"/>
        <v>2.5926280382071552</v>
      </c>
      <c r="I171" s="2">
        <v>3.2229699999999998E-4</v>
      </c>
      <c r="J171" s="2">
        <v>-0.142099168</v>
      </c>
      <c r="K171" s="2">
        <f t="shared" si="8"/>
        <v>0.90619964575741385</v>
      </c>
      <c r="L171" s="2">
        <v>0.66754252000000003</v>
      </c>
      <c r="M171" s="3" t="s">
        <v>62</v>
      </c>
    </row>
    <row r="172" spans="1:13" x14ac:dyDescent="0.3">
      <c r="A172" s="2" t="s">
        <v>177</v>
      </c>
      <c r="B172" s="2" t="s">
        <v>177</v>
      </c>
      <c r="C172" s="2">
        <v>35.88116608</v>
      </c>
      <c r="D172" s="2">
        <v>0.83841108600000003</v>
      </c>
      <c r="E172" s="2">
        <f t="shared" si="6"/>
        <v>1.7880797531223129</v>
      </c>
      <c r="F172" s="2">
        <v>1.0041232000000001E-2</v>
      </c>
      <c r="G172" s="2">
        <v>1.369358259</v>
      </c>
      <c r="H172" s="2">
        <f t="shared" si="7"/>
        <v>2.5835561856833871</v>
      </c>
      <c r="I172" s="2">
        <v>2.7132799999999999E-4</v>
      </c>
      <c r="J172" s="2">
        <v>0.303484225</v>
      </c>
      <c r="K172" s="2">
        <f t="shared" si="8"/>
        <v>1.2341213197875891</v>
      </c>
      <c r="L172" s="2">
        <v>0.348848457</v>
      </c>
      <c r="M172" s="3" t="s">
        <v>179</v>
      </c>
    </row>
    <row r="173" spans="1:13" x14ac:dyDescent="0.3">
      <c r="A173" s="2" t="s">
        <v>1827</v>
      </c>
      <c r="B173" s="2" t="s">
        <v>1828</v>
      </c>
      <c r="C173" s="2">
        <v>38.423489539999998</v>
      </c>
      <c r="D173" s="2">
        <v>1.748805677</v>
      </c>
      <c r="E173" s="2">
        <f t="shared" si="6"/>
        <v>3.360802297063024</v>
      </c>
      <c r="F173" s="2">
        <v>9.9057199999999989E-4</v>
      </c>
      <c r="G173" s="2">
        <v>1.3667895139999999</v>
      </c>
      <c r="H173" s="2">
        <f t="shared" si="7"/>
        <v>2.5789602092996926</v>
      </c>
      <c r="I173" s="2">
        <v>7.1721629999999996E-3</v>
      </c>
      <c r="J173" s="2">
        <v>-0.11477095700000001</v>
      </c>
      <c r="K173" s="2">
        <f t="shared" si="8"/>
        <v>0.92352891901316803</v>
      </c>
      <c r="L173" s="2">
        <v>0.71747205700000005</v>
      </c>
      <c r="M173" s="3" t="s">
        <v>1829</v>
      </c>
    </row>
    <row r="174" spans="1:13" x14ac:dyDescent="0.3">
      <c r="A174" s="2" t="s">
        <v>63</v>
      </c>
      <c r="B174" s="2" t="s">
        <v>64</v>
      </c>
      <c r="C174" s="2">
        <v>25.44829051</v>
      </c>
      <c r="D174" s="2">
        <v>4.7930382000000001E-2</v>
      </c>
      <c r="E174" s="2">
        <f t="shared" si="6"/>
        <v>1.0337808494114318</v>
      </c>
      <c r="F174" s="2">
        <v>0.89525080300000004</v>
      </c>
      <c r="G174" s="2">
        <v>1.3666177749999999</v>
      </c>
      <c r="H174" s="2">
        <f t="shared" si="7"/>
        <v>2.578653227107405</v>
      </c>
      <c r="I174" s="2">
        <v>2.8133600000000002E-2</v>
      </c>
      <c r="J174" s="2">
        <v>0.846151761</v>
      </c>
      <c r="K174" s="2">
        <f t="shared" si="8"/>
        <v>1.7976993481410637</v>
      </c>
      <c r="L174" s="2">
        <v>6.2403831999999999E-2</v>
      </c>
      <c r="M174" s="3" t="s">
        <v>65</v>
      </c>
    </row>
    <row r="175" spans="1:13" x14ac:dyDescent="0.3">
      <c r="A175" s="2" t="s">
        <v>1153</v>
      </c>
      <c r="B175" s="2" t="s">
        <v>1153</v>
      </c>
      <c r="C175" s="2">
        <v>398.55467329999999</v>
      </c>
      <c r="D175" s="2">
        <v>0.13627513199999999</v>
      </c>
      <c r="E175" s="2">
        <f t="shared" si="6"/>
        <v>1.0990637967187418</v>
      </c>
      <c r="F175" s="2">
        <v>0.64814798100000004</v>
      </c>
      <c r="G175" s="2">
        <v>1.364728468</v>
      </c>
      <c r="H175" s="2">
        <f t="shared" si="7"/>
        <v>2.5752785160103917</v>
      </c>
      <c r="I175" s="2">
        <v>2.79E-7</v>
      </c>
      <c r="J175" s="2">
        <v>1.168444166</v>
      </c>
      <c r="K175" s="2">
        <f t="shared" si="8"/>
        <v>2.2476917018125424</v>
      </c>
      <c r="L175" s="2">
        <v>1.63E-5</v>
      </c>
      <c r="M175" s="3" t="s">
        <v>1154</v>
      </c>
    </row>
    <row r="176" spans="1:13" x14ac:dyDescent="0.3">
      <c r="A176" s="2" t="s">
        <v>476</v>
      </c>
      <c r="B176" s="2" t="s">
        <v>477</v>
      </c>
      <c r="C176" s="2">
        <v>264.24015509999998</v>
      </c>
      <c r="D176" s="2">
        <v>0.43368932100000002</v>
      </c>
      <c r="E176" s="2">
        <f t="shared" si="6"/>
        <v>1.3506831886245352</v>
      </c>
      <c r="F176" s="2">
        <v>0.22782375499999999</v>
      </c>
      <c r="G176" s="2">
        <v>1.3553325789999999</v>
      </c>
      <c r="H176" s="2">
        <f t="shared" si="7"/>
        <v>2.5585609098903501</v>
      </c>
      <c r="I176" s="2">
        <v>1.0896324000000001E-2</v>
      </c>
      <c r="J176" s="2">
        <v>0.30103756999999998</v>
      </c>
      <c r="K176" s="2">
        <f t="shared" si="8"/>
        <v>1.2320301569900907</v>
      </c>
      <c r="L176" s="2">
        <v>0.33662231999999997</v>
      </c>
      <c r="M176" s="3" t="s">
        <v>62</v>
      </c>
    </row>
    <row r="177" spans="1:13" x14ac:dyDescent="0.3">
      <c r="A177" s="2" t="s">
        <v>378</v>
      </c>
      <c r="B177" s="2" t="s">
        <v>379</v>
      </c>
      <c r="C177" s="2">
        <v>92.027034700000002</v>
      </c>
      <c r="D177" s="2">
        <v>1.048833358</v>
      </c>
      <c r="E177" s="2">
        <f t="shared" si="6"/>
        <v>2.0688561809703825</v>
      </c>
      <c r="F177" s="2">
        <v>2.1399999999999998E-6</v>
      </c>
      <c r="G177" s="2">
        <v>1.348030507</v>
      </c>
      <c r="H177" s="2">
        <f t="shared" si="7"/>
        <v>2.5456436997597649</v>
      </c>
      <c r="I177" s="2">
        <v>2.0100000000000001E-8</v>
      </c>
      <c r="J177" s="2">
        <v>0.22432076400000001</v>
      </c>
      <c r="K177" s="2">
        <f t="shared" si="8"/>
        <v>1.1682271054557749</v>
      </c>
      <c r="L177" s="2">
        <v>0.40822730000000002</v>
      </c>
      <c r="M177" s="3" t="s">
        <v>62</v>
      </c>
    </row>
    <row r="178" spans="1:13" x14ac:dyDescent="0.3">
      <c r="A178" s="2" t="s">
        <v>1626</v>
      </c>
      <c r="B178" s="2" t="s">
        <v>1626</v>
      </c>
      <c r="C178" s="2">
        <v>49.766650980000001</v>
      </c>
      <c r="D178" s="2">
        <v>0.26368941099999998</v>
      </c>
      <c r="E178" s="2">
        <f t="shared" si="6"/>
        <v>1.2005449416775325</v>
      </c>
      <c r="F178" s="2">
        <v>0.36968527600000001</v>
      </c>
      <c r="G178" s="2">
        <v>1.3467539289999999</v>
      </c>
      <c r="H178" s="2">
        <f t="shared" si="7"/>
        <v>2.5433921668229758</v>
      </c>
      <c r="I178" s="2">
        <v>5.6700000000000003E-5</v>
      </c>
      <c r="J178" s="2">
        <v>0.93853341700000004</v>
      </c>
      <c r="K178" s="2">
        <f t="shared" si="8"/>
        <v>1.9165789346258608</v>
      </c>
      <c r="L178" s="2">
        <v>5.8279580000000003E-3</v>
      </c>
      <c r="M178" s="3" t="s">
        <v>1627</v>
      </c>
    </row>
    <row r="179" spans="1:13" x14ac:dyDescent="0.3">
      <c r="A179" s="2" t="s">
        <v>862</v>
      </c>
      <c r="B179" s="2" t="s">
        <v>863</v>
      </c>
      <c r="C179" s="2">
        <v>147.70490359999999</v>
      </c>
      <c r="D179" s="2">
        <v>0.99665046499999999</v>
      </c>
      <c r="E179" s="2">
        <f t="shared" si="6"/>
        <v>1.9953619447350897</v>
      </c>
      <c r="F179" s="2">
        <v>2.6E-7</v>
      </c>
      <c r="G179" s="2">
        <v>1.342209255</v>
      </c>
      <c r="H179" s="2">
        <f t="shared" si="7"/>
        <v>2.5353927622095931</v>
      </c>
      <c r="I179" s="2">
        <v>7.6100000000000001E-11</v>
      </c>
      <c r="J179" s="2">
        <v>0.280995045</v>
      </c>
      <c r="K179" s="2">
        <f t="shared" si="8"/>
        <v>1.2150326188145191</v>
      </c>
      <c r="L179" s="2">
        <v>0.23720006499999999</v>
      </c>
      <c r="M179" s="3" t="s">
        <v>305</v>
      </c>
    </row>
    <row r="180" spans="1:13" x14ac:dyDescent="0.3">
      <c r="A180" s="2" t="s">
        <v>272</v>
      </c>
      <c r="B180" s="2" t="s">
        <v>272</v>
      </c>
      <c r="C180" s="2">
        <v>368.89367909999999</v>
      </c>
      <c r="D180" s="2">
        <v>0.15227613800000001</v>
      </c>
      <c r="E180" s="2">
        <f t="shared" si="6"/>
        <v>1.111321419971385</v>
      </c>
      <c r="F180" s="2">
        <v>0.57173688700000003</v>
      </c>
      <c r="G180" s="2">
        <v>1.3413493700000001</v>
      </c>
      <c r="H180" s="2">
        <f t="shared" si="7"/>
        <v>2.5338820502713308</v>
      </c>
      <c r="I180" s="2">
        <v>1.2499999999999999E-8</v>
      </c>
      <c r="J180" s="2">
        <v>1.1392164950000001</v>
      </c>
      <c r="K180" s="2">
        <f t="shared" si="8"/>
        <v>2.2026137019941578</v>
      </c>
      <c r="L180" s="2">
        <v>2.3099999999999999E-6</v>
      </c>
      <c r="M180" s="3" t="s">
        <v>273</v>
      </c>
    </row>
    <row r="181" spans="1:13" x14ac:dyDescent="0.3">
      <c r="A181" s="2" t="s">
        <v>431</v>
      </c>
      <c r="B181" s="2" t="s">
        <v>431</v>
      </c>
      <c r="C181" s="2">
        <v>73.003904629999994</v>
      </c>
      <c r="D181" s="2">
        <v>0.18230429000000001</v>
      </c>
      <c r="E181" s="2">
        <f t="shared" si="6"/>
        <v>1.1346947869762714</v>
      </c>
      <c r="F181" s="2">
        <v>0.51052001999999996</v>
      </c>
      <c r="G181" s="2">
        <v>1.3372153470000001</v>
      </c>
      <c r="H181" s="2">
        <f t="shared" si="7"/>
        <v>2.5266316386894152</v>
      </c>
      <c r="I181" s="2">
        <v>3.1200000000000002E-6</v>
      </c>
      <c r="J181" s="2">
        <v>1.0764982249999999</v>
      </c>
      <c r="K181" s="2">
        <f t="shared" si="8"/>
        <v>2.1089110190332989</v>
      </c>
      <c r="L181" s="2">
        <v>2.9363600000000001E-4</v>
      </c>
      <c r="M181" s="3" t="s">
        <v>432</v>
      </c>
    </row>
    <row r="182" spans="1:13" x14ac:dyDescent="0.3">
      <c r="A182" s="2" t="s">
        <v>665</v>
      </c>
      <c r="B182" s="2" t="s">
        <v>666</v>
      </c>
      <c r="C182" s="2">
        <v>254.66825850000001</v>
      </c>
      <c r="D182" s="2">
        <v>1.3378645999999999E-2</v>
      </c>
      <c r="E182" s="2">
        <f t="shared" si="6"/>
        <v>1.0093165016771044</v>
      </c>
      <c r="F182" s="2">
        <v>0.95689686600000001</v>
      </c>
      <c r="G182" s="2">
        <v>1.3241045769999999</v>
      </c>
      <c r="H182" s="2">
        <f t="shared" si="7"/>
        <v>2.5037744024580473</v>
      </c>
      <c r="I182" s="2">
        <v>4.0599999999999999E-14</v>
      </c>
      <c r="J182" s="2">
        <v>1.3040892040000001</v>
      </c>
      <c r="K182" s="2">
        <f t="shared" si="8"/>
        <v>2.4692778882254323</v>
      </c>
      <c r="L182" s="2">
        <v>2.9899999999999999E-13</v>
      </c>
      <c r="M182" s="3" t="s">
        <v>158</v>
      </c>
    </row>
    <row r="183" spans="1:13" x14ac:dyDescent="0.3">
      <c r="A183" s="2" t="s">
        <v>1700</v>
      </c>
      <c r="B183" s="2" t="s">
        <v>1701</v>
      </c>
      <c r="C183" s="2">
        <v>58.334599590000003</v>
      </c>
      <c r="D183" s="2">
        <v>0.17068223599999999</v>
      </c>
      <c r="E183" s="2">
        <f t="shared" si="6"/>
        <v>1.1255906393658777</v>
      </c>
      <c r="F183" s="2">
        <v>0.59649895600000002</v>
      </c>
      <c r="G183" s="2">
        <v>1.3225234699999999</v>
      </c>
      <c r="H183" s="2">
        <f t="shared" si="7"/>
        <v>2.5010319193646788</v>
      </c>
      <c r="I183" s="2">
        <v>1.4194699999999999E-4</v>
      </c>
      <c r="J183" s="2">
        <v>1.0322253960000001</v>
      </c>
      <c r="K183" s="2">
        <f t="shared" si="8"/>
        <v>2.0451765595164271</v>
      </c>
      <c r="L183" s="2">
        <v>3.5207630000000001E-3</v>
      </c>
      <c r="M183" s="3" t="s">
        <v>1701</v>
      </c>
    </row>
    <row r="184" spans="1:13" x14ac:dyDescent="0.3">
      <c r="A184" s="2" t="s">
        <v>1321</v>
      </c>
      <c r="B184" s="2" t="s">
        <v>1830</v>
      </c>
      <c r="C184" s="2">
        <v>79.494544149999996</v>
      </c>
      <c r="D184" s="2">
        <v>0.74882642099999996</v>
      </c>
      <c r="E184" s="2">
        <f t="shared" si="6"/>
        <v>1.6804253105969837</v>
      </c>
      <c r="F184" s="2">
        <v>1.5991557999999999E-2</v>
      </c>
      <c r="G184" s="2">
        <v>1.321080901</v>
      </c>
      <c r="H184" s="2">
        <f t="shared" si="7"/>
        <v>2.4985323558285262</v>
      </c>
      <c r="I184" s="2">
        <v>1.20219E-4</v>
      </c>
      <c r="J184" s="2">
        <v>0.36377662399999999</v>
      </c>
      <c r="K184" s="2">
        <f t="shared" si="8"/>
        <v>1.2867899950356867</v>
      </c>
      <c r="L184" s="2">
        <v>0.25106957600000002</v>
      </c>
      <c r="M184" s="3" t="s">
        <v>1323</v>
      </c>
    </row>
    <row r="185" spans="1:13" x14ac:dyDescent="0.3">
      <c r="A185" s="2" t="s">
        <v>698</v>
      </c>
      <c r="B185" s="2" t="s">
        <v>699</v>
      </c>
      <c r="C185" s="2">
        <v>80.311400950000007</v>
      </c>
      <c r="D185" s="2">
        <v>-0.17300924100000001</v>
      </c>
      <c r="E185" s="2">
        <f t="shared" si="6"/>
        <v>0.88699062362807723</v>
      </c>
      <c r="F185" s="2">
        <v>0.61784560600000005</v>
      </c>
      <c r="G185" s="2">
        <v>1.3202944270000001</v>
      </c>
      <c r="H185" s="2">
        <f t="shared" si="7"/>
        <v>2.4971706715036825</v>
      </c>
      <c r="I185" s="2">
        <v>1.5567370000000001E-3</v>
      </c>
      <c r="J185" s="2">
        <v>1.6250529549999999</v>
      </c>
      <c r="K185" s="2">
        <f t="shared" si="8"/>
        <v>3.0845348684686713</v>
      </c>
      <c r="L185" s="2">
        <v>1.8925600000000001E-4</v>
      </c>
      <c r="M185" s="3" t="s">
        <v>305</v>
      </c>
    </row>
    <row r="186" spans="1:13" x14ac:dyDescent="0.3">
      <c r="A186" s="2" t="s">
        <v>1831</v>
      </c>
      <c r="B186" s="2" t="s">
        <v>1832</v>
      </c>
      <c r="C186" s="2">
        <v>57.040345889999998</v>
      </c>
      <c r="D186" s="2">
        <v>0.458217227</v>
      </c>
      <c r="E186" s="2">
        <f t="shared" si="6"/>
        <v>1.3738430777973845</v>
      </c>
      <c r="F186" s="2">
        <v>0.15123412899999999</v>
      </c>
      <c r="G186" s="2">
        <v>1.319659312</v>
      </c>
      <c r="H186" s="2">
        <f t="shared" si="7"/>
        <v>2.4960715885662261</v>
      </c>
      <c r="I186" s="2">
        <v>3.5912800000000001E-4</v>
      </c>
      <c r="J186" s="2">
        <v>0.59841197700000004</v>
      </c>
      <c r="K186" s="2">
        <f t="shared" si="8"/>
        <v>1.5140490841542136</v>
      </c>
      <c r="L186" s="2">
        <v>8.1891441999999995E-2</v>
      </c>
      <c r="M186" s="3" t="s">
        <v>1833</v>
      </c>
    </row>
    <row r="187" spans="1:13" x14ac:dyDescent="0.3">
      <c r="A187" s="2" t="s">
        <v>399</v>
      </c>
      <c r="B187" s="2" t="s">
        <v>400</v>
      </c>
      <c r="C187" s="2">
        <v>240.9045715</v>
      </c>
      <c r="D187" s="2">
        <v>0.23971958500000001</v>
      </c>
      <c r="E187" s="2">
        <f t="shared" si="6"/>
        <v>1.1807631355314889</v>
      </c>
      <c r="F187" s="2">
        <v>0.32201968800000003</v>
      </c>
      <c r="G187" s="2">
        <v>1.316554088</v>
      </c>
      <c r="H187" s="2">
        <f t="shared" si="7"/>
        <v>2.4907048785023771</v>
      </c>
      <c r="I187" s="2">
        <v>1.2E-8</v>
      </c>
      <c r="J187" s="2">
        <v>1.0097326099999999</v>
      </c>
      <c r="K187" s="2">
        <f t="shared" si="8"/>
        <v>2.0135378751601749</v>
      </c>
      <c r="L187" s="2">
        <v>2.19E-5</v>
      </c>
      <c r="M187" s="3" t="s">
        <v>325</v>
      </c>
    </row>
    <row r="188" spans="1:13" x14ac:dyDescent="0.3">
      <c r="A188" s="2" t="s">
        <v>1062</v>
      </c>
      <c r="B188" s="2" t="s">
        <v>1062</v>
      </c>
      <c r="C188" s="2">
        <v>280.63930019999998</v>
      </c>
      <c r="D188" s="2">
        <v>-0.73196695700000003</v>
      </c>
      <c r="E188" s="2">
        <f t="shared" si="6"/>
        <v>0.60208248035158862</v>
      </c>
      <c r="F188" s="2">
        <v>1.5099999999999999E-5</v>
      </c>
      <c r="G188" s="2">
        <v>1.309449565</v>
      </c>
      <c r="H188" s="2">
        <f t="shared" si="7"/>
        <v>2.4784696028380511</v>
      </c>
      <c r="I188" s="2">
        <v>4.46E-12</v>
      </c>
      <c r="J188" s="2">
        <v>2.0905699179999999</v>
      </c>
      <c r="K188" s="2">
        <f t="shared" si="8"/>
        <v>4.2591629247048086</v>
      </c>
      <c r="L188" s="2">
        <v>7.7199999999999995E-29</v>
      </c>
      <c r="M188" s="3" t="s">
        <v>1063</v>
      </c>
    </row>
    <row r="189" spans="1:13" x14ac:dyDescent="0.3">
      <c r="A189" s="2" t="s">
        <v>638</v>
      </c>
      <c r="B189" s="2" t="s">
        <v>639</v>
      </c>
      <c r="C189" s="2">
        <v>211.81378230000001</v>
      </c>
      <c r="D189" s="2">
        <v>0.248362214</v>
      </c>
      <c r="E189" s="2">
        <f t="shared" si="6"/>
        <v>1.1878578612759116</v>
      </c>
      <c r="F189" s="2">
        <v>0.13648749299999999</v>
      </c>
      <c r="G189" s="2">
        <v>1.3087044960000001</v>
      </c>
      <c r="H189" s="2">
        <f t="shared" si="7"/>
        <v>2.4771899463209359</v>
      </c>
      <c r="I189" s="2">
        <v>9.2600000000000006E-16</v>
      </c>
      <c r="J189" s="2">
        <v>1.0292906799999999</v>
      </c>
      <c r="K189" s="2">
        <f t="shared" si="8"/>
        <v>2.0410205100935226</v>
      </c>
      <c r="L189" s="2">
        <v>1.2900000000000001E-9</v>
      </c>
      <c r="M189" s="3" t="s">
        <v>640</v>
      </c>
    </row>
    <row r="190" spans="1:13" x14ac:dyDescent="0.3">
      <c r="A190" s="2" t="s">
        <v>643</v>
      </c>
      <c r="B190" s="2" t="s">
        <v>643</v>
      </c>
      <c r="C190" s="2">
        <v>223.14951569999999</v>
      </c>
      <c r="D190" s="2">
        <v>0.34249560000000001</v>
      </c>
      <c r="E190" s="2">
        <f t="shared" si="6"/>
        <v>1.267948017477124</v>
      </c>
      <c r="F190" s="2">
        <v>0.200525551</v>
      </c>
      <c r="G190" s="2">
        <v>1.2995597109999999</v>
      </c>
      <c r="H190" s="2">
        <f t="shared" si="7"/>
        <v>2.4615374875343647</v>
      </c>
      <c r="I190" s="2">
        <v>1.42E-6</v>
      </c>
      <c r="J190" s="2">
        <v>0.83772093800000003</v>
      </c>
      <c r="K190" s="2">
        <f t="shared" si="8"/>
        <v>1.7872245865685923</v>
      </c>
      <c r="L190" s="2">
        <v>2.44554E-3</v>
      </c>
      <c r="M190" s="3" t="s">
        <v>644</v>
      </c>
    </row>
    <row r="191" spans="1:13" x14ac:dyDescent="0.3">
      <c r="A191" s="2" t="s">
        <v>154</v>
      </c>
      <c r="B191" s="2" t="s">
        <v>154</v>
      </c>
      <c r="C191" s="2">
        <v>385.48865489999997</v>
      </c>
      <c r="D191" s="2">
        <v>0.325584708</v>
      </c>
      <c r="E191" s="2">
        <f t="shared" si="6"/>
        <v>1.2531722322626235</v>
      </c>
      <c r="F191" s="2">
        <v>0.29790076700000001</v>
      </c>
      <c r="G191" s="2">
        <v>1.2993025410000001</v>
      </c>
      <c r="H191" s="2">
        <f t="shared" si="7"/>
        <v>2.4610987411882181</v>
      </c>
      <c r="I191" s="2">
        <v>1.14632E-4</v>
      </c>
      <c r="J191" s="2">
        <v>0.77717839399999999</v>
      </c>
      <c r="K191" s="2">
        <f t="shared" si="8"/>
        <v>1.7137758104669627</v>
      </c>
      <c r="L191" s="2">
        <v>1.8717484999999999E-2</v>
      </c>
      <c r="M191" s="3" t="s">
        <v>155</v>
      </c>
    </row>
    <row r="192" spans="1:13" x14ac:dyDescent="0.3">
      <c r="A192" s="2" t="s">
        <v>754</v>
      </c>
      <c r="B192" s="2" t="s">
        <v>754</v>
      </c>
      <c r="C192" s="2">
        <v>851.02645150000001</v>
      </c>
      <c r="D192" s="2">
        <v>0.55907814199999994</v>
      </c>
      <c r="E192" s="2">
        <f t="shared" si="6"/>
        <v>1.4733274848281916</v>
      </c>
      <c r="F192" s="2">
        <v>2.0093500000000001E-4</v>
      </c>
      <c r="G192" s="2">
        <v>1.2983477750000001</v>
      </c>
      <c r="H192" s="2">
        <f t="shared" si="7"/>
        <v>2.4594705412059428</v>
      </c>
      <c r="I192" s="2">
        <v>1.44E-18</v>
      </c>
      <c r="J192" s="2">
        <v>0.69644599399999996</v>
      </c>
      <c r="K192" s="2">
        <f t="shared" si="8"/>
        <v>1.6205078327930307</v>
      </c>
      <c r="L192" s="2">
        <v>7.0999999999999998E-6</v>
      </c>
      <c r="M192" s="3" t="s">
        <v>755</v>
      </c>
    </row>
    <row r="193" spans="1:13" x14ac:dyDescent="0.3">
      <c r="A193" s="2" t="s">
        <v>612</v>
      </c>
      <c r="B193" s="2" t="s">
        <v>613</v>
      </c>
      <c r="C193" s="2">
        <v>1088.9763009999999</v>
      </c>
      <c r="D193" s="2">
        <v>0.25968561200000001</v>
      </c>
      <c r="E193" s="2">
        <f t="shared" si="6"/>
        <v>1.1972177818962861</v>
      </c>
      <c r="F193" s="2">
        <v>0.104375739</v>
      </c>
      <c r="G193" s="2">
        <v>1.2960906210000001</v>
      </c>
      <c r="H193" s="2">
        <f t="shared" si="7"/>
        <v>2.4556256098932243</v>
      </c>
      <c r="I193" s="2">
        <v>8.3800000000000001E-20</v>
      </c>
      <c r="J193" s="2">
        <v>1.0088725119999999</v>
      </c>
      <c r="K193" s="2">
        <f t="shared" si="8"/>
        <v>2.0123378129755425</v>
      </c>
      <c r="L193" s="2">
        <v>4.0899999999999997E-12</v>
      </c>
      <c r="M193" s="3" t="s">
        <v>174</v>
      </c>
    </row>
    <row r="194" spans="1:13" x14ac:dyDescent="0.3">
      <c r="A194" s="2" t="s">
        <v>541</v>
      </c>
      <c r="B194" s="2" t="s">
        <v>541</v>
      </c>
      <c r="C194" s="2">
        <v>43.668194120000003</v>
      </c>
      <c r="D194" s="2">
        <v>1.204507494</v>
      </c>
      <c r="E194" s="2">
        <f t="shared" si="6"/>
        <v>2.3045858217564299</v>
      </c>
      <c r="F194" s="2">
        <v>3.9451199999999999E-3</v>
      </c>
      <c r="G194" s="2">
        <v>1.295238696</v>
      </c>
      <c r="H194" s="2">
        <f t="shared" si="7"/>
        <v>2.4541759679144692</v>
      </c>
      <c r="I194" s="2">
        <v>2.67973E-3</v>
      </c>
      <c r="J194" s="2">
        <v>3.4721480999999998E-2</v>
      </c>
      <c r="K194" s="2">
        <f t="shared" si="8"/>
        <v>1.0243590466555479</v>
      </c>
      <c r="L194" s="2">
        <v>0.92406785000000002</v>
      </c>
      <c r="M194" s="3" t="s">
        <v>542</v>
      </c>
    </row>
    <row r="195" spans="1:13" x14ac:dyDescent="0.3">
      <c r="A195" s="2" t="s">
        <v>89</v>
      </c>
      <c r="B195" s="2" t="s">
        <v>90</v>
      </c>
      <c r="C195" s="2">
        <v>172.35694119999999</v>
      </c>
      <c r="D195" s="2">
        <v>1.7340211480000001</v>
      </c>
      <c r="E195" s="2">
        <f t="shared" ref="E195:E258" si="9">2^D195</f>
        <v>3.3265371557745089</v>
      </c>
      <c r="F195" s="2">
        <v>2.8200000000000001E-7</v>
      </c>
      <c r="G195" s="2">
        <v>1.2933113629999999</v>
      </c>
      <c r="H195" s="2">
        <f t="shared" ref="H195:H258" si="10">2^G195</f>
        <v>2.4508995608221564</v>
      </c>
      <c r="I195" s="2">
        <v>1.15907E-4</v>
      </c>
      <c r="J195" s="2">
        <v>-0.27063092599999999</v>
      </c>
      <c r="K195" s="2">
        <f t="shared" ref="K195:K258" si="11">2^J195</f>
        <v>0.82895694328728409</v>
      </c>
      <c r="L195" s="2">
        <v>0.38457029399999998</v>
      </c>
      <c r="M195" s="3" t="s">
        <v>35</v>
      </c>
    </row>
    <row r="196" spans="1:13" x14ac:dyDescent="0.3">
      <c r="A196" s="2" t="s">
        <v>469</v>
      </c>
      <c r="B196" s="2" t="s">
        <v>470</v>
      </c>
      <c r="C196" s="2">
        <v>713.88915729999997</v>
      </c>
      <c r="D196" s="2">
        <v>1.2217897099999999</v>
      </c>
      <c r="E196" s="2">
        <f t="shared" si="9"/>
        <v>2.3323587457081545</v>
      </c>
      <c r="F196" s="2">
        <v>2.05E-20</v>
      </c>
      <c r="G196" s="2">
        <v>1.293298198</v>
      </c>
      <c r="H196" s="2">
        <f t="shared" si="10"/>
        <v>2.4508771957730051</v>
      </c>
      <c r="I196" s="2">
        <v>1.0500000000000001E-21</v>
      </c>
      <c r="J196" s="2">
        <v>6.3415165999999995E-2</v>
      </c>
      <c r="K196" s="2">
        <f t="shared" si="11"/>
        <v>1.0449364221495239</v>
      </c>
      <c r="L196" s="2">
        <v>0.75667598199999997</v>
      </c>
      <c r="M196" s="3" t="s">
        <v>471</v>
      </c>
    </row>
    <row r="197" spans="1:13" x14ac:dyDescent="0.3">
      <c r="A197" s="2" t="s">
        <v>843</v>
      </c>
      <c r="B197" s="2" t="s">
        <v>844</v>
      </c>
      <c r="C197" s="2">
        <v>307.47028189999997</v>
      </c>
      <c r="D197" s="2">
        <v>0.22948179899999999</v>
      </c>
      <c r="E197" s="2">
        <f t="shared" si="9"/>
        <v>1.1724137548088815</v>
      </c>
      <c r="F197" s="2">
        <v>0.21126179</v>
      </c>
      <c r="G197" s="2">
        <v>1.2831809869999999</v>
      </c>
      <c r="H197" s="2">
        <f t="shared" si="10"/>
        <v>2.433750013587396</v>
      </c>
      <c r="I197" s="2">
        <v>4.4700000000000001E-14</v>
      </c>
      <c r="J197" s="2">
        <v>1.019749196</v>
      </c>
      <c r="K197" s="2">
        <f t="shared" si="11"/>
        <v>2.0275664485049867</v>
      </c>
      <c r="L197" s="2">
        <v>6.34E-9</v>
      </c>
      <c r="M197" s="3" t="s">
        <v>325</v>
      </c>
    </row>
    <row r="198" spans="1:13" x14ac:dyDescent="0.3">
      <c r="A198" s="2" t="s">
        <v>292</v>
      </c>
      <c r="B198" s="2" t="s">
        <v>292</v>
      </c>
      <c r="C198" s="2">
        <v>451.29951460000001</v>
      </c>
      <c r="D198" s="2">
        <v>0.44854308399999998</v>
      </c>
      <c r="E198" s="2">
        <f t="shared" si="9"/>
        <v>1.3646614474588625</v>
      </c>
      <c r="F198" s="2">
        <v>0.15641548899999999</v>
      </c>
      <c r="G198" s="2">
        <v>1.278298266</v>
      </c>
      <c r="H198" s="2">
        <f t="shared" si="10"/>
        <v>2.4255270451777995</v>
      </c>
      <c r="I198" s="2">
        <v>1.7185400000000001E-4</v>
      </c>
      <c r="J198" s="2">
        <v>0.59534869700000004</v>
      </c>
      <c r="K198" s="2">
        <f t="shared" si="11"/>
        <v>1.510837708406042</v>
      </c>
      <c r="L198" s="2">
        <v>6.4763959999999995E-2</v>
      </c>
      <c r="M198" s="3" t="s">
        <v>293</v>
      </c>
    </row>
    <row r="199" spans="1:13" x14ac:dyDescent="0.3">
      <c r="A199" s="2" t="s">
        <v>1616</v>
      </c>
      <c r="B199" s="2" t="s">
        <v>1834</v>
      </c>
      <c r="C199" s="2">
        <v>13258.12176</v>
      </c>
      <c r="D199" s="2">
        <v>0.77399003600000005</v>
      </c>
      <c r="E199" s="2">
        <f t="shared" si="9"/>
        <v>1.7099925456479985</v>
      </c>
      <c r="F199" s="2">
        <v>7.4499999999999997E-9</v>
      </c>
      <c r="G199" s="2">
        <v>1.2747654479999999</v>
      </c>
      <c r="H199" s="2">
        <f t="shared" si="10"/>
        <v>2.4195947710221559</v>
      </c>
      <c r="I199" s="2">
        <v>1.9000000000000001E-22</v>
      </c>
      <c r="J199" s="2">
        <v>0.46643172300000002</v>
      </c>
      <c r="K199" s="2">
        <f t="shared" si="11"/>
        <v>1.3816878530322227</v>
      </c>
      <c r="L199" s="2">
        <v>9.54283E-4</v>
      </c>
      <c r="M199" s="3" t="s">
        <v>1618</v>
      </c>
    </row>
    <row r="200" spans="1:13" x14ac:dyDescent="0.3">
      <c r="A200" s="2" t="s">
        <v>395</v>
      </c>
      <c r="B200" s="2" t="s">
        <v>396</v>
      </c>
      <c r="C200" s="2">
        <v>7249.4048339999999</v>
      </c>
      <c r="D200" s="2">
        <v>0.96076773400000004</v>
      </c>
      <c r="E200" s="2">
        <f t="shared" si="9"/>
        <v>1.9463453721463702</v>
      </c>
      <c r="F200" s="2">
        <v>7.0299999999999998E-7</v>
      </c>
      <c r="G200" s="2">
        <v>1.270244427</v>
      </c>
      <c r="H200" s="2">
        <f t="shared" si="10"/>
        <v>2.4120242752911683</v>
      </c>
      <c r="I200" s="2">
        <v>2.7899999999999999E-11</v>
      </c>
      <c r="J200" s="2">
        <v>0.254387329</v>
      </c>
      <c r="K200" s="2">
        <f t="shared" si="11"/>
        <v>1.1928290753292536</v>
      </c>
      <c r="L200" s="2">
        <v>0.24278577000000001</v>
      </c>
      <c r="M200" s="3" t="s">
        <v>396</v>
      </c>
    </row>
    <row r="201" spans="1:13" x14ac:dyDescent="0.3">
      <c r="A201" s="2" t="s">
        <v>773</v>
      </c>
      <c r="B201" s="2" t="s">
        <v>773</v>
      </c>
      <c r="C201" s="2">
        <v>56.482516179999998</v>
      </c>
      <c r="D201" s="2">
        <v>0.65948126200000001</v>
      </c>
      <c r="E201" s="2">
        <f t="shared" si="9"/>
        <v>1.5795145885306174</v>
      </c>
      <c r="F201" s="2">
        <v>3.3705221E-2</v>
      </c>
      <c r="G201" s="2">
        <v>1.2654204060000001</v>
      </c>
      <c r="H201" s="2">
        <f t="shared" si="10"/>
        <v>2.4039725223624155</v>
      </c>
      <c r="I201" s="2">
        <v>2.2581599999999999E-4</v>
      </c>
      <c r="J201" s="2">
        <v>0.38620702000000001</v>
      </c>
      <c r="K201" s="2">
        <f t="shared" si="11"/>
        <v>1.3069527820580102</v>
      </c>
      <c r="L201" s="2">
        <v>0.22394599500000001</v>
      </c>
      <c r="M201" s="3" t="s">
        <v>774</v>
      </c>
    </row>
    <row r="202" spans="1:13" x14ac:dyDescent="0.3">
      <c r="A202" s="2" t="s">
        <v>1835</v>
      </c>
      <c r="B202" s="2" t="s">
        <v>1835</v>
      </c>
      <c r="C202" s="2">
        <v>189.2612676</v>
      </c>
      <c r="D202" s="2">
        <v>7.3310339000000002E-2</v>
      </c>
      <c r="E202" s="2">
        <f t="shared" si="9"/>
        <v>1.0521280787685998</v>
      </c>
      <c r="F202" s="2">
        <v>0.76238862799999996</v>
      </c>
      <c r="G202" s="2">
        <v>1.2612703700000001</v>
      </c>
      <c r="H202" s="2">
        <f t="shared" si="10"/>
        <v>2.3970672258552979</v>
      </c>
      <c r="I202" s="2">
        <v>1.43E-10</v>
      </c>
      <c r="J202" s="2">
        <v>1.1683248230000001</v>
      </c>
      <c r="K202" s="2">
        <f t="shared" si="11"/>
        <v>2.247505775356498</v>
      </c>
      <c r="L202" s="2">
        <v>6.8100000000000003E-9</v>
      </c>
      <c r="M202" s="3" t="s">
        <v>1836</v>
      </c>
    </row>
    <row r="203" spans="1:13" x14ac:dyDescent="0.3">
      <c r="A203" s="2" t="s">
        <v>1171</v>
      </c>
      <c r="B203" s="2" t="s">
        <v>1171</v>
      </c>
      <c r="C203" s="2">
        <v>2025.2951129999999</v>
      </c>
      <c r="D203" s="2">
        <v>1.2427509510000001</v>
      </c>
      <c r="E203" s="2">
        <f t="shared" si="9"/>
        <v>2.3664934861222862</v>
      </c>
      <c r="F203" s="2">
        <v>1.7700000000000001E-23</v>
      </c>
      <c r="G203" s="2">
        <v>1.251706459</v>
      </c>
      <c r="H203" s="2">
        <f t="shared" si="10"/>
        <v>2.3812291476080403</v>
      </c>
      <c r="I203" s="2">
        <v>1.6400000000000001E-23</v>
      </c>
      <c r="J203" s="2">
        <v>1.0739113E-2</v>
      </c>
      <c r="K203" s="2">
        <f t="shared" si="11"/>
        <v>1.007471559743327</v>
      </c>
      <c r="L203" s="2">
        <v>0.96151899600000001</v>
      </c>
      <c r="M203" s="3" t="s">
        <v>1172</v>
      </c>
    </row>
    <row r="204" spans="1:13" x14ac:dyDescent="0.3">
      <c r="A204" s="2" t="s">
        <v>1108</v>
      </c>
      <c r="B204" s="2" t="s">
        <v>1109</v>
      </c>
      <c r="C204" s="2">
        <v>376.3730127</v>
      </c>
      <c r="D204" s="2">
        <v>0.398671734</v>
      </c>
      <c r="E204" s="2">
        <f t="shared" si="9"/>
        <v>1.3182936202466209</v>
      </c>
      <c r="F204" s="2">
        <v>4.1475060000000001E-2</v>
      </c>
      <c r="G204" s="2">
        <v>1.2500597149999999</v>
      </c>
      <c r="H204" s="2">
        <f t="shared" si="10"/>
        <v>2.3785126776614605</v>
      </c>
      <c r="I204" s="2">
        <v>3.9000000000000001E-11</v>
      </c>
      <c r="J204" s="2">
        <v>0.78916251400000004</v>
      </c>
      <c r="K204" s="2">
        <f t="shared" si="11"/>
        <v>1.7280710243346247</v>
      </c>
      <c r="L204" s="2">
        <v>6.4200000000000002E-5</v>
      </c>
      <c r="M204" s="3" t="s">
        <v>1109</v>
      </c>
    </row>
    <row r="205" spans="1:13" x14ac:dyDescent="0.3">
      <c r="A205" s="2" t="s">
        <v>100</v>
      </c>
      <c r="B205" s="2" t="s">
        <v>100</v>
      </c>
      <c r="C205" s="2">
        <v>72.643280110000006</v>
      </c>
      <c r="D205" s="2">
        <v>0.112886864</v>
      </c>
      <c r="E205" s="2">
        <f t="shared" si="9"/>
        <v>1.0813899576667156</v>
      </c>
      <c r="F205" s="2">
        <v>0.72739988200000005</v>
      </c>
      <c r="G205" s="2">
        <v>1.2461110959999999</v>
      </c>
      <c r="H205" s="2">
        <f t="shared" si="10"/>
        <v>2.3720116506317357</v>
      </c>
      <c r="I205" s="2">
        <v>9.4599999999999996E-5</v>
      </c>
      <c r="J205" s="2">
        <v>1.05748643</v>
      </c>
      <c r="K205" s="2">
        <f t="shared" si="11"/>
        <v>2.081302162373655</v>
      </c>
      <c r="L205" s="2">
        <v>1.2338360000000001E-3</v>
      </c>
      <c r="M205" s="3" t="s">
        <v>101</v>
      </c>
    </row>
    <row r="206" spans="1:13" x14ac:dyDescent="0.3">
      <c r="A206" s="2" t="s">
        <v>756</v>
      </c>
      <c r="B206" s="2" t="s">
        <v>757</v>
      </c>
      <c r="C206" s="2">
        <v>70.498932150000002</v>
      </c>
      <c r="D206" s="2">
        <v>0.59411659000000006</v>
      </c>
      <c r="E206" s="2">
        <f t="shared" si="9"/>
        <v>1.5095479562448262</v>
      </c>
      <c r="F206" s="2">
        <v>2.9780853999999999E-2</v>
      </c>
      <c r="G206" s="2">
        <v>1.2421927770000001</v>
      </c>
      <c r="H206" s="2">
        <f t="shared" si="10"/>
        <v>2.3655780746168968</v>
      </c>
      <c r="I206" s="2">
        <v>2.8399999999999999E-5</v>
      </c>
      <c r="J206" s="2">
        <v>0.48057611500000003</v>
      </c>
      <c r="K206" s="2">
        <f t="shared" si="11"/>
        <v>1.3953007440309164</v>
      </c>
      <c r="L206" s="2">
        <v>0.104463059</v>
      </c>
      <c r="M206" s="3" t="s">
        <v>199</v>
      </c>
    </row>
    <row r="207" spans="1:13" x14ac:dyDescent="0.3">
      <c r="A207" s="2" t="s">
        <v>726</v>
      </c>
      <c r="B207" s="2" t="s">
        <v>727</v>
      </c>
      <c r="C207" s="2">
        <v>492.83167680000003</v>
      </c>
      <c r="D207" s="2">
        <v>0.52414956599999996</v>
      </c>
      <c r="E207" s="2">
        <f t="shared" si="9"/>
        <v>1.4380856132540174</v>
      </c>
      <c r="F207" s="2">
        <v>3.3125189999999999E-3</v>
      </c>
      <c r="G207" s="2">
        <v>1.241140371</v>
      </c>
      <c r="H207" s="2">
        <f t="shared" si="10"/>
        <v>2.3638530802964621</v>
      </c>
      <c r="I207" s="2">
        <v>1.47E-12</v>
      </c>
      <c r="J207" s="2">
        <v>0.65736236299999995</v>
      </c>
      <c r="K207" s="2">
        <f t="shared" si="11"/>
        <v>1.5771964442039874</v>
      </c>
      <c r="L207" s="2">
        <v>3.8414100000000001E-4</v>
      </c>
      <c r="M207" s="3" t="s">
        <v>728</v>
      </c>
    </row>
    <row r="208" spans="1:13" x14ac:dyDescent="0.3">
      <c r="A208" s="2" t="s">
        <v>667</v>
      </c>
      <c r="B208" s="2" t="s">
        <v>668</v>
      </c>
      <c r="C208" s="2">
        <v>32.025703579999998</v>
      </c>
      <c r="D208" s="2">
        <v>-0.64981190799999999</v>
      </c>
      <c r="E208" s="2">
        <f t="shared" si="9"/>
        <v>0.63736340477700293</v>
      </c>
      <c r="F208" s="2">
        <v>5.4361871999999999E-2</v>
      </c>
      <c r="G208" s="2">
        <v>1.2411354619999999</v>
      </c>
      <c r="H208" s="2">
        <f t="shared" si="10"/>
        <v>2.3638450369229842</v>
      </c>
      <c r="I208" s="2">
        <v>4.6970400000000004E-3</v>
      </c>
      <c r="J208" s="2">
        <v>2.1530814669999998</v>
      </c>
      <c r="K208" s="2">
        <f t="shared" si="11"/>
        <v>4.447767782292039</v>
      </c>
      <c r="L208" s="2">
        <v>3.5599999999999998E-6</v>
      </c>
      <c r="M208" s="3" t="s">
        <v>325</v>
      </c>
    </row>
    <row r="209" spans="1:13" x14ac:dyDescent="0.3">
      <c r="A209" s="2" t="s">
        <v>262</v>
      </c>
      <c r="B209" s="2" t="s">
        <v>262</v>
      </c>
      <c r="C209" s="2">
        <v>74.49867768</v>
      </c>
      <c r="D209" s="2">
        <v>0.28425011300000003</v>
      </c>
      <c r="E209" s="2">
        <f t="shared" si="9"/>
        <v>1.2177771204411727</v>
      </c>
      <c r="F209" s="2">
        <v>0.40268727399999998</v>
      </c>
      <c r="G209" s="2">
        <v>1.2385666390000001</v>
      </c>
      <c r="H209" s="2">
        <f t="shared" si="10"/>
        <v>2.3596397846347026</v>
      </c>
      <c r="I209" s="2">
        <v>4.5184800000000001E-3</v>
      </c>
      <c r="J209" s="2">
        <v>0.60973471599999995</v>
      </c>
      <c r="K209" s="2">
        <f t="shared" si="11"/>
        <v>1.5259785849112351</v>
      </c>
      <c r="L209" s="2">
        <v>0.102806118</v>
      </c>
      <c r="M209" s="3" t="s">
        <v>164</v>
      </c>
    </row>
    <row r="210" spans="1:13" x14ac:dyDescent="0.3">
      <c r="A210" s="2" t="s">
        <v>135</v>
      </c>
      <c r="B210" s="2" t="s">
        <v>136</v>
      </c>
      <c r="C210" s="2">
        <v>406.53431790000002</v>
      </c>
      <c r="D210" s="2">
        <v>0.52490348399999998</v>
      </c>
      <c r="E210" s="2">
        <f t="shared" si="9"/>
        <v>1.4388373188717363</v>
      </c>
      <c r="F210" s="2">
        <v>5.6305005999999998E-2</v>
      </c>
      <c r="G210" s="2">
        <v>1.2364102370000001</v>
      </c>
      <c r="H210" s="2">
        <f t="shared" si="10"/>
        <v>2.3561154562591615</v>
      </c>
      <c r="I210" s="2">
        <v>9.0599999999999997E-6</v>
      </c>
      <c r="J210" s="2">
        <v>0.55631087999999995</v>
      </c>
      <c r="K210" s="2">
        <f t="shared" si="11"/>
        <v>1.4705041747185301</v>
      </c>
      <c r="L210" s="2">
        <v>4.6624814000000001E-2</v>
      </c>
      <c r="M210" s="3" t="s">
        <v>137</v>
      </c>
    </row>
    <row r="211" spans="1:13" x14ac:dyDescent="0.3">
      <c r="A211" s="2" t="s">
        <v>722</v>
      </c>
      <c r="B211" s="2" t="s">
        <v>722</v>
      </c>
      <c r="C211" s="2">
        <v>3429.1728629999998</v>
      </c>
      <c r="D211" s="2">
        <v>0.12687812100000001</v>
      </c>
      <c r="E211" s="2">
        <f t="shared" si="9"/>
        <v>1.0919282956535887</v>
      </c>
      <c r="F211" s="2">
        <v>0.44472529</v>
      </c>
      <c r="G211" s="2">
        <v>1.2328390819999999</v>
      </c>
      <c r="H211" s="2">
        <f t="shared" si="10"/>
        <v>2.3502904911512066</v>
      </c>
      <c r="I211" s="2">
        <v>2.6400000000000001E-21</v>
      </c>
      <c r="J211" s="2">
        <v>1.0919553500000001</v>
      </c>
      <c r="K211" s="2">
        <f t="shared" si="11"/>
        <v>2.131627499329448</v>
      </c>
      <c r="L211" s="2">
        <v>1.1900000000000001E-16</v>
      </c>
      <c r="M211" s="3" t="s">
        <v>723</v>
      </c>
    </row>
    <row r="212" spans="1:13" x14ac:dyDescent="0.3">
      <c r="A212" s="2" t="s">
        <v>1418</v>
      </c>
      <c r="B212" s="2" t="s">
        <v>1418</v>
      </c>
      <c r="C212" s="2">
        <v>2633.7938730000001</v>
      </c>
      <c r="D212" s="2">
        <v>-0.42474184700000001</v>
      </c>
      <c r="E212" s="2">
        <f t="shared" si="9"/>
        <v>0.74497202345739078</v>
      </c>
      <c r="F212" s="2">
        <v>4.6822690000000002E-3</v>
      </c>
      <c r="G212" s="2">
        <v>1.2299577319999999</v>
      </c>
      <c r="H212" s="2">
        <f t="shared" si="10"/>
        <v>2.3456011761627344</v>
      </c>
      <c r="I212" s="2">
        <v>3.33E-18</v>
      </c>
      <c r="J212" s="2">
        <v>1.6836006560000001</v>
      </c>
      <c r="K212" s="2">
        <f t="shared" si="11"/>
        <v>3.2122866896097513</v>
      </c>
      <c r="L212" s="2">
        <v>8.4999999999999994E-33</v>
      </c>
      <c r="M212" s="3" t="s">
        <v>1419</v>
      </c>
    </row>
    <row r="213" spans="1:13" x14ac:dyDescent="0.3">
      <c r="A213" s="2" t="s">
        <v>920</v>
      </c>
      <c r="B213" s="2" t="s">
        <v>921</v>
      </c>
      <c r="C213" s="2">
        <v>102.89652510000001</v>
      </c>
      <c r="D213" s="2">
        <v>0.32303167999999999</v>
      </c>
      <c r="E213" s="2">
        <f t="shared" si="9"/>
        <v>1.2509565494447934</v>
      </c>
      <c r="F213" s="2">
        <v>0.110666001</v>
      </c>
      <c r="G213" s="2">
        <v>1.229620213</v>
      </c>
      <c r="H213" s="2">
        <f t="shared" si="10"/>
        <v>2.3450524861480893</v>
      </c>
      <c r="I213" s="2">
        <v>1.0600000000000001E-8</v>
      </c>
      <c r="J213" s="2">
        <v>0.84316686200000002</v>
      </c>
      <c r="K213" s="2">
        <f t="shared" si="11"/>
        <v>1.7939837993566381</v>
      </c>
      <c r="L213" s="2">
        <v>2.10378E-4</v>
      </c>
      <c r="M213" s="3" t="s">
        <v>325</v>
      </c>
    </row>
    <row r="214" spans="1:13" x14ac:dyDescent="0.3">
      <c r="A214" s="2" t="s">
        <v>598</v>
      </c>
      <c r="B214" s="2" t="s">
        <v>598</v>
      </c>
      <c r="C214" s="2">
        <v>368.00676170000003</v>
      </c>
      <c r="D214" s="2">
        <v>0.13082039100000001</v>
      </c>
      <c r="E214" s="2">
        <f t="shared" si="9"/>
        <v>1.0949161502052338</v>
      </c>
      <c r="F214" s="2">
        <v>0.60992379900000004</v>
      </c>
      <c r="G214" s="2">
        <v>1.2291971719999999</v>
      </c>
      <c r="H214" s="2">
        <f t="shared" si="10"/>
        <v>2.3443649479746331</v>
      </c>
      <c r="I214" s="2">
        <v>1.6800000000000002E-8</v>
      </c>
      <c r="J214" s="2">
        <v>1.0597111889999999</v>
      </c>
      <c r="K214" s="2">
        <f t="shared" si="11"/>
        <v>2.0845141840795005</v>
      </c>
      <c r="L214" s="2">
        <v>2.03E-6</v>
      </c>
      <c r="M214" s="3" t="s">
        <v>599</v>
      </c>
    </row>
    <row r="215" spans="1:13" x14ac:dyDescent="0.3">
      <c r="A215" s="2" t="s">
        <v>690</v>
      </c>
      <c r="B215" s="2" t="s">
        <v>691</v>
      </c>
      <c r="C215" s="2">
        <v>2185.277396</v>
      </c>
      <c r="D215" s="2">
        <v>0.184474204</v>
      </c>
      <c r="E215" s="2">
        <f t="shared" si="9"/>
        <v>1.1364027312165239</v>
      </c>
      <c r="F215" s="2">
        <v>0.22184221400000001</v>
      </c>
      <c r="G215" s="2">
        <v>1.226718151</v>
      </c>
      <c r="H215" s="2">
        <f t="shared" si="10"/>
        <v>2.3403400228121094</v>
      </c>
      <c r="I215" s="2">
        <v>2.6400000000000002E-22</v>
      </c>
      <c r="J215" s="2">
        <v>1.0243217760000001</v>
      </c>
      <c r="K215" s="2">
        <f t="shared" si="11"/>
        <v>2.0340029562059261</v>
      </c>
      <c r="L215" s="2">
        <v>1.4399999999999999E-15</v>
      </c>
      <c r="M215" s="3" t="s">
        <v>692</v>
      </c>
    </row>
    <row r="216" spans="1:13" x14ac:dyDescent="0.3">
      <c r="A216" s="2" t="s">
        <v>948</v>
      </c>
      <c r="B216" s="2" t="s">
        <v>948</v>
      </c>
      <c r="C216" s="2">
        <v>59.373650619999999</v>
      </c>
      <c r="D216" s="2">
        <v>0.70883869200000005</v>
      </c>
      <c r="E216" s="2">
        <f t="shared" si="9"/>
        <v>1.6344878943648899</v>
      </c>
      <c r="F216" s="2">
        <v>5.340404E-3</v>
      </c>
      <c r="G216" s="2">
        <v>1.219770351</v>
      </c>
      <c r="H216" s="2">
        <f t="shared" si="10"/>
        <v>2.329096396566094</v>
      </c>
      <c r="I216" s="2">
        <v>1.26E-5</v>
      </c>
      <c r="J216" s="2">
        <v>0.37388969300000002</v>
      </c>
      <c r="K216" s="2">
        <f t="shared" si="11"/>
        <v>1.2958418828890648</v>
      </c>
      <c r="L216" s="2">
        <v>0.19548995799999999</v>
      </c>
      <c r="M216" s="3" t="s">
        <v>949</v>
      </c>
    </row>
    <row r="217" spans="1:13" x14ac:dyDescent="0.3">
      <c r="A217" s="2" t="s">
        <v>1085</v>
      </c>
      <c r="B217" s="2" t="s">
        <v>1086</v>
      </c>
      <c r="C217" s="2">
        <v>1316.935954</v>
      </c>
      <c r="D217" s="2">
        <v>0.90067176000000004</v>
      </c>
      <c r="E217" s="2">
        <f t="shared" si="9"/>
        <v>1.866935078993776</v>
      </c>
      <c r="F217" s="2">
        <v>2.2099999999999999E-20</v>
      </c>
      <c r="G217" s="2">
        <v>1.2178204239999999</v>
      </c>
      <c r="H217" s="2">
        <f t="shared" si="10"/>
        <v>2.3259505479687319</v>
      </c>
      <c r="I217" s="2">
        <v>1.2E-34</v>
      </c>
      <c r="J217" s="2">
        <v>0.30192527600000002</v>
      </c>
      <c r="K217" s="2">
        <f t="shared" si="11"/>
        <v>1.2327884718642321</v>
      </c>
      <c r="L217" s="2">
        <v>8.5356119999999997E-3</v>
      </c>
      <c r="M217" s="3" t="s">
        <v>1087</v>
      </c>
    </row>
    <row r="218" spans="1:13" x14ac:dyDescent="0.3">
      <c r="A218" s="2" t="s">
        <v>576</v>
      </c>
      <c r="B218" s="2" t="s">
        <v>576</v>
      </c>
      <c r="C218" s="2">
        <v>868.80654630000004</v>
      </c>
      <c r="D218" s="2">
        <v>-0.44184809899999999</v>
      </c>
      <c r="E218" s="2">
        <f t="shared" si="9"/>
        <v>0.73619094036352173</v>
      </c>
      <c r="F218" s="2">
        <v>2.5407939999999999E-3</v>
      </c>
      <c r="G218" s="2">
        <v>1.2164962580000001</v>
      </c>
      <c r="H218" s="2">
        <f t="shared" si="10"/>
        <v>2.3238166724598894</v>
      </c>
      <c r="I218" s="2">
        <v>4.4999999999999998E-17</v>
      </c>
      <c r="J218" s="2">
        <v>1.6871456929999999</v>
      </c>
      <c r="K218" s="2">
        <f t="shared" si="11"/>
        <v>3.2201897303738436</v>
      </c>
      <c r="L218" s="2">
        <v>2.0799999999999998E-31</v>
      </c>
      <c r="M218" s="3" t="s">
        <v>577</v>
      </c>
    </row>
    <row r="219" spans="1:13" x14ac:dyDescent="0.3">
      <c r="A219" s="2" t="s">
        <v>588</v>
      </c>
      <c r="B219" s="2" t="s">
        <v>588</v>
      </c>
      <c r="C219" s="2">
        <v>88.913678590000004</v>
      </c>
      <c r="D219" s="2">
        <v>0.31004994800000002</v>
      </c>
      <c r="E219" s="2">
        <f t="shared" si="9"/>
        <v>1.2397506209932259</v>
      </c>
      <c r="F219" s="2">
        <v>0.30678351300000001</v>
      </c>
      <c r="G219" s="2">
        <v>1.214939129</v>
      </c>
      <c r="H219" s="2">
        <f t="shared" si="10"/>
        <v>2.321309884689903</v>
      </c>
      <c r="I219" s="2">
        <v>2.0968000000000001E-4</v>
      </c>
      <c r="J219" s="2">
        <v>0.72788530799999995</v>
      </c>
      <c r="K219" s="2">
        <f t="shared" si="11"/>
        <v>1.6562096513576412</v>
      </c>
      <c r="L219" s="2">
        <v>2.4588367E-2</v>
      </c>
      <c r="M219" s="3" t="s">
        <v>217</v>
      </c>
    </row>
    <row r="220" spans="1:13" x14ac:dyDescent="0.3">
      <c r="A220" s="2" t="s">
        <v>1837</v>
      </c>
      <c r="B220" s="2" t="s">
        <v>1837</v>
      </c>
      <c r="C220" s="2">
        <v>436.20337549999999</v>
      </c>
      <c r="D220" s="2">
        <v>0.72607982199999999</v>
      </c>
      <c r="E220" s="2">
        <f t="shared" si="9"/>
        <v>1.6541382551682484</v>
      </c>
      <c r="F220" s="2">
        <v>3.1E-6</v>
      </c>
      <c r="G220" s="2">
        <v>1.213417647</v>
      </c>
      <c r="H220" s="2">
        <f t="shared" si="10"/>
        <v>2.3188630962789789</v>
      </c>
      <c r="I220" s="2">
        <v>5.9200000000000003E-14</v>
      </c>
      <c r="J220" s="2">
        <v>0.43935397199999998</v>
      </c>
      <c r="K220" s="2">
        <f t="shared" si="11"/>
        <v>1.3559969862139001</v>
      </c>
      <c r="L220" s="2">
        <v>1.3451509E-2</v>
      </c>
      <c r="M220" s="3" t="s">
        <v>1838</v>
      </c>
    </row>
    <row r="221" spans="1:13" x14ac:dyDescent="0.3">
      <c r="A221" s="2" t="s">
        <v>207</v>
      </c>
      <c r="B221" s="2" t="s">
        <v>208</v>
      </c>
      <c r="C221" s="2">
        <v>710.74072939999996</v>
      </c>
      <c r="D221" s="2">
        <v>0.56847899599999996</v>
      </c>
      <c r="E221" s="2">
        <f t="shared" si="9"/>
        <v>1.4829592924002462</v>
      </c>
      <c r="F221" s="2">
        <v>9.4027290000000003E-3</v>
      </c>
      <c r="G221" s="2">
        <v>1.2127953119999999</v>
      </c>
      <c r="H221" s="2">
        <f t="shared" si="10"/>
        <v>2.3178630245992733</v>
      </c>
      <c r="I221" s="2">
        <v>1.5399999999999999E-8</v>
      </c>
      <c r="J221" s="2">
        <v>0.55366446800000002</v>
      </c>
      <c r="K221" s="2">
        <f t="shared" si="11"/>
        <v>1.4678092234516749</v>
      </c>
      <c r="L221" s="2">
        <v>1.3541391E-2</v>
      </c>
      <c r="M221" s="3" t="s">
        <v>62</v>
      </c>
    </row>
    <row r="222" spans="1:13" x14ac:dyDescent="0.3">
      <c r="A222" s="2" t="s">
        <v>1839</v>
      </c>
      <c r="B222" s="2" t="s">
        <v>1839</v>
      </c>
      <c r="C222" s="2">
        <v>288.90970879999998</v>
      </c>
      <c r="D222" s="2">
        <v>0.49173443100000003</v>
      </c>
      <c r="E222" s="2">
        <f t="shared" si="9"/>
        <v>1.4061343371243091</v>
      </c>
      <c r="F222" s="2">
        <v>1.2285282E-2</v>
      </c>
      <c r="G222" s="2">
        <v>1.2045139899999999</v>
      </c>
      <c r="H222" s="2">
        <f t="shared" si="10"/>
        <v>2.3045961986016934</v>
      </c>
      <c r="I222" s="2">
        <v>2.0799999999999998E-9</v>
      </c>
      <c r="J222" s="2">
        <v>0.64070395099999999</v>
      </c>
      <c r="K222" s="2">
        <f t="shared" si="11"/>
        <v>1.5590897185628241</v>
      </c>
      <c r="L222" s="2">
        <v>2.553938E-3</v>
      </c>
      <c r="M222" s="3" t="s">
        <v>1840</v>
      </c>
    </row>
    <row r="223" spans="1:13" x14ac:dyDescent="0.3">
      <c r="A223" s="2" t="s">
        <v>700</v>
      </c>
      <c r="B223" s="2" t="s">
        <v>700</v>
      </c>
      <c r="C223" s="2">
        <v>254.11151380000001</v>
      </c>
      <c r="D223" s="2">
        <v>0.794979781</v>
      </c>
      <c r="E223" s="2">
        <f t="shared" si="9"/>
        <v>1.7350530578113161</v>
      </c>
      <c r="F223" s="2">
        <v>8.25E-5</v>
      </c>
      <c r="G223" s="2">
        <v>1.2035554049999999</v>
      </c>
      <c r="H223" s="2">
        <f t="shared" si="10"/>
        <v>2.3030654401793198</v>
      </c>
      <c r="I223" s="2">
        <v>4.56E-9</v>
      </c>
      <c r="J223" s="2">
        <v>0.33577628599999998</v>
      </c>
      <c r="K223" s="2">
        <f t="shared" si="11"/>
        <v>1.2620563139942169</v>
      </c>
      <c r="L223" s="2">
        <v>0.13975626099999999</v>
      </c>
      <c r="M223" s="3" t="s">
        <v>701</v>
      </c>
    </row>
    <row r="224" spans="1:13" x14ac:dyDescent="0.3">
      <c r="A224" s="2" t="s">
        <v>589</v>
      </c>
      <c r="B224" s="2" t="s">
        <v>590</v>
      </c>
      <c r="C224" s="2">
        <v>99.110982460000002</v>
      </c>
      <c r="D224" s="2">
        <v>0.92143420600000003</v>
      </c>
      <c r="E224" s="2">
        <f t="shared" si="9"/>
        <v>1.8939972105122354</v>
      </c>
      <c r="F224" s="2">
        <v>5.52E-5</v>
      </c>
      <c r="G224" s="2">
        <v>1.2007267619999999</v>
      </c>
      <c r="H224" s="2">
        <f t="shared" si="10"/>
        <v>2.2985543221015097</v>
      </c>
      <c r="I224" s="2">
        <v>7.0699999999999996E-7</v>
      </c>
      <c r="J224" s="2">
        <v>0.206371059</v>
      </c>
      <c r="K224" s="2">
        <f t="shared" si="11"/>
        <v>1.15378231798246</v>
      </c>
      <c r="L224" s="2">
        <v>0.453264683</v>
      </c>
      <c r="M224" s="3" t="s">
        <v>199</v>
      </c>
    </row>
    <row r="225" spans="1:13" x14ac:dyDescent="0.3">
      <c r="A225" s="2" t="s">
        <v>909</v>
      </c>
      <c r="B225" s="2" t="s">
        <v>909</v>
      </c>
      <c r="C225" s="2">
        <v>2071.3121620000002</v>
      </c>
      <c r="D225" s="2">
        <v>0.56621348500000002</v>
      </c>
      <c r="E225" s="2">
        <f t="shared" si="9"/>
        <v>1.4806323806258401</v>
      </c>
      <c r="F225" s="2">
        <v>5.6318899999999996E-4</v>
      </c>
      <c r="G225" s="2">
        <v>1.20051065</v>
      </c>
      <c r="H225" s="2">
        <f t="shared" si="10"/>
        <v>2.2982100303739688</v>
      </c>
      <c r="I225" s="2">
        <v>3.4499999999999998E-14</v>
      </c>
      <c r="J225" s="2">
        <v>0.58352715799999999</v>
      </c>
      <c r="K225" s="2">
        <f t="shared" si="11"/>
        <v>1.4985083864885231</v>
      </c>
      <c r="L225" s="2">
        <v>4.9115400000000005E-4</v>
      </c>
      <c r="M225" s="3" t="s">
        <v>910</v>
      </c>
    </row>
    <row r="226" spans="1:13" x14ac:dyDescent="0.3">
      <c r="A226" s="2" t="s">
        <v>60</v>
      </c>
      <c r="B226" s="2" t="s">
        <v>61</v>
      </c>
      <c r="C226" s="2">
        <v>168.26204820000001</v>
      </c>
      <c r="D226" s="2">
        <v>0.45538612299999998</v>
      </c>
      <c r="E226" s="2">
        <f t="shared" si="9"/>
        <v>1.3711497304837303</v>
      </c>
      <c r="F226" s="2">
        <v>1.9662116E-2</v>
      </c>
      <c r="G226" s="2">
        <v>1.200093166</v>
      </c>
      <c r="H226" s="2">
        <f t="shared" si="10"/>
        <v>2.2975450754954774</v>
      </c>
      <c r="I226" s="2">
        <v>2.7000000000000002E-9</v>
      </c>
      <c r="J226" s="2">
        <v>0.67335112600000002</v>
      </c>
      <c r="K226" s="2">
        <f t="shared" si="11"/>
        <v>1.5947730449001796</v>
      </c>
      <c r="L226" s="2">
        <v>1.703759E-3</v>
      </c>
      <c r="M226" s="3" t="s">
        <v>62</v>
      </c>
    </row>
    <row r="227" spans="1:13" x14ac:dyDescent="0.3">
      <c r="A227" s="2" t="s">
        <v>1841</v>
      </c>
      <c r="B227" s="2" t="s">
        <v>1842</v>
      </c>
      <c r="C227" s="2">
        <v>67.975801219999994</v>
      </c>
      <c r="D227" s="2">
        <v>-8.9159370000000002E-2</v>
      </c>
      <c r="E227" s="2">
        <f t="shared" si="9"/>
        <v>0.94007035014755302</v>
      </c>
      <c r="F227" s="2">
        <v>0.76718278799999995</v>
      </c>
      <c r="G227" s="2">
        <v>1.1997299560000001</v>
      </c>
      <c r="H227" s="2">
        <f t="shared" si="10"/>
        <v>2.2969667229766801</v>
      </c>
      <c r="I227" s="2">
        <v>9.9599999999999995E-5</v>
      </c>
      <c r="J227" s="2">
        <v>1.3027922670000001</v>
      </c>
      <c r="K227" s="2">
        <f t="shared" si="11"/>
        <v>2.4670590833324093</v>
      </c>
      <c r="L227" s="2">
        <v>4.0399999999999999E-5</v>
      </c>
      <c r="M227" s="3" t="s">
        <v>1842</v>
      </c>
    </row>
    <row r="228" spans="1:13" x14ac:dyDescent="0.3">
      <c r="A228" s="2" t="s">
        <v>976</v>
      </c>
      <c r="B228" s="2" t="s">
        <v>976</v>
      </c>
      <c r="C228" s="2">
        <v>361.7731387</v>
      </c>
      <c r="D228" s="2">
        <v>0.38415920999999997</v>
      </c>
      <c r="E228" s="2">
        <f t="shared" si="9"/>
        <v>1.3050989651948306</v>
      </c>
      <c r="F228" s="2">
        <v>0.19276390600000001</v>
      </c>
      <c r="G228" s="2">
        <v>1.1982484529999999</v>
      </c>
      <c r="H228" s="2">
        <f t="shared" si="10"/>
        <v>2.2946091793920984</v>
      </c>
      <c r="I228" s="2">
        <v>9.0500000000000004E-5</v>
      </c>
      <c r="J228" s="2">
        <v>0.64331508000000004</v>
      </c>
      <c r="K228" s="2">
        <f t="shared" si="11"/>
        <v>1.5619140650230523</v>
      </c>
      <c r="L228" s="2">
        <v>3.3699073000000003E-2</v>
      </c>
      <c r="M228" s="3" t="s">
        <v>977</v>
      </c>
    </row>
    <row r="229" spans="1:13" x14ac:dyDescent="0.3">
      <c r="A229" s="2" t="s">
        <v>472</v>
      </c>
      <c r="B229" s="2" t="s">
        <v>472</v>
      </c>
      <c r="C229" s="2">
        <v>281.91757630000001</v>
      </c>
      <c r="D229" s="2">
        <v>0.70897690899999999</v>
      </c>
      <c r="E229" s="2">
        <f t="shared" si="9"/>
        <v>1.6346444935276048</v>
      </c>
      <c r="F229" s="2">
        <v>2.5557470000000001E-3</v>
      </c>
      <c r="G229" s="2">
        <v>1.196896001</v>
      </c>
      <c r="H229" s="2">
        <f t="shared" si="10"/>
        <v>2.2924591098861344</v>
      </c>
      <c r="I229" s="2">
        <v>4.4700000000000002E-7</v>
      </c>
      <c r="J229" s="2">
        <v>0.38531886300000001</v>
      </c>
      <c r="K229" s="2">
        <f t="shared" si="11"/>
        <v>1.3061484387969831</v>
      </c>
      <c r="L229" s="2">
        <v>0.124515771</v>
      </c>
      <c r="M229" s="3" t="s">
        <v>473</v>
      </c>
    </row>
    <row r="230" spans="1:13" x14ac:dyDescent="0.3">
      <c r="A230" s="2" t="s">
        <v>1843</v>
      </c>
      <c r="B230" s="2" t="s">
        <v>1843</v>
      </c>
      <c r="C230" s="2">
        <v>3602.980607</v>
      </c>
      <c r="D230" s="2">
        <v>0.40943078700000002</v>
      </c>
      <c r="E230" s="2">
        <f t="shared" si="9"/>
        <v>1.3281616866565586</v>
      </c>
      <c r="F230" s="2">
        <v>4.5587715000000001E-2</v>
      </c>
      <c r="G230" s="2">
        <v>1.1900149499999999</v>
      </c>
      <c r="H230" s="2">
        <f t="shared" si="10"/>
        <v>2.2815510743022305</v>
      </c>
      <c r="I230" s="2">
        <v>8.5900000000000003E-10</v>
      </c>
      <c r="J230" s="2">
        <v>0.70636768599999999</v>
      </c>
      <c r="K230" s="2">
        <f t="shared" si="11"/>
        <v>1.6316907872432991</v>
      </c>
      <c r="L230" s="2">
        <v>4.39097E-4</v>
      </c>
      <c r="M230" s="3" t="s">
        <v>1844</v>
      </c>
    </row>
    <row r="231" spans="1:13" x14ac:dyDescent="0.3">
      <c r="A231" s="2" t="s">
        <v>214</v>
      </c>
      <c r="B231" s="2" t="s">
        <v>215</v>
      </c>
      <c r="C231" s="2">
        <v>635.8821001</v>
      </c>
      <c r="D231" s="2">
        <v>-0.21885059700000001</v>
      </c>
      <c r="E231" s="2">
        <f t="shared" si="9"/>
        <v>0.85924973275420158</v>
      </c>
      <c r="F231" s="2">
        <v>0.26936052100000002</v>
      </c>
      <c r="G231" s="2">
        <v>1.1895204669999999</v>
      </c>
      <c r="H231" s="2">
        <f t="shared" si="10"/>
        <v>2.2807692078183099</v>
      </c>
      <c r="I231" s="2">
        <v>2.31E-11</v>
      </c>
      <c r="J231" s="2">
        <v>1.4346963500000001</v>
      </c>
      <c r="K231" s="2">
        <f t="shared" si="11"/>
        <v>2.7032526413972406</v>
      </c>
      <c r="L231" s="2">
        <v>1.0000000000000001E-15</v>
      </c>
      <c r="M231" s="3" t="s">
        <v>62</v>
      </c>
    </row>
    <row r="232" spans="1:13" x14ac:dyDescent="0.3">
      <c r="A232" s="2" t="s">
        <v>946</v>
      </c>
      <c r="B232" s="2" t="s">
        <v>946</v>
      </c>
      <c r="C232" s="2">
        <v>279.39254340000002</v>
      </c>
      <c r="D232" s="2">
        <v>0.62316668099999994</v>
      </c>
      <c r="E232" s="2">
        <f t="shared" si="9"/>
        <v>1.5402522904173823</v>
      </c>
      <c r="F232" s="2">
        <v>6.2700000000000001E-6</v>
      </c>
      <c r="G232" s="2">
        <v>1.188344047</v>
      </c>
      <c r="H232" s="2">
        <f t="shared" si="10"/>
        <v>2.2789101532209575</v>
      </c>
      <c r="I232" s="2">
        <v>3.8199999999999999E-16</v>
      </c>
      <c r="J232" s="2">
        <v>0.52549089199999999</v>
      </c>
      <c r="K232" s="2">
        <f t="shared" si="11"/>
        <v>1.4394232754418737</v>
      </c>
      <c r="L232" s="2">
        <v>1.0852139999999999E-3</v>
      </c>
      <c r="M232" s="3" t="s">
        <v>947</v>
      </c>
    </row>
    <row r="233" spans="1:13" x14ac:dyDescent="0.3">
      <c r="A233" s="2" t="s">
        <v>365</v>
      </c>
      <c r="B233" s="2" t="s">
        <v>366</v>
      </c>
      <c r="C233" s="2">
        <v>1162.4807490000001</v>
      </c>
      <c r="D233" s="2">
        <v>0.97649092800000004</v>
      </c>
      <c r="E233" s="2">
        <f t="shared" si="9"/>
        <v>1.9676736046619665</v>
      </c>
      <c r="F233" s="2">
        <v>4.1699999999999999E-7</v>
      </c>
      <c r="G233" s="2">
        <v>1.1864642999999999</v>
      </c>
      <c r="H233" s="2">
        <f t="shared" si="10"/>
        <v>2.2759428005506575</v>
      </c>
      <c r="I233" s="2">
        <v>6.0999999999999996E-10</v>
      </c>
      <c r="J233" s="2">
        <v>0.16964557499999999</v>
      </c>
      <c r="K233" s="2">
        <f t="shared" si="11"/>
        <v>1.1247821269929053</v>
      </c>
      <c r="L233" s="2">
        <v>0.46733246299999998</v>
      </c>
      <c r="M233" s="3" t="s">
        <v>367</v>
      </c>
    </row>
    <row r="234" spans="1:13" x14ac:dyDescent="0.3">
      <c r="A234" s="2" t="s">
        <v>1845</v>
      </c>
      <c r="B234" s="2" t="s">
        <v>1845</v>
      </c>
      <c r="C234" s="2">
        <v>128.1174776</v>
      </c>
      <c r="D234" s="2">
        <v>3.0288817999999999E-2</v>
      </c>
      <c r="E234" s="2">
        <f t="shared" si="9"/>
        <v>1.0212165460392211</v>
      </c>
      <c r="F234" s="2">
        <v>0.91757241</v>
      </c>
      <c r="G234" s="2">
        <v>1.1833730149999999</v>
      </c>
      <c r="H234" s="2">
        <f t="shared" si="10"/>
        <v>2.271071323633985</v>
      </c>
      <c r="I234" s="2">
        <v>1.9500000000000001E-7</v>
      </c>
      <c r="J234" s="2">
        <v>1.1347783849999999</v>
      </c>
      <c r="K234" s="2">
        <f t="shared" si="11"/>
        <v>2.1958482934293553</v>
      </c>
      <c r="L234" s="2">
        <v>1.2300000000000001E-6</v>
      </c>
      <c r="M234" s="3" t="s">
        <v>1846</v>
      </c>
    </row>
    <row r="235" spans="1:13" x14ac:dyDescent="0.3">
      <c r="A235" s="2" t="s">
        <v>1693</v>
      </c>
      <c r="B235" s="2" t="s">
        <v>1693</v>
      </c>
      <c r="C235" s="2">
        <v>223.8621972</v>
      </c>
      <c r="D235" s="2">
        <v>0.81624892800000004</v>
      </c>
      <c r="E235" s="2">
        <f t="shared" si="9"/>
        <v>1.7608218197014383</v>
      </c>
      <c r="F235" s="2">
        <v>3.8794670000000002E-3</v>
      </c>
      <c r="G235" s="2">
        <v>1.1791959489999999</v>
      </c>
      <c r="H235" s="2">
        <f t="shared" si="10"/>
        <v>2.2645053518416733</v>
      </c>
      <c r="I235" s="2">
        <v>4.1199999999999999E-5</v>
      </c>
      <c r="J235" s="2">
        <v>0.24058336399999999</v>
      </c>
      <c r="K235" s="2">
        <f t="shared" si="11"/>
        <v>1.1814703007731353</v>
      </c>
      <c r="L235" s="2">
        <v>0.40973629700000003</v>
      </c>
      <c r="M235" s="3" t="s">
        <v>1694</v>
      </c>
    </row>
    <row r="236" spans="1:13" x14ac:dyDescent="0.3">
      <c r="A236" s="2" t="s">
        <v>296</v>
      </c>
      <c r="B236" s="2" t="s">
        <v>297</v>
      </c>
      <c r="C236" s="2">
        <v>279.7205763</v>
      </c>
      <c r="D236" s="2">
        <v>0.29071901100000003</v>
      </c>
      <c r="E236" s="2">
        <f t="shared" si="9"/>
        <v>1.223249769567526</v>
      </c>
      <c r="F236" s="2">
        <v>9.3273697000000003E-2</v>
      </c>
      <c r="G236" s="2">
        <v>1.1720729299999999</v>
      </c>
      <c r="H236" s="2">
        <f t="shared" si="10"/>
        <v>2.2533523638352899</v>
      </c>
      <c r="I236" s="2">
        <v>1.51E-12</v>
      </c>
      <c r="J236" s="2">
        <v>0.84224675199999999</v>
      </c>
      <c r="K236" s="2">
        <f t="shared" si="11"/>
        <v>1.7928400121210217</v>
      </c>
      <c r="L236" s="2">
        <v>1.13E-6</v>
      </c>
      <c r="M236" s="3" t="s">
        <v>62</v>
      </c>
    </row>
    <row r="237" spans="1:13" x14ac:dyDescent="0.3">
      <c r="A237" s="2" t="s">
        <v>827</v>
      </c>
      <c r="B237" s="2" t="s">
        <v>827</v>
      </c>
      <c r="C237" s="2">
        <v>2671.4099179999998</v>
      </c>
      <c r="D237" s="2">
        <v>0.33755765700000001</v>
      </c>
      <c r="E237" s="2">
        <f t="shared" si="9"/>
        <v>1.2636156033831702</v>
      </c>
      <c r="F237" s="2">
        <v>4.3882699999999998E-4</v>
      </c>
      <c r="G237" s="2">
        <v>1.169332298</v>
      </c>
      <c r="H237" s="2">
        <f t="shared" si="10"/>
        <v>2.2490758207337347</v>
      </c>
      <c r="I237" s="2">
        <v>2.1899999999999999E-38</v>
      </c>
      <c r="J237" s="2">
        <v>0.81832105600000005</v>
      </c>
      <c r="K237" s="2">
        <f t="shared" si="11"/>
        <v>1.7633526870052965</v>
      </c>
      <c r="L237" s="2">
        <v>9.7700000000000008E-19</v>
      </c>
      <c r="M237" s="3" t="s">
        <v>828</v>
      </c>
    </row>
    <row r="238" spans="1:13" x14ac:dyDescent="0.3">
      <c r="A238" s="2" t="s">
        <v>264</v>
      </c>
      <c r="B238" s="2" t="s">
        <v>265</v>
      </c>
      <c r="C238" s="2">
        <v>1241.4968429999999</v>
      </c>
      <c r="D238" s="2">
        <v>0.80921912200000001</v>
      </c>
      <c r="E238" s="2">
        <f t="shared" si="9"/>
        <v>1.7522627502430437</v>
      </c>
      <c r="F238" s="2">
        <v>9.4600000000000003E-7</v>
      </c>
      <c r="G238" s="2">
        <v>1.167240075</v>
      </c>
      <c r="H238" s="2">
        <f t="shared" si="10"/>
        <v>2.2458165333407063</v>
      </c>
      <c r="I238" s="2">
        <v>1.09E-12</v>
      </c>
      <c r="J238" s="2">
        <v>0.31476641500000002</v>
      </c>
      <c r="K238" s="2">
        <f t="shared" si="11"/>
        <v>1.243810253188852</v>
      </c>
      <c r="L238" s="2">
        <v>9.0083622000000002E-2</v>
      </c>
      <c r="M238" s="3" t="s">
        <v>62</v>
      </c>
    </row>
    <row r="239" spans="1:13" x14ac:dyDescent="0.3">
      <c r="A239" s="2" t="s">
        <v>798</v>
      </c>
      <c r="B239" s="2" t="s">
        <v>798</v>
      </c>
      <c r="C239" s="2">
        <v>623.43656429999999</v>
      </c>
      <c r="D239" s="2">
        <v>0.31903704500000002</v>
      </c>
      <c r="E239" s="2">
        <f t="shared" si="9"/>
        <v>1.2474976042938066</v>
      </c>
      <c r="F239" s="2">
        <v>0.18855271200000001</v>
      </c>
      <c r="G239" s="2">
        <v>1.167003164</v>
      </c>
      <c r="H239" s="2">
        <f t="shared" si="10"/>
        <v>2.2454477686730163</v>
      </c>
      <c r="I239" s="2">
        <v>3.5600000000000001E-7</v>
      </c>
      <c r="J239" s="2">
        <v>0.76451491100000002</v>
      </c>
      <c r="K239" s="2">
        <f t="shared" si="11"/>
        <v>1.6987987014355823</v>
      </c>
      <c r="L239" s="2">
        <v>1.2194650000000001E-3</v>
      </c>
      <c r="M239" s="3" t="s">
        <v>799</v>
      </c>
    </row>
    <row r="240" spans="1:13" x14ac:dyDescent="0.3">
      <c r="A240" s="2" t="s">
        <v>1847</v>
      </c>
      <c r="B240" s="2" t="s">
        <v>1847</v>
      </c>
      <c r="C240" s="2">
        <v>119.1814522</v>
      </c>
      <c r="D240" s="2">
        <v>0.141283255</v>
      </c>
      <c r="E240" s="2">
        <f t="shared" si="9"/>
        <v>1.1028856795249988</v>
      </c>
      <c r="F240" s="2">
        <v>0.53164250300000004</v>
      </c>
      <c r="G240" s="2">
        <v>1.164939645</v>
      </c>
      <c r="H240" s="2">
        <f t="shared" si="10"/>
        <v>2.2422383502819927</v>
      </c>
      <c r="I240" s="2">
        <v>2.7599999999999999E-8</v>
      </c>
      <c r="J240" s="2">
        <v>0.98733286600000003</v>
      </c>
      <c r="K240" s="2">
        <f t="shared" si="11"/>
        <v>1.9825164901372234</v>
      </c>
      <c r="L240" s="2">
        <v>5.8499999999999999E-6</v>
      </c>
      <c r="M240" s="3" t="s">
        <v>1822</v>
      </c>
    </row>
    <row r="241" spans="1:13" x14ac:dyDescent="0.3">
      <c r="A241" s="2" t="s">
        <v>1090</v>
      </c>
      <c r="B241" s="2" t="s">
        <v>1090</v>
      </c>
      <c r="C241" s="2">
        <v>298.51816220000001</v>
      </c>
      <c r="D241" s="2">
        <v>-0.44966743599999998</v>
      </c>
      <c r="E241" s="2">
        <f t="shared" si="9"/>
        <v>0.73221161486575326</v>
      </c>
      <c r="F241" s="2">
        <v>1.7963796000000001E-2</v>
      </c>
      <c r="G241" s="2">
        <v>1.161552535</v>
      </c>
      <c r="H241" s="2">
        <f t="shared" si="10"/>
        <v>2.2369802746672813</v>
      </c>
      <c r="I241" s="2">
        <v>2.52E-9</v>
      </c>
      <c r="J241" s="2">
        <v>1.663586939</v>
      </c>
      <c r="K241" s="2">
        <f t="shared" si="11"/>
        <v>3.1680320680269429</v>
      </c>
      <c r="L241" s="2">
        <v>1.5499999999999999E-17</v>
      </c>
      <c r="M241" s="3" t="s">
        <v>1091</v>
      </c>
    </row>
    <row r="242" spans="1:13" x14ac:dyDescent="0.3">
      <c r="A242" s="2" t="s">
        <v>276</v>
      </c>
      <c r="B242" s="2" t="s">
        <v>277</v>
      </c>
      <c r="C242" s="2">
        <v>107.6227899</v>
      </c>
      <c r="D242" s="2">
        <v>-0.665534862</v>
      </c>
      <c r="E242" s="2">
        <f t="shared" si="9"/>
        <v>0.63045492742936926</v>
      </c>
      <c r="F242" s="2">
        <v>1.9639026E-2</v>
      </c>
      <c r="G242" s="2">
        <v>1.1607716729999999</v>
      </c>
      <c r="H242" s="2">
        <f t="shared" si="10"/>
        <v>2.2357698315697436</v>
      </c>
      <c r="I242" s="2">
        <v>2.9547999999999998E-4</v>
      </c>
      <c r="J242" s="2">
        <v>1.9772330929999999</v>
      </c>
      <c r="K242" s="2">
        <f t="shared" si="11"/>
        <v>3.9373721891352944</v>
      </c>
      <c r="L242" s="2">
        <v>1.2199999999999999E-9</v>
      </c>
      <c r="M242" s="3" t="s">
        <v>35</v>
      </c>
    </row>
    <row r="243" spans="1:13" x14ac:dyDescent="0.3">
      <c r="A243" s="2" t="s">
        <v>478</v>
      </c>
      <c r="B243" s="2" t="s">
        <v>478</v>
      </c>
      <c r="C243" s="2">
        <v>52.826361949999999</v>
      </c>
      <c r="D243" s="2">
        <v>-0.40141708399999998</v>
      </c>
      <c r="E243" s="2">
        <f t="shared" si="9"/>
        <v>0.75711424411472872</v>
      </c>
      <c r="F243" s="2">
        <v>0.226587398</v>
      </c>
      <c r="G243" s="2">
        <v>1.160075811</v>
      </c>
      <c r="H243" s="2">
        <f t="shared" si="10"/>
        <v>2.2346917020429808</v>
      </c>
      <c r="I243" s="2">
        <v>4.9881250000000004E-3</v>
      </c>
      <c r="J243" s="2">
        <v>1.7986294839999999</v>
      </c>
      <c r="K243" s="2">
        <f t="shared" si="11"/>
        <v>3.4788958386877988</v>
      </c>
      <c r="L243" s="2">
        <v>4.0800000000000002E-5</v>
      </c>
      <c r="M243" s="3" t="s">
        <v>479</v>
      </c>
    </row>
    <row r="244" spans="1:13" x14ac:dyDescent="0.3">
      <c r="A244" s="2" t="s">
        <v>647</v>
      </c>
      <c r="B244" s="2" t="s">
        <v>648</v>
      </c>
      <c r="C244" s="2">
        <v>9461.2248020000006</v>
      </c>
      <c r="D244" s="2">
        <v>-0.79795200700000002</v>
      </c>
      <c r="E244" s="2">
        <f t="shared" si="9"/>
        <v>0.57516507992090538</v>
      </c>
      <c r="F244" s="2">
        <v>1.680778E-3</v>
      </c>
      <c r="G244" s="2">
        <v>1.1581697019999999</v>
      </c>
      <c r="H244" s="2">
        <f t="shared" si="10"/>
        <v>2.2317411454912306</v>
      </c>
      <c r="I244" s="2">
        <v>4.5199999999999999E-6</v>
      </c>
      <c r="J244" s="2">
        <v>2.066753448</v>
      </c>
      <c r="K244" s="2">
        <f t="shared" si="11"/>
        <v>4.189428487196639</v>
      </c>
      <c r="L244" s="2">
        <v>2.8699999999999998E-16</v>
      </c>
      <c r="M244" s="3" t="s">
        <v>649</v>
      </c>
    </row>
    <row r="245" spans="1:13" x14ac:dyDescent="0.3">
      <c r="A245" s="2" t="s">
        <v>955</v>
      </c>
      <c r="B245" s="2" t="s">
        <v>956</v>
      </c>
      <c r="C245" s="2">
        <v>52.253837279999999</v>
      </c>
      <c r="D245" s="2">
        <v>1.081515432</v>
      </c>
      <c r="E245" s="2">
        <f t="shared" si="9"/>
        <v>2.1162578681425313</v>
      </c>
      <c r="F245" s="2">
        <v>8.9549309999999993E-3</v>
      </c>
      <c r="G245" s="2">
        <v>1.1564722780000001</v>
      </c>
      <c r="H245" s="2">
        <f t="shared" si="10"/>
        <v>2.2291169018284971</v>
      </c>
      <c r="I245" s="2">
        <v>6.149608E-3</v>
      </c>
      <c r="J245" s="2">
        <v>2.3687308000000001E-2</v>
      </c>
      <c r="K245" s="2">
        <f t="shared" si="11"/>
        <v>1.0165543198253515</v>
      </c>
      <c r="L245" s="2">
        <v>0.94888403499999996</v>
      </c>
      <c r="M245" s="3" t="s">
        <v>325</v>
      </c>
    </row>
    <row r="246" spans="1:13" x14ac:dyDescent="0.3">
      <c r="A246" s="2" t="s">
        <v>1848</v>
      </c>
      <c r="B246" s="2" t="s">
        <v>1848</v>
      </c>
      <c r="C246" s="2">
        <v>186.5744215</v>
      </c>
      <c r="D246" s="2">
        <v>-0.100803368</v>
      </c>
      <c r="E246" s="2">
        <f t="shared" si="9"/>
        <v>0.93251357463560225</v>
      </c>
      <c r="F246" s="2">
        <v>0.674892873</v>
      </c>
      <c r="G246" s="2">
        <v>1.1558569110000001</v>
      </c>
      <c r="H246" s="2">
        <f t="shared" si="10"/>
        <v>2.2281662972755392</v>
      </c>
      <c r="I246" s="2">
        <v>1.4E-8</v>
      </c>
      <c r="J246" s="2">
        <v>1.267403134</v>
      </c>
      <c r="K246" s="2">
        <f t="shared" si="11"/>
        <v>2.407278626769993</v>
      </c>
      <c r="L246" s="2">
        <v>8.67E-10</v>
      </c>
      <c r="M246" s="3" t="s">
        <v>1818</v>
      </c>
    </row>
    <row r="247" spans="1:13" x14ac:dyDescent="0.3">
      <c r="A247" s="2" t="s">
        <v>1849</v>
      </c>
      <c r="B247" s="2" t="s">
        <v>1850</v>
      </c>
      <c r="C247" s="2">
        <v>56.769992199999997</v>
      </c>
      <c r="D247" s="2">
        <v>3.2140016E-2</v>
      </c>
      <c r="E247" s="2">
        <f t="shared" si="9"/>
        <v>1.022527763847781</v>
      </c>
      <c r="F247" s="2">
        <v>0.935300099</v>
      </c>
      <c r="G247" s="2">
        <v>1.15269964</v>
      </c>
      <c r="H247" s="2">
        <f t="shared" si="10"/>
        <v>2.2232953907818955</v>
      </c>
      <c r="I247" s="2">
        <v>3.5188605999999997E-2</v>
      </c>
      <c r="J247" s="2">
        <v>0.85628374200000001</v>
      </c>
      <c r="K247" s="2">
        <f t="shared" si="11"/>
        <v>1.8103689450076987</v>
      </c>
      <c r="L247" s="2">
        <v>6.4073010999999999E-2</v>
      </c>
      <c r="M247" s="3" t="s">
        <v>1851</v>
      </c>
    </row>
    <row r="248" spans="1:13" x14ac:dyDescent="0.3">
      <c r="A248" s="2" t="s">
        <v>1852</v>
      </c>
      <c r="B248" s="2" t="s">
        <v>1852</v>
      </c>
      <c r="C248" s="2">
        <v>83.942658570000006</v>
      </c>
      <c r="D248" s="2">
        <v>-9.3905849999999999E-3</v>
      </c>
      <c r="E248" s="2">
        <f t="shared" si="9"/>
        <v>0.99351208051057416</v>
      </c>
      <c r="F248" s="2">
        <v>0.97649693000000004</v>
      </c>
      <c r="G248" s="2">
        <v>1.148372323</v>
      </c>
      <c r="H248" s="2">
        <f t="shared" si="10"/>
        <v>2.2166366796274328</v>
      </c>
      <c r="I248" s="2">
        <v>2.8E-5</v>
      </c>
      <c r="J248" s="2">
        <v>1.144565791</v>
      </c>
      <c r="K248" s="2">
        <f t="shared" si="11"/>
        <v>2.2107958216362591</v>
      </c>
      <c r="L248" s="2">
        <v>5.0800000000000002E-5</v>
      </c>
      <c r="M248" s="3" t="s">
        <v>1853</v>
      </c>
    </row>
    <row r="249" spans="1:13" x14ac:dyDescent="0.3">
      <c r="A249" s="2" t="s">
        <v>1184</v>
      </c>
      <c r="B249" s="2" t="s">
        <v>1184</v>
      </c>
      <c r="C249" s="2">
        <v>84.973100540000004</v>
      </c>
      <c r="D249" s="2">
        <v>-2.7927977E-2</v>
      </c>
      <c r="E249" s="2">
        <f t="shared" si="9"/>
        <v>0.9808279681892047</v>
      </c>
      <c r="F249" s="2">
        <v>0.93233699800000003</v>
      </c>
      <c r="G249" s="2">
        <v>1.1453551</v>
      </c>
      <c r="H249" s="2">
        <f t="shared" si="10"/>
        <v>2.2120056951217744</v>
      </c>
      <c r="I249" s="2">
        <v>1.45E-5</v>
      </c>
      <c r="J249" s="2">
        <v>1.1666824929999999</v>
      </c>
      <c r="K249" s="2">
        <f t="shared" si="11"/>
        <v>2.2449487235225134</v>
      </c>
      <c r="L249" s="2">
        <v>1.7499999999999998E-5</v>
      </c>
      <c r="M249" s="3" t="s">
        <v>697</v>
      </c>
    </row>
    <row r="250" spans="1:13" x14ac:dyDescent="0.3">
      <c r="A250" s="2" t="s">
        <v>313</v>
      </c>
      <c r="B250" s="2" t="s">
        <v>314</v>
      </c>
      <c r="C250" s="2">
        <v>1904.1655499999999</v>
      </c>
      <c r="D250" s="2">
        <v>-1.225642406</v>
      </c>
      <c r="E250" s="2">
        <f t="shared" si="9"/>
        <v>0.42760706475337529</v>
      </c>
      <c r="F250" s="2">
        <v>8.8899999999999995E-8</v>
      </c>
      <c r="G250" s="2">
        <v>1.1453040269999999</v>
      </c>
      <c r="H250" s="2">
        <f t="shared" si="10"/>
        <v>2.2119273890598623</v>
      </c>
      <c r="I250" s="2">
        <v>7.1999999999999999E-7</v>
      </c>
      <c r="J250" s="2">
        <v>2.4559478010000002</v>
      </c>
      <c r="K250" s="2">
        <f t="shared" si="11"/>
        <v>5.486734631989858</v>
      </c>
      <c r="L250" s="2">
        <v>9.5100000000000006E-27</v>
      </c>
      <c r="M250" s="3" t="s">
        <v>314</v>
      </c>
    </row>
    <row r="251" spans="1:13" x14ac:dyDescent="0.3">
      <c r="A251" s="2" t="s">
        <v>241</v>
      </c>
      <c r="B251" s="2" t="s">
        <v>242</v>
      </c>
      <c r="C251" s="2">
        <v>88.697763010000003</v>
      </c>
      <c r="D251" s="2">
        <v>1.9087962489999999</v>
      </c>
      <c r="E251" s="2">
        <f t="shared" si="9"/>
        <v>3.7549566414217308</v>
      </c>
      <c r="F251" s="2">
        <v>1.0700000000000001E-12</v>
      </c>
      <c r="G251" s="2">
        <v>1.141656201</v>
      </c>
      <c r="H251" s="2">
        <f t="shared" si="10"/>
        <v>2.2063416389214678</v>
      </c>
      <c r="I251" s="2">
        <v>1.6200000000000001E-5</v>
      </c>
      <c r="J251" s="2">
        <v>-0.61122087400000003</v>
      </c>
      <c r="K251" s="2">
        <f t="shared" si="11"/>
        <v>0.65464247929037866</v>
      </c>
      <c r="L251" s="2">
        <v>3.3425033999999999E-2</v>
      </c>
      <c r="M251" s="3" t="s">
        <v>35</v>
      </c>
    </row>
    <row r="252" spans="1:13" x14ac:dyDescent="0.3">
      <c r="A252" s="2" t="s">
        <v>1000</v>
      </c>
      <c r="B252" s="2" t="s">
        <v>1000</v>
      </c>
      <c r="C252" s="2">
        <v>118.8136863</v>
      </c>
      <c r="D252" s="2">
        <v>9.2889119000000006E-2</v>
      </c>
      <c r="E252" s="2">
        <f t="shared" si="9"/>
        <v>1.0665038095557664</v>
      </c>
      <c r="F252" s="2">
        <v>0.70302073399999998</v>
      </c>
      <c r="G252" s="2">
        <v>1.13270252</v>
      </c>
      <c r="H252" s="2">
        <f t="shared" si="10"/>
        <v>2.1926910033239295</v>
      </c>
      <c r="I252" s="2">
        <v>3.22E-7</v>
      </c>
      <c r="J252" s="2">
        <v>1.009622078</v>
      </c>
      <c r="K252" s="2">
        <f t="shared" si="11"/>
        <v>2.0133836139777337</v>
      </c>
      <c r="L252" s="2">
        <v>1.0900000000000001E-5</v>
      </c>
      <c r="M252" s="3" t="s">
        <v>1001</v>
      </c>
    </row>
    <row r="253" spans="1:13" x14ac:dyDescent="0.3">
      <c r="A253" s="2" t="s">
        <v>1854</v>
      </c>
      <c r="B253" s="2" t="s">
        <v>1854</v>
      </c>
      <c r="C253" s="2">
        <v>215.72454809999999</v>
      </c>
      <c r="D253" s="2">
        <v>0.42000023199999997</v>
      </c>
      <c r="E253" s="2">
        <f t="shared" si="9"/>
        <v>1.3379277699384546</v>
      </c>
      <c r="F253" s="2">
        <v>7.3796656000000002E-2</v>
      </c>
      <c r="G253" s="2">
        <v>1.1303092079999999</v>
      </c>
      <c r="H253" s="2">
        <f t="shared" si="10"/>
        <v>2.1890565254061221</v>
      </c>
      <c r="I253" s="2">
        <v>1.7999999999999999E-6</v>
      </c>
      <c r="J253" s="2">
        <v>0.61174225400000004</v>
      </c>
      <c r="K253" s="2">
        <f t="shared" si="11"/>
        <v>1.528103491651994</v>
      </c>
      <c r="L253" s="2">
        <v>1.2907787E-2</v>
      </c>
      <c r="M253" s="3" t="s">
        <v>1855</v>
      </c>
    </row>
    <row r="254" spans="1:13" x14ac:dyDescent="0.3">
      <c r="A254" s="2" t="s">
        <v>229</v>
      </c>
      <c r="B254" s="2" t="s">
        <v>230</v>
      </c>
      <c r="C254" s="2">
        <v>346.59254570000002</v>
      </c>
      <c r="D254" s="2">
        <v>0.13257042899999999</v>
      </c>
      <c r="E254" s="2">
        <f t="shared" si="9"/>
        <v>1.0962451265028861</v>
      </c>
      <c r="F254" s="2">
        <v>0.62846717600000002</v>
      </c>
      <c r="G254" s="2">
        <v>1.1229351910000001</v>
      </c>
      <c r="H254" s="2">
        <f t="shared" si="10"/>
        <v>2.1778961926394218</v>
      </c>
      <c r="I254" s="2">
        <v>1.7400000000000001E-6</v>
      </c>
      <c r="J254" s="2">
        <v>0.94149148199999999</v>
      </c>
      <c r="K254" s="2">
        <f t="shared" si="11"/>
        <v>1.9205126704746387</v>
      </c>
      <c r="L254" s="2">
        <v>9.31E-5</v>
      </c>
      <c r="M254" s="3" t="s">
        <v>231</v>
      </c>
    </row>
    <row r="255" spans="1:13" x14ac:dyDescent="0.3">
      <c r="A255" s="2" t="s">
        <v>425</v>
      </c>
      <c r="B255" s="2" t="s">
        <v>425</v>
      </c>
      <c r="C255" s="2">
        <v>3076.9157829999999</v>
      </c>
      <c r="D255" s="2">
        <v>-0.43681922699999998</v>
      </c>
      <c r="E255" s="2">
        <f t="shared" si="9"/>
        <v>0.73876159451544954</v>
      </c>
      <c r="F255" s="2">
        <v>1.3835965E-2</v>
      </c>
      <c r="G255" s="2">
        <v>1.1142737279999999</v>
      </c>
      <c r="H255" s="2">
        <f t="shared" si="10"/>
        <v>2.1648599971827949</v>
      </c>
      <c r="I255" s="2">
        <v>3.1900000000000001E-11</v>
      </c>
      <c r="J255" s="2">
        <v>1.5953104549999999</v>
      </c>
      <c r="K255" s="2">
        <f t="shared" si="11"/>
        <v>3.0215953213126872</v>
      </c>
      <c r="L255" s="2">
        <v>1.9599999999999999E-21</v>
      </c>
      <c r="M255" s="3" t="s">
        <v>426</v>
      </c>
    </row>
    <row r="256" spans="1:13" x14ac:dyDescent="0.3">
      <c r="A256" s="2" t="s">
        <v>74</v>
      </c>
      <c r="B256" s="2" t="s">
        <v>75</v>
      </c>
      <c r="C256" s="2">
        <v>26.36917682</v>
      </c>
      <c r="D256" s="2">
        <v>0.130673604</v>
      </c>
      <c r="E256" s="2">
        <f t="shared" si="9"/>
        <v>1.0948047536339125</v>
      </c>
      <c r="F256" s="2">
        <v>0.71285879399999996</v>
      </c>
      <c r="G256" s="2">
        <v>1.1139150440000001</v>
      </c>
      <c r="H256" s="2">
        <f t="shared" si="10"/>
        <v>2.164321834853185</v>
      </c>
      <c r="I256" s="2">
        <v>8.6981009999999997E-3</v>
      </c>
      <c r="J256" s="2">
        <v>0.79431439599999998</v>
      </c>
      <c r="K256" s="2">
        <f t="shared" si="11"/>
        <v>1.7342530189543353</v>
      </c>
      <c r="L256" s="2">
        <v>4.7926430999999999E-2</v>
      </c>
      <c r="M256" s="3" t="s">
        <v>76</v>
      </c>
    </row>
    <row r="257" spans="1:13" x14ac:dyDescent="0.3">
      <c r="A257" s="2" t="s">
        <v>777</v>
      </c>
      <c r="B257" s="2" t="s">
        <v>777</v>
      </c>
      <c r="C257" s="2">
        <v>169.7959797</v>
      </c>
      <c r="D257" s="2">
        <v>0.28845272999999999</v>
      </c>
      <c r="E257" s="2">
        <f t="shared" si="9"/>
        <v>1.2213297162141286</v>
      </c>
      <c r="F257" s="2">
        <v>0.24474828500000001</v>
      </c>
      <c r="G257" s="2">
        <v>1.1108969209999999</v>
      </c>
      <c r="H257" s="2">
        <f t="shared" si="10"/>
        <v>2.1597987988650407</v>
      </c>
      <c r="I257" s="2">
        <v>2.9900000000000002E-6</v>
      </c>
      <c r="J257" s="2">
        <v>0.74642080300000002</v>
      </c>
      <c r="K257" s="2">
        <f t="shared" si="11"/>
        <v>1.6776256247055703</v>
      </c>
      <c r="L257" s="2">
        <v>2.5050850000000002E-3</v>
      </c>
      <c r="M257" s="3" t="s">
        <v>778</v>
      </c>
    </row>
    <row r="258" spans="1:13" x14ac:dyDescent="0.3">
      <c r="A258" s="2" t="s">
        <v>1139</v>
      </c>
      <c r="B258" s="2" t="s">
        <v>1139</v>
      </c>
      <c r="C258" s="2">
        <v>695.44371260000003</v>
      </c>
      <c r="D258" s="2">
        <v>1.9972652E-2</v>
      </c>
      <c r="E258" s="2">
        <f t="shared" si="9"/>
        <v>1.0139402591645721</v>
      </c>
      <c r="F258" s="2">
        <v>0.88078853300000004</v>
      </c>
      <c r="G258" s="2">
        <v>1.1060403700000001</v>
      </c>
      <c r="H258" s="2">
        <f t="shared" si="10"/>
        <v>2.1525404818696372</v>
      </c>
      <c r="I258" s="2">
        <v>4.1900000000000001E-20</v>
      </c>
      <c r="J258" s="2">
        <v>1.073825375</v>
      </c>
      <c r="K258" s="2">
        <f t="shared" si="11"/>
        <v>2.1050075021504973</v>
      </c>
      <c r="L258" s="2">
        <v>1.9400000000000001E-18</v>
      </c>
      <c r="M258" s="3" t="s">
        <v>1140</v>
      </c>
    </row>
    <row r="259" spans="1:13" x14ac:dyDescent="0.3">
      <c r="A259" s="2" t="s">
        <v>1215</v>
      </c>
      <c r="B259" s="2" t="s">
        <v>1215</v>
      </c>
      <c r="C259" s="2">
        <v>4472.4130839999998</v>
      </c>
      <c r="D259" s="2">
        <v>0.177924894</v>
      </c>
      <c r="E259" s="2">
        <f t="shared" ref="E259:E322" si="12">2^D259</f>
        <v>1.1312555686998975</v>
      </c>
      <c r="F259" s="2">
        <v>0.33531575400000002</v>
      </c>
      <c r="G259" s="2">
        <v>1.1053642269999999</v>
      </c>
      <c r="H259" s="2">
        <f t="shared" ref="H259:H322" si="13">2^G259</f>
        <v>2.1515318943743789</v>
      </c>
      <c r="I259" s="2">
        <v>8.5499999999999999E-13</v>
      </c>
      <c r="J259" s="2">
        <v>0.89939668900000003</v>
      </c>
      <c r="K259" s="2">
        <f t="shared" ref="K259:K322" si="14">2^J259</f>
        <v>1.8652857885515288</v>
      </c>
      <c r="L259" s="2">
        <v>1.16E-8</v>
      </c>
      <c r="M259" s="3" t="s">
        <v>1216</v>
      </c>
    </row>
    <row r="260" spans="1:13" x14ac:dyDescent="0.3">
      <c r="A260" s="2" t="s">
        <v>1856</v>
      </c>
      <c r="B260" s="2" t="s">
        <v>1856</v>
      </c>
      <c r="C260" s="2">
        <v>2099.1089240000001</v>
      </c>
      <c r="D260" s="2">
        <v>0.75252362399999995</v>
      </c>
      <c r="E260" s="2">
        <f t="shared" si="12"/>
        <v>1.6847372691271765</v>
      </c>
      <c r="F260" s="2">
        <v>1.9300000000000001E-8</v>
      </c>
      <c r="G260" s="2">
        <v>1.1004551650000001</v>
      </c>
      <c r="H260" s="2">
        <f t="shared" si="13"/>
        <v>2.1442233129677741</v>
      </c>
      <c r="I260" s="2">
        <v>1.15E-16</v>
      </c>
      <c r="J260" s="2">
        <v>0.320085067</v>
      </c>
      <c r="K260" s="2">
        <f t="shared" si="14"/>
        <v>1.2484041575732974</v>
      </c>
      <c r="L260" s="2">
        <v>3.5810011000000003E-2</v>
      </c>
      <c r="M260" s="3" t="s">
        <v>1857</v>
      </c>
    </row>
    <row r="261" spans="1:13" x14ac:dyDescent="0.3">
      <c r="A261" s="2" t="s">
        <v>1858</v>
      </c>
      <c r="B261" s="2" t="s">
        <v>1858</v>
      </c>
      <c r="C261" s="2">
        <v>98.300925530000001</v>
      </c>
      <c r="D261" s="2">
        <v>0.18294463</v>
      </c>
      <c r="E261" s="2">
        <f t="shared" si="12"/>
        <v>1.1351985328904757</v>
      </c>
      <c r="F261" s="2">
        <v>0.54841722800000003</v>
      </c>
      <c r="G261" s="2">
        <v>1.0965232620000001</v>
      </c>
      <c r="H261" s="2">
        <f t="shared" si="13"/>
        <v>2.1383874297329379</v>
      </c>
      <c r="I261" s="2">
        <v>3.5173099999999998E-4</v>
      </c>
      <c r="J261" s="2">
        <v>0.80896929699999998</v>
      </c>
      <c r="K261" s="2">
        <f t="shared" si="14"/>
        <v>1.75195934506802</v>
      </c>
      <c r="L261" s="2">
        <v>9.2665500000000001E-3</v>
      </c>
      <c r="M261" s="3" t="s">
        <v>1859</v>
      </c>
    </row>
    <row r="262" spans="1:13" x14ac:dyDescent="0.3">
      <c r="A262" s="2" t="s">
        <v>202</v>
      </c>
      <c r="B262" s="2" t="s">
        <v>202</v>
      </c>
      <c r="C262" s="2">
        <v>525.04355210000006</v>
      </c>
      <c r="D262" s="2">
        <v>0.58087117200000005</v>
      </c>
      <c r="E262" s="2">
        <f t="shared" si="12"/>
        <v>1.4957521865672461</v>
      </c>
      <c r="F262" s="2">
        <v>6.1531748999999997E-2</v>
      </c>
      <c r="G262" s="2">
        <v>1.0935785</v>
      </c>
      <c r="H262" s="2">
        <f t="shared" si="13"/>
        <v>2.1340271043545518</v>
      </c>
      <c r="I262" s="2">
        <v>6.8004000000000003E-4</v>
      </c>
      <c r="J262" s="2">
        <v>0.326662917</v>
      </c>
      <c r="K262" s="2">
        <f t="shared" si="14"/>
        <v>1.2541091500274557</v>
      </c>
      <c r="L262" s="2">
        <v>0.28071789600000002</v>
      </c>
      <c r="M262" s="3" t="s">
        <v>78</v>
      </c>
    </row>
    <row r="263" spans="1:13" x14ac:dyDescent="0.3">
      <c r="A263" s="2" t="s">
        <v>1860</v>
      </c>
      <c r="B263" s="2" t="s">
        <v>1860</v>
      </c>
      <c r="C263" s="2">
        <v>492.80967939999999</v>
      </c>
      <c r="D263" s="2">
        <v>0.88505689700000001</v>
      </c>
      <c r="E263" s="2">
        <f t="shared" si="12"/>
        <v>1.8468374555891478</v>
      </c>
      <c r="F263" s="2">
        <v>4.5800000000000002E-5</v>
      </c>
      <c r="G263" s="2">
        <v>1.0930376429999999</v>
      </c>
      <c r="H263" s="2">
        <f t="shared" si="13"/>
        <v>2.1332272213992423</v>
      </c>
      <c r="I263" s="2">
        <v>4.6100000000000001E-7</v>
      </c>
      <c r="J263" s="2">
        <v>0.157730866</v>
      </c>
      <c r="K263" s="2">
        <f t="shared" si="14"/>
        <v>1.1155312011551033</v>
      </c>
      <c r="L263" s="2">
        <v>0.54200599400000005</v>
      </c>
      <c r="M263" s="3" t="s">
        <v>1861</v>
      </c>
    </row>
    <row r="264" spans="1:13" x14ac:dyDescent="0.3">
      <c r="A264" s="2" t="s">
        <v>902</v>
      </c>
      <c r="B264" s="2" t="s">
        <v>902</v>
      </c>
      <c r="C264" s="2">
        <v>620.60816279999995</v>
      </c>
      <c r="D264" s="2">
        <v>1.1047529890000001</v>
      </c>
      <c r="E264" s="2">
        <f t="shared" si="12"/>
        <v>2.1506205309433417</v>
      </c>
      <c r="F264" s="2">
        <v>8.3600000000000002E-7</v>
      </c>
      <c r="G264" s="2">
        <v>1.0906272749999999</v>
      </c>
      <c r="H264" s="2">
        <f t="shared" si="13"/>
        <v>2.1296661294709458</v>
      </c>
      <c r="I264" s="2">
        <v>1.1400000000000001E-6</v>
      </c>
      <c r="J264" s="2">
        <v>-1.2133012E-2</v>
      </c>
      <c r="K264" s="2">
        <f t="shared" si="14"/>
        <v>0.99162530175199959</v>
      </c>
      <c r="L264" s="2">
        <v>0.96154097100000002</v>
      </c>
      <c r="M264" s="3" t="s">
        <v>50</v>
      </c>
    </row>
    <row r="265" spans="1:13" x14ac:dyDescent="0.3">
      <c r="A265" s="2" t="s">
        <v>850</v>
      </c>
      <c r="B265" s="2" t="s">
        <v>851</v>
      </c>
      <c r="C265" s="2">
        <v>2336.4988709999998</v>
      </c>
      <c r="D265" s="2">
        <v>0.26130958599999998</v>
      </c>
      <c r="E265" s="2">
        <f t="shared" si="12"/>
        <v>1.1985661924622346</v>
      </c>
      <c r="F265" s="2">
        <v>7.0761352999999999E-2</v>
      </c>
      <c r="G265" s="2">
        <v>1.089104356</v>
      </c>
      <c r="H265" s="2">
        <f t="shared" si="13"/>
        <v>2.1274192251060811</v>
      </c>
      <c r="I265" s="2">
        <v>2.4500000000000001E-17</v>
      </c>
      <c r="J265" s="2">
        <v>0.80237337900000005</v>
      </c>
      <c r="K265" s="2">
        <f t="shared" si="14"/>
        <v>1.7439677710442396</v>
      </c>
      <c r="L265" s="2">
        <v>1.1800000000000001E-9</v>
      </c>
      <c r="M265" s="3" t="s">
        <v>852</v>
      </c>
    </row>
    <row r="266" spans="1:13" x14ac:dyDescent="0.3">
      <c r="A266" s="2" t="s">
        <v>950</v>
      </c>
      <c r="B266" s="2" t="s">
        <v>950</v>
      </c>
      <c r="C266" s="2">
        <v>129.9798912</v>
      </c>
      <c r="D266" s="2">
        <v>0.59378352000000001</v>
      </c>
      <c r="E266" s="2">
        <f t="shared" si="12"/>
        <v>1.5091994923700127</v>
      </c>
      <c r="F266" s="2">
        <v>2.5336925999999999E-2</v>
      </c>
      <c r="G266" s="2">
        <v>1.088073004</v>
      </c>
      <c r="H266" s="2">
        <f t="shared" si="13"/>
        <v>2.1258989218311903</v>
      </c>
      <c r="I266" s="2">
        <v>7.5599999999999994E-5</v>
      </c>
      <c r="J266" s="2">
        <v>0.36061160599999997</v>
      </c>
      <c r="K266" s="2">
        <f t="shared" si="14"/>
        <v>1.2839700994656411</v>
      </c>
      <c r="L266" s="2">
        <v>0.19829817499999999</v>
      </c>
      <c r="M266" s="3" t="s">
        <v>951</v>
      </c>
    </row>
    <row r="267" spans="1:13" x14ac:dyDescent="0.3">
      <c r="A267" s="2" t="s">
        <v>1862</v>
      </c>
      <c r="B267" s="2" t="s">
        <v>1862</v>
      </c>
      <c r="C267" s="2">
        <v>248.1155612</v>
      </c>
      <c r="D267" s="2">
        <v>0.39630716199999999</v>
      </c>
      <c r="E267" s="2">
        <f t="shared" si="12"/>
        <v>1.3161347114342719</v>
      </c>
      <c r="F267" s="2">
        <v>0.15384210700000001</v>
      </c>
      <c r="G267" s="2">
        <v>1.0835496950000001</v>
      </c>
      <c r="H267" s="2">
        <f t="shared" si="13"/>
        <v>2.1192439889242971</v>
      </c>
      <c r="I267" s="2">
        <v>1.3106000000000001E-4</v>
      </c>
      <c r="J267" s="2">
        <v>0.542935112</v>
      </c>
      <c r="K267" s="2">
        <f t="shared" si="14"/>
        <v>1.4569335840183373</v>
      </c>
      <c r="L267" s="2">
        <v>5.5008371E-2</v>
      </c>
      <c r="M267" s="3" t="s">
        <v>1863</v>
      </c>
    </row>
    <row r="268" spans="1:13" x14ac:dyDescent="0.3">
      <c r="A268" s="2" t="s">
        <v>655</v>
      </c>
      <c r="B268" s="2" t="s">
        <v>656</v>
      </c>
      <c r="C268" s="2">
        <v>1320.2515109999999</v>
      </c>
      <c r="D268" s="2">
        <v>3.1605484000000003E-2</v>
      </c>
      <c r="E268" s="2">
        <f t="shared" si="12"/>
        <v>1.0221489779281461</v>
      </c>
      <c r="F268" s="2">
        <v>0.89070200300000002</v>
      </c>
      <c r="G268" s="2">
        <v>1.0780483270000001</v>
      </c>
      <c r="H268" s="2">
        <f t="shared" si="13"/>
        <v>2.1111781537541492</v>
      </c>
      <c r="I268" s="2">
        <v>4.1699999999999999E-13</v>
      </c>
      <c r="J268" s="2">
        <v>1.0381397889999999</v>
      </c>
      <c r="K268" s="2">
        <f t="shared" si="14"/>
        <v>2.0535780619142803</v>
      </c>
      <c r="L268" s="2">
        <v>5.6599999999999997E-12</v>
      </c>
      <c r="M268" s="3" t="s">
        <v>657</v>
      </c>
    </row>
    <row r="269" spans="1:13" x14ac:dyDescent="0.3">
      <c r="A269" s="2" t="s">
        <v>1864</v>
      </c>
      <c r="B269" s="2" t="s">
        <v>1864</v>
      </c>
      <c r="C269" s="2">
        <v>1263.667422</v>
      </c>
      <c r="D269" s="2">
        <v>0.38161135299999999</v>
      </c>
      <c r="E269" s="2">
        <f t="shared" si="12"/>
        <v>1.302796142391037</v>
      </c>
      <c r="F269" s="2">
        <v>3.1793850999999998E-2</v>
      </c>
      <c r="G269" s="2">
        <v>1.0771452969999999</v>
      </c>
      <c r="H269" s="2">
        <f t="shared" si="13"/>
        <v>2.1098571118002463</v>
      </c>
      <c r="I269" s="2">
        <v>8.9600000000000006E-11</v>
      </c>
      <c r="J269" s="2">
        <v>0.64719663599999999</v>
      </c>
      <c r="K269" s="2">
        <f t="shared" si="14"/>
        <v>1.5661220367810746</v>
      </c>
      <c r="L269" s="2">
        <v>1.9819299999999999E-4</v>
      </c>
      <c r="M269" s="3" t="s">
        <v>1865</v>
      </c>
    </row>
    <row r="270" spans="1:13" x14ac:dyDescent="0.3">
      <c r="A270" s="2" t="s">
        <v>483</v>
      </c>
      <c r="B270" s="2" t="s">
        <v>483</v>
      </c>
      <c r="C270" s="2">
        <v>399.90304959999997</v>
      </c>
      <c r="D270" s="2">
        <v>-1.0110690200000001</v>
      </c>
      <c r="E270" s="2">
        <f t="shared" si="12"/>
        <v>0.49617844909276893</v>
      </c>
      <c r="F270" s="2">
        <v>6.6000000000000003E-7</v>
      </c>
      <c r="G270" s="2">
        <v>1.0767975949999999</v>
      </c>
      <c r="H270" s="2">
        <f t="shared" si="13"/>
        <v>2.1093486792336695</v>
      </c>
      <c r="I270" s="2">
        <v>6.9800000000000003E-7</v>
      </c>
      <c r="J270" s="2">
        <v>2.161060285</v>
      </c>
      <c r="K270" s="2">
        <f t="shared" si="14"/>
        <v>4.4724342867875437</v>
      </c>
      <c r="L270" s="2">
        <v>7.3599999999999997E-24</v>
      </c>
      <c r="M270" s="3" t="s">
        <v>484</v>
      </c>
    </row>
    <row r="271" spans="1:13" x14ac:dyDescent="0.3">
      <c r="A271" s="2" t="s">
        <v>1866</v>
      </c>
      <c r="B271" s="2" t="s">
        <v>1866</v>
      </c>
      <c r="C271" s="2">
        <v>420.5963782</v>
      </c>
      <c r="D271" s="2">
        <v>0.48987450900000001</v>
      </c>
      <c r="E271" s="2">
        <f t="shared" si="12"/>
        <v>1.4043227171931236</v>
      </c>
      <c r="F271" s="2">
        <v>2.4593899999999998E-4</v>
      </c>
      <c r="G271" s="2">
        <v>1.076236059</v>
      </c>
      <c r="H271" s="2">
        <f t="shared" si="13"/>
        <v>2.1085278233345655</v>
      </c>
      <c r="I271" s="2">
        <v>2.91E-15</v>
      </c>
      <c r="J271" s="2">
        <v>0.55293691300000003</v>
      </c>
      <c r="K271" s="2">
        <f t="shared" si="14"/>
        <v>1.4670691899178141</v>
      </c>
      <c r="L271" s="2">
        <v>1.73127E-4</v>
      </c>
      <c r="M271" s="3" t="s">
        <v>1867</v>
      </c>
    </row>
    <row r="272" spans="1:13" x14ac:dyDescent="0.3">
      <c r="A272" s="2" t="s">
        <v>1868</v>
      </c>
      <c r="B272" s="2" t="s">
        <v>1868</v>
      </c>
      <c r="C272" s="2">
        <v>3556.1575750000002</v>
      </c>
      <c r="D272" s="2">
        <v>0.96866266300000003</v>
      </c>
      <c r="E272" s="2">
        <f t="shared" si="12"/>
        <v>1.9570256473540544</v>
      </c>
      <c r="F272" s="2">
        <v>1.6399999999999999E-5</v>
      </c>
      <c r="G272" s="2">
        <v>1.0742337500000001</v>
      </c>
      <c r="H272" s="2">
        <f t="shared" si="13"/>
        <v>2.1056034382917428</v>
      </c>
      <c r="I272" s="2">
        <v>1.4899999999999999E-6</v>
      </c>
      <c r="J272" s="2">
        <v>7.5007694999999999E-2</v>
      </c>
      <c r="K272" s="2">
        <f t="shared" si="14"/>
        <v>1.053366654352736</v>
      </c>
      <c r="L272" s="2">
        <v>0.79563192000000005</v>
      </c>
      <c r="M272" s="3" t="s">
        <v>1869</v>
      </c>
    </row>
    <row r="273" spans="1:13" x14ac:dyDescent="0.3">
      <c r="A273" s="2" t="s">
        <v>574</v>
      </c>
      <c r="B273" s="2" t="s">
        <v>575</v>
      </c>
      <c r="C273" s="2">
        <v>629.60173320000001</v>
      </c>
      <c r="D273" s="2">
        <v>0.35508482499999999</v>
      </c>
      <c r="E273" s="2">
        <f t="shared" si="12"/>
        <v>1.2790607829924956</v>
      </c>
      <c r="F273" s="2">
        <v>7.4780979999999999E-3</v>
      </c>
      <c r="G273" s="2">
        <v>1.072748198</v>
      </c>
      <c r="H273" s="2">
        <f t="shared" si="13"/>
        <v>2.103436401315073</v>
      </c>
      <c r="I273" s="2">
        <v>3.4400000000000002E-17</v>
      </c>
      <c r="J273" s="2">
        <v>0.69080616100000003</v>
      </c>
      <c r="K273" s="2">
        <f t="shared" si="14"/>
        <v>1.6141852541928947</v>
      </c>
      <c r="L273" s="2">
        <v>2.17E-7</v>
      </c>
      <c r="M273" s="3" t="s">
        <v>62</v>
      </c>
    </row>
    <row r="274" spans="1:13" x14ac:dyDescent="0.3">
      <c r="A274" s="2" t="s">
        <v>118</v>
      </c>
      <c r="B274" s="2" t="s">
        <v>119</v>
      </c>
      <c r="C274" s="2">
        <v>1633.31853</v>
      </c>
      <c r="D274" s="2">
        <v>-0.57875420600000005</v>
      </c>
      <c r="E274" s="2">
        <f t="shared" si="12"/>
        <v>0.66954168953969662</v>
      </c>
      <c r="F274" s="2">
        <v>4.5581110000000001E-2</v>
      </c>
      <c r="G274" s="2">
        <v>1.0716594260000001</v>
      </c>
      <c r="H274" s="2">
        <f t="shared" si="13"/>
        <v>2.1018495803717077</v>
      </c>
      <c r="I274" s="2">
        <v>2.7495299999999998E-4</v>
      </c>
      <c r="J274" s="2">
        <v>1.7986224399999999</v>
      </c>
      <c r="K274" s="2">
        <f t="shared" si="14"/>
        <v>3.4788788529203503</v>
      </c>
      <c r="L274" s="2">
        <v>1.67E-9</v>
      </c>
      <c r="M274" s="3" t="s">
        <v>120</v>
      </c>
    </row>
    <row r="275" spans="1:13" x14ac:dyDescent="0.3">
      <c r="A275" s="2" t="s">
        <v>1870</v>
      </c>
      <c r="B275" s="2" t="s">
        <v>1870</v>
      </c>
      <c r="C275" s="2">
        <v>709.31524520000005</v>
      </c>
      <c r="D275" s="2">
        <v>0.31564639500000002</v>
      </c>
      <c r="E275" s="2">
        <f t="shared" si="12"/>
        <v>1.2445691537120165</v>
      </c>
      <c r="F275" s="2">
        <v>2.3807372E-2</v>
      </c>
      <c r="G275" s="2">
        <v>1.0707143240000001</v>
      </c>
      <c r="H275" s="2">
        <f t="shared" si="13"/>
        <v>2.1004731205743457</v>
      </c>
      <c r="I275" s="2">
        <v>3.2699999999999999E-16</v>
      </c>
      <c r="J275" s="2">
        <v>0.72805562899999998</v>
      </c>
      <c r="K275" s="2">
        <f t="shared" si="14"/>
        <v>1.6564051909054676</v>
      </c>
      <c r="L275" s="2">
        <v>9.5099999999999998E-8</v>
      </c>
      <c r="M275" s="3" t="s">
        <v>1871</v>
      </c>
    </row>
    <row r="276" spans="1:13" x14ac:dyDescent="0.3">
      <c r="A276" s="2" t="s">
        <v>1872</v>
      </c>
      <c r="B276" s="2" t="s">
        <v>1872</v>
      </c>
      <c r="C276" s="2">
        <v>34.950710409999999</v>
      </c>
      <c r="D276" s="2">
        <v>0.203832335</v>
      </c>
      <c r="E276" s="2">
        <f t="shared" si="12"/>
        <v>1.1517537817523533</v>
      </c>
      <c r="F276" s="2">
        <v>0.56105881899999999</v>
      </c>
      <c r="G276" s="2">
        <v>1.070451271</v>
      </c>
      <c r="H276" s="2">
        <f t="shared" si="13"/>
        <v>2.1000901668869485</v>
      </c>
      <c r="I276" s="2">
        <v>2.6694992000000001E-2</v>
      </c>
      <c r="J276" s="2">
        <v>0.47606356999999999</v>
      </c>
      <c r="K276" s="2">
        <f t="shared" si="14"/>
        <v>1.3909432600020177</v>
      </c>
      <c r="L276" s="2">
        <v>0.18620829699999999</v>
      </c>
      <c r="M276" s="3" t="s">
        <v>1873</v>
      </c>
    </row>
    <row r="277" spans="1:13" x14ac:dyDescent="0.3">
      <c r="A277" s="2" t="s">
        <v>1874</v>
      </c>
      <c r="B277" s="2" t="s">
        <v>1874</v>
      </c>
      <c r="C277" s="2">
        <v>103.400525</v>
      </c>
      <c r="D277" s="2">
        <v>0.40906282300000002</v>
      </c>
      <c r="E277" s="2">
        <f t="shared" si="12"/>
        <v>1.3278229779523172</v>
      </c>
      <c r="F277" s="2">
        <v>0.118584776</v>
      </c>
      <c r="G277" s="2">
        <v>1.0700489179999999</v>
      </c>
      <c r="H277" s="2">
        <f t="shared" si="13"/>
        <v>2.0995045547249243</v>
      </c>
      <c r="I277" s="2">
        <v>2.8312699999999999E-4</v>
      </c>
      <c r="J277" s="2">
        <v>0.52587584399999998</v>
      </c>
      <c r="K277" s="2">
        <f t="shared" si="14"/>
        <v>1.4398074056881049</v>
      </c>
      <c r="L277" s="2">
        <v>7.3520823999999999E-2</v>
      </c>
      <c r="M277" s="3" t="s">
        <v>1875</v>
      </c>
    </row>
    <row r="278" spans="1:13" x14ac:dyDescent="0.3">
      <c r="A278" s="2" t="s">
        <v>1658</v>
      </c>
      <c r="B278" s="2" t="s">
        <v>1658</v>
      </c>
      <c r="C278" s="2">
        <v>166.2353129</v>
      </c>
      <c r="D278" s="2">
        <v>0.43190383999999998</v>
      </c>
      <c r="E278" s="2">
        <f t="shared" si="12"/>
        <v>1.3490126155608284</v>
      </c>
      <c r="F278" s="2">
        <v>3.5105101E-2</v>
      </c>
      <c r="G278" s="2">
        <v>1.06533787</v>
      </c>
      <c r="H278" s="2">
        <f t="shared" si="13"/>
        <v>2.0926599098389986</v>
      </c>
      <c r="I278" s="2">
        <v>2.8799999999999998E-7</v>
      </c>
      <c r="J278" s="2">
        <v>0.558008175</v>
      </c>
      <c r="K278" s="2">
        <f t="shared" si="14"/>
        <v>1.4722352045332356</v>
      </c>
      <c r="L278" s="2">
        <v>1.1474969999999999E-2</v>
      </c>
      <c r="M278" s="3" t="s">
        <v>1659</v>
      </c>
    </row>
    <row r="279" spans="1:13" x14ac:dyDescent="0.3">
      <c r="A279" s="2" t="s">
        <v>1876</v>
      </c>
      <c r="B279" s="2" t="s">
        <v>1877</v>
      </c>
      <c r="C279" s="2">
        <v>118.9691225</v>
      </c>
      <c r="D279" s="2">
        <v>0.163887017</v>
      </c>
      <c r="E279" s="2">
        <f t="shared" si="12"/>
        <v>1.1203014756392822</v>
      </c>
      <c r="F279" s="2">
        <v>0.54586899600000005</v>
      </c>
      <c r="G279" s="2">
        <v>1.0651896919999999</v>
      </c>
      <c r="H279" s="2">
        <f t="shared" si="13"/>
        <v>2.0924449855289176</v>
      </c>
      <c r="I279" s="2">
        <v>4.8099999999999997E-5</v>
      </c>
      <c r="J279" s="2">
        <v>0.83274936399999999</v>
      </c>
      <c r="K279" s="2">
        <f t="shared" si="14"/>
        <v>1.7810763521486883</v>
      </c>
      <c r="L279" s="2">
        <v>2.0340810000000001E-3</v>
      </c>
      <c r="M279" s="3" t="s">
        <v>1878</v>
      </c>
    </row>
    <row r="280" spans="1:13" x14ac:dyDescent="0.3">
      <c r="A280" s="2" t="s">
        <v>1137</v>
      </c>
      <c r="B280" s="2" t="s">
        <v>1137</v>
      </c>
      <c r="C280" s="2">
        <v>224.1661618</v>
      </c>
      <c r="D280" s="2">
        <v>0.27757330400000002</v>
      </c>
      <c r="E280" s="2">
        <f t="shared" si="12"/>
        <v>1.2121542555035407</v>
      </c>
      <c r="F280" s="2">
        <v>0.16317952699999999</v>
      </c>
      <c r="G280" s="2">
        <v>1.064133703</v>
      </c>
      <c r="H280" s="2">
        <f t="shared" si="13"/>
        <v>2.0909139686763401</v>
      </c>
      <c r="I280" s="2">
        <v>2.7599999999999999E-8</v>
      </c>
      <c r="J280" s="2">
        <v>0.73460466099999999</v>
      </c>
      <c r="K280" s="2">
        <f t="shared" si="14"/>
        <v>1.6639414402101285</v>
      </c>
      <c r="L280" s="2">
        <v>2.5792600000000001E-4</v>
      </c>
      <c r="M280" s="3" t="s">
        <v>1138</v>
      </c>
    </row>
    <row r="281" spans="1:13" x14ac:dyDescent="0.3">
      <c r="A281" s="2" t="s">
        <v>525</v>
      </c>
      <c r="B281" s="2" t="s">
        <v>526</v>
      </c>
      <c r="C281" s="2">
        <v>108.6518791</v>
      </c>
      <c r="D281" s="2">
        <v>-0.39680503099999997</v>
      </c>
      <c r="E281" s="2">
        <f t="shared" si="12"/>
        <v>0.75953848368296828</v>
      </c>
      <c r="F281" s="2">
        <v>9.8262353999999996E-2</v>
      </c>
      <c r="G281" s="2">
        <v>1.063473028</v>
      </c>
      <c r="H281" s="2">
        <f t="shared" si="13"/>
        <v>2.0899566642638137</v>
      </c>
      <c r="I281" s="2">
        <v>5.2599999999999998E-5</v>
      </c>
      <c r="J281" s="2">
        <v>1.5360488210000001</v>
      </c>
      <c r="K281" s="2">
        <f t="shared" si="14"/>
        <v>2.8999918002214269</v>
      </c>
      <c r="L281" s="2">
        <v>7.2900000000000003E-9</v>
      </c>
      <c r="M281" s="3" t="s">
        <v>527</v>
      </c>
    </row>
    <row r="282" spans="1:13" x14ac:dyDescent="0.3">
      <c r="A282" s="2" t="s">
        <v>1004</v>
      </c>
      <c r="B282" s="2" t="s">
        <v>1005</v>
      </c>
      <c r="C282" s="2">
        <v>162.58378149999999</v>
      </c>
      <c r="D282" s="2">
        <v>0.27883400899999999</v>
      </c>
      <c r="E282" s="2">
        <f t="shared" si="12"/>
        <v>1.2132139644373363</v>
      </c>
      <c r="F282" s="2">
        <v>0.195512298</v>
      </c>
      <c r="G282" s="2">
        <v>1.0609840260000001</v>
      </c>
      <c r="H282" s="2">
        <f t="shared" si="13"/>
        <v>2.0863540861244987</v>
      </c>
      <c r="I282" s="2">
        <v>4.4799999999999999E-7</v>
      </c>
      <c r="J282" s="2">
        <v>0.71949622400000002</v>
      </c>
      <c r="K282" s="2">
        <f t="shared" si="14"/>
        <v>1.6466069539472286</v>
      </c>
      <c r="L282" s="2">
        <v>1.101011E-3</v>
      </c>
      <c r="M282" s="3" t="s">
        <v>325</v>
      </c>
    </row>
    <row r="283" spans="1:13" x14ac:dyDescent="0.3">
      <c r="A283" s="2" t="s">
        <v>922</v>
      </c>
      <c r="B283" s="2" t="s">
        <v>922</v>
      </c>
      <c r="C283" s="2">
        <v>265.2269344</v>
      </c>
      <c r="D283" s="2">
        <v>0.16834803500000001</v>
      </c>
      <c r="E283" s="2">
        <f t="shared" si="12"/>
        <v>1.1237709682573958</v>
      </c>
      <c r="F283" s="2">
        <v>0.383012986</v>
      </c>
      <c r="G283" s="2">
        <v>1.0606326210000001</v>
      </c>
      <c r="H283" s="2">
        <f t="shared" si="13"/>
        <v>2.0858459635103497</v>
      </c>
      <c r="I283" s="2">
        <v>7.7100000000000003E-10</v>
      </c>
      <c r="J283" s="2">
        <v>0.86177209099999996</v>
      </c>
      <c r="K283" s="2">
        <f t="shared" si="14"/>
        <v>1.8172691280730848</v>
      </c>
      <c r="L283" s="2">
        <v>1.44E-6</v>
      </c>
      <c r="M283" s="3" t="s">
        <v>923</v>
      </c>
    </row>
    <row r="284" spans="1:13" x14ac:dyDescent="0.3">
      <c r="A284" s="2" t="s">
        <v>696</v>
      </c>
      <c r="B284" s="2" t="s">
        <v>696</v>
      </c>
      <c r="C284" s="2">
        <v>145.27906490000001</v>
      </c>
      <c r="D284" s="2">
        <v>0.79103950000000001</v>
      </c>
      <c r="E284" s="2">
        <f t="shared" si="12"/>
        <v>1.7303207555160844</v>
      </c>
      <c r="F284" s="2">
        <v>1.2527860000000001E-3</v>
      </c>
      <c r="G284" s="2">
        <v>1.0537484909999999</v>
      </c>
      <c r="H284" s="2">
        <f t="shared" si="13"/>
        <v>2.0759166092786878</v>
      </c>
      <c r="I284" s="2">
        <v>2.8500000000000002E-5</v>
      </c>
      <c r="J284" s="2">
        <v>0.186516601</v>
      </c>
      <c r="K284" s="2">
        <f t="shared" si="14"/>
        <v>1.1380126550931156</v>
      </c>
      <c r="L284" s="2">
        <v>0.50810909100000001</v>
      </c>
      <c r="M284" s="3" t="s">
        <v>697</v>
      </c>
    </row>
    <row r="285" spans="1:13" x14ac:dyDescent="0.3">
      <c r="A285" s="2" t="s">
        <v>711</v>
      </c>
      <c r="B285" s="2" t="s">
        <v>712</v>
      </c>
      <c r="C285" s="2">
        <v>925.77934540000001</v>
      </c>
      <c r="D285" s="2">
        <v>0.33835505900000001</v>
      </c>
      <c r="E285" s="2">
        <f t="shared" si="12"/>
        <v>1.2643142181933469</v>
      </c>
      <c r="F285" s="2">
        <v>7.2651596999999998E-2</v>
      </c>
      <c r="G285" s="2">
        <v>1.0533681050000001</v>
      </c>
      <c r="H285" s="2">
        <f t="shared" si="13"/>
        <v>2.0753693380250797</v>
      </c>
      <c r="I285" s="2">
        <v>1.55E-9</v>
      </c>
      <c r="J285" s="2">
        <v>0.66368966600000001</v>
      </c>
      <c r="K285" s="2">
        <f t="shared" si="14"/>
        <v>1.584128827780642</v>
      </c>
      <c r="L285" s="2">
        <v>2.6177999999999998E-4</v>
      </c>
      <c r="M285" s="3" t="s">
        <v>713</v>
      </c>
    </row>
    <row r="286" spans="1:13" x14ac:dyDescent="0.3">
      <c r="A286" s="2" t="s">
        <v>504</v>
      </c>
      <c r="B286" s="2" t="s">
        <v>505</v>
      </c>
      <c r="C286" s="2">
        <v>130.51002819999999</v>
      </c>
      <c r="D286" s="2">
        <v>2.6236444000000001E-2</v>
      </c>
      <c r="E286" s="2">
        <f t="shared" si="12"/>
        <v>1.0183520843129388</v>
      </c>
      <c r="F286" s="2">
        <v>0.93871283500000002</v>
      </c>
      <c r="G286" s="2">
        <v>1.0511084049999999</v>
      </c>
      <c r="H286" s="2">
        <f t="shared" si="13"/>
        <v>2.0721212217440108</v>
      </c>
      <c r="I286" s="2">
        <v>5.5036555000000001E-2</v>
      </c>
      <c r="J286" s="2">
        <v>0.55806638500000005</v>
      </c>
      <c r="K286" s="2">
        <f t="shared" si="14"/>
        <v>1.4722946076210279</v>
      </c>
      <c r="L286" s="2">
        <v>9.3527543000000005E-2</v>
      </c>
      <c r="M286" s="3" t="s">
        <v>506</v>
      </c>
    </row>
    <row r="287" spans="1:13" x14ac:dyDescent="0.3">
      <c r="A287" s="2" t="s">
        <v>1208</v>
      </c>
      <c r="B287" s="2" t="s">
        <v>1209</v>
      </c>
      <c r="C287" s="2">
        <v>379.0231536</v>
      </c>
      <c r="D287" s="2">
        <v>0.17610151199999999</v>
      </c>
      <c r="E287" s="2">
        <f t="shared" si="12"/>
        <v>1.1298267094951022</v>
      </c>
      <c r="F287" s="2">
        <v>0.47431765799999998</v>
      </c>
      <c r="G287" s="2">
        <v>1.0467444800000001</v>
      </c>
      <c r="H287" s="2">
        <f t="shared" si="13"/>
        <v>2.0658628518640225</v>
      </c>
      <c r="I287" s="2">
        <v>1.5200000000000001E-6</v>
      </c>
      <c r="J287" s="2">
        <v>0.81842794699999999</v>
      </c>
      <c r="K287" s="2">
        <f t="shared" si="14"/>
        <v>1.7634833407536585</v>
      </c>
      <c r="L287" s="2">
        <v>2.6524200000000001E-4</v>
      </c>
      <c r="M287" s="3" t="s">
        <v>1210</v>
      </c>
    </row>
    <row r="288" spans="1:13" x14ac:dyDescent="0.3">
      <c r="A288" s="2" t="s">
        <v>788</v>
      </c>
      <c r="B288" s="2" t="s">
        <v>789</v>
      </c>
      <c r="C288" s="2">
        <v>725.25012330000004</v>
      </c>
      <c r="D288" s="2">
        <v>0.38666157299999998</v>
      </c>
      <c r="E288" s="2">
        <f t="shared" si="12"/>
        <v>1.3073646313330469</v>
      </c>
      <c r="F288" s="2">
        <v>0.21038421400000001</v>
      </c>
      <c r="G288" s="2">
        <v>1.046418777</v>
      </c>
      <c r="H288" s="2">
        <f t="shared" si="13"/>
        <v>2.0653965150687412</v>
      </c>
      <c r="I288" s="2">
        <v>1.179919E-3</v>
      </c>
      <c r="J288" s="2">
        <v>0.46945598999999999</v>
      </c>
      <c r="K288" s="2">
        <f t="shared" si="14"/>
        <v>1.3845872708819811</v>
      </c>
      <c r="L288" s="2">
        <v>0.12682237900000001</v>
      </c>
      <c r="M288" s="3" t="s">
        <v>325</v>
      </c>
    </row>
    <row r="289" spans="1:13" x14ac:dyDescent="0.3">
      <c r="A289" s="2" t="s">
        <v>107</v>
      </c>
      <c r="B289" s="2" t="s">
        <v>108</v>
      </c>
      <c r="C289" s="2">
        <v>288.61668680000002</v>
      </c>
      <c r="D289" s="2">
        <v>0.53776319500000003</v>
      </c>
      <c r="E289" s="2">
        <f t="shared" si="12"/>
        <v>1.4517199739875779</v>
      </c>
      <c r="F289" s="2">
        <v>5.9755734999999997E-2</v>
      </c>
      <c r="G289" s="2">
        <v>1.0380908170000001</v>
      </c>
      <c r="H289" s="2">
        <f t="shared" si="13"/>
        <v>2.0535083547931356</v>
      </c>
      <c r="I289" s="2">
        <v>3.8655900000000002E-4</v>
      </c>
      <c r="J289" s="2">
        <v>0.34986496900000003</v>
      </c>
      <c r="K289" s="2">
        <f t="shared" si="14"/>
        <v>1.2744413386704267</v>
      </c>
      <c r="L289" s="2">
        <v>0.226010565</v>
      </c>
      <c r="M289" s="3" t="s">
        <v>62</v>
      </c>
    </row>
    <row r="290" spans="1:13" x14ac:dyDescent="0.3">
      <c r="A290" s="2" t="s">
        <v>674</v>
      </c>
      <c r="B290" s="2" t="s">
        <v>674</v>
      </c>
      <c r="C290" s="2">
        <v>2182.9844440000002</v>
      </c>
      <c r="D290" s="2">
        <v>-0.23365206999999999</v>
      </c>
      <c r="E290" s="2">
        <f t="shared" si="12"/>
        <v>0.85047924260477137</v>
      </c>
      <c r="F290" s="2">
        <v>8.7566844000000005E-2</v>
      </c>
      <c r="G290" s="2">
        <v>1.0346431819999999</v>
      </c>
      <c r="H290" s="2">
        <f t="shared" si="13"/>
        <v>2.0486069068021617</v>
      </c>
      <c r="I290" s="2">
        <v>7.5099999999999993E-18</v>
      </c>
      <c r="J290" s="2">
        <v>1.281568</v>
      </c>
      <c r="K290" s="2">
        <f t="shared" si="14"/>
        <v>2.4310305106073478</v>
      </c>
      <c r="L290" s="2">
        <v>1.7800000000000001E-26</v>
      </c>
      <c r="M290" s="3" t="s">
        <v>675</v>
      </c>
    </row>
    <row r="291" spans="1:13" x14ac:dyDescent="0.3">
      <c r="A291" s="2" t="s">
        <v>1879</v>
      </c>
      <c r="B291" s="2" t="s">
        <v>1879</v>
      </c>
      <c r="C291" s="2">
        <v>467.56956409999998</v>
      </c>
      <c r="D291" s="2">
        <v>0.52404198599999996</v>
      </c>
      <c r="E291" s="2">
        <f t="shared" si="12"/>
        <v>1.437978380971523</v>
      </c>
      <c r="F291" s="2">
        <v>8.1267899999999996E-4</v>
      </c>
      <c r="G291" s="2">
        <v>1.034623018</v>
      </c>
      <c r="H291" s="2">
        <f t="shared" si="13"/>
        <v>2.0485782744025034</v>
      </c>
      <c r="I291" s="2">
        <v>3.2099999999999998E-11</v>
      </c>
      <c r="J291" s="2">
        <v>0.466385722</v>
      </c>
      <c r="K291" s="2">
        <f t="shared" si="14"/>
        <v>1.3816437979770431</v>
      </c>
      <c r="L291" s="2">
        <v>5.951161E-3</v>
      </c>
      <c r="M291" s="3" t="s">
        <v>1846</v>
      </c>
    </row>
    <row r="292" spans="1:13" x14ac:dyDescent="0.3">
      <c r="A292" s="2" t="s">
        <v>1880</v>
      </c>
      <c r="B292" s="2" t="s">
        <v>1880</v>
      </c>
      <c r="C292" s="2">
        <v>106.12209420000001</v>
      </c>
      <c r="D292" s="2">
        <v>-0.13204100899999999</v>
      </c>
      <c r="E292" s="2">
        <f t="shared" si="12"/>
        <v>0.9125395489892294</v>
      </c>
      <c r="F292" s="2">
        <v>0.63567275099999998</v>
      </c>
      <c r="G292" s="2">
        <v>1.0188115760000001</v>
      </c>
      <c r="H292" s="2">
        <f t="shared" si="13"/>
        <v>2.0262491436228123</v>
      </c>
      <c r="I292" s="2">
        <v>9.6700000000000006E-5</v>
      </c>
      <c r="J292" s="2">
        <v>1.1749661069999999</v>
      </c>
      <c r="K292" s="2">
        <f t="shared" si="14"/>
        <v>2.2578757650809838</v>
      </c>
      <c r="L292" s="2">
        <v>1.0499999999999999E-5</v>
      </c>
      <c r="M292" s="3" t="s">
        <v>1881</v>
      </c>
    </row>
    <row r="293" spans="1:13" x14ac:dyDescent="0.3">
      <c r="A293" s="2" t="s">
        <v>1882</v>
      </c>
      <c r="B293" s="2" t="s">
        <v>1882</v>
      </c>
      <c r="C293" s="2">
        <v>304.28683489999997</v>
      </c>
      <c r="D293" s="2">
        <v>0.95985074599999998</v>
      </c>
      <c r="E293" s="2">
        <f t="shared" si="12"/>
        <v>1.9451086532201449</v>
      </c>
      <c r="F293" s="2">
        <v>8.5299999999999996E-6</v>
      </c>
      <c r="G293" s="2">
        <v>1.013832539</v>
      </c>
      <c r="H293" s="2">
        <f t="shared" si="13"/>
        <v>2.0192681947915769</v>
      </c>
      <c r="I293" s="2">
        <v>3.7799999999999998E-6</v>
      </c>
      <c r="J293" s="2">
        <v>3.8421553999999997E-2</v>
      </c>
      <c r="K293" s="2">
        <f t="shared" si="14"/>
        <v>1.026989587177997</v>
      </c>
      <c r="L293" s="2">
        <v>0.90045574900000003</v>
      </c>
      <c r="M293" s="3" t="s">
        <v>1883</v>
      </c>
    </row>
    <row r="294" spans="1:13" x14ac:dyDescent="0.3">
      <c r="A294" s="2" t="s">
        <v>769</v>
      </c>
      <c r="B294" s="2" t="s">
        <v>769</v>
      </c>
      <c r="C294" s="2">
        <v>803.86172710000005</v>
      </c>
      <c r="D294" s="2">
        <v>5.2660705000000002E-2</v>
      </c>
      <c r="E294" s="2">
        <f t="shared" si="12"/>
        <v>1.0371759834086818</v>
      </c>
      <c r="F294" s="2">
        <v>0.77493226500000001</v>
      </c>
      <c r="G294" s="2">
        <v>1.0084491360000001</v>
      </c>
      <c r="H294" s="2">
        <f t="shared" si="13"/>
        <v>2.0117473551789748</v>
      </c>
      <c r="I294" s="2">
        <v>4.2400000000000001E-14</v>
      </c>
      <c r="J294" s="2">
        <v>0.94490468800000005</v>
      </c>
      <c r="K294" s="2">
        <f t="shared" si="14"/>
        <v>1.9250617023311112</v>
      </c>
      <c r="L294" s="2">
        <v>3.5E-12</v>
      </c>
      <c r="M294" s="3" t="s">
        <v>770</v>
      </c>
    </row>
    <row r="295" spans="1:13" x14ac:dyDescent="0.3">
      <c r="A295" s="2" t="s">
        <v>719</v>
      </c>
      <c r="B295" s="2" t="s">
        <v>719</v>
      </c>
      <c r="C295" s="2">
        <v>1298.6369709999999</v>
      </c>
      <c r="D295" s="2">
        <v>0.66604236500000003</v>
      </c>
      <c r="E295" s="2">
        <f t="shared" si="12"/>
        <v>1.586714279849089</v>
      </c>
      <c r="F295" s="2">
        <v>1.7499999999999999E-7</v>
      </c>
      <c r="G295" s="2">
        <v>1.008043163</v>
      </c>
      <c r="H295" s="2">
        <f t="shared" si="13"/>
        <v>2.0111813310468927</v>
      </c>
      <c r="I295" s="2">
        <v>1.4399999999999999E-15</v>
      </c>
      <c r="J295" s="2">
        <v>0.31523121700000001</v>
      </c>
      <c r="K295" s="2">
        <f t="shared" si="14"/>
        <v>1.2442110438036758</v>
      </c>
      <c r="L295" s="2">
        <v>2.8293912000000001E-2</v>
      </c>
      <c r="M295" s="3" t="s">
        <v>550</v>
      </c>
    </row>
    <row r="296" spans="1:13" x14ac:dyDescent="0.3">
      <c r="A296" s="2" t="s">
        <v>1884</v>
      </c>
      <c r="B296" s="2" t="s">
        <v>1884</v>
      </c>
      <c r="C296" s="2">
        <v>98.755011260000003</v>
      </c>
      <c r="D296" s="2">
        <v>0.59194784199999995</v>
      </c>
      <c r="E296" s="2">
        <f t="shared" si="12"/>
        <v>1.507280415607249</v>
      </c>
      <c r="F296" s="2">
        <v>3.6128005999999997E-2</v>
      </c>
      <c r="G296" s="2">
        <v>1.007143339</v>
      </c>
      <c r="H296" s="2">
        <f t="shared" si="13"/>
        <v>2.0099273273047484</v>
      </c>
      <c r="I296" s="2">
        <v>6.8043300000000004E-4</v>
      </c>
      <c r="J296" s="2">
        <v>0.278697519</v>
      </c>
      <c r="K296" s="2">
        <f t="shared" si="14"/>
        <v>1.2130991905340203</v>
      </c>
      <c r="L296" s="2">
        <v>0.34543813299999998</v>
      </c>
      <c r="M296" s="3" t="s">
        <v>1885</v>
      </c>
    </row>
    <row r="297" spans="1:13" x14ac:dyDescent="0.3">
      <c r="A297" s="2" t="s">
        <v>1886</v>
      </c>
      <c r="B297" s="2" t="s">
        <v>1886</v>
      </c>
      <c r="C297" s="2">
        <v>321.1760524</v>
      </c>
      <c r="D297" s="2">
        <v>0.49808307699999999</v>
      </c>
      <c r="E297" s="2">
        <f t="shared" si="12"/>
        <v>1.4123357308147857</v>
      </c>
      <c r="F297" s="2">
        <v>1.9705109999999999E-3</v>
      </c>
      <c r="G297" s="2">
        <v>1.006117041</v>
      </c>
      <c r="H297" s="2">
        <f t="shared" si="13"/>
        <v>2.0084980225629581</v>
      </c>
      <c r="I297" s="2">
        <v>3.1100000000000001E-10</v>
      </c>
      <c r="J297" s="2">
        <v>0.46186978200000001</v>
      </c>
      <c r="K297" s="2">
        <f t="shared" si="14"/>
        <v>1.3773257230227842</v>
      </c>
      <c r="L297" s="2">
        <v>8.1173410000000001E-3</v>
      </c>
      <c r="M297" s="3" t="s">
        <v>1887</v>
      </c>
    </row>
    <row r="298" spans="1:13" x14ac:dyDescent="0.3">
      <c r="A298" s="2" t="s">
        <v>1638</v>
      </c>
      <c r="B298" s="2" t="s">
        <v>1638</v>
      </c>
      <c r="C298" s="2">
        <v>45.25710247</v>
      </c>
      <c r="D298" s="2">
        <v>0.53316748599999997</v>
      </c>
      <c r="E298" s="2">
        <f t="shared" si="12"/>
        <v>1.4471028738353902</v>
      </c>
      <c r="F298" s="2">
        <v>8.4327952999999997E-2</v>
      </c>
      <c r="G298" s="2">
        <v>1.0047746310000001</v>
      </c>
      <c r="H298" s="2">
        <f t="shared" si="13"/>
        <v>2.0066300090607001</v>
      </c>
      <c r="I298" s="2">
        <v>3.2639180000000002E-3</v>
      </c>
      <c r="J298" s="2">
        <v>0.28742453400000001</v>
      </c>
      <c r="K298" s="2">
        <f t="shared" si="14"/>
        <v>1.2204595954243413</v>
      </c>
      <c r="L298" s="2">
        <v>0.36007822099999998</v>
      </c>
      <c r="M298" s="3" t="s">
        <v>1639</v>
      </c>
    </row>
    <row r="299" spans="1:13" x14ac:dyDescent="0.3">
      <c r="A299" s="2" t="s">
        <v>1634</v>
      </c>
      <c r="B299" s="2" t="s">
        <v>1634</v>
      </c>
      <c r="C299" s="2">
        <v>222.6012978</v>
      </c>
      <c r="D299" s="2">
        <v>0.76252237499999997</v>
      </c>
      <c r="E299" s="2">
        <f t="shared" si="12"/>
        <v>1.6964540748448185</v>
      </c>
      <c r="F299" s="2">
        <v>6.7544399999999998E-4</v>
      </c>
      <c r="G299" s="2">
        <v>1.001050472</v>
      </c>
      <c r="H299" s="2">
        <f t="shared" si="13"/>
        <v>2.0014567937145968</v>
      </c>
      <c r="I299" s="2">
        <v>1.06E-5</v>
      </c>
      <c r="J299" s="2">
        <v>0.177053087</v>
      </c>
      <c r="K299" s="2">
        <f t="shared" si="14"/>
        <v>1.1305721681412626</v>
      </c>
      <c r="L299" s="2">
        <v>0.50324237900000002</v>
      </c>
      <c r="M299" s="3" t="s">
        <v>1635</v>
      </c>
    </row>
    <row r="300" spans="1:13" x14ac:dyDescent="0.3">
      <c r="A300" s="2" t="s">
        <v>608</v>
      </c>
      <c r="B300" s="2" t="s">
        <v>609</v>
      </c>
      <c r="C300" s="2">
        <v>1099.8024310000001</v>
      </c>
      <c r="D300" s="2">
        <v>-0.29567177</v>
      </c>
      <c r="E300" s="2">
        <f t="shared" si="12"/>
        <v>0.81469289415149415</v>
      </c>
      <c r="F300" s="2">
        <v>0.16315740500000001</v>
      </c>
      <c r="G300" s="2">
        <v>0.98174727900000003</v>
      </c>
      <c r="H300" s="2">
        <f t="shared" si="13"/>
        <v>1.9748557514816336</v>
      </c>
      <c r="I300" s="2">
        <v>4.7999999999999996E-7</v>
      </c>
      <c r="J300" s="2">
        <v>1.3282458770000001</v>
      </c>
      <c r="K300" s="2">
        <f t="shared" si="14"/>
        <v>2.510971888401178</v>
      </c>
      <c r="L300" s="2">
        <v>1.5100000000000001E-11</v>
      </c>
      <c r="M300" s="3" t="s">
        <v>300</v>
      </c>
    </row>
    <row r="301" spans="1:13" x14ac:dyDescent="0.3">
      <c r="A301" s="2" t="s">
        <v>1888</v>
      </c>
      <c r="B301" s="2" t="s">
        <v>1888</v>
      </c>
      <c r="C301" s="2">
        <v>6374.6380310000004</v>
      </c>
      <c r="D301" s="2">
        <v>4.7547309999999999E-3</v>
      </c>
      <c r="E301" s="2">
        <f t="shared" si="12"/>
        <v>1.0033011652709616</v>
      </c>
      <c r="F301" s="2">
        <v>0.98364733999999998</v>
      </c>
      <c r="G301" s="2">
        <v>0.97696427299999999</v>
      </c>
      <c r="H301" s="2">
        <f t="shared" si="13"/>
        <v>1.9683192998684647</v>
      </c>
      <c r="I301" s="2">
        <v>2.3899999999999999E-13</v>
      </c>
      <c r="J301" s="2">
        <v>0.97014957700000004</v>
      </c>
      <c r="K301" s="2">
        <f t="shared" si="14"/>
        <v>1.9590436960931403</v>
      </c>
      <c r="L301" s="2">
        <v>6.8100000000000003E-13</v>
      </c>
      <c r="M301" s="3" t="s">
        <v>1889</v>
      </c>
    </row>
    <row r="302" spans="1:13" x14ac:dyDescent="0.3">
      <c r="A302" s="2" t="s">
        <v>1019</v>
      </c>
      <c r="B302" s="2" t="s">
        <v>1019</v>
      </c>
      <c r="C302" s="2">
        <v>1855.7592199999999</v>
      </c>
      <c r="D302" s="2">
        <v>-0.18726477799999999</v>
      </c>
      <c r="E302" s="2">
        <f t="shared" si="12"/>
        <v>0.87826926457876375</v>
      </c>
      <c r="F302" s="2">
        <v>0.29261979100000002</v>
      </c>
      <c r="G302" s="2">
        <v>0.96882143700000001</v>
      </c>
      <c r="H302" s="2">
        <f t="shared" si="13"/>
        <v>1.9572410372182789</v>
      </c>
      <c r="I302" s="2">
        <v>1.5400000000000001E-10</v>
      </c>
      <c r="J302" s="2">
        <v>1.1718913959999999</v>
      </c>
      <c r="K302" s="2">
        <f t="shared" si="14"/>
        <v>2.253068842840531</v>
      </c>
      <c r="L302" s="2">
        <v>1.11E-14</v>
      </c>
      <c r="M302" s="3" t="s">
        <v>1020</v>
      </c>
    </row>
    <row r="303" spans="1:13" x14ac:dyDescent="0.3">
      <c r="A303" s="2" t="s">
        <v>583</v>
      </c>
      <c r="B303" s="2" t="s">
        <v>584</v>
      </c>
      <c r="C303" s="2">
        <v>153.73686609999999</v>
      </c>
      <c r="D303" s="2">
        <v>-1.6167241960000001</v>
      </c>
      <c r="E303" s="2">
        <f t="shared" si="12"/>
        <v>0.32607501451860249</v>
      </c>
      <c r="F303" s="2">
        <v>7.3917399999999999E-4</v>
      </c>
      <c r="G303" s="2">
        <v>0.96314951299999996</v>
      </c>
      <c r="H303" s="2">
        <f t="shared" si="13"/>
        <v>1.949561293152128</v>
      </c>
      <c r="I303" s="2">
        <v>3.2882711000000002E-2</v>
      </c>
      <c r="J303" s="2">
        <v>2.990170956</v>
      </c>
      <c r="K303" s="2">
        <f t="shared" si="14"/>
        <v>7.9456814524469719</v>
      </c>
      <c r="L303" s="2">
        <v>8.7899999999999996E-9</v>
      </c>
      <c r="M303" s="3" t="s">
        <v>585</v>
      </c>
    </row>
    <row r="304" spans="1:13" x14ac:dyDescent="0.3">
      <c r="A304" s="2" t="s">
        <v>815</v>
      </c>
      <c r="B304" s="2" t="s">
        <v>815</v>
      </c>
      <c r="C304" s="2">
        <v>942.50671709999995</v>
      </c>
      <c r="D304" s="2">
        <v>-8.7004026999999998E-2</v>
      </c>
      <c r="E304" s="2">
        <f t="shared" si="12"/>
        <v>0.94147583659255607</v>
      </c>
      <c r="F304" s="2">
        <v>0.73899052600000004</v>
      </c>
      <c r="G304" s="2">
        <v>0.95656485899999999</v>
      </c>
      <c r="H304" s="2">
        <f t="shared" si="13"/>
        <v>1.9406835085888403</v>
      </c>
      <c r="I304" s="2">
        <v>3.4999999999999999E-6</v>
      </c>
      <c r="J304" s="2">
        <v>1.052179432</v>
      </c>
      <c r="K304" s="2">
        <f t="shared" si="14"/>
        <v>2.0736600928825002</v>
      </c>
      <c r="L304" s="2">
        <v>4.5299999999999999E-7</v>
      </c>
      <c r="M304" s="3" t="s">
        <v>816</v>
      </c>
    </row>
    <row r="305" spans="1:13" x14ac:dyDescent="0.3">
      <c r="A305" s="2" t="s">
        <v>720</v>
      </c>
      <c r="B305" s="2" t="s">
        <v>720</v>
      </c>
      <c r="C305" s="2">
        <v>2367.3910540000002</v>
      </c>
      <c r="D305" s="2">
        <v>-0.486982097</v>
      </c>
      <c r="E305" s="2">
        <f t="shared" si="12"/>
        <v>0.7135161071207512</v>
      </c>
      <c r="F305" s="2">
        <v>6.4149619999999997E-3</v>
      </c>
      <c r="G305" s="2">
        <v>0.94759250699999997</v>
      </c>
      <c r="H305" s="2">
        <f t="shared" si="13"/>
        <v>1.9286515395394026</v>
      </c>
      <c r="I305" s="2">
        <v>2.96E-8</v>
      </c>
      <c r="J305" s="2">
        <v>1.46985806</v>
      </c>
      <c r="K305" s="2">
        <f t="shared" si="14"/>
        <v>2.769946400777763</v>
      </c>
      <c r="L305" s="2">
        <v>3.8400000000000004E-18</v>
      </c>
      <c r="M305" s="3" t="s">
        <v>721</v>
      </c>
    </row>
    <row r="306" spans="1:13" x14ac:dyDescent="0.3">
      <c r="A306" s="2" t="s">
        <v>1025</v>
      </c>
      <c r="B306" s="2" t="s">
        <v>1025</v>
      </c>
      <c r="C306" s="2">
        <v>97.259627100000003</v>
      </c>
      <c r="D306" s="2">
        <v>-0.87116538300000002</v>
      </c>
      <c r="E306" s="2">
        <f t="shared" si="12"/>
        <v>0.54670505374730227</v>
      </c>
      <c r="F306" s="2">
        <v>1.7804920000000001E-3</v>
      </c>
      <c r="G306" s="2">
        <v>0.94572013899999996</v>
      </c>
      <c r="H306" s="2">
        <f t="shared" si="13"/>
        <v>1.9261501078323402</v>
      </c>
      <c r="I306" s="2">
        <v>2.458455E-3</v>
      </c>
      <c r="J306" s="2">
        <v>1.960195208</v>
      </c>
      <c r="K306" s="2">
        <f t="shared" si="14"/>
        <v>3.8911462567613926</v>
      </c>
      <c r="L306" s="2">
        <v>5.7099999999999999E-10</v>
      </c>
      <c r="M306" s="3" t="s">
        <v>768</v>
      </c>
    </row>
    <row r="307" spans="1:13" x14ac:dyDescent="0.3">
      <c r="A307" s="2" t="s">
        <v>1890</v>
      </c>
      <c r="B307" s="2" t="s">
        <v>1890</v>
      </c>
      <c r="C307" s="2">
        <v>45.138307759999996</v>
      </c>
      <c r="D307" s="2">
        <v>-0.27996321299999999</v>
      </c>
      <c r="E307" s="2">
        <f t="shared" si="12"/>
        <v>0.82361201812234219</v>
      </c>
      <c r="F307" s="2">
        <v>0.35156250300000003</v>
      </c>
      <c r="G307" s="2">
        <v>0.94555043900000002</v>
      </c>
      <c r="H307" s="2">
        <f t="shared" si="13"/>
        <v>1.9259235537508852</v>
      </c>
      <c r="I307" s="2">
        <v>7.2791820000000004E-3</v>
      </c>
      <c r="J307" s="2">
        <v>1.332262504</v>
      </c>
      <c r="K307" s="2">
        <f t="shared" si="14"/>
        <v>2.5179724602587892</v>
      </c>
      <c r="L307" s="2">
        <v>2.8775099999999999E-4</v>
      </c>
      <c r="M307" s="3" t="s">
        <v>10</v>
      </c>
    </row>
    <row r="308" spans="1:13" x14ac:dyDescent="0.3">
      <c r="A308" s="2" t="s">
        <v>1097</v>
      </c>
      <c r="B308" s="2" t="s">
        <v>1097</v>
      </c>
      <c r="C308" s="2">
        <v>364.58312389999998</v>
      </c>
      <c r="D308" s="2">
        <v>-0.36398192299999999</v>
      </c>
      <c r="E308" s="2">
        <f t="shared" si="12"/>
        <v>0.77701700476289337</v>
      </c>
      <c r="F308" s="2">
        <v>4.1799477000000002E-2</v>
      </c>
      <c r="G308" s="2">
        <v>0.93578084299999997</v>
      </c>
      <c r="H308" s="2">
        <f t="shared" si="13"/>
        <v>1.9129257052848334</v>
      </c>
      <c r="I308" s="2">
        <v>1.11E-7</v>
      </c>
      <c r="J308" s="2">
        <v>1.3350506040000001</v>
      </c>
      <c r="K308" s="2">
        <f t="shared" si="14"/>
        <v>2.5228433074126748</v>
      </c>
      <c r="L308" s="2">
        <v>3.3300000000000001E-14</v>
      </c>
      <c r="M308" s="3" t="s">
        <v>694</v>
      </c>
    </row>
    <row r="309" spans="1:13" x14ac:dyDescent="0.3">
      <c r="A309" s="2" t="s">
        <v>1891</v>
      </c>
      <c r="B309" s="2" t="s">
        <v>1891</v>
      </c>
      <c r="C309" s="2">
        <v>177.10432249999999</v>
      </c>
      <c r="D309" s="2">
        <v>-4.8102242000000003E-2</v>
      </c>
      <c r="E309" s="2">
        <f t="shared" si="12"/>
        <v>0.96720778237460225</v>
      </c>
      <c r="F309" s="2">
        <v>0.83818296400000003</v>
      </c>
      <c r="G309" s="2">
        <v>0.93467515000000001</v>
      </c>
      <c r="H309" s="2">
        <f t="shared" si="13"/>
        <v>1.9114601854134075</v>
      </c>
      <c r="I309" s="2">
        <v>4.6699999999999999E-7</v>
      </c>
      <c r="J309" s="2">
        <v>0.98029926199999995</v>
      </c>
      <c r="K309" s="2">
        <f t="shared" si="14"/>
        <v>1.9728746050765333</v>
      </c>
      <c r="L309" s="2">
        <v>2.4499999999999998E-7</v>
      </c>
      <c r="M309" s="3" t="s">
        <v>1846</v>
      </c>
    </row>
    <row r="310" spans="1:13" x14ac:dyDescent="0.3">
      <c r="A310" s="2" t="s">
        <v>793</v>
      </c>
      <c r="B310" s="2" t="s">
        <v>794</v>
      </c>
      <c r="C310" s="2">
        <v>437.47663770000003</v>
      </c>
      <c r="D310" s="2">
        <v>-0.63291406299999997</v>
      </c>
      <c r="E310" s="2">
        <f t="shared" si="12"/>
        <v>0.64487253729938943</v>
      </c>
      <c r="F310" s="2">
        <v>6.6794050000000002E-3</v>
      </c>
      <c r="G310" s="2">
        <v>0.93447121300000002</v>
      </c>
      <c r="H310" s="2">
        <f t="shared" si="13"/>
        <v>1.9111900036396396</v>
      </c>
      <c r="I310" s="2">
        <v>8.9300000000000002E-5</v>
      </c>
      <c r="J310" s="2">
        <v>1.6563542499999999</v>
      </c>
      <c r="K310" s="2">
        <f t="shared" si="14"/>
        <v>3.1521894610677572</v>
      </c>
      <c r="L310" s="2">
        <v>3.3300000000000001E-12</v>
      </c>
      <c r="M310" s="3" t="s">
        <v>795</v>
      </c>
    </row>
    <row r="311" spans="1:13" x14ac:dyDescent="0.3">
      <c r="A311" s="2" t="s">
        <v>385</v>
      </c>
      <c r="B311" s="2" t="s">
        <v>386</v>
      </c>
      <c r="C311" s="2">
        <v>256.85096119999997</v>
      </c>
      <c r="D311" s="2">
        <v>3.8447860000000002E-3</v>
      </c>
      <c r="E311" s="2">
        <f t="shared" si="12"/>
        <v>1.0026685568518043</v>
      </c>
      <c r="F311" s="2">
        <v>0.99587413000000002</v>
      </c>
      <c r="G311" s="2">
        <v>0.93019469600000004</v>
      </c>
      <c r="H311" s="2">
        <f t="shared" si="13"/>
        <v>1.9055331361183905</v>
      </c>
      <c r="I311" s="2">
        <v>5.4380499999999996E-4</v>
      </c>
      <c r="J311" s="2">
        <v>0.90515900299999996</v>
      </c>
      <c r="K311" s="2">
        <f t="shared" si="14"/>
        <v>1.8727508840169498</v>
      </c>
      <c r="L311" s="2">
        <v>9.5556000000000005E-4</v>
      </c>
      <c r="M311" s="3" t="s">
        <v>325</v>
      </c>
    </row>
    <row r="312" spans="1:13" x14ac:dyDescent="0.3">
      <c r="A312" s="2" t="s">
        <v>303</v>
      </c>
      <c r="B312" s="2" t="s">
        <v>304</v>
      </c>
      <c r="C312" s="2">
        <v>129.80214029999999</v>
      </c>
      <c r="D312" s="2">
        <v>-0.42369467799999999</v>
      </c>
      <c r="E312" s="2">
        <f t="shared" si="12"/>
        <v>0.74551295191018563</v>
      </c>
      <c r="F312" s="2">
        <v>4.6283023999999999E-2</v>
      </c>
      <c r="G312" s="2">
        <v>0.92281092799999997</v>
      </c>
      <c r="H312" s="2">
        <f t="shared" si="13"/>
        <v>1.895805459715272</v>
      </c>
      <c r="I312" s="2">
        <v>5.7000000000000003E-5</v>
      </c>
      <c r="J312" s="2">
        <v>1.4038199840000001</v>
      </c>
      <c r="K312" s="2">
        <f t="shared" si="14"/>
        <v>2.6460126961484778</v>
      </c>
      <c r="L312" s="2">
        <v>9.3899999999999996E-10</v>
      </c>
      <c r="M312" s="3" t="s">
        <v>305</v>
      </c>
    </row>
    <row r="313" spans="1:13" x14ac:dyDescent="0.3">
      <c r="A313" s="2" t="s">
        <v>702</v>
      </c>
      <c r="B313" s="2" t="s">
        <v>703</v>
      </c>
      <c r="C313" s="2">
        <v>647.75339810000003</v>
      </c>
      <c r="D313" s="2">
        <v>-1.1605445860000001</v>
      </c>
      <c r="E313" s="2">
        <f t="shared" si="12"/>
        <v>0.44734364109401586</v>
      </c>
      <c r="F313" s="2">
        <v>3.6999999999999998E-5</v>
      </c>
      <c r="G313" s="2">
        <v>0.90920846700000002</v>
      </c>
      <c r="H313" s="2">
        <f t="shared" si="13"/>
        <v>1.8780148450030327</v>
      </c>
      <c r="I313" s="2">
        <v>1.458256E-3</v>
      </c>
      <c r="J313" s="2">
        <v>2.202791645</v>
      </c>
      <c r="K313" s="2">
        <f t="shared" si="14"/>
        <v>4.60369304881403</v>
      </c>
      <c r="L313" s="2">
        <v>1.7299999999999999E-14</v>
      </c>
      <c r="M313" s="3" t="s">
        <v>704</v>
      </c>
    </row>
    <row r="314" spans="1:13" x14ac:dyDescent="0.3">
      <c r="A314" s="2" t="s">
        <v>969</v>
      </c>
      <c r="B314" s="2" t="s">
        <v>969</v>
      </c>
      <c r="C314" s="2">
        <v>104.1950836</v>
      </c>
      <c r="D314" s="2">
        <v>-0.44870116599999998</v>
      </c>
      <c r="E314" s="2">
        <f t="shared" si="12"/>
        <v>0.73270219054866781</v>
      </c>
      <c r="F314" s="2">
        <v>0.18060654400000001</v>
      </c>
      <c r="G314" s="2">
        <v>0.90796837699999999</v>
      </c>
      <c r="H314" s="2">
        <f t="shared" si="13"/>
        <v>1.8764012629733167</v>
      </c>
      <c r="I314" s="2">
        <v>1.7756405999999999E-2</v>
      </c>
      <c r="J314" s="2">
        <v>1.596470372</v>
      </c>
      <c r="K314" s="2">
        <f t="shared" si="14"/>
        <v>3.0240256402478694</v>
      </c>
      <c r="L314" s="2">
        <v>9.87E-5</v>
      </c>
      <c r="M314" s="3" t="s">
        <v>970</v>
      </c>
    </row>
    <row r="315" spans="1:13" x14ac:dyDescent="0.3">
      <c r="A315" s="2" t="s">
        <v>1110</v>
      </c>
      <c r="B315" s="2" t="s">
        <v>1111</v>
      </c>
      <c r="C315" s="2">
        <v>731.46328540000002</v>
      </c>
      <c r="D315" s="2">
        <v>0.90078706500000005</v>
      </c>
      <c r="E315" s="2">
        <f t="shared" si="12"/>
        <v>1.867084296635646</v>
      </c>
      <c r="F315" s="2">
        <v>4.5218899999999998E-4</v>
      </c>
      <c r="G315" s="2">
        <v>0.90785052899999996</v>
      </c>
      <c r="H315" s="2">
        <f t="shared" si="13"/>
        <v>1.8762479935030552</v>
      </c>
      <c r="I315" s="2">
        <v>3.9323400000000001E-4</v>
      </c>
      <c r="J315" s="2">
        <v>-3.0993610000000001E-3</v>
      </c>
      <c r="K315" s="2">
        <f t="shared" si="14"/>
        <v>0.99785399263479968</v>
      </c>
      <c r="L315" s="2">
        <v>0.99058272700000005</v>
      </c>
      <c r="M315" s="3" t="s">
        <v>1112</v>
      </c>
    </row>
    <row r="316" spans="1:13" x14ac:dyDescent="0.3">
      <c r="A316" s="2" t="s">
        <v>1206</v>
      </c>
      <c r="B316" s="2" t="s">
        <v>1206</v>
      </c>
      <c r="C316" s="2">
        <v>483.84607690000001</v>
      </c>
      <c r="D316" s="2">
        <v>-0.56339847600000004</v>
      </c>
      <c r="E316" s="2">
        <f t="shared" si="12"/>
        <v>0.67670620575506024</v>
      </c>
      <c r="F316" s="2">
        <v>5.5400000000000003E-6</v>
      </c>
      <c r="G316" s="2">
        <v>0.89370170500000001</v>
      </c>
      <c r="H316" s="2">
        <f t="shared" si="13"/>
        <v>1.8579371573541354</v>
      </c>
      <c r="I316" s="2">
        <v>2.8499999999999999E-11</v>
      </c>
      <c r="J316" s="2">
        <v>1.480350925</v>
      </c>
      <c r="K316" s="2">
        <f t="shared" si="14"/>
        <v>2.790165937589137</v>
      </c>
      <c r="L316" s="2">
        <v>7.2799999999999995E-29</v>
      </c>
      <c r="M316" s="3" t="s">
        <v>1207</v>
      </c>
    </row>
    <row r="317" spans="1:13" x14ac:dyDescent="0.3">
      <c r="A317" s="2" t="s">
        <v>316</v>
      </c>
      <c r="B317" s="2" t="s">
        <v>316</v>
      </c>
      <c r="C317" s="2">
        <v>61.376366619999999</v>
      </c>
      <c r="D317" s="2">
        <v>-0.27430414400000003</v>
      </c>
      <c r="E317" s="2">
        <f t="shared" si="12"/>
        <v>0.82684903660159403</v>
      </c>
      <c r="F317" s="2">
        <v>0.40371900700000002</v>
      </c>
      <c r="G317" s="2">
        <v>0.88118114599999997</v>
      </c>
      <c r="H317" s="2">
        <f t="shared" si="13"/>
        <v>1.8418826482225275</v>
      </c>
      <c r="I317" s="2">
        <v>2.3625659E-2</v>
      </c>
      <c r="J317" s="2">
        <v>1.321852727</v>
      </c>
      <c r="K317" s="2">
        <f t="shared" si="14"/>
        <v>2.4998694008147733</v>
      </c>
      <c r="L317" s="2">
        <v>1.4555740000000001E-3</v>
      </c>
      <c r="M317" s="3" t="s">
        <v>317</v>
      </c>
    </row>
    <row r="318" spans="1:13" x14ac:dyDescent="0.3">
      <c r="A318" s="2" t="s">
        <v>357</v>
      </c>
      <c r="B318" s="2" t="s">
        <v>357</v>
      </c>
      <c r="C318" s="2">
        <v>166.1766925</v>
      </c>
      <c r="D318" s="2">
        <v>-1.114042338</v>
      </c>
      <c r="E318" s="2">
        <f t="shared" si="12"/>
        <v>0.46199772802416184</v>
      </c>
      <c r="F318" s="2">
        <v>2.8999999999999998E-7</v>
      </c>
      <c r="G318" s="2">
        <v>0.87300281999999996</v>
      </c>
      <c r="H318" s="2">
        <f t="shared" si="13"/>
        <v>1.8314709527633282</v>
      </c>
      <c r="I318" s="2">
        <v>4.0439600000000001E-4</v>
      </c>
      <c r="J318" s="2">
        <v>2.0701019189999998</v>
      </c>
      <c r="K318" s="2">
        <f t="shared" si="14"/>
        <v>4.1991633733542404</v>
      </c>
      <c r="L318" s="2">
        <v>1.47E-17</v>
      </c>
      <c r="M318" s="3" t="s">
        <v>358</v>
      </c>
    </row>
    <row r="319" spans="1:13" x14ac:dyDescent="0.3">
      <c r="A319" s="2" t="s">
        <v>796</v>
      </c>
      <c r="B319" s="2" t="s">
        <v>796</v>
      </c>
      <c r="C319" s="2">
        <v>754.6496353</v>
      </c>
      <c r="D319" s="2">
        <v>-0.13683587799999999</v>
      </c>
      <c r="E319" s="2">
        <f t="shared" si="12"/>
        <v>0.90951171260624497</v>
      </c>
      <c r="F319" s="2">
        <v>0.55533740300000001</v>
      </c>
      <c r="G319" s="2">
        <v>0.86947823499999999</v>
      </c>
      <c r="H319" s="2">
        <f t="shared" si="13"/>
        <v>1.8270020275191579</v>
      </c>
      <c r="I319" s="2">
        <v>6.1E-6</v>
      </c>
      <c r="J319" s="2">
        <v>1.025744295</v>
      </c>
      <c r="K319" s="2">
        <f t="shared" si="14"/>
        <v>2.0360095027802125</v>
      </c>
      <c r="L319" s="2">
        <v>1.4100000000000001E-7</v>
      </c>
      <c r="M319" s="3" t="s">
        <v>797</v>
      </c>
    </row>
    <row r="320" spans="1:13" x14ac:dyDescent="0.3">
      <c r="A320" s="2" t="s">
        <v>605</v>
      </c>
      <c r="B320" s="2" t="s">
        <v>606</v>
      </c>
      <c r="C320" s="2">
        <v>878.82572219999997</v>
      </c>
      <c r="D320" s="2">
        <v>-0.154311174</v>
      </c>
      <c r="E320" s="2">
        <f t="shared" si="12"/>
        <v>0.898561295578712</v>
      </c>
      <c r="F320" s="2">
        <v>0.33733796199999999</v>
      </c>
      <c r="G320" s="2">
        <v>0.86080789499999999</v>
      </c>
      <c r="H320" s="2">
        <f t="shared" si="13"/>
        <v>1.8160549988357264</v>
      </c>
      <c r="I320" s="2">
        <v>2.7099999999999999E-10</v>
      </c>
      <c r="J320" s="2">
        <v>1.023606682</v>
      </c>
      <c r="K320" s="2">
        <f t="shared" si="14"/>
        <v>2.0329950211574044</v>
      </c>
      <c r="L320" s="2">
        <v>7.7799999999999994E-14</v>
      </c>
      <c r="M320" s="3" t="s">
        <v>607</v>
      </c>
    </row>
    <row r="321" spans="1:13" x14ac:dyDescent="0.3">
      <c r="A321" s="2" t="s">
        <v>959</v>
      </c>
      <c r="B321" s="2" t="s">
        <v>960</v>
      </c>
      <c r="C321" s="2">
        <v>50.591888539999999</v>
      </c>
      <c r="D321" s="2">
        <v>-0.45251634899999998</v>
      </c>
      <c r="E321" s="2">
        <f t="shared" si="12"/>
        <v>0.73076713155608497</v>
      </c>
      <c r="F321" s="2">
        <v>8.4030599999999997E-2</v>
      </c>
      <c r="G321" s="2">
        <v>0.86033549399999998</v>
      </c>
      <c r="H321" s="2">
        <f t="shared" si="13"/>
        <v>1.8154604409210919</v>
      </c>
      <c r="I321" s="2">
        <v>5.1257339999999998E-3</v>
      </c>
      <c r="J321" s="2">
        <v>1.415121877</v>
      </c>
      <c r="K321" s="2">
        <f t="shared" si="14"/>
        <v>2.6668226343729904</v>
      </c>
      <c r="L321" s="2">
        <v>6.6800000000000004E-6</v>
      </c>
      <c r="M321" s="3" t="s">
        <v>960</v>
      </c>
    </row>
    <row r="322" spans="1:13" x14ac:dyDescent="0.3">
      <c r="A322" s="2" t="s">
        <v>547</v>
      </c>
      <c r="B322" s="2" t="s">
        <v>547</v>
      </c>
      <c r="C322" s="2">
        <v>781.81535989999998</v>
      </c>
      <c r="D322" s="2">
        <v>-9.4683061999999998E-2</v>
      </c>
      <c r="E322" s="2">
        <f t="shared" si="12"/>
        <v>0.93647795469914419</v>
      </c>
      <c r="F322" s="2">
        <v>0.72249783899999998</v>
      </c>
      <c r="G322" s="2">
        <v>0.856922666</v>
      </c>
      <c r="H322" s="2">
        <f t="shared" si="13"/>
        <v>1.8111708777122177</v>
      </c>
      <c r="I322" s="2">
        <v>7.08E-5</v>
      </c>
      <c r="J322" s="2">
        <v>0.95988389299999999</v>
      </c>
      <c r="K322" s="2">
        <f t="shared" si="14"/>
        <v>1.9451533440628952</v>
      </c>
      <c r="L322" s="2">
        <v>1.04E-5</v>
      </c>
      <c r="M322" s="3" t="s">
        <v>548</v>
      </c>
    </row>
    <row r="323" spans="1:13" x14ac:dyDescent="0.3">
      <c r="A323" s="2" t="s">
        <v>645</v>
      </c>
      <c r="B323" s="2" t="s">
        <v>645</v>
      </c>
      <c r="C323" s="2">
        <v>918.24913300000003</v>
      </c>
      <c r="D323" s="2">
        <v>-0.24016818600000001</v>
      </c>
      <c r="E323" s="2">
        <f t="shared" ref="E323:E386" si="15">2^D323</f>
        <v>0.84664660653597423</v>
      </c>
      <c r="F323" s="2">
        <v>0.23814903800000001</v>
      </c>
      <c r="G323" s="2">
        <v>0.84030757700000003</v>
      </c>
      <c r="H323" s="2">
        <f t="shared" ref="H323:H386" si="16">2^G323</f>
        <v>1.790431814303429</v>
      </c>
      <c r="I323" s="2">
        <v>5.31E-6</v>
      </c>
      <c r="J323" s="2">
        <v>1.1077261549999999</v>
      </c>
      <c r="K323" s="2">
        <f t="shared" ref="K323:K386" si="17">2^J323</f>
        <v>2.1550571893192587</v>
      </c>
      <c r="L323" s="2">
        <v>2.1499999999999998E-9</v>
      </c>
      <c r="M323" s="3" t="s">
        <v>646</v>
      </c>
    </row>
    <row r="324" spans="1:13" x14ac:dyDescent="0.3">
      <c r="A324" s="2" t="s">
        <v>394</v>
      </c>
      <c r="B324" s="2" t="s">
        <v>394</v>
      </c>
      <c r="C324" s="2">
        <v>227.4276619</v>
      </c>
      <c r="D324" s="2">
        <v>-0.56367512500000005</v>
      </c>
      <c r="E324" s="2">
        <f t="shared" si="15"/>
        <v>0.67657645404635069</v>
      </c>
      <c r="F324" s="2">
        <v>2.0649685000000001E-2</v>
      </c>
      <c r="G324" s="2">
        <v>0.837292115</v>
      </c>
      <c r="H324" s="2">
        <f t="shared" si="16"/>
        <v>1.7866934354267272</v>
      </c>
      <c r="I324" s="2">
        <v>1.0180499999999999E-3</v>
      </c>
      <c r="J324" s="2">
        <v>1.4936341820000001</v>
      </c>
      <c r="K324" s="2">
        <f t="shared" si="17"/>
        <v>2.8159743287442405</v>
      </c>
      <c r="L324" s="2">
        <v>4.8099999999999997E-9</v>
      </c>
      <c r="M324" s="3" t="s">
        <v>233</v>
      </c>
    </row>
    <row r="325" spans="1:13" x14ac:dyDescent="0.3">
      <c r="A325" s="2" t="s">
        <v>226</v>
      </c>
      <c r="B325" s="2" t="s">
        <v>227</v>
      </c>
      <c r="C325" s="2">
        <v>314.04060850000002</v>
      </c>
      <c r="D325" s="2">
        <v>-0.63409765399999996</v>
      </c>
      <c r="E325" s="2">
        <f t="shared" si="15"/>
        <v>0.64434369904682731</v>
      </c>
      <c r="F325" s="2">
        <v>5.3925588000000003E-2</v>
      </c>
      <c r="G325" s="2">
        <v>0.83380721400000002</v>
      </c>
      <c r="H325" s="2">
        <f t="shared" si="16"/>
        <v>1.7823827977196358</v>
      </c>
      <c r="I325" s="2">
        <v>1.5855645000000002E-2</v>
      </c>
      <c r="J325" s="2">
        <v>1.6827624489999999</v>
      </c>
      <c r="K325" s="2">
        <f t="shared" si="17"/>
        <v>3.2104208904808416</v>
      </c>
      <c r="L325" s="2">
        <v>3.7100000000000001E-6</v>
      </c>
      <c r="M325" s="3" t="s">
        <v>228</v>
      </c>
    </row>
    <row r="326" spans="1:13" x14ac:dyDescent="0.3">
      <c r="A326" s="2" t="s">
        <v>1892</v>
      </c>
      <c r="B326" s="2" t="s">
        <v>1892</v>
      </c>
      <c r="C326" s="2">
        <v>3526.9559690000001</v>
      </c>
      <c r="D326" s="2">
        <v>-0.41265674400000002</v>
      </c>
      <c r="E326" s="2">
        <f t="shared" si="15"/>
        <v>0.75123868212092204</v>
      </c>
      <c r="F326" s="2">
        <v>8.0870300000000003E-4</v>
      </c>
      <c r="G326" s="2">
        <v>0.82451239499999995</v>
      </c>
      <c r="H326" s="2">
        <f t="shared" si="16"/>
        <v>1.7709363923660288</v>
      </c>
      <c r="I326" s="2">
        <v>2.8299999999999999E-12</v>
      </c>
      <c r="J326" s="2">
        <v>1.2552542019999999</v>
      </c>
      <c r="K326" s="2">
        <f t="shared" si="17"/>
        <v>2.3870920531970632</v>
      </c>
      <c r="L326" s="2">
        <v>5.5800000000000001E-27</v>
      </c>
      <c r="M326" s="3" t="s">
        <v>1893</v>
      </c>
    </row>
    <row r="327" spans="1:13" x14ac:dyDescent="0.3">
      <c r="A327" s="2" t="s">
        <v>1894</v>
      </c>
      <c r="B327" s="2" t="s">
        <v>1894</v>
      </c>
      <c r="C327" s="2">
        <v>551.60200669999995</v>
      </c>
      <c r="D327" s="2">
        <v>-0.407196681</v>
      </c>
      <c r="E327" s="2">
        <f t="shared" si="15"/>
        <v>0.75408722746779255</v>
      </c>
      <c r="F327" s="2">
        <v>3.2831487999999999E-2</v>
      </c>
      <c r="G327" s="2">
        <v>0.81747748600000003</v>
      </c>
      <c r="H327" s="2">
        <f t="shared" si="16"/>
        <v>1.762321924036476</v>
      </c>
      <c r="I327" s="2">
        <v>1.2999999999999999E-5</v>
      </c>
      <c r="J327" s="2">
        <v>1.2680042979999999</v>
      </c>
      <c r="K327" s="2">
        <f t="shared" si="17"/>
        <v>2.4082819370770454</v>
      </c>
      <c r="L327" s="2">
        <v>1.0299999999999999E-11</v>
      </c>
      <c r="M327" s="3" t="s">
        <v>1895</v>
      </c>
    </row>
    <row r="328" spans="1:13" x14ac:dyDescent="0.3">
      <c r="A328" s="2" t="s">
        <v>522</v>
      </c>
      <c r="B328" s="2" t="s">
        <v>523</v>
      </c>
      <c r="C328" s="2">
        <v>432.4596459</v>
      </c>
      <c r="D328" s="2">
        <v>-0.330969862</v>
      </c>
      <c r="E328" s="2">
        <f t="shared" si="15"/>
        <v>0.79500185841976401</v>
      </c>
      <c r="F328" s="2">
        <v>3.4378652000000003E-2</v>
      </c>
      <c r="G328" s="2">
        <v>0.79879943600000003</v>
      </c>
      <c r="H328" s="2">
        <f t="shared" si="16"/>
        <v>1.7396528414220422</v>
      </c>
      <c r="I328" s="2">
        <v>1.8E-7</v>
      </c>
      <c r="J328" s="2">
        <v>1.1515288699999999</v>
      </c>
      <c r="K328" s="2">
        <f t="shared" si="17"/>
        <v>2.221491883053818</v>
      </c>
      <c r="L328" s="2">
        <v>4.1100000000000003E-14</v>
      </c>
      <c r="M328" s="3" t="s">
        <v>524</v>
      </c>
    </row>
    <row r="329" spans="1:13" x14ac:dyDescent="0.3">
      <c r="A329" s="2" t="s">
        <v>790</v>
      </c>
      <c r="B329" s="2" t="s">
        <v>790</v>
      </c>
      <c r="C329" s="2">
        <v>76.268184270000006</v>
      </c>
      <c r="D329" s="2">
        <v>-0.41791544800000002</v>
      </c>
      <c r="E329" s="2">
        <f t="shared" si="15"/>
        <v>0.748505359749852</v>
      </c>
      <c r="F329" s="2">
        <v>0.151861198</v>
      </c>
      <c r="G329" s="2">
        <v>0.79878287000000003</v>
      </c>
      <c r="H329" s="2">
        <f t="shared" si="16"/>
        <v>1.7396328656664635</v>
      </c>
      <c r="I329" s="2">
        <v>1.3632198E-2</v>
      </c>
      <c r="J329" s="2">
        <v>1.34583345</v>
      </c>
      <c r="K329" s="2">
        <f t="shared" si="17"/>
        <v>2.541769930442217</v>
      </c>
      <c r="L329" s="2">
        <v>5.9700000000000001E-5</v>
      </c>
      <c r="M329" s="3" t="s">
        <v>791</v>
      </c>
    </row>
    <row r="330" spans="1:13" x14ac:dyDescent="0.3">
      <c r="A330" s="2" t="s">
        <v>336</v>
      </c>
      <c r="B330" s="2" t="s">
        <v>337</v>
      </c>
      <c r="C330" s="2">
        <v>105.3795178</v>
      </c>
      <c r="D330" s="2">
        <v>-0.900533994</v>
      </c>
      <c r="E330" s="2">
        <f t="shared" si="15"/>
        <v>0.53568841676755929</v>
      </c>
      <c r="F330" s="2">
        <v>1.0691700000000001E-4</v>
      </c>
      <c r="G330" s="2">
        <v>0.79833722900000004</v>
      </c>
      <c r="H330" s="2">
        <f t="shared" si="16"/>
        <v>1.7390955851015262</v>
      </c>
      <c r="I330" s="2">
        <v>3.4646199999999999E-3</v>
      </c>
      <c r="J330" s="2">
        <v>1.7937847929999999</v>
      </c>
      <c r="K330" s="2">
        <f t="shared" si="17"/>
        <v>3.4672330078986819</v>
      </c>
      <c r="L330" s="2">
        <v>4.1599999999999997E-11</v>
      </c>
      <c r="M330" s="3" t="s">
        <v>338</v>
      </c>
    </row>
    <row r="331" spans="1:13" x14ac:dyDescent="0.3">
      <c r="A331" s="2" t="s">
        <v>401</v>
      </c>
      <c r="B331" s="2" t="s">
        <v>402</v>
      </c>
      <c r="C331" s="2">
        <v>4760.700503</v>
      </c>
      <c r="D331" s="2">
        <v>2.4258658999999998E-2</v>
      </c>
      <c r="E331" s="2">
        <f t="shared" si="15"/>
        <v>1.0169569859016614</v>
      </c>
      <c r="F331" s="2">
        <v>0.93483080399999996</v>
      </c>
      <c r="G331" s="2">
        <v>0.79688250000000005</v>
      </c>
      <c r="H331" s="2">
        <f t="shared" si="16"/>
        <v>1.7373428670075546</v>
      </c>
      <c r="I331" s="2">
        <v>4.5300000000000003E-5</v>
      </c>
      <c r="J331" s="2">
        <v>0.75504432799999999</v>
      </c>
      <c r="K331" s="2">
        <f t="shared" si="17"/>
        <v>1.6876834469350728</v>
      </c>
      <c r="L331" s="2">
        <v>1.4589900000000001E-4</v>
      </c>
      <c r="M331" s="3" t="s">
        <v>403</v>
      </c>
    </row>
    <row r="332" spans="1:13" x14ac:dyDescent="0.3">
      <c r="A332" s="2" t="s">
        <v>1176</v>
      </c>
      <c r="B332" s="2" t="s">
        <v>1177</v>
      </c>
      <c r="C332" s="2">
        <v>223.14995089999999</v>
      </c>
      <c r="D332" s="2">
        <v>0.81482042099999996</v>
      </c>
      <c r="E332" s="2">
        <f t="shared" si="15"/>
        <v>1.7590791774033967</v>
      </c>
      <c r="F332" s="2">
        <v>4.0401899999999998E-4</v>
      </c>
      <c r="G332" s="2">
        <v>0.77603986999999996</v>
      </c>
      <c r="H332" s="2">
        <f t="shared" si="16"/>
        <v>1.7124238926056898</v>
      </c>
      <c r="I332" s="2">
        <v>8.8715099999999998E-4</v>
      </c>
      <c r="J332" s="2">
        <v>-3.5717133999999998E-2</v>
      </c>
      <c r="K332" s="2">
        <f t="shared" si="17"/>
        <v>0.97554671604711873</v>
      </c>
      <c r="L332" s="2">
        <v>0.90977218000000004</v>
      </c>
      <c r="M332" s="3" t="s">
        <v>325</v>
      </c>
    </row>
    <row r="333" spans="1:13" x14ac:dyDescent="0.3">
      <c r="A333" s="2" t="s">
        <v>729</v>
      </c>
      <c r="B333" s="2" t="s">
        <v>729</v>
      </c>
      <c r="C333" s="2">
        <v>183.77055050000001</v>
      </c>
      <c r="D333" s="2">
        <v>-0.84074658899999999</v>
      </c>
      <c r="E333" s="2">
        <f t="shared" si="15"/>
        <v>0.55835454798005224</v>
      </c>
      <c r="F333" s="2">
        <v>6.51689E-4</v>
      </c>
      <c r="G333" s="2">
        <v>0.74923324300000005</v>
      </c>
      <c r="H333" s="2">
        <f t="shared" si="16"/>
        <v>1.6808992363841508</v>
      </c>
      <c r="I333" s="2">
        <v>4.5551100000000002E-3</v>
      </c>
      <c r="J333" s="2">
        <v>1.691579465</v>
      </c>
      <c r="K333" s="2">
        <f t="shared" si="17"/>
        <v>3.2301014223755162</v>
      </c>
      <c r="L333" s="2">
        <v>1.2E-10</v>
      </c>
      <c r="M333" s="3" t="s">
        <v>420</v>
      </c>
    </row>
    <row r="334" spans="1:13" x14ac:dyDescent="0.3">
      <c r="A334" s="2" t="s">
        <v>883</v>
      </c>
      <c r="B334" s="2" t="s">
        <v>884</v>
      </c>
      <c r="C334" s="2">
        <v>199.89232749999999</v>
      </c>
      <c r="D334" s="2">
        <v>-0.36378233300000001</v>
      </c>
      <c r="E334" s="2">
        <f t="shared" si="15"/>
        <v>0.77712450880754835</v>
      </c>
      <c r="F334" s="2">
        <v>0.175392091</v>
      </c>
      <c r="G334" s="2">
        <v>0.74784716699999998</v>
      </c>
      <c r="H334" s="2">
        <f t="shared" si="16"/>
        <v>1.6792850801188202</v>
      </c>
      <c r="I334" s="2">
        <v>6.7574610000000002E-3</v>
      </c>
      <c r="J334" s="2">
        <v>1.198949802</v>
      </c>
      <c r="K334" s="2">
        <f t="shared" si="17"/>
        <v>2.2957249474840724</v>
      </c>
      <c r="L334" s="2">
        <v>1.8600000000000001E-5</v>
      </c>
      <c r="M334" s="3" t="s">
        <v>885</v>
      </c>
    </row>
    <row r="335" spans="1:13" x14ac:dyDescent="0.3">
      <c r="A335" s="2" t="s">
        <v>1896</v>
      </c>
      <c r="B335" s="2" t="s">
        <v>1896</v>
      </c>
      <c r="C335" s="2">
        <v>759.40105029999995</v>
      </c>
      <c r="D335" s="2">
        <v>-0.80634925300000004</v>
      </c>
      <c r="E335" s="2">
        <f t="shared" si="15"/>
        <v>0.57182703982072058</v>
      </c>
      <c r="F335" s="2">
        <v>2.8099999999999999E-7</v>
      </c>
      <c r="G335" s="2">
        <v>0.74756999999999996</v>
      </c>
      <c r="H335" s="2">
        <f t="shared" si="16"/>
        <v>1.6789624910146419</v>
      </c>
      <c r="I335" s="2">
        <v>5.2399999999999998E-6</v>
      </c>
      <c r="J335" s="2">
        <v>1.593163941</v>
      </c>
      <c r="K335" s="2">
        <f t="shared" si="17"/>
        <v>3.0171029831214269</v>
      </c>
      <c r="L335" s="2">
        <v>2.6899999999999998E-23</v>
      </c>
      <c r="M335" s="3" t="s">
        <v>1897</v>
      </c>
    </row>
    <row r="336" spans="1:13" x14ac:dyDescent="0.3">
      <c r="A336" s="2" t="s">
        <v>1306</v>
      </c>
      <c r="B336" s="2" t="s">
        <v>1306</v>
      </c>
      <c r="C336" s="2">
        <v>297.50340360000001</v>
      </c>
      <c r="D336" s="2">
        <v>-0.60666604999999996</v>
      </c>
      <c r="E336" s="2">
        <f t="shared" si="15"/>
        <v>0.65671255864485778</v>
      </c>
      <c r="F336" s="2">
        <v>1.2334299999999999E-4</v>
      </c>
      <c r="G336" s="2">
        <v>0.74086100399999999</v>
      </c>
      <c r="H336" s="2">
        <f t="shared" si="16"/>
        <v>1.6711729014596726</v>
      </c>
      <c r="I336" s="2">
        <v>1.52E-5</v>
      </c>
      <c r="J336" s="2">
        <v>1.3841646270000001</v>
      </c>
      <c r="K336" s="2">
        <f t="shared" si="17"/>
        <v>2.6102077311225491</v>
      </c>
      <c r="L336" s="2">
        <v>1.85E-16</v>
      </c>
      <c r="M336" s="3" t="s">
        <v>1689</v>
      </c>
    </row>
    <row r="337" spans="1:13" x14ac:dyDescent="0.3">
      <c r="A337" s="2" t="s">
        <v>1077</v>
      </c>
      <c r="B337" s="2" t="s">
        <v>1077</v>
      </c>
      <c r="C337" s="2">
        <v>637.3193248</v>
      </c>
      <c r="D337" s="2">
        <v>-0.81676686200000004</v>
      </c>
      <c r="E337" s="2">
        <f t="shared" si="15"/>
        <v>0.56771278544928683</v>
      </c>
      <c r="F337" s="2">
        <v>4.2099999999999999E-10</v>
      </c>
      <c r="G337" s="2">
        <v>0.73695367199999995</v>
      </c>
      <c r="H337" s="2">
        <f t="shared" si="16"/>
        <v>1.6666528936970888</v>
      </c>
      <c r="I337" s="2">
        <v>1.8699999999999999E-7</v>
      </c>
      <c r="J337" s="2">
        <v>1.5807390219999999</v>
      </c>
      <c r="K337" s="2">
        <f t="shared" si="17"/>
        <v>2.9912303656787325</v>
      </c>
      <c r="L337" s="2">
        <v>2.0500000000000002E-30</v>
      </c>
      <c r="M337" s="3" t="s">
        <v>1078</v>
      </c>
    </row>
    <row r="338" spans="1:13" x14ac:dyDescent="0.3">
      <c r="A338" s="2" t="s">
        <v>1444</v>
      </c>
      <c r="B338" s="2" t="s">
        <v>1445</v>
      </c>
      <c r="C338" s="2">
        <v>58.028764279999997</v>
      </c>
      <c r="D338" s="2">
        <v>0.962046387</v>
      </c>
      <c r="E338" s="2">
        <f t="shared" si="15"/>
        <v>1.948071172447507</v>
      </c>
      <c r="F338" s="2">
        <v>5.8465560000000001E-3</v>
      </c>
      <c r="G338" s="2">
        <v>0.73038046999999995</v>
      </c>
      <c r="H338" s="2">
        <f t="shared" si="16"/>
        <v>1.6590765684462623</v>
      </c>
      <c r="I338" s="2">
        <v>3.5110436000000002E-2</v>
      </c>
      <c r="J338" s="2">
        <v>-0.133189952</v>
      </c>
      <c r="K338" s="2">
        <f t="shared" si="17"/>
        <v>0.91181310402337723</v>
      </c>
      <c r="L338" s="2">
        <v>0.68579480500000001</v>
      </c>
      <c r="M338" s="3" t="s">
        <v>325</v>
      </c>
    </row>
    <row r="339" spans="1:13" x14ac:dyDescent="0.3">
      <c r="A339" s="2" t="s">
        <v>1092</v>
      </c>
      <c r="B339" s="2" t="s">
        <v>1092</v>
      </c>
      <c r="C339" s="2">
        <v>138.58639740000001</v>
      </c>
      <c r="D339" s="2">
        <v>-0.640365764</v>
      </c>
      <c r="E339" s="2">
        <f t="shared" si="15"/>
        <v>0.64155027701967815</v>
      </c>
      <c r="F339" s="2">
        <v>8.9097700000000004E-4</v>
      </c>
      <c r="G339" s="2">
        <v>0.72973291699999998</v>
      </c>
      <c r="H339" s="2">
        <f t="shared" si="16"/>
        <v>1.6583320597966535</v>
      </c>
      <c r="I339" s="2">
        <v>8.0236900000000004E-4</v>
      </c>
      <c r="J339" s="2">
        <v>1.4265309399999999</v>
      </c>
      <c r="K339" s="2">
        <f t="shared" si="17"/>
        <v>2.6879959045169288</v>
      </c>
      <c r="L339" s="2">
        <v>2.6699999999999999E-11</v>
      </c>
      <c r="M339" s="3" t="s">
        <v>1093</v>
      </c>
    </row>
    <row r="340" spans="1:13" x14ac:dyDescent="0.3">
      <c r="A340" s="2" t="s">
        <v>193</v>
      </c>
      <c r="B340" s="2" t="s">
        <v>193</v>
      </c>
      <c r="C340" s="2">
        <v>322.0415132</v>
      </c>
      <c r="D340" s="2">
        <v>-0.21802987099999999</v>
      </c>
      <c r="E340" s="2">
        <f t="shared" si="15"/>
        <v>0.85973868516973462</v>
      </c>
      <c r="F340" s="2">
        <v>0.48728332000000002</v>
      </c>
      <c r="G340" s="2">
        <v>0.72051603900000005</v>
      </c>
      <c r="H340" s="2">
        <f t="shared" si="16"/>
        <v>1.6477713220730081</v>
      </c>
      <c r="I340" s="2">
        <v>2.5551151000000001E-2</v>
      </c>
      <c r="J340" s="2">
        <v>1.0190418880000001</v>
      </c>
      <c r="K340" s="2">
        <f t="shared" si="17"/>
        <v>2.0265726400867958</v>
      </c>
      <c r="L340" s="2">
        <v>2.163828E-3</v>
      </c>
      <c r="M340" s="3" t="s">
        <v>194</v>
      </c>
    </row>
    <row r="341" spans="1:13" x14ac:dyDescent="0.3">
      <c r="A341" s="2" t="s">
        <v>1057</v>
      </c>
      <c r="B341" s="2" t="s">
        <v>1058</v>
      </c>
      <c r="C341" s="2">
        <v>395.13037700000001</v>
      </c>
      <c r="D341" s="2">
        <v>-0.27593816199999999</v>
      </c>
      <c r="E341" s="2">
        <f t="shared" si="15"/>
        <v>0.82591306515276386</v>
      </c>
      <c r="F341" s="2">
        <v>4.1799016000000001E-2</v>
      </c>
      <c r="G341" s="2">
        <v>0.70788251999999996</v>
      </c>
      <c r="H341" s="2">
        <f t="shared" si="16"/>
        <v>1.633404967117547</v>
      </c>
      <c r="I341" s="2">
        <v>2.96E-7</v>
      </c>
      <c r="J341" s="2">
        <v>0.99566855099999996</v>
      </c>
      <c r="K341" s="2">
        <f t="shared" si="17"/>
        <v>1.9940043416569964</v>
      </c>
      <c r="L341" s="2">
        <v>4.3400000000000002E-13</v>
      </c>
      <c r="M341" s="3" t="s">
        <v>1059</v>
      </c>
    </row>
    <row r="342" spans="1:13" x14ac:dyDescent="0.3">
      <c r="A342" s="2" t="s">
        <v>1300</v>
      </c>
      <c r="B342" s="2" t="s">
        <v>1300</v>
      </c>
      <c r="C342" s="2">
        <v>122.5143221</v>
      </c>
      <c r="D342" s="2">
        <v>-0.23153395099999999</v>
      </c>
      <c r="E342" s="2">
        <f t="shared" si="15"/>
        <v>0.85172880625489034</v>
      </c>
      <c r="F342" s="2">
        <v>0.30851584199999998</v>
      </c>
      <c r="G342" s="2">
        <v>0.70373198599999998</v>
      </c>
      <c r="H342" s="2">
        <f t="shared" si="16"/>
        <v>1.6287125269798435</v>
      </c>
      <c r="I342" s="2">
        <v>1.8385929999999999E-3</v>
      </c>
      <c r="J342" s="2">
        <v>0.96156160999999996</v>
      </c>
      <c r="K342" s="2">
        <f t="shared" si="17"/>
        <v>1.9474166880113517</v>
      </c>
      <c r="L342" s="2">
        <v>2.8500000000000002E-5</v>
      </c>
      <c r="M342" s="3" t="s">
        <v>1301</v>
      </c>
    </row>
    <row r="343" spans="1:13" x14ac:dyDescent="0.3">
      <c r="A343" s="2" t="s">
        <v>1898</v>
      </c>
      <c r="B343" s="2" t="s">
        <v>1898</v>
      </c>
      <c r="C343" s="2">
        <v>214.0580429</v>
      </c>
      <c r="D343" s="2">
        <v>-1.156270149</v>
      </c>
      <c r="E343" s="2">
        <f t="shared" si="15"/>
        <v>0.44867100246795055</v>
      </c>
      <c r="F343" s="2">
        <v>4.7199999999999999E-7</v>
      </c>
      <c r="G343" s="2">
        <v>0.69842617100000004</v>
      </c>
      <c r="H343" s="2">
        <f t="shared" si="16"/>
        <v>1.6227335946102339</v>
      </c>
      <c r="I343" s="2">
        <v>5.5041209999999998E-3</v>
      </c>
      <c r="J343" s="2">
        <v>1.94159913</v>
      </c>
      <c r="K343" s="2">
        <f t="shared" si="17"/>
        <v>3.8413119532343485</v>
      </c>
      <c r="L343" s="2">
        <v>3.98E-15</v>
      </c>
      <c r="M343" s="3" t="s">
        <v>1899</v>
      </c>
    </row>
    <row r="344" spans="1:13" x14ac:dyDescent="0.3">
      <c r="A344" s="2" t="s">
        <v>1105</v>
      </c>
      <c r="B344" s="2" t="s">
        <v>1106</v>
      </c>
      <c r="C344" s="2">
        <v>215.96589979999999</v>
      </c>
      <c r="D344" s="2">
        <v>0.19012236399999999</v>
      </c>
      <c r="E344" s="2">
        <f t="shared" si="15"/>
        <v>1.1408604752855029</v>
      </c>
      <c r="F344" s="2">
        <v>0.33592159999999999</v>
      </c>
      <c r="G344" s="2">
        <v>0.67773725600000001</v>
      </c>
      <c r="H344" s="2">
        <f t="shared" si="16"/>
        <v>1.5996289052991866</v>
      </c>
      <c r="I344" s="2">
        <v>1.81886E-4</v>
      </c>
      <c r="J344" s="2">
        <v>0.45093229699999998</v>
      </c>
      <c r="K344" s="2">
        <f t="shared" si="17"/>
        <v>1.3669233032636134</v>
      </c>
      <c r="L344" s="2">
        <v>1.9084881000000001E-2</v>
      </c>
      <c r="M344" s="3" t="s">
        <v>1107</v>
      </c>
    </row>
    <row r="345" spans="1:13" x14ac:dyDescent="0.3">
      <c r="A345" s="2" t="s">
        <v>747</v>
      </c>
      <c r="B345" s="2" t="s">
        <v>747</v>
      </c>
      <c r="C345" s="2">
        <v>722.1145649</v>
      </c>
      <c r="D345" s="2">
        <v>-0.73120391500000004</v>
      </c>
      <c r="E345" s="2">
        <f t="shared" si="15"/>
        <v>0.60240100624968551</v>
      </c>
      <c r="F345" s="2">
        <v>5.7099999999999999E-5</v>
      </c>
      <c r="G345" s="2">
        <v>0.66520613100000003</v>
      </c>
      <c r="H345" s="2">
        <f t="shared" si="16"/>
        <v>1.5857948340075045</v>
      </c>
      <c r="I345" s="2">
        <v>4.1042299999999998E-4</v>
      </c>
      <c r="J345" s="2">
        <v>1.4459646930000001</v>
      </c>
      <c r="K345" s="2">
        <f t="shared" si="17"/>
        <v>2.7244493931581228</v>
      </c>
      <c r="L345" s="2">
        <v>3.3399999999999998E-15</v>
      </c>
      <c r="M345" s="3" t="s">
        <v>748</v>
      </c>
    </row>
    <row r="346" spans="1:13" x14ac:dyDescent="0.3">
      <c r="A346" s="2" t="s">
        <v>464</v>
      </c>
      <c r="B346" s="2" t="s">
        <v>464</v>
      </c>
      <c r="C346" s="2">
        <v>208.63907069999999</v>
      </c>
      <c r="D346" s="2">
        <v>-1.8693884890000001</v>
      </c>
      <c r="E346" s="2">
        <f t="shared" si="15"/>
        <v>0.2736894086756253</v>
      </c>
      <c r="F346" s="2">
        <v>5.3899999999999998E-17</v>
      </c>
      <c r="G346" s="2">
        <v>0.65060186200000003</v>
      </c>
      <c r="H346" s="2">
        <f t="shared" si="16"/>
        <v>1.5698229562979169</v>
      </c>
      <c r="I346" s="2">
        <v>1.1378571000000001E-2</v>
      </c>
      <c r="J346" s="2">
        <v>2.6009378729999999</v>
      </c>
      <c r="K346" s="2">
        <f t="shared" si="17"/>
        <v>6.0668089199402475</v>
      </c>
      <c r="L346" s="2">
        <v>7.5500000000000004E-26</v>
      </c>
      <c r="M346" s="3" t="s">
        <v>465</v>
      </c>
    </row>
    <row r="347" spans="1:13" x14ac:dyDescent="0.3">
      <c r="A347" s="2" t="s">
        <v>1122</v>
      </c>
      <c r="B347" s="2" t="s">
        <v>1122</v>
      </c>
      <c r="C347" s="2">
        <v>354.19435909999999</v>
      </c>
      <c r="D347" s="2">
        <v>-0.29922971900000001</v>
      </c>
      <c r="E347" s="2">
        <f t="shared" si="15"/>
        <v>0.81268618840958118</v>
      </c>
      <c r="F347" s="2">
        <v>0.150757845</v>
      </c>
      <c r="G347" s="2">
        <v>0.64043298400000004</v>
      </c>
      <c r="H347" s="2">
        <f t="shared" si="16"/>
        <v>1.5587969178108392</v>
      </c>
      <c r="I347" s="2">
        <v>1.5197419999999999E-3</v>
      </c>
      <c r="J347" s="2">
        <v>0.97109752199999999</v>
      </c>
      <c r="K347" s="2">
        <f t="shared" si="17"/>
        <v>1.960331338917366</v>
      </c>
      <c r="L347" s="2">
        <v>1.3E-6</v>
      </c>
      <c r="M347" s="3" t="s">
        <v>1123</v>
      </c>
    </row>
    <row r="348" spans="1:13" x14ac:dyDescent="0.3">
      <c r="A348" s="2" t="s">
        <v>553</v>
      </c>
      <c r="B348" s="2" t="s">
        <v>554</v>
      </c>
      <c r="C348" s="2">
        <v>182.45087359999999</v>
      </c>
      <c r="D348" s="2">
        <v>-0.88894902600000003</v>
      </c>
      <c r="E348" s="2">
        <f t="shared" si="15"/>
        <v>0.54000735938096822</v>
      </c>
      <c r="F348" s="2">
        <v>7.1199999999999996E-5</v>
      </c>
      <c r="G348" s="2">
        <v>0.62894392300000002</v>
      </c>
      <c r="H348" s="2">
        <f t="shared" si="16"/>
        <v>1.5464325645048611</v>
      </c>
      <c r="I348" s="2">
        <v>1.1639500000000001E-2</v>
      </c>
      <c r="J348" s="2">
        <v>1.596953335</v>
      </c>
      <c r="K348" s="2">
        <f t="shared" si="17"/>
        <v>3.0250381459692099</v>
      </c>
      <c r="L348" s="2">
        <v>7.4300000000000005E-11</v>
      </c>
      <c r="M348" s="3" t="s">
        <v>555</v>
      </c>
    </row>
    <row r="349" spans="1:13" x14ac:dyDescent="0.3">
      <c r="A349" s="2" t="s">
        <v>1517</v>
      </c>
      <c r="B349" s="2" t="s">
        <v>1518</v>
      </c>
      <c r="C349" s="2">
        <v>83.099553040000004</v>
      </c>
      <c r="D349" s="2">
        <v>0.379690743</v>
      </c>
      <c r="E349" s="2">
        <f t="shared" si="15"/>
        <v>1.3010629288945699</v>
      </c>
      <c r="F349" s="2">
        <v>0.16603309499999999</v>
      </c>
      <c r="G349" s="2">
        <v>0.61800279499999999</v>
      </c>
      <c r="H349" s="2">
        <f t="shared" si="16"/>
        <v>1.5347490693385444</v>
      </c>
      <c r="I349" s="2">
        <v>2.9046885000000001E-2</v>
      </c>
      <c r="J349" s="2">
        <v>0.16380778100000001</v>
      </c>
      <c r="K349" s="2">
        <f t="shared" si="17"/>
        <v>1.1202399478960106</v>
      </c>
      <c r="L349" s="2">
        <v>0.59009870600000003</v>
      </c>
      <c r="M349" s="3" t="s">
        <v>1519</v>
      </c>
    </row>
    <row r="350" spans="1:13" x14ac:dyDescent="0.3">
      <c r="A350" s="2" t="s">
        <v>993</v>
      </c>
      <c r="B350" s="2" t="s">
        <v>993</v>
      </c>
      <c r="C350" s="2">
        <v>104.4286931</v>
      </c>
      <c r="D350" s="2">
        <v>-0.36780311999999998</v>
      </c>
      <c r="E350" s="2">
        <f t="shared" si="15"/>
        <v>0.77496168029710599</v>
      </c>
      <c r="F350" s="2">
        <v>7.0227350999999993E-2</v>
      </c>
      <c r="G350" s="2">
        <v>0.61246981599999994</v>
      </c>
      <c r="H350" s="2">
        <f t="shared" si="16"/>
        <v>1.5288743201294337</v>
      </c>
      <c r="I350" s="2">
        <v>1.3142981E-2</v>
      </c>
      <c r="J350" s="2">
        <v>1.013431846</v>
      </c>
      <c r="K350" s="2">
        <f t="shared" si="17"/>
        <v>2.0187074426867144</v>
      </c>
      <c r="L350" s="2">
        <v>4.2899999999999999E-5</v>
      </c>
      <c r="M350" s="3" t="s">
        <v>994</v>
      </c>
    </row>
    <row r="351" spans="1:13" x14ac:dyDescent="0.3">
      <c r="A351" s="2" t="s">
        <v>1900</v>
      </c>
      <c r="B351" s="2" t="s">
        <v>37</v>
      </c>
      <c r="C351" s="2">
        <v>63.534138310000003</v>
      </c>
      <c r="D351" s="2">
        <v>-2.1105576529999999</v>
      </c>
      <c r="E351" s="2">
        <f t="shared" si="15"/>
        <v>0.23155749295632916</v>
      </c>
      <c r="F351" s="2">
        <v>1.24E-6</v>
      </c>
      <c r="G351" s="2">
        <v>0.60085154200000002</v>
      </c>
      <c r="H351" s="2">
        <f t="shared" si="16"/>
        <v>1.5166114731037388</v>
      </c>
      <c r="I351" s="2">
        <v>0.13680967099999999</v>
      </c>
      <c r="J351" s="2">
        <v>3.0293193500000002</v>
      </c>
      <c r="K351" s="2">
        <f t="shared" si="17"/>
        <v>8.1642442829487205</v>
      </c>
      <c r="L351" s="2">
        <v>9.7999999999999992E-10</v>
      </c>
      <c r="M351" s="3" t="s">
        <v>37</v>
      </c>
    </row>
    <row r="352" spans="1:13" x14ac:dyDescent="0.3">
      <c r="A352" s="2" t="s">
        <v>286</v>
      </c>
      <c r="B352" s="2" t="s">
        <v>287</v>
      </c>
      <c r="C352" s="2">
        <v>261.80713759999998</v>
      </c>
      <c r="D352" s="2">
        <v>-1.7079630000000001E-3</v>
      </c>
      <c r="E352" s="2">
        <f t="shared" si="15"/>
        <v>0.99881683075936767</v>
      </c>
      <c r="F352" s="2">
        <v>0.99576551400000002</v>
      </c>
      <c r="G352" s="2">
        <v>0.58892632199999995</v>
      </c>
      <c r="H352" s="2">
        <f t="shared" si="16"/>
        <v>1.5041269341189538</v>
      </c>
      <c r="I352" s="2">
        <v>6.9219320000000004E-3</v>
      </c>
      <c r="J352" s="2">
        <v>0.56930970299999994</v>
      </c>
      <c r="K352" s="2">
        <f t="shared" si="17"/>
        <v>1.4838134295288747</v>
      </c>
      <c r="L352" s="2">
        <v>1.0185135E-2</v>
      </c>
      <c r="M352" s="3" t="s">
        <v>288</v>
      </c>
    </row>
    <row r="353" spans="1:13" x14ac:dyDescent="0.3">
      <c r="A353" s="2" t="s">
        <v>1336</v>
      </c>
      <c r="B353" s="2" t="s">
        <v>1336</v>
      </c>
      <c r="C353" s="2">
        <v>392.11254350000002</v>
      </c>
      <c r="D353" s="2">
        <v>-0.661482974</v>
      </c>
      <c r="E353" s="2">
        <f t="shared" si="15"/>
        <v>0.63222808344345538</v>
      </c>
      <c r="F353" s="2">
        <v>1.2379820000000001E-3</v>
      </c>
      <c r="G353" s="2">
        <v>0.58517123000000004</v>
      </c>
      <c r="H353" s="2">
        <f t="shared" si="16"/>
        <v>1.5002170358667044</v>
      </c>
      <c r="I353" s="2">
        <v>6.3766750000000001E-3</v>
      </c>
      <c r="J353" s="2">
        <v>1.3043332080000001</v>
      </c>
      <c r="K353" s="2">
        <f t="shared" si="17"/>
        <v>2.4696955542043182</v>
      </c>
      <c r="L353" s="2">
        <v>4.4099999999999998E-10</v>
      </c>
      <c r="M353" s="3" t="s">
        <v>768</v>
      </c>
    </row>
    <row r="354" spans="1:13" x14ac:dyDescent="0.3">
      <c r="A354" s="2" t="s">
        <v>1342</v>
      </c>
      <c r="B354" s="2" t="s">
        <v>1343</v>
      </c>
      <c r="C354" s="2">
        <v>721.51777660000005</v>
      </c>
      <c r="D354" s="2">
        <v>-4.0434624000000002E-2</v>
      </c>
      <c r="E354" s="2">
        <f t="shared" si="15"/>
        <v>0.97236197107188549</v>
      </c>
      <c r="F354" s="2">
        <v>0.818522003</v>
      </c>
      <c r="G354" s="2">
        <v>0.577472439</v>
      </c>
      <c r="H354" s="2">
        <f t="shared" si="16"/>
        <v>1.4922326077445098</v>
      </c>
      <c r="I354" s="2">
        <v>3.3000000000000002E-6</v>
      </c>
      <c r="J354" s="2">
        <v>0.61347668399999999</v>
      </c>
      <c r="K354" s="2">
        <f t="shared" si="17"/>
        <v>1.5299417057383242</v>
      </c>
      <c r="L354" s="2">
        <v>1.1200000000000001E-6</v>
      </c>
      <c r="M354" s="3" t="s">
        <v>1344</v>
      </c>
    </row>
    <row r="355" spans="1:13" x14ac:dyDescent="0.3">
      <c r="A355" s="2" t="s">
        <v>845</v>
      </c>
      <c r="B355" s="2" t="s">
        <v>845</v>
      </c>
      <c r="C355" s="2">
        <v>159.67868469999999</v>
      </c>
      <c r="D355" s="2">
        <v>-0.92289908700000001</v>
      </c>
      <c r="E355" s="2">
        <f t="shared" si="15"/>
        <v>0.52744805094869429</v>
      </c>
      <c r="F355" s="2">
        <v>1.2099999999999999E-5</v>
      </c>
      <c r="G355" s="2">
        <v>0.56485547700000005</v>
      </c>
      <c r="H355" s="2">
        <f t="shared" si="16"/>
        <v>1.4792393179774757</v>
      </c>
      <c r="I355" s="2">
        <v>1.8084889999999999E-2</v>
      </c>
      <c r="J355" s="2">
        <v>1.554517951</v>
      </c>
      <c r="K355" s="2">
        <f t="shared" si="17"/>
        <v>2.937355641270643</v>
      </c>
      <c r="L355" s="2">
        <v>2.0399999999999999E-11</v>
      </c>
      <c r="M355" s="3" t="s">
        <v>846</v>
      </c>
    </row>
    <row r="356" spans="1:13" x14ac:dyDescent="0.3">
      <c r="A356" s="2" t="s">
        <v>1190</v>
      </c>
      <c r="B356" s="2" t="s">
        <v>1191</v>
      </c>
      <c r="C356" s="2">
        <v>109.1683122</v>
      </c>
      <c r="D356" s="2">
        <v>-0.18288517600000001</v>
      </c>
      <c r="E356" s="2">
        <f t="shared" si="15"/>
        <v>0.88093948525047683</v>
      </c>
      <c r="F356" s="2">
        <v>0.47877215400000001</v>
      </c>
      <c r="G356" s="2">
        <v>0.56449353599999996</v>
      </c>
      <c r="H356" s="2">
        <f t="shared" si="16"/>
        <v>1.4788682553560484</v>
      </c>
      <c r="I356" s="2">
        <v>2.4431890000000001E-2</v>
      </c>
      <c r="J356" s="2">
        <v>0.76226024599999997</v>
      </c>
      <c r="K356" s="2">
        <f t="shared" si="17"/>
        <v>1.6961458673572347</v>
      </c>
      <c r="L356" s="2">
        <v>2.5589749999999998E-3</v>
      </c>
      <c r="M356" s="3" t="s">
        <v>99</v>
      </c>
    </row>
    <row r="357" spans="1:13" x14ac:dyDescent="0.3">
      <c r="A357" s="2" t="s">
        <v>1409</v>
      </c>
      <c r="B357" s="2" t="s">
        <v>1410</v>
      </c>
      <c r="C357" s="2">
        <v>67.649844229999999</v>
      </c>
      <c r="D357" s="2">
        <v>0.44142443599999998</v>
      </c>
      <c r="E357" s="2">
        <f t="shared" si="15"/>
        <v>1.3579444237747837</v>
      </c>
      <c r="F357" s="2">
        <v>0.118402565</v>
      </c>
      <c r="G357" s="2">
        <v>0.56057242500000004</v>
      </c>
      <c r="H357" s="2">
        <f t="shared" si="16"/>
        <v>1.4748542861904486</v>
      </c>
      <c r="I357" s="2">
        <v>5.7501088999999998E-2</v>
      </c>
      <c r="J357" s="2">
        <v>7.0943227999999997E-2</v>
      </c>
      <c r="K357" s="2">
        <f t="shared" si="17"/>
        <v>1.0504032084113353</v>
      </c>
      <c r="L357" s="2">
        <v>0.83314022600000004</v>
      </c>
      <c r="M357" s="3" t="s">
        <v>325</v>
      </c>
    </row>
    <row r="358" spans="1:13" x14ac:dyDescent="0.3">
      <c r="A358" s="2" t="s">
        <v>1901</v>
      </c>
      <c r="B358" s="2" t="s">
        <v>1901</v>
      </c>
      <c r="C358" s="2">
        <v>59.782661130000001</v>
      </c>
      <c r="D358" s="2">
        <v>-0.45456928400000002</v>
      </c>
      <c r="E358" s="2">
        <f t="shared" si="15"/>
        <v>0.72972799959085766</v>
      </c>
      <c r="F358" s="2">
        <v>0.111313184</v>
      </c>
      <c r="G358" s="2">
        <v>0.555689659</v>
      </c>
      <c r="H358" s="2">
        <f t="shared" si="16"/>
        <v>1.4698711154793431</v>
      </c>
      <c r="I358" s="2">
        <v>8.0670842000000006E-2</v>
      </c>
      <c r="J358" s="2">
        <v>1.111389704</v>
      </c>
      <c r="K358" s="2">
        <f t="shared" si="17"/>
        <v>2.1605366498253522</v>
      </c>
      <c r="L358" s="2">
        <v>7.3564799999999999E-4</v>
      </c>
      <c r="M358" s="3" t="s">
        <v>1902</v>
      </c>
    </row>
    <row r="359" spans="1:13" x14ac:dyDescent="0.3">
      <c r="A359" s="2" t="s">
        <v>800</v>
      </c>
      <c r="B359" s="2" t="s">
        <v>801</v>
      </c>
      <c r="C359" s="2">
        <v>477.31187249999999</v>
      </c>
      <c r="D359" s="2">
        <v>-0.129187622</v>
      </c>
      <c r="E359" s="2">
        <f t="shared" si="15"/>
        <v>0.91434617135844531</v>
      </c>
      <c r="F359" s="2">
        <v>0.61987764700000003</v>
      </c>
      <c r="G359" s="2">
        <v>0.55032305500000001</v>
      </c>
      <c r="H359" s="2">
        <f t="shared" si="16"/>
        <v>1.4644135775498566</v>
      </c>
      <c r="I359" s="2">
        <v>1.4013454E-2</v>
      </c>
      <c r="J359" s="2">
        <v>0.68442399499999995</v>
      </c>
      <c r="K359" s="2">
        <f t="shared" si="17"/>
        <v>1.6070602245565939</v>
      </c>
      <c r="L359" s="2">
        <v>2.2643239999999999E-3</v>
      </c>
      <c r="M359" s="3" t="s">
        <v>802</v>
      </c>
    </row>
    <row r="360" spans="1:13" x14ac:dyDescent="0.3">
      <c r="A360" s="2" t="s">
        <v>1903</v>
      </c>
      <c r="B360" s="2" t="s">
        <v>1903</v>
      </c>
      <c r="C360" s="2">
        <v>656.42838900000004</v>
      </c>
      <c r="D360" s="2">
        <v>-0.57068526600000002</v>
      </c>
      <c r="E360" s="2">
        <f t="shared" si="15"/>
        <v>0.6732969030398176</v>
      </c>
      <c r="F360" s="2">
        <v>3.82E-5</v>
      </c>
      <c r="G360" s="2">
        <v>0.540967478</v>
      </c>
      <c r="H360" s="2">
        <f t="shared" si="16"/>
        <v>1.454947885054938</v>
      </c>
      <c r="I360" s="2">
        <v>2.06069E-4</v>
      </c>
      <c r="J360" s="2">
        <v>1.1358301470000001</v>
      </c>
      <c r="K360" s="2">
        <f t="shared" si="17"/>
        <v>2.1974497072958443</v>
      </c>
      <c r="L360" s="2">
        <v>6.9900000000000002E-16</v>
      </c>
      <c r="M360" s="3" t="s">
        <v>1904</v>
      </c>
    </row>
    <row r="361" spans="1:13" x14ac:dyDescent="0.3">
      <c r="A361" s="2" t="s">
        <v>1083</v>
      </c>
      <c r="B361" s="2" t="s">
        <v>1083</v>
      </c>
      <c r="C361" s="2">
        <v>2691.1191359999998</v>
      </c>
      <c r="D361" s="2">
        <v>-1.1140700690000001</v>
      </c>
      <c r="E361" s="2">
        <f t="shared" si="15"/>
        <v>0.46198884774419768</v>
      </c>
      <c r="F361" s="2">
        <v>8.3099999999999997E-18</v>
      </c>
      <c r="G361" s="2">
        <v>0.53623280799999995</v>
      </c>
      <c r="H361" s="2">
        <f t="shared" si="16"/>
        <v>1.4501808299816124</v>
      </c>
      <c r="I361" s="2">
        <v>9.6399999999999999E-5</v>
      </c>
      <c r="J361" s="2">
        <v>1.6754485880000001</v>
      </c>
      <c r="K361" s="2">
        <f t="shared" si="17"/>
        <v>3.1941865834467484</v>
      </c>
      <c r="L361" s="2">
        <v>1.5999999999999999E-37</v>
      </c>
      <c r="M361" s="3" t="s">
        <v>1084</v>
      </c>
    </row>
    <row r="362" spans="1:13" x14ac:dyDescent="0.3">
      <c r="A362" s="2" t="s">
        <v>1905</v>
      </c>
      <c r="B362" s="2" t="s">
        <v>1905</v>
      </c>
      <c r="C362" s="2">
        <v>818.14930389999995</v>
      </c>
      <c r="D362" s="2">
        <v>-0.54175274399999995</v>
      </c>
      <c r="E362" s="2">
        <f t="shared" si="15"/>
        <v>0.68693583698732841</v>
      </c>
      <c r="F362" s="2">
        <v>5.39063E-4</v>
      </c>
      <c r="G362" s="2">
        <v>0.52571239700000005</v>
      </c>
      <c r="H362" s="2">
        <f t="shared" si="16"/>
        <v>1.4396442950762665</v>
      </c>
      <c r="I362" s="2">
        <v>1.333524E-3</v>
      </c>
      <c r="J362" s="2">
        <v>1.0937968360000001</v>
      </c>
      <c r="K362" s="2">
        <f t="shared" si="17"/>
        <v>2.1343500902853885</v>
      </c>
      <c r="L362" s="2">
        <v>4.8800000000000002E-12</v>
      </c>
      <c r="M362" s="3" t="s">
        <v>1906</v>
      </c>
    </row>
    <row r="363" spans="1:13" x14ac:dyDescent="0.3">
      <c r="A363" s="2" t="s">
        <v>1907</v>
      </c>
      <c r="B363" s="2" t="s">
        <v>1908</v>
      </c>
      <c r="C363" s="2">
        <v>1716.3955510000001</v>
      </c>
      <c r="D363" s="2">
        <v>-0.46445065299999999</v>
      </c>
      <c r="E363" s="2">
        <f t="shared" si="15"/>
        <v>0.72474699268814591</v>
      </c>
      <c r="F363" s="2">
        <v>1.4757419999999999E-3</v>
      </c>
      <c r="G363" s="2">
        <v>0.52379046799999995</v>
      </c>
      <c r="H363" s="2">
        <f t="shared" si="16"/>
        <v>1.4377277071210095</v>
      </c>
      <c r="I363" s="2">
        <v>3.4199700000000003E-4</v>
      </c>
      <c r="J363" s="2">
        <v>1.0115361119999999</v>
      </c>
      <c r="K363" s="2">
        <f t="shared" si="17"/>
        <v>2.0160565573715479</v>
      </c>
      <c r="L363" s="2">
        <v>8.7799999999999999E-13</v>
      </c>
      <c r="M363" s="3" t="s">
        <v>1908</v>
      </c>
    </row>
    <row r="364" spans="1:13" x14ac:dyDescent="0.3">
      <c r="A364" s="2" t="s">
        <v>248</v>
      </c>
      <c r="B364" s="2" t="s">
        <v>248</v>
      </c>
      <c r="C364" s="2">
        <v>126.6391891</v>
      </c>
      <c r="D364" s="2">
        <v>-1.317614187</v>
      </c>
      <c r="E364" s="2">
        <f t="shared" si="15"/>
        <v>0.40119785924645168</v>
      </c>
      <c r="F364" s="2">
        <v>8.5299999999999996E-6</v>
      </c>
      <c r="G364" s="2">
        <v>0.51240805</v>
      </c>
      <c r="H364" s="2">
        <f t="shared" si="16"/>
        <v>1.4264291096790191</v>
      </c>
      <c r="I364" s="2">
        <v>0.10013511999999999</v>
      </c>
      <c r="J364" s="2">
        <v>1.959454502</v>
      </c>
      <c r="K364" s="2">
        <f t="shared" si="17"/>
        <v>3.8891489839224969</v>
      </c>
      <c r="L364" s="2">
        <v>6.8700000000000001E-10</v>
      </c>
      <c r="M364" s="3" t="s">
        <v>249</v>
      </c>
    </row>
    <row r="365" spans="1:13" x14ac:dyDescent="0.3">
      <c r="A365" s="2" t="s">
        <v>998</v>
      </c>
      <c r="B365" s="2" t="s">
        <v>999</v>
      </c>
      <c r="C365" s="2">
        <v>574.6110936</v>
      </c>
      <c r="D365" s="2">
        <v>-0.65907580700000001</v>
      </c>
      <c r="E365" s="2">
        <f t="shared" si="15"/>
        <v>0.63328384982886932</v>
      </c>
      <c r="F365" s="2">
        <v>1.56E-5</v>
      </c>
      <c r="G365" s="2">
        <v>0.51209884100000003</v>
      </c>
      <c r="H365" s="2">
        <f t="shared" si="16"/>
        <v>1.4261234196729289</v>
      </c>
      <c r="I365" s="2">
        <v>1.620203E-3</v>
      </c>
      <c r="J365" s="2">
        <v>1.200721948</v>
      </c>
      <c r="K365" s="2">
        <f t="shared" si="17"/>
        <v>2.2985466522740468</v>
      </c>
      <c r="L365" s="2">
        <v>1.11E-14</v>
      </c>
      <c r="M365" s="3" t="s">
        <v>126</v>
      </c>
    </row>
    <row r="366" spans="1:13" x14ac:dyDescent="0.3">
      <c r="A366" s="2" t="s">
        <v>1909</v>
      </c>
      <c r="B366" s="2" t="s">
        <v>1910</v>
      </c>
      <c r="C366" s="2">
        <v>162.70297350000001</v>
      </c>
      <c r="D366" s="2">
        <v>-1.006786315</v>
      </c>
      <c r="E366" s="2">
        <f t="shared" si="15"/>
        <v>0.49765356548665096</v>
      </c>
      <c r="F366" s="2">
        <v>9.20012E-4</v>
      </c>
      <c r="G366" s="2">
        <v>0.51116370700000002</v>
      </c>
      <c r="H366" s="2">
        <f t="shared" si="16"/>
        <v>1.4251993266816299</v>
      </c>
      <c r="I366" s="2">
        <v>0.103418618</v>
      </c>
      <c r="J366" s="2">
        <v>1.6556097830000001</v>
      </c>
      <c r="K366" s="2">
        <f t="shared" si="17"/>
        <v>3.150563271477639</v>
      </c>
      <c r="L366" s="2">
        <v>2.9499999999999998E-7</v>
      </c>
      <c r="M366" s="3" t="s">
        <v>1910</v>
      </c>
    </row>
    <row r="367" spans="1:13" x14ac:dyDescent="0.3">
      <c r="A367" s="2" t="s">
        <v>1911</v>
      </c>
      <c r="B367" s="2" t="s">
        <v>1911</v>
      </c>
      <c r="C367" s="2">
        <v>144.98293799999999</v>
      </c>
      <c r="D367" s="2">
        <v>-0.58224741199999996</v>
      </c>
      <c r="E367" s="2">
        <f t="shared" si="15"/>
        <v>0.66792248538855614</v>
      </c>
      <c r="F367" s="2">
        <v>4.3007831000000003E-2</v>
      </c>
      <c r="G367" s="2">
        <v>0.50988409800000001</v>
      </c>
      <c r="H367" s="2">
        <f t="shared" si="16"/>
        <v>1.4239357960660299</v>
      </c>
      <c r="I367" s="2">
        <v>9.0923926000000002E-2</v>
      </c>
      <c r="J367" s="2">
        <v>1.206843525</v>
      </c>
      <c r="K367" s="2">
        <f t="shared" si="17"/>
        <v>2.3083204605455512</v>
      </c>
      <c r="L367" s="2">
        <v>9.1199999999999994E-5</v>
      </c>
      <c r="M367" s="3" t="s">
        <v>1912</v>
      </c>
    </row>
    <row r="368" spans="1:13" x14ac:dyDescent="0.3">
      <c r="A368" s="2" t="s">
        <v>1913</v>
      </c>
      <c r="B368" s="2" t="s">
        <v>1913</v>
      </c>
      <c r="C368" s="2">
        <v>276.12766690000001</v>
      </c>
      <c r="D368" s="2">
        <v>-0.69324298299999998</v>
      </c>
      <c r="E368" s="2">
        <f t="shared" si="15"/>
        <v>0.61846206734610421</v>
      </c>
      <c r="F368" s="2">
        <v>4.0200000000000001E-5</v>
      </c>
      <c r="G368" s="2">
        <v>0.50752148100000005</v>
      </c>
      <c r="H368" s="2">
        <f t="shared" si="16"/>
        <v>1.4216058083431422</v>
      </c>
      <c r="I368" s="2">
        <v>6.6062569999999999E-3</v>
      </c>
      <c r="J368" s="2">
        <v>1.237240243</v>
      </c>
      <c r="K368" s="2">
        <f t="shared" si="17"/>
        <v>2.3574713579287812</v>
      </c>
      <c r="L368" s="2">
        <v>4.4999999999999998E-12</v>
      </c>
      <c r="M368" s="3" t="s">
        <v>1914</v>
      </c>
    </row>
    <row r="369" spans="1:13" x14ac:dyDescent="0.3">
      <c r="A369" s="2" t="s">
        <v>1064</v>
      </c>
      <c r="B369" s="2" t="s">
        <v>1064</v>
      </c>
      <c r="C369" s="2">
        <v>2018.0565140000001</v>
      </c>
      <c r="D369" s="2">
        <v>-1.1241647180000001</v>
      </c>
      <c r="E369" s="2">
        <f t="shared" si="15"/>
        <v>0.45876755892194981</v>
      </c>
      <c r="F369" s="2">
        <v>5.3900000000000003E-21</v>
      </c>
      <c r="G369" s="2">
        <v>0.50649084700000002</v>
      </c>
      <c r="H369" s="2">
        <f t="shared" si="16"/>
        <v>1.4205906027562514</v>
      </c>
      <c r="I369" s="2">
        <v>8.0699999999999996E-5</v>
      </c>
      <c r="J369" s="2">
        <v>1.6493835969999999</v>
      </c>
      <c r="K369" s="2">
        <f t="shared" si="17"/>
        <v>3.1369957986620975</v>
      </c>
      <c r="L369" s="2">
        <v>7.4000000000000004E-42</v>
      </c>
      <c r="M369" s="3" t="s">
        <v>1065</v>
      </c>
    </row>
    <row r="370" spans="1:13" x14ac:dyDescent="0.3">
      <c r="A370" s="2" t="s">
        <v>1915</v>
      </c>
      <c r="B370" s="2" t="s">
        <v>1915</v>
      </c>
      <c r="C370" s="2">
        <v>144.57660369999999</v>
      </c>
      <c r="D370" s="2">
        <v>-0.93258497299999998</v>
      </c>
      <c r="E370" s="2">
        <f t="shared" si="15"/>
        <v>0.52391876009491845</v>
      </c>
      <c r="F370" s="2">
        <v>4.7400000000000004E-6</v>
      </c>
      <c r="G370" s="2">
        <v>0.50172907099999997</v>
      </c>
      <c r="H370" s="2">
        <f t="shared" si="16"/>
        <v>1.4159095143983094</v>
      </c>
      <c r="I370" s="2">
        <v>3.0981913999999999E-2</v>
      </c>
      <c r="J370" s="2">
        <v>1.492507596</v>
      </c>
      <c r="K370" s="2">
        <f t="shared" si="17"/>
        <v>2.8137762211570649</v>
      </c>
      <c r="L370" s="2">
        <v>1.3E-11</v>
      </c>
      <c r="M370" s="3" t="s">
        <v>151</v>
      </c>
    </row>
    <row r="371" spans="1:13" x14ac:dyDescent="0.3">
      <c r="A371" s="2" t="s">
        <v>1167</v>
      </c>
      <c r="B371" s="2" t="s">
        <v>1168</v>
      </c>
      <c r="C371" s="2">
        <v>21.453432889999998</v>
      </c>
      <c r="D371" s="2">
        <v>-0.147376745</v>
      </c>
      <c r="E371" s="2">
        <f t="shared" si="15"/>
        <v>0.90289069872591199</v>
      </c>
      <c r="F371" s="2">
        <v>0.67428233400000004</v>
      </c>
      <c r="G371" s="2">
        <v>0.50046045900000002</v>
      </c>
      <c r="H371" s="2">
        <f t="shared" si="16"/>
        <v>1.4146650030959789</v>
      </c>
      <c r="I371" s="2">
        <v>0.22967644800000001</v>
      </c>
      <c r="J371" s="2">
        <v>0.66558991300000003</v>
      </c>
      <c r="K371" s="2">
        <f t="shared" si="17"/>
        <v>1.5862167391585904</v>
      </c>
      <c r="L371" s="2">
        <v>0.103286832</v>
      </c>
      <c r="M371" s="3" t="s">
        <v>325</v>
      </c>
    </row>
    <row r="372" spans="1:13" x14ac:dyDescent="0.3">
      <c r="A372" s="2" t="s">
        <v>915</v>
      </c>
      <c r="B372" s="2" t="s">
        <v>106</v>
      </c>
      <c r="C372" s="2">
        <v>105.4857228</v>
      </c>
      <c r="D372" s="2">
        <v>-1.1451077460000001</v>
      </c>
      <c r="E372" s="2">
        <f t="shared" si="15"/>
        <v>0.45215591878098582</v>
      </c>
      <c r="F372" s="2">
        <v>6.9500000000000002E-9</v>
      </c>
      <c r="G372" s="2">
        <v>0.49983666500000001</v>
      </c>
      <c r="H372" s="2">
        <f t="shared" si="16"/>
        <v>1.4140534609723583</v>
      </c>
      <c r="I372" s="2">
        <v>4.8304464999999998E-2</v>
      </c>
      <c r="J372" s="2">
        <v>1.7032628510000001</v>
      </c>
      <c r="K372" s="2">
        <f t="shared" si="17"/>
        <v>3.2563659779795833</v>
      </c>
      <c r="L372" s="2">
        <v>2.5299999999999999E-12</v>
      </c>
      <c r="M372" s="3" t="s">
        <v>35</v>
      </c>
    </row>
    <row r="373" spans="1:13" x14ac:dyDescent="0.3">
      <c r="A373" s="2" t="s">
        <v>1308</v>
      </c>
      <c r="B373" s="2" t="s">
        <v>1309</v>
      </c>
      <c r="C373" s="2">
        <v>3837.7092739999998</v>
      </c>
      <c r="D373" s="2">
        <v>0.94450471400000002</v>
      </c>
      <c r="E373" s="2">
        <f t="shared" si="15"/>
        <v>1.9245280705633703</v>
      </c>
      <c r="F373" s="2">
        <v>2.3115549999999999E-3</v>
      </c>
      <c r="G373" s="2">
        <v>0.49962216399999998</v>
      </c>
      <c r="H373" s="2">
        <f t="shared" si="16"/>
        <v>1.4138432340530613</v>
      </c>
      <c r="I373" s="2">
        <v>0.100972218</v>
      </c>
      <c r="J373" s="2">
        <v>-0.32586274999999998</v>
      </c>
      <c r="K373" s="2">
        <f t="shared" si="17"/>
        <v>0.79782113647422304</v>
      </c>
      <c r="L373" s="2">
        <v>0.26867074800000001</v>
      </c>
      <c r="M373" s="3" t="s">
        <v>1310</v>
      </c>
    </row>
    <row r="374" spans="1:13" x14ac:dyDescent="0.3">
      <c r="A374" s="2" t="s">
        <v>1916</v>
      </c>
      <c r="B374" s="2" t="s">
        <v>1917</v>
      </c>
      <c r="C374" s="2">
        <v>10314.23515</v>
      </c>
      <c r="D374" s="2">
        <v>-0.54565760799999996</v>
      </c>
      <c r="E374" s="2">
        <f t="shared" si="15"/>
        <v>0.68507905916773482</v>
      </c>
      <c r="F374" s="2">
        <v>2.00471E-4</v>
      </c>
      <c r="G374" s="2">
        <v>0.49633301299999999</v>
      </c>
      <c r="H374" s="2">
        <f t="shared" si="16"/>
        <v>1.4106235329368111</v>
      </c>
      <c r="I374" s="2">
        <v>6.8793499999999998E-4</v>
      </c>
      <c r="J374" s="2">
        <v>1.06250552</v>
      </c>
      <c r="K374" s="2">
        <f t="shared" si="17"/>
        <v>2.0885555560132407</v>
      </c>
      <c r="L374" s="2">
        <v>3.9099999999999999E-14</v>
      </c>
      <c r="M374" s="3" t="s">
        <v>1918</v>
      </c>
    </row>
    <row r="375" spans="1:13" x14ac:dyDescent="0.3">
      <c r="A375" s="2" t="s">
        <v>1411</v>
      </c>
      <c r="B375" s="2" t="s">
        <v>1412</v>
      </c>
      <c r="C375" s="2">
        <v>357.3232395</v>
      </c>
      <c r="D375" s="2">
        <v>-0.18431874000000001</v>
      </c>
      <c r="E375" s="2">
        <f t="shared" si="15"/>
        <v>0.8800645561357594</v>
      </c>
      <c r="F375" s="2">
        <v>0.47966047000000001</v>
      </c>
      <c r="G375" s="2">
        <v>0.48508343599999998</v>
      </c>
      <c r="H375" s="2">
        <f t="shared" si="16"/>
        <v>1.3996668107844499</v>
      </c>
      <c r="I375" s="2">
        <v>4.5741452000000002E-2</v>
      </c>
      <c r="J375" s="2">
        <v>0.68420736900000001</v>
      </c>
      <c r="K375" s="2">
        <f t="shared" si="17"/>
        <v>1.6068189366315193</v>
      </c>
      <c r="L375" s="2">
        <v>4.6005689999999997E-3</v>
      </c>
      <c r="M375" s="3" t="s">
        <v>1413</v>
      </c>
    </row>
    <row r="376" spans="1:13" x14ac:dyDescent="0.3">
      <c r="A376" s="2" t="s">
        <v>1759</v>
      </c>
      <c r="B376" s="2" t="s">
        <v>1760</v>
      </c>
      <c r="C376" s="2">
        <v>38.635878949999999</v>
      </c>
      <c r="D376" s="2">
        <v>0.24842088600000001</v>
      </c>
      <c r="E376" s="2">
        <f t="shared" si="15"/>
        <v>1.187906170455364</v>
      </c>
      <c r="F376" s="2">
        <v>0.46517175599999999</v>
      </c>
      <c r="G376" s="2">
        <v>0.48499006099999997</v>
      </c>
      <c r="H376" s="2">
        <f t="shared" si="16"/>
        <v>1.3995762236157006</v>
      </c>
      <c r="I376" s="2">
        <v>0.19672125400000001</v>
      </c>
      <c r="J376" s="2">
        <v>0.12776011000000001</v>
      </c>
      <c r="K376" s="2">
        <f t="shared" si="17"/>
        <v>1.0925960481330925</v>
      </c>
      <c r="L376" s="2">
        <v>0.70623446700000003</v>
      </c>
      <c r="M376" s="3" t="s">
        <v>1761</v>
      </c>
    </row>
    <row r="377" spans="1:13" x14ac:dyDescent="0.3">
      <c r="A377" s="2" t="s">
        <v>1073</v>
      </c>
      <c r="B377" s="2" t="s">
        <v>1074</v>
      </c>
      <c r="C377" s="2">
        <v>2689.5450310000001</v>
      </c>
      <c r="D377" s="2">
        <v>7.3435545000000005E-2</v>
      </c>
      <c r="E377" s="2">
        <f t="shared" si="15"/>
        <v>1.0522193929139689</v>
      </c>
      <c r="F377" s="2">
        <v>0.76501732499999997</v>
      </c>
      <c r="G377" s="2">
        <v>0.47832412600000002</v>
      </c>
      <c r="H377" s="2">
        <f t="shared" si="16"/>
        <v>1.3931244346319627</v>
      </c>
      <c r="I377" s="2">
        <v>1.091726E-2</v>
      </c>
      <c r="J377" s="2">
        <v>0.38082750999999998</v>
      </c>
      <c r="K377" s="2">
        <f t="shared" si="17"/>
        <v>1.302088501314552</v>
      </c>
      <c r="L377" s="2">
        <v>4.9980150000000001E-2</v>
      </c>
      <c r="M377" s="3" t="s">
        <v>1075</v>
      </c>
    </row>
    <row r="378" spans="1:13" x14ac:dyDescent="0.3">
      <c r="A378" s="2" t="s">
        <v>485</v>
      </c>
      <c r="B378" s="2" t="s">
        <v>486</v>
      </c>
      <c r="C378" s="2">
        <v>104.65020490000001</v>
      </c>
      <c r="D378" s="2">
        <v>-1.125736796</v>
      </c>
      <c r="E378" s="2">
        <f t="shared" si="15"/>
        <v>0.45826792070346745</v>
      </c>
      <c r="F378" s="2">
        <v>9.9699999999999994E-6</v>
      </c>
      <c r="G378" s="2">
        <v>0.476437422</v>
      </c>
      <c r="H378" s="2">
        <f t="shared" si="16"/>
        <v>1.3913037480376556</v>
      </c>
      <c r="I378" s="2">
        <v>9.5409516999999999E-2</v>
      </c>
      <c r="J378" s="2">
        <v>1.6944725650000001</v>
      </c>
      <c r="K378" s="2">
        <f t="shared" si="17"/>
        <v>3.2365853863479583</v>
      </c>
      <c r="L378" s="2">
        <v>1.75E-9</v>
      </c>
      <c r="M378" s="3" t="s">
        <v>487</v>
      </c>
    </row>
    <row r="379" spans="1:13" x14ac:dyDescent="0.3">
      <c r="A379" s="2" t="s">
        <v>1428</v>
      </c>
      <c r="B379" s="2" t="s">
        <v>1429</v>
      </c>
      <c r="C379" s="2">
        <v>714.39749819999997</v>
      </c>
      <c r="D379" s="2">
        <v>0.51178050100000005</v>
      </c>
      <c r="E379" s="2">
        <f t="shared" si="15"/>
        <v>1.425808771024333</v>
      </c>
      <c r="F379" s="2">
        <v>1.5785530999999998E-2</v>
      </c>
      <c r="G379" s="2">
        <v>0.46976206599999998</v>
      </c>
      <c r="H379" s="2">
        <f t="shared" si="16"/>
        <v>1.384881050148778</v>
      </c>
      <c r="I379" s="2">
        <v>2.9893741000000001E-2</v>
      </c>
      <c r="J379" s="2">
        <v>-4.7718570000000002E-2</v>
      </c>
      <c r="K379" s="2">
        <f t="shared" si="17"/>
        <v>0.96746503694487584</v>
      </c>
      <c r="L379" s="2">
        <v>0.86483379999999999</v>
      </c>
      <c r="M379" s="3" t="s">
        <v>1430</v>
      </c>
    </row>
    <row r="380" spans="1:13" x14ac:dyDescent="0.3">
      <c r="A380" s="2" t="s">
        <v>1350</v>
      </c>
      <c r="B380" s="2" t="s">
        <v>1351</v>
      </c>
      <c r="C380" s="2">
        <v>1276.4375299999999</v>
      </c>
      <c r="D380" s="2">
        <v>-2.899923775</v>
      </c>
      <c r="E380" s="2">
        <f t="shared" si="15"/>
        <v>0.13397876141716633</v>
      </c>
      <c r="F380" s="2">
        <v>4.4099999999999999E-45</v>
      </c>
      <c r="G380" s="2">
        <v>0.46335071100000003</v>
      </c>
      <c r="H380" s="2">
        <f t="shared" si="16"/>
        <v>1.378740276199335</v>
      </c>
      <c r="I380" s="2">
        <v>4.1912405E-2</v>
      </c>
      <c r="J380" s="2">
        <v>3.4175500030000001</v>
      </c>
      <c r="K380" s="2">
        <f t="shared" si="17"/>
        <v>10.685259223712334</v>
      </c>
      <c r="L380" s="2">
        <v>6.1200000000000003E-28</v>
      </c>
      <c r="M380" s="3" t="s">
        <v>1351</v>
      </c>
    </row>
    <row r="381" spans="1:13" x14ac:dyDescent="0.3">
      <c r="A381" s="2" t="s">
        <v>1173</v>
      </c>
      <c r="B381" s="2" t="s">
        <v>1174</v>
      </c>
      <c r="C381" s="2">
        <v>651.23040040000001</v>
      </c>
      <c r="D381" s="2">
        <v>0.44373772500000003</v>
      </c>
      <c r="E381" s="2">
        <f t="shared" si="15"/>
        <v>1.3601235660247704</v>
      </c>
      <c r="F381" s="2">
        <v>0.158688306</v>
      </c>
      <c r="G381" s="2">
        <v>0.462686243</v>
      </c>
      <c r="H381" s="2">
        <f t="shared" si="16"/>
        <v>1.3781054103214705</v>
      </c>
      <c r="I381" s="2">
        <v>0.15190979900000001</v>
      </c>
      <c r="J381" s="2">
        <v>-9.048281E-3</v>
      </c>
      <c r="K381" s="2">
        <f t="shared" si="17"/>
        <v>0.99374783616095264</v>
      </c>
      <c r="L381" s="2">
        <v>0.97860263300000006</v>
      </c>
      <c r="M381" s="3" t="s">
        <v>1175</v>
      </c>
    </row>
    <row r="382" spans="1:13" x14ac:dyDescent="0.3">
      <c r="A382" s="2" t="s">
        <v>1919</v>
      </c>
      <c r="B382" s="2" t="s">
        <v>1919</v>
      </c>
      <c r="C382" s="2">
        <v>1022.123861</v>
      </c>
      <c r="D382" s="2">
        <v>-1.2034662869999999</v>
      </c>
      <c r="E382" s="2">
        <f t="shared" si="15"/>
        <v>0.43423072412588215</v>
      </c>
      <c r="F382" s="2">
        <v>1.2E-8</v>
      </c>
      <c r="G382" s="2">
        <v>0.46197903699999998</v>
      </c>
      <c r="H382" s="2">
        <f t="shared" si="16"/>
        <v>1.3774300315673114</v>
      </c>
      <c r="I382" s="2">
        <v>4.0060894E-2</v>
      </c>
      <c r="J382" s="2">
        <v>1.7232114869999999</v>
      </c>
      <c r="K382" s="2">
        <f t="shared" si="17"/>
        <v>3.3017056009424763</v>
      </c>
      <c r="L382" s="2">
        <v>9.6300000000000007E-16</v>
      </c>
      <c r="M382" s="3" t="s">
        <v>1920</v>
      </c>
    </row>
    <row r="383" spans="1:13" x14ac:dyDescent="0.3">
      <c r="A383" s="2" t="s">
        <v>1285</v>
      </c>
      <c r="B383" s="2" t="s">
        <v>1286</v>
      </c>
      <c r="C383" s="2">
        <v>66.444857569999996</v>
      </c>
      <c r="D383" s="2">
        <v>-0.87194112499999998</v>
      </c>
      <c r="E383" s="2">
        <f t="shared" si="15"/>
        <v>0.54641116761082709</v>
      </c>
      <c r="F383" s="2">
        <v>2.2799881000000001E-2</v>
      </c>
      <c r="G383" s="2">
        <v>0.45448800099999997</v>
      </c>
      <c r="H383" s="2">
        <f t="shared" si="16"/>
        <v>1.3702964132738471</v>
      </c>
      <c r="I383" s="2">
        <v>0.22722682699999999</v>
      </c>
      <c r="J383" s="2">
        <v>1.5809539960000001</v>
      </c>
      <c r="K383" s="2">
        <f t="shared" si="17"/>
        <v>2.9916761180032334</v>
      </c>
      <c r="L383" s="2">
        <v>3.2381E-4</v>
      </c>
      <c r="M383" s="3" t="s">
        <v>325</v>
      </c>
    </row>
    <row r="384" spans="1:13" x14ac:dyDescent="0.3">
      <c r="A384" s="2" t="s">
        <v>497</v>
      </c>
      <c r="B384" s="2" t="s">
        <v>498</v>
      </c>
      <c r="C384" s="2">
        <v>181.31748880000001</v>
      </c>
      <c r="D384" s="2">
        <v>1.1013376429999999</v>
      </c>
      <c r="E384" s="2">
        <f t="shared" si="15"/>
        <v>2.1455353080128101</v>
      </c>
      <c r="F384" s="2">
        <v>2.0274099999999999E-4</v>
      </c>
      <c r="G384" s="2">
        <v>0.45172885899999998</v>
      </c>
      <c r="H384" s="2">
        <f t="shared" si="16"/>
        <v>1.3676782374511582</v>
      </c>
      <c r="I384" s="2">
        <v>0.12569877900000001</v>
      </c>
      <c r="J384" s="2">
        <v>-0.51755195200000004</v>
      </c>
      <c r="K384" s="2">
        <f t="shared" si="17"/>
        <v>0.69855617839718687</v>
      </c>
      <c r="L384" s="2">
        <v>7.5965451000000003E-2</v>
      </c>
      <c r="M384" s="3" t="s">
        <v>499</v>
      </c>
    </row>
    <row r="385" spans="1:13" x14ac:dyDescent="0.3">
      <c r="A385" s="2" t="s">
        <v>988</v>
      </c>
      <c r="B385" s="2" t="s">
        <v>989</v>
      </c>
      <c r="C385" s="2">
        <v>250.7267196</v>
      </c>
      <c r="D385" s="2">
        <v>2.3416908E-2</v>
      </c>
      <c r="E385" s="2">
        <f t="shared" si="15"/>
        <v>1.0163638079553572</v>
      </c>
      <c r="F385" s="2">
        <v>0.93483080399999996</v>
      </c>
      <c r="G385" s="2">
        <v>0.44959370999999998</v>
      </c>
      <c r="H385" s="2">
        <f t="shared" si="16"/>
        <v>1.3656556083449118</v>
      </c>
      <c r="I385" s="2">
        <v>2.3516761000000001E-2</v>
      </c>
      <c r="J385" s="2">
        <v>0.4044719</v>
      </c>
      <c r="K385" s="2">
        <f t="shared" si="17"/>
        <v>1.3236043149898944</v>
      </c>
      <c r="L385" s="2">
        <v>4.7643432999999999E-2</v>
      </c>
      <c r="M385" s="3" t="s">
        <v>325</v>
      </c>
    </row>
    <row r="386" spans="1:13" x14ac:dyDescent="0.3">
      <c r="A386" s="2" t="s">
        <v>1921</v>
      </c>
      <c r="B386" s="2" t="s">
        <v>1922</v>
      </c>
      <c r="C386" s="2">
        <v>29.26945152</v>
      </c>
      <c r="D386" s="2">
        <v>-0.86875331600000005</v>
      </c>
      <c r="E386" s="2">
        <f t="shared" si="15"/>
        <v>0.54761986399190499</v>
      </c>
      <c r="F386" s="2">
        <v>2.0897644999999999E-2</v>
      </c>
      <c r="G386" s="2">
        <v>0.448499064</v>
      </c>
      <c r="H386" s="2">
        <f t="shared" si="16"/>
        <v>1.3646198090815553</v>
      </c>
      <c r="I386" s="2">
        <v>0.247017926</v>
      </c>
      <c r="J386" s="2">
        <v>1.5627272409999999</v>
      </c>
      <c r="K386" s="2">
        <f t="shared" si="17"/>
        <v>2.9541175626010423</v>
      </c>
      <c r="L386" s="2">
        <v>6.1214400000000001E-4</v>
      </c>
      <c r="M386" s="3" t="s">
        <v>174</v>
      </c>
    </row>
    <row r="387" spans="1:13" x14ac:dyDescent="0.3">
      <c r="A387" s="2" t="s">
        <v>1365</v>
      </c>
      <c r="B387" s="2" t="s">
        <v>1366</v>
      </c>
      <c r="C387" s="2">
        <v>547.17793919999997</v>
      </c>
      <c r="D387" s="2">
        <v>-0.36044193000000002</v>
      </c>
      <c r="E387" s="2">
        <f t="shared" ref="E387:E450" si="18">2^D387</f>
        <v>0.77892594054457631</v>
      </c>
      <c r="F387" s="2">
        <v>9.4668300000000007E-3</v>
      </c>
      <c r="G387" s="2">
        <v>0.44444188699999998</v>
      </c>
      <c r="H387" s="2">
        <f t="shared" ref="H387:H450" si="19">2^G387</f>
        <v>1.3607875879239408</v>
      </c>
      <c r="I387" s="2">
        <v>1.751842E-3</v>
      </c>
      <c r="J387" s="2">
        <v>0.81597544099999997</v>
      </c>
      <c r="K387" s="2">
        <f t="shared" ref="K387:K450" si="20">2^J387</f>
        <v>1.7604880580801783</v>
      </c>
      <c r="L387" s="2">
        <v>2.23E-9</v>
      </c>
      <c r="M387" s="3" t="s">
        <v>325</v>
      </c>
    </row>
    <row r="388" spans="1:13" x14ac:dyDescent="0.3">
      <c r="A388" s="2" t="s">
        <v>658</v>
      </c>
      <c r="B388" s="2" t="s">
        <v>659</v>
      </c>
      <c r="C388" s="2">
        <v>436.90585040000002</v>
      </c>
      <c r="D388" s="2">
        <v>-0.93034748199999995</v>
      </c>
      <c r="E388" s="2">
        <f t="shared" si="18"/>
        <v>0.52473194166500825</v>
      </c>
      <c r="F388" s="2">
        <v>3.6500000000000003E-8</v>
      </c>
      <c r="G388" s="2">
        <v>0.42388196</v>
      </c>
      <c r="H388" s="2">
        <f t="shared" si="19"/>
        <v>1.3415324574226297</v>
      </c>
      <c r="I388" s="2">
        <v>2.4251380999999999E-2</v>
      </c>
      <c r="J388" s="2">
        <v>1.3887764339999999</v>
      </c>
      <c r="K388" s="2">
        <f t="shared" si="20"/>
        <v>2.6185650310397492</v>
      </c>
      <c r="L388" s="2">
        <v>2.8500000000000002E-15</v>
      </c>
      <c r="M388" s="3" t="s">
        <v>338</v>
      </c>
    </row>
    <row r="389" spans="1:13" x14ac:dyDescent="0.3">
      <c r="A389" s="2" t="s">
        <v>1923</v>
      </c>
      <c r="B389" s="2" t="s">
        <v>1923</v>
      </c>
      <c r="C389" s="2">
        <v>1700.773424</v>
      </c>
      <c r="D389" s="2">
        <v>-0.91997120899999996</v>
      </c>
      <c r="E389" s="2">
        <f t="shared" si="18"/>
        <v>0.52851956752359597</v>
      </c>
      <c r="F389" s="2">
        <v>1.65E-12</v>
      </c>
      <c r="G389" s="2">
        <v>0.41839527500000001</v>
      </c>
      <c r="H389" s="2">
        <f t="shared" si="19"/>
        <v>1.3364401911309547</v>
      </c>
      <c r="I389" s="2">
        <v>3.2947760000000001E-3</v>
      </c>
      <c r="J389" s="2">
        <v>1.3665452760000001</v>
      </c>
      <c r="K389" s="2">
        <f t="shared" si="20"/>
        <v>2.5785236466501726</v>
      </c>
      <c r="L389" s="2">
        <v>8.6899999999999993E-25</v>
      </c>
      <c r="M389" s="3" t="s">
        <v>1924</v>
      </c>
    </row>
    <row r="390" spans="1:13" x14ac:dyDescent="0.3">
      <c r="A390" s="2" t="s">
        <v>1223</v>
      </c>
      <c r="B390" s="2" t="s">
        <v>1224</v>
      </c>
      <c r="C390" s="2">
        <v>2479.775369</v>
      </c>
      <c r="D390" s="2">
        <v>-1.0329975410000001</v>
      </c>
      <c r="E390" s="2">
        <f t="shared" si="18"/>
        <v>0.48869371615816809</v>
      </c>
      <c r="F390" s="2">
        <v>2.58E-5</v>
      </c>
      <c r="G390" s="2">
        <v>0.40919452299999998</v>
      </c>
      <c r="H390" s="2">
        <f t="shared" si="19"/>
        <v>1.3279441971035579</v>
      </c>
      <c r="I390" s="2">
        <v>0.108562913</v>
      </c>
      <c r="J390" s="2">
        <v>1.5175184230000001</v>
      </c>
      <c r="K390" s="2">
        <f t="shared" si="20"/>
        <v>2.8629816488994608</v>
      </c>
      <c r="L390" s="2">
        <v>7.0900000000000003E-10</v>
      </c>
      <c r="M390" s="3" t="s">
        <v>1225</v>
      </c>
    </row>
    <row r="391" spans="1:13" x14ac:dyDescent="0.3">
      <c r="A391" s="2" t="s">
        <v>515</v>
      </c>
      <c r="B391" s="2" t="s">
        <v>516</v>
      </c>
      <c r="C391" s="2">
        <v>45.860536519999997</v>
      </c>
      <c r="D391" s="2">
        <v>-0.74994223000000004</v>
      </c>
      <c r="E391" s="2">
        <f t="shared" si="18"/>
        <v>0.59462736775529346</v>
      </c>
      <c r="F391" s="2">
        <v>2.2222834E-2</v>
      </c>
      <c r="G391" s="2">
        <v>0.40801800399999999</v>
      </c>
      <c r="H391" s="2">
        <f t="shared" si="19"/>
        <v>1.3268616989607052</v>
      </c>
      <c r="I391" s="2">
        <v>0.24596267399999999</v>
      </c>
      <c r="J391" s="2">
        <v>1.306655643</v>
      </c>
      <c r="K391" s="2">
        <f t="shared" si="20"/>
        <v>2.4736744453421688</v>
      </c>
      <c r="L391" s="2">
        <v>5.8494199999999997E-4</v>
      </c>
      <c r="M391" s="3" t="s">
        <v>516</v>
      </c>
    </row>
    <row r="392" spans="1:13" x14ac:dyDescent="0.3">
      <c r="A392" s="2" t="s">
        <v>1018</v>
      </c>
      <c r="B392" s="2" t="s">
        <v>1925</v>
      </c>
      <c r="C392" s="2">
        <v>3358.5204410000001</v>
      </c>
      <c r="D392" s="2">
        <v>-0.93713977400000004</v>
      </c>
      <c r="E392" s="2">
        <f t="shared" si="18"/>
        <v>0.52226727966179898</v>
      </c>
      <c r="F392" s="2">
        <v>4.8861900000000003E-4</v>
      </c>
      <c r="G392" s="2">
        <v>0.40762069200000001</v>
      </c>
      <c r="H392" s="2">
        <f t="shared" si="19"/>
        <v>1.3264963372759582</v>
      </c>
      <c r="I392" s="2">
        <v>0.13851254900000001</v>
      </c>
      <c r="J392" s="2">
        <v>1.4346881849999999</v>
      </c>
      <c r="K392" s="2">
        <f t="shared" si="20"/>
        <v>2.7032373422558886</v>
      </c>
      <c r="L392" s="2">
        <v>1.11E-7</v>
      </c>
      <c r="M392" s="3" t="s">
        <v>984</v>
      </c>
    </row>
    <row r="393" spans="1:13" x14ac:dyDescent="0.3">
      <c r="A393" s="2" t="s">
        <v>1060</v>
      </c>
      <c r="B393" s="2" t="s">
        <v>1610</v>
      </c>
      <c r="C393" s="2">
        <v>275.55905810000002</v>
      </c>
      <c r="D393" s="2">
        <v>-0.54979338</v>
      </c>
      <c r="E393" s="2">
        <f t="shared" si="18"/>
        <v>0.68311795620724991</v>
      </c>
      <c r="F393" s="2">
        <v>1.7618130000000001E-3</v>
      </c>
      <c r="G393" s="2">
        <v>0.39956775</v>
      </c>
      <c r="H393" s="2">
        <f t="shared" si="19"/>
        <v>1.3191126284411407</v>
      </c>
      <c r="I393" s="2">
        <v>3.7857910000000002E-2</v>
      </c>
      <c r="J393" s="2">
        <v>0.97797303599999996</v>
      </c>
      <c r="K393" s="2">
        <f t="shared" si="20"/>
        <v>1.9696960717869636</v>
      </c>
      <c r="L393" s="2">
        <v>7.4700000000000001E-8</v>
      </c>
      <c r="M393" s="3" t="s">
        <v>1061</v>
      </c>
    </row>
    <row r="394" spans="1:13" x14ac:dyDescent="0.3">
      <c r="A394" s="2" t="s">
        <v>1630</v>
      </c>
      <c r="B394" s="2" t="s">
        <v>1630</v>
      </c>
      <c r="C394" s="2">
        <v>36.834844369999999</v>
      </c>
      <c r="D394" s="2">
        <v>-1.1370237089999999</v>
      </c>
      <c r="E394" s="2">
        <f t="shared" si="18"/>
        <v>0.45469665343305177</v>
      </c>
      <c r="F394" s="2">
        <v>2.4657289999999998E-3</v>
      </c>
      <c r="G394" s="2">
        <v>0.39561402400000001</v>
      </c>
      <c r="H394" s="2">
        <f t="shared" si="19"/>
        <v>1.315502530797332</v>
      </c>
      <c r="I394" s="2">
        <v>0.29400201500000001</v>
      </c>
      <c r="J394" s="2">
        <v>1.732737551</v>
      </c>
      <c r="K394" s="2">
        <f t="shared" si="20"/>
        <v>3.3235787799363377</v>
      </c>
      <c r="L394" s="2">
        <v>6.9900000000000005E-5</v>
      </c>
      <c r="M394" s="3" t="s">
        <v>305</v>
      </c>
    </row>
    <row r="395" spans="1:13" x14ac:dyDescent="0.3">
      <c r="A395" s="2" t="s">
        <v>380</v>
      </c>
      <c r="B395" s="2" t="s">
        <v>380</v>
      </c>
      <c r="C395" s="2">
        <v>237.21066740000001</v>
      </c>
      <c r="D395" s="2">
        <v>-0.87132819500000003</v>
      </c>
      <c r="E395" s="2">
        <f t="shared" si="18"/>
        <v>0.54664336009870673</v>
      </c>
      <c r="F395" s="2">
        <v>6.8299999999999998E-6</v>
      </c>
      <c r="G395" s="2">
        <v>0.39258984800000002</v>
      </c>
      <c r="H395" s="2">
        <f t="shared" si="19"/>
        <v>1.3127478637923149</v>
      </c>
      <c r="I395" s="2">
        <v>7.2783859000000006E-2</v>
      </c>
      <c r="J395" s="2">
        <v>1.307343935</v>
      </c>
      <c r="K395" s="2">
        <f t="shared" si="20"/>
        <v>2.4748548864574791</v>
      </c>
      <c r="L395" s="2">
        <v>1.9100000000000001E-10</v>
      </c>
      <c r="M395" s="3" t="s">
        <v>381</v>
      </c>
    </row>
    <row r="396" spans="1:13" x14ac:dyDescent="0.3">
      <c r="A396" s="2" t="s">
        <v>1260</v>
      </c>
      <c r="B396" s="2" t="s">
        <v>374</v>
      </c>
      <c r="C396" s="2">
        <v>1969.14203</v>
      </c>
      <c r="D396" s="2">
        <v>0.64699357000000002</v>
      </c>
      <c r="E396" s="2">
        <f t="shared" si="18"/>
        <v>1.5659016133736787</v>
      </c>
      <c r="F396" s="2">
        <v>4.8107100000000002E-4</v>
      </c>
      <c r="G396" s="2">
        <v>0.387943965</v>
      </c>
      <c r="H396" s="2">
        <f t="shared" si="19"/>
        <v>1.3085272466125024</v>
      </c>
      <c r="I396" s="2">
        <v>4.3844775000000002E-2</v>
      </c>
      <c r="J396" s="2">
        <v>-0.23598948</v>
      </c>
      <c r="K396" s="2">
        <f t="shared" si="20"/>
        <v>0.84910243800141427</v>
      </c>
      <c r="L396" s="2">
        <v>0.25553263399999998</v>
      </c>
      <c r="M396" s="3" t="s">
        <v>1261</v>
      </c>
    </row>
    <row r="397" spans="1:13" x14ac:dyDescent="0.3">
      <c r="A397" s="2" t="s">
        <v>1926</v>
      </c>
      <c r="B397" s="2" t="s">
        <v>1927</v>
      </c>
      <c r="C397" s="2">
        <v>3952.8002150000002</v>
      </c>
      <c r="D397" s="2">
        <v>-0.90770718699999997</v>
      </c>
      <c r="E397" s="2">
        <f t="shared" si="18"/>
        <v>0.53303154247322992</v>
      </c>
      <c r="F397" s="2">
        <v>6.5600000000000001E-10</v>
      </c>
      <c r="G397" s="2">
        <v>0.38497460100000003</v>
      </c>
      <c r="H397" s="2">
        <f t="shared" si="19"/>
        <v>1.3058367973094891</v>
      </c>
      <c r="I397" s="2">
        <v>1.3956359E-2</v>
      </c>
      <c r="J397" s="2">
        <v>1.311949231</v>
      </c>
      <c r="K397" s="2">
        <f t="shared" si="20"/>
        <v>2.4827676119563398</v>
      </c>
      <c r="L397" s="2">
        <v>1.87E-19</v>
      </c>
      <c r="M397" s="3" t="s">
        <v>1927</v>
      </c>
    </row>
    <row r="398" spans="1:13" x14ac:dyDescent="0.3">
      <c r="A398" s="2" t="s">
        <v>641</v>
      </c>
      <c r="B398" s="2" t="s">
        <v>642</v>
      </c>
      <c r="C398" s="2">
        <v>86.149679460000002</v>
      </c>
      <c r="D398" s="2">
        <v>-0.98709661999999998</v>
      </c>
      <c r="E398" s="2">
        <f t="shared" si="18"/>
        <v>0.50449202901100998</v>
      </c>
      <c r="F398" s="2">
        <v>3.4357799999999998E-3</v>
      </c>
      <c r="G398" s="2">
        <v>0.38307530400000001</v>
      </c>
      <c r="H398" s="2">
        <f t="shared" si="19"/>
        <v>1.3041188042521425</v>
      </c>
      <c r="I398" s="2">
        <v>0.26468496200000002</v>
      </c>
      <c r="J398" s="2">
        <v>1.5223403</v>
      </c>
      <c r="K398" s="2">
        <f t="shared" si="20"/>
        <v>2.8725665165438814</v>
      </c>
      <c r="L398" s="2">
        <v>3.3000000000000003E-5</v>
      </c>
      <c r="M398" s="3" t="s">
        <v>305</v>
      </c>
    </row>
    <row r="399" spans="1:13" x14ac:dyDescent="0.3">
      <c r="A399" s="2" t="s">
        <v>1928</v>
      </c>
      <c r="B399" s="2" t="s">
        <v>1928</v>
      </c>
      <c r="C399" s="2">
        <v>264.362571</v>
      </c>
      <c r="D399" s="2">
        <v>-0.74592974700000003</v>
      </c>
      <c r="E399" s="2">
        <f t="shared" si="18"/>
        <v>0.59628347188085618</v>
      </c>
      <c r="F399" s="2">
        <v>8.0299999999999998E-7</v>
      </c>
      <c r="G399" s="2">
        <v>0.38202577799999998</v>
      </c>
      <c r="H399" s="2">
        <f t="shared" si="19"/>
        <v>1.3031704341368469</v>
      </c>
      <c r="I399" s="2">
        <v>2.9892215999999999E-2</v>
      </c>
      <c r="J399" s="2">
        <v>1.1518166599999999</v>
      </c>
      <c r="K399" s="2">
        <f t="shared" si="20"/>
        <v>2.2219350722944395</v>
      </c>
      <c r="L399" s="2">
        <v>1.67E-12</v>
      </c>
      <c r="M399" s="3" t="s">
        <v>1929</v>
      </c>
    </row>
    <row r="400" spans="1:13" x14ac:dyDescent="0.3">
      <c r="A400" s="2" t="s">
        <v>1930</v>
      </c>
      <c r="B400" s="2" t="s">
        <v>1931</v>
      </c>
      <c r="C400" s="2">
        <v>441.96696960000003</v>
      </c>
      <c r="D400" s="2">
        <v>-0.81169482400000004</v>
      </c>
      <c r="E400" s="2">
        <f t="shared" si="18"/>
        <v>0.56971218815834446</v>
      </c>
      <c r="F400" s="2">
        <v>3.4606600000000002E-4</v>
      </c>
      <c r="G400" s="2">
        <v>0.37356795300000001</v>
      </c>
      <c r="H400" s="2">
        <f t="shared" si="19"/>
        <v>1.2955529252997957</v>
      </c>
      <c r="I400" s="2">
        <v>0.12571703100000001</v>
      </c>
      <c r="J400" s="2">
        <v>1.2442110239999999</v>
      </c>
      <c r="K400" s="2">
        <f t="shared" si="20"/>
        <v>2.3688896974992475</v>
      </c>
      <c r="L400" s="2">
        <v>7.7099999999999996E-8</v>
      </c>
      <c r="M400" s="3" t="s">
        <v>1932</v>
      </c>
    </row>
    <row r="401" spans="1:13" x14ac:dyDescent="0.3">
      <c r="A401" s="2" t="s">
        <v>1933</v>
      </c>
      <c r="B401" s="2" t="s">
        <v>1933</v>
      </c>
      <c r="C401" s="2">
        <v>71.446470669999997</v>
      </c>
      <c r="D401" s="2">
        <v>-0.62190484199999996</v>
      </c>
      <c r="E401" s="2">
        <f t="shared" si="18"/>
        <v>0.64981239046441053</v>
      </c>
      <c r="F401" s="2">
        <v>6.8859180000000004E-3</v>
      </c>
      <c r="G401" s="2">
        <v>0.37283908100000002</v>
      </c>
      <c r="H401" s="2">
        <f t="shared" si="19"/>
        <v>1.294898557100278</v>
      </c>
      <c r="I401" s="2">
        <v>0.16787540200000001</v>
      </c>
      <c r="J401" s="2">
        <v>1.042825817</v>
      </c>
      <c r="K401" s="2">
        <f t="shared" si="20"/>
        <v>2.0602591479574315</v>
      </c>
      <c r="L401" s="2">
        <v>7.4599999999999997E-5</v>
      </c>
      <c r="M401" s="3" t="s">
        <v>1934</v>
      </c>
    </row>
    <row r="402" spans="1:13" x14ac:dyDescent="0.3">
      <c r="A402" s="2" t="s">
        <v>1045</v>
      </c>
      <c r="B402" s="2" t="s">
        <v>1045</v>
      </c>
      <c r="C402" s="2">
        <v>886.68012620000002</v>
      </c>
      <c r="D402" s="2">
        <v>-1.1164703789999999</v>
      </c>
      <c r="E402" s="2">
        <f t="shared" si="18"/>
        <v>0.46122084449943501</v>
      </c>
      <c r="F402" s="2">
        <v>1.4100000000000001E-6</v>
      </c>
      <c r="G402" s="2">
        <v>0.36933682699999998</v>
      </c>
      <c r="H402" s="2">
        <f t="shared" si="19"/>
        <v>1.2917589029355376</v>
      </c>
      <c r="I402" s="2">
        <v>0.134341604</v>
      </c>
      <c r="J402" s="2">
        <v>1.548793571</v>
      </c>
      <c r="K402" s="2">
        <f t="shared" si="20"/>
        <v>2.9257237822823678</v>
      </c>
      <c r="L402" s="2">
        <v>3.5699999999999997E-11</v>
      </c>
      <c r="M402" s="3" t="s">
        <v>1046</v>
      </c>
    </row>
    <row r="403" spans="1:13" x14ac:dyDescent="0.3">
      <c r="A403" s="2" t="s">
        <v>1352</v>
      </c>
      <c r="B403" s="2" t="s">
        <v>1353</v>
      </c>
      <c r="C403" s="2">
        <v>1484.6135420000001</v>
      </c>
      <c r="D403" s="2">
        <v>4.3204026E-2</v>
      </c>
      <c r="E403" s="2">
        <f t="shared" si="18"/>
        <v>1.0303996624851024</v>
      </c>
      <c r="F403" s="2">
        <v>0.81244526699999997</v>
      </c>
      <c r="G403" s="2">
        <v>0.36126951200000001</v>
      </c>
      <c r="H403" s="2">
        <f t="shared" si="19"/>
        <v>1.2845557563420122</v>
      </c>
      <c r="I403" s="2">
        <v>5.6117490000000001E-3</v>
      </c>
      <c r="J403" s="2">
        <v>0.308886139</v>
      </c>
      <c r="K403" s="2">
        <f t="shared" si="20"/>
        <v>1.2387509286910208</v>
      </c>
      <c r="L403" s="2">
        <v>2.3848046000000001E-2</v>
      </c>
      <c r="M403" s="3" t="s">
        <v>1354</v>
      </c>
    </row>
    <row r="404" spans="1:13" x14ac:dyDescent="0.3">
      <c r="A404" s="2" t="s">
        <v>1465</v>
      </c>
      <c r="B404" s="2" t="s">
        <v>1466</v>
      </c>
      <c r="C404" s="2">
        <v>711.61457289999998</v>
      </c>
      <c r="D404" s="2">
        <v>4.7105854000000003E-2</v>
      </c>
      <c r="E404" s="2">
        <f t="shared" si="18"/>
        <v>1.0331901925488955</v>
      </c>
      <c r="F404" s="2">
        <v>0.82138083399999995</v>
      </c>
      <c r="G404" s="2">
        <v>0.36075933799999998</v>
      </c>
      <c r="H404" s="2">
        <f t="shared" si="19"/>
        <v>1.2841015847605128</v>
      </c>
      <c r="I404" s="2">
        <v>1.9125534E-2</v>
      </c>
      <c r="J404" s="2">
        <v>0.30088908599999997</v>
      </c>
      <c r="K404" s="2">
        <f t="shared" si="20"/>
        <v>1.2319033614117272</v>
      </c>
      <c r="L404" s="2">
        <v>6.3128059E-2</v>
      </c>
      <c r="M404" s="3" t="s">
        <v>1467</v>
      </c>
    </row>
    <row r="405" spans="1:13" x14ac:dyDescent="0.3">
      <c r="A405" s="2" t="s">
        <v>1779</v>
      </c>
      <c r="B405" s="2" t="s">
        <v>1779</v>
      </c>
      <c r="C405" s="2">
        <v>719.9930842</v>
      </c>
      <c r="D405" s="2">
        <v>-1.239190166</v>
      </c>
      <c r="E405" s="2">
        <f t="shared" si="18"/>
        <v>0.42361037642697669</v>
      </c>
      <c r="F405" s="2">
        <v>6.0799999999999997E-10</v>
      </c>
      <c r="G405" s="2">
        <v>0.35845420700000002</v>
      </c>
      <c r="H405" s="2">
        <f t="shared" si="19"/>
        <v>1.2820514918505317</v>
      </c>
      <c r="I405" s="2">
        <v>0.104696151</v>
      </c>
      <c r="J405" s="2">
        <v>1.64298078</v>
      </c>
      <c r="K405" s="2">
        <f t="shared" si="20"/>
        <v>3.1231043632541011</v>
      </c>
      <c r="L405" s="2">
        <v>9.4399999999999996E-16</v>
      </c>
      <c r="M405" s="3" t="s">
        <v>1780</v>
      </c>
    </row>
    <row r="406" spans="1:13" x14ac:dyDescent="0.3">
      <c r="A406" s="2" t="s">
        <v>1935</v>
      </c>
      <c r="B406" s="2" t="s">
        <v>1935</v>
      </c>
      <c r="C406" s="2">
        <v>1209.7489109999999</v>
      </c>
      <c r="D406" s="2">
        <v>-0.65455498199999995</v>
      </c>
      <c r="E406" s="2">
        <f t="shared" si="18"/>
        <v>0.63527141875950954</v>
      </c>
      <c r="F406" s="2">
        <v>6.7500000000000002E-8</v>
      </c>
      <c r="G406" s="2">
        <v>0.35762427800000002</v>
      </c>
      <c r="H406" s="2">
        <f t="shared" si="19"/>
        <v>1.2813141872242229</v>
      </c>
      <c r="I406" s="2">
        <v>6.8621860000000002E-3</v>
      </c>
      <c r="J406" s="2">
        <v>1.0262794180000001</v>
      </c>
      <c r="K406" s="2">
        <f t="shared" si="20"/>
        <v>2.0367648374616651</v>
      </c>
      <c r="L406" s="2">
        <v>6.39E-17</v>
      </c>
      <c r="M406" s="3" t="s">
        <v>1936</v>
      </c>
    </row>
    <row r="407" spans="1:13" x14ac:dyDescent="0.3">
      <c r="A407" s="2" t="s">
        <v>1155</v>
      </c>
      <c r="B407" s="2" t="s">
        <v>1156</v>
      </c>
      <c r="C407" s="2">
        <v>65.816573520000006</v>
      </c>
      <c r="D407" s="2">
        <v>-0.277441563</v>
      </c>
      <c r="E407" s="2">
        <f t="shared" si="18"/>
        <v>0.82505284746675278</v>
      </c>
      <c r="F407" s="2">
        <v>0.33519322400000001</v>
      </c>
      <c r="G407" s="2">
        <v>0.34973035099999999</v>
      </c>
      <c r="H407" s="2">
        <f t="shared" si="19"/>
        <v>1.2743224259860073</v>
      </c>
      <c r="I407" s="2">
        <v>0.259162636</v>
      </c>
      <c r="J407" s="2">
        <v>0.64982004800000004</v>
      </c>
      <c r="K407" s="2">
        <f t="shared" si="20"/>
        <v>1.5689724805958123</v>
      </c>
      <c r="L407" s="2">
        <v>3.2552307000000003E-2</v>
      </c>
      <c r="M407" s="3" t="s">
        <v>1157</v>
      </c>
    </row>
    <row r="408" spans="1:13" x14ac:dyDescent="0.3">
      <c r="A408" s="2" t="s">
        <v>1169</v>
      </c>
      <c r="B408" s="2" t="s">
        <v>1169</v>
      </c>
      <c r="C408" s="2">
        <v>1035.0590070000001</v>
      </c>
      <c r="D408" s="2">
        <v>-0.71533534700000001</v>
      </c>
      <c r="E408" s="2">
        <f t="shared" si="18"/>
        <v>0.6090635417123611</v>
      </c>
      <c r="F408" s="2">
        <v>3.0400000000000001E-6</v>
      </c>
      <c r="G408" s="2">
        <v>0.34841090299999999</v>
      </c>
      <c r="H408" s="2">
        <f t="shared" si="19"/>
        <v>1.2731574995936343</v>
      </c>
      <c r="I408" s="2">
        <v>3.7905825999999997E-2</v>
      </c>
      <c r="J408" s="2">
        <v>1.087144932</v>
      </c>
      <c r="K408" s="2">
        <f t="shared" si="20"/>
        <v>2.1245317910500034</v>
      </c>
      <c r="L408" s="2">
        <v>2.2100000000000001E-12</v>
      </c>
      <c r="M408" s="3" t="s">
        <v>1170</v>
      </c>
    </row>
    <row r="409" spans="1:13" x14ac:dyDescent="0.3">
      <c r="A409" s="2" t="s">
        <v>1237</v>
      </c>
      <c r="B409" s="2" t="s">
        <v>1238</v>
      </c>
      <c r="C409" s="2">
        <v>41.658601169999997</v>
      </c>
      <c r="D409" s="2">
        <v>0.379718844</v>
      </c>
      <c r="E409" s="2">
        <f t="shared" si="18"/>
        <v>1.3010882714128447</v>
      </c>
      <c r="F409" s="2">
        <v>0.23689690599999999</v>
      </c>
      <c r="G409" s="2">
        <v>0.34222305400000003</v>
      </c>
      <c r="H409" s="2">
        <f t="shared" si="19"/>
        <v>1.2677085063464624</v>
      </c>
      <c r="I409" s="2">
        <v>0.32033188299999998</v>
      </c>
      <c r="J409" s="2">
        <v>-4.3196573000000002E-2</v>
      </c>
      <c r="K409" s="2">
        <f t="shared" si="20"/>
        <v>0.97050222592996893</v>
      </c>
      <c r="L409" s="2">
        <v>0.90412687700000005</v>
      </c>
      <c r="M409" s="3" t="s">
        <v>325</v>
      </c>
    </row>
    <row r="410" spans="1:13" x14ac:dyDescent="0.3">
      <c r="A410" s="2" t="s">
        <v>1937</v>
      </c>
      <c r="B410" s="2" t="s">
        <v>1937</v>
      </c>
      <c r="C410" s="2">
        <v>12027.91627</v>
      </c>
      <c r="D410" s="2">
        <v>-0.70781488299999995</v>
      </c>
      <c r="E410" s="2">
        <f t="shared" si="18"/>
        <v>0.6122467505774889</v>
      </c>
      <c r="F410" s="2">
        <v>5.3900000000000003E-11</v>
      </c>
      <c r="G410" s="2">
        <v>0.34114839299999999</v>
      </c>
      <c r="H410" s="2">
        <f t="shared" si="19"/>
        <v>1.2667645441299993</v>
      </c>
      <c r="I410" s="2">
        <v>3.0687179999999998E-3</v>
      </c>
      <c r="J410" s="2">
        <v>1.0609073529999999</v>
      </c>
      <c r="K410" s="2">
        <f t="shared" si="20"/>
        <v>2.0862432083772204</v>
      </c>
      <c r="L410" s="2">
        <v>2.6899999999999998E-23</v>
      </c>
      <c r="M410" s="3" t="s">
        <v>1938</v>
      </c>
    </row>
    <row r="411" spans="1:13" x14ac:dyDescent="0.3">
      <c r="A411" s="2" t="s">
        <v>1345</v>
      </c>
      <c r="B411" s="2" t="s">
        <v>1346</v>
      </c>
      <c r="C411" s="2">
        <v>53.329903780000002</v>
      </c>
      <c r="D411" s="2">
        <v>-0.41045722400000001</v>
      </c>
      <c r="E411" s="2">
        <f t="shared" si="18"/>
        <v>0.75238488744477383</v>
      </c>
      <c r="F411" s="2">
        <v>0.17939845800000001</v>
      </c>
      <c r="G411" s="2">
        <v>0.34098276300000002</v>
      </c>
      <c r="H411" s="2">
        <f t="shared" si="19"/>
        <v>1.266619120348814</v>
      </c>
      <c r="I411" s="2">
        <v>0.31108090300000002</v>
      </c>
      <c r="J411" s="2">
        <v>0.81815672800000006</v>
      </c>
      <c r="K411" s="2">
        <f t="shared" si="20"/>
        <v>1.7631518464187839</v>
      </c>
      <c r="L411" s="2">
        <v>1.5717703E-2</v>
      </c>
      <c r="M411" s="3" t="s">
        <v>325</v>
      </c>
    </row>
    <row r="412" spans="1:13" x14ac:dyDescent="0.3">
      <c r="A412" s="2" t="s">
        <v>1334</v>
      </c>
      <c r="B412" s="2" t="s">
        <v>1335</v>
      </c>
      <c r="C412" s="2">
        <v>72.889298819999993</v>
      </c>
      <c r="D412" s="2">
        <v>-2.9895395000000002E-2</v>
      </c>
      <c r="E412" s="2">
        <f t="shared" si="18"/>
        <v>0.97949131465682082</v>
      </c>
      <c r="F412" s="2">
        <v>0.937249428</v>
      </c>
      <c r="G412" s="2">
        <v>0.34002442700000002</v>
      </c>
      <c r="H412" s="2">
        <f t="shared" si="19"/>
        <v>1.2657780253173045</v>
      </c>
      <c r="I412" s="2">
        <v>0.371400536</v>
      </c>
      <c r="J412" s="2">
        <v>0.29940167099999998</v>
      </c>
      <c r="K412" s="2">
        <f t="shared" si="20"/>
        <v>1.2306339266136563</v>
      </c>
      <c r="L412" s="2">
        <v>0.35769753999999998</v>
      </c>
      <c r="M412" s="3" t="s">
        <v>325</v>
      </c>
    </row>
    <row r="413" spans="1:13" x14ac:dyDescent="0.3">
      <c r="A413" s="2" t="s">
        <v>1939</v>
      </c>
      <c r="B413" s="2" t="s">
        <v>1939</v>
      </c>
      <c r="C413" s="2">
        <v>1467.7024369999999</v>
      </c>
      <c r="D413" s="2">
        <v>-0.84778846799999996</v>
      </c>
      <c r="E413" s="2">
        <f t="shared" si="18"/>
        <v>0.55563582724123262</v>
      </c>
      <c r="F413" s="2">
        <v>6.0800000000000002E-8</v>
      </c>
      <c r="G413" s="2">
        <v>0.33985937599999999</v>
      </c>
      <c r="H413" s="2">
        <f t="shared" si="19"/>
        <v>1.2656332227271507</v>
      </c>
      <c r="I413" s="2">
        <v>4.5983581000000003E-2</v>
      </c>
      <c r="J413" s="2">
        <v>1.2054925379999999</v>
      </c>
      <c r="K413" s="2">
        <f t="shared" si="20"/>
        <v>2.3061598852587823</v>
      </c>
      <c r="L413" s="2">
        <v>1.1400000000000001E-14</v>
      </c>
      <c r="M413" s="3" t="s">
        <v>1940</v>
      </c>
    </row>
    <row r="414" spans="1:13" x14ac:dyDescent="0.3">
      <c r="A414" s="2" t="s">
        <v>1141</v>
      </c>
      <c r="B414" s="2" t="s">
        <v>1142</v>
      </c>
      <c r="C414" s="2">
        <v>90.101243490000002</v>
      </c>
      <c r="D414" s="2">
        <v>-0.72496406199999996</v>
      </c>
      <c r="E414" s="2">
        <f t="shared" si="18"/>
        <v>0.60501211546937761</v>
      </c>
      <c r="F414" s="2">
        <v>4.3361199999999997E-3</v>
      </c>
      <c r="G414" s="2">
        <v>0.33616021699999998</v>
      </c>
      <c r="H414" s="2">
        <f t="shared" si="19"/>
        <v>1.2623922179850611</v>
      </c>
      <c r="I414" s="2">
        <v>0.23841622800000001</v>
      </c>
      <c r="J414" s="2">
        <v>1.1292144369999999</v>
      </c>
      <c r="K414" s="2">
        <f t="shared" si="20"/>
        <v>2.1873960174813272</v>
      </c>
      <c r="L414" s="2">
        <v>4.2899999999999999E-5</v>
      </c>
      <c r="M414" s="3" t="s">
        <v>1142</v>
      </c>
    </row>
    <row r="415" spans="1:13" x14ac:dyDescent="0.3">
      <c r="A415" s="2" t="s">
        <v>1941</v>
      </c>
      <c r="B415" s="2" t="s">
        <v>1941</v>
      </c>
      <c r="C415" s="2">
        <v>43.857223400000002</v>
      </c>
      <c r="D415" s="2">
        <v>-1.8213947189999999</v>
      </c>
      <c r="E415" s="2">
        <f t="shared" si="18"/>
        <v>0.28294730101846133</v>
      </c>
      <c r="F415" s="2">
        <v>1.06E-7</v>
      </c>
      <c r="G415" s="2">
        <v>0.32325355099999997</v>
      </c>
      <c r="H415" s="2">
        <f t="shared" si="19"/>
        <v>1.2511489479184754</v>
      </c>
      <c r="I415" s="2">
        <v>0.38331121299999998</v>
      </c>
      <c r="J415" s="2">
        <v>2.280478236</v>
      </c>
      <c r="K415" s="2">
        <f t="shared" si="20"/>
        <v>4.8583897682713335</v>
      </c>
      <c r="L415" s="2">
        <v>2.1699999999999999E-8</v>
      </c>
      <c r="M415" s="3" t="s">
        <v>1942</v>
      </c>
    </row>
    <row r="416" spans="1:13" x14ac:dyDescent="0.3">
      <c r="A416" s="2" t="s">
        <v>1383</v>
      </c>
      <c r="B416" s="2" t="s">
        <v>1384</v>
      </c>
      <c r="C416" s="2">
        <v>495.60277050000002</v>
      </c>
      <c r="D416" s="2">
        <v>0.30373598299999999</v>
      </c>
      <c r="E416" s="2">
        <f t="shared" si="18"/>
        <v>1.2343366993497251</v>
      </c>
      <c r="F416" s="2">
        <v>9.9147390000000002E-2</v>
      </c>
      <c r="G416" s="2">
        <v>0.320414278</v>
      </c>
      <c r="H416" s="2">
        <f t="shared" si="19"/>
        <v>1.2486890655164871</v>
      </c>
      <c r="I416" s="2">
        <v>8.0889965999999994E-2</v>
      </c>
      <c r="J416" s="2">
        <v>7.6466260000000001E-3</v>
      </c>
      <c r="K416" s="2">
        <f t="shared" si="20"/>
        <v>1.0053143083592473</v>
      </c>
      <c r="L416" s="2">
        <v>0.97758454400000006</v>
      </c>
      <c r="M416" s="3" t="s">
        <v>1385</v>
      </c>
    </row>
    <row r="417" spans="1:13" x14ac:dyDescent="0.3">
      <c r="A417" s="2" t="s">
        <v>1113</v>
      </c>
      <c r="B417" s="2" t="s">
        <v>1114</v>
      </c>
      <c r="C417" s="2">
        <v>1435.724269</v>
      </c>
      <c r="D417" s="2">
        <v>-0.75029377799999997</v>
      </c>
      <c r="E417" s="2">
        <f t="shared" si="18"/>
        <v>0.594482489878017</v>
      </c>
      <c r="F417" s="2">
        <v>6.0950780000000003E-3</v>
      </c>
      <c r="G417" s="2">
        <v>0.318693689</v>
      </c>
      <c r="H417" s="2">
        <f t="shared" si="19"/>
        <v>1.2472007398781326</v>
      </c>
      <c r="I417" s="2">
        <v>0.26442057299999999</v>
      </c>
      <c r="J417" s="2">
        <v>1.1462156429999999</v>
      </c>
      <c r="K417" s="2">
        <f t="shared" si="20"/>
        <v>2.2133255123986317</v>
      </c>
      <c r="L417" s="2">
        <v>3.79E-5</v>
      </c>
      <c r="M417" s="3" t="s">
        <v>1115</v>
      </c>
    </row>
    <row r="418" spans="1:13" x14ac:dyDescent="0.3">
      <c r="A418" s="2" t="s">
        <v>1943</v>
      </c>
      <c r="B418" s="2" t="s">
        <v>1943</v>
      </c>
      <c r="C418" s="2">
        <v>29.619969650000002</v>
      </c>
      <c r="D418" s="2">
        <v>-1.965477718</v>
      </c>
      <c r="E418" s="2">
        <f t="shared" si="18"/>
        <v>0.25605440470945656</v>
      </c>
      <c r="F418" s="2">
        <v>5.4999999999999999E-6</v>
      </c>
      <c r="G418" s="2">
        <v>0.29998018500000001</v>
      </c>
      <c r="H418" s="2">
        <f t="shared" si="19"/>
        <v>1.2311275040478509</v>
      </c>
      <c r="I418" s="2">
        <v>0.44826642300000002</v>
      </c>
      <c r="J418" s="2">
        <v>2.4795616479999998</v>
      </c>
      <c r="K418" s="2">
        <f t="shared" si="20"/>
        <v>5.5772797935547072</v>
      </c>
      <c r="L418" s="2">
        <v>1.59E-6</v>
      </c>
      <c r="M418" s="3" t="s">
        <v>78</v>
      </c>
    </row>
    <row r="419" spans="1:13" x14ac:dyDescent="0.3">
      <c r="A419" s="2" t="s">
        <v>1944</v>
      </c>
      <c r="B419" s="2" t="s">
        <v>1944</v>
      </c>
      <c r="C419" s="2">
        <v>447.55160979999999</v>
      </c>
      <c r="D419" s="2">
        <v>-0.83117366400000003</v>
      </c>
      <c r="E419" s="2">
        <f t="shared" si="18"/>
        <v>0.56207179858605694</v>
      </c>
      <c r="F419" s="2">
        <v>4.5000179999999997E-3</v>
      </c>
      <c r="G419" s="2">
        <v>0.29786347899999999</v>
      </c>
      <c r="H419" s="2">
        <f t="shared" si="19"/>
        <v>1.2293225320086609</v>
      </c>
      <c r="I419" s="2">
        <v>0.332895002</v>
      </c>
      <c r="J419" s="2">
        <v>1.2149102359999999</v>
      </c>
      <c r="K419" s="2">
        <f t="shared" si="20"/>
        <v>2.3212633960467755</v>
      </c>
      <c r="L419" s="2">
        <v>5.94E-5</v>
      </c>
      <c r="M419" s="3" t="s">
        <v>1846</v>
      </c>
    </row>
    <row r="420" spans="1:13" x14ac:dyDescent="0.3">
      <c r="A420" s="2" t="s">
        <v>1945</v>
      </c>
      <c r="B420" s="2" t="s">
        <v>1945</v>
      </c>
      <c r="C420" s="2">
        <v>146.95154299999999</v>
      </c>
      <c r="D420" s="2">
        <v>-0.70549384599999998</v>
      </c>
      <c r="E420" s="2">
        <f t="shared" si="18"/>
        <v>0.6132325383143723</v>
      </c>
      <c r="F420" s="2">
        <v>1.9554899999999999E-4</v>
      </c>
      <c r="G420" s="2">
        <v>0.295059825</v>
      </c>
      <c r="H420" s="2">
        <f t="shared" si="19"/>
        <v>1.2269358541983626</v>
      </c>
      <c r="I420" s="2">
        <v>0.18696491500000001</v>
      </c>
      <c r="J420" s="2">
        <v>1.028362733</v>
      </c>
      <c r="K420" s="2">
        <f t="shared" si="20"/>
        <v>2.0397081399561219</v>
      </c>
      <c r="L420" s="2">
        <v>5.2200000000000004E-7</v>
      </c>
      <c r="M420" s="3" t="s">
        <v>1946</v>
      </c>
    </row>
    <row r="421" spans="1:13" x14ac:dyDescent="0.3">
      <c r="A421" s="2" t="s">
        <v>1327</v>
      </c>
      <c r="B421" s="2" t="s">
        <v>1328</v>
      </c>
      <c r="C421" s="2">
        <v>3241.950045</v>
      </c>
      <c r="D421" s="2">
        <v>0.52724712100000004</v>
      </c>
      <c r="E421" s="2">
        <f t="shared" si="18"/>
        <v>1.4411765885990231</v>
      </c>
      <c r="F421" s="2">
        <v>4.6687299999999997E-4</v>
      </c>
      <c r="G421" s="2">
        <v>0.28358096799999999</v>
      </c>
      <c r="H421" s="2">
        <f t="shared" si="19"/>
        <v>1.2172124269317033</v>
      </c>
      <c r="I421" s="2">
        <v>7.5605331999999997E-2</v>
      </c>
      <c r="J421" s="2">
        <v>-0.23267818700000001</v>
      </c>
      <c r="K421" s="2">
        <f t="shared" si="20"/>
        <v>0.85105354755085616</v>
      </c>
      <c r="L421" s="2">
        <v>0.17243987499999999</v>
      </c>
      <c r="M421" s="3" t="s">
        <v>1329</v>
      </c>
    </row>
    <row r="422" spans="1:13" x14ac:dyDescent="0.3">
      <c r="A422" s="2" t="s">
        <v>807</v>
      </c>
      <c r="B422" s="2" t="s">
        <v>808</v>
      </c>
      <c r="C422" s="2">
        <v>545.91103780000003</v>
      </c>
      <c r="D422" s="2">
        <v>-0.56628731899999996</v>
      </c>
      <c r="E422" s="2">
        <f t="shared" si="18"/>
        <v>0.67535252947660829</v>
      </c>
      <c r="F422" s="2">
        <v>3.4137439999999998E-3</v>
      </c>
      <c r="G422" s="2">
        <v>0.28324159300000001</v>
      </c>
      <c r="H422" s="2">
        <f t="shared" si="19"/>
        <v>1.2169261274211827</v>
      </c>
      <c r="I422" s="2">
        <v>0.17924811900000001</v>
      </c>
      <c r="J422" s="2">
        <v>0.87529031800000001</v>
      </c>
      <c r="K422" s="2">
        <f t="shared" si="20"/>
        <v>1.8343771866841529</v>
      </c>
      <c r="L422" s="2">
        <v>6.6800000000000004E-6</v>
      </c>
      <c r="M422" s="3" t="s">
        <v>325</v>
      </c>
    </row>
    <row r="423" spans="1:13" x14ac:dyDescent="0.3">
      <c r="A423" s="2" t="s">
        <v>1947</v>
      </c>
      <c r="B423" s="2" t="s">
        <v>1948</v>
      </c>
      <c r="C423" s="2">
        <v>8.1806182449999998</v>
      </c>
      <c r="D423" s="2">
        <v>0.308788444</v>
      </c>
      <c r="E423" s="2">
        <f t="shared" si="18"/>
        <v>1.2386670470174221</v>
      </c>
      <c r="F423" s="2">
        <v>0.27841980700000002</v>
      </c>
      <c r="G423" s="2">
        <v>0.27837664400000001</v>
      </c>
      <c r="H423" s="2">
        <f t="shared" si="19"/>
        <v>1.2128294107764575</v>
      </c>
      <c r="I423" s="2">
        <v>0.43220984099999998</v>
      </c>
      <c r="J423" s="2">
        <v>-5.2047912000000002E-2</v>
      </c>
      <c r="K423" s="2">
        <f t="shared" si="20"/>
        <v>0.96456615074503638</v>
      </c>
      <c r="L423" s="2">
        <v>0.83457338000000003</v>
      </c>
      <c r="M423" s="3" t="s">
        <v>325</v>
      </c>
    </row>
    <row r="424" spans="1:13" x14ac:dyDescent="0.3">
      <c r="A424" s="2" t="s">
        <v>1337</v>
      </c>
      <c r="B424" s="2" t="s">
        <v>1338</v>
      </c>
      <c r="C424" s="2">
        <v>237.684721</v>
      </c>
      <c r="D424" s="2">
        <v>-0.57992842499999997</v>
      </c>
      <c r="E424" s="2">
        <f t="shared" si="18"/>
        <v>0.66899696685359189</v>
      </c>
      <c r="F424" s="2">
        <v>4.8336409999999996E-3</v>
      </c>
      <c r="G424" s="2">
        <v>0.27657952400000002</v>
      </c>
      <c r="H424" s="2">
        <f t="shared" si="19"/>
        <v>1.211319567765454</v>
      </c>
      <c r="I424" s="2">
        <v>0.22992942599999999</v>
      </c>
      <c r="J424" s="2">
        <v>0.88312782700000003</v>
      </c>
      <c r="K424" s="2">
        <f t="shared" si="20"/>
        <v>1.8443696451305773</v>
      </c>
      <c r="L424" s="2">
        <v>3.3699999999999999E-5</v>
      </c>
      <c r="M424" s="3" t="s">
        <v>1339</v>
      </c>
    </row>
    <row r="425" spans="1:13" x14ac:dyDescent="0.3">
      <c r="A425" s="2" t="s">
        <v>783</v>
      </c>
      <c r="B425" s="2" t="s">
        <v>784</v>
      </c>
      <c r="C425" s="2">
        <v>57.413177779999998</v>
      </c>
      <c r="D425" s="2">
        <v>-1.4418590760000001</v>
      </c>
      <c r="E425" s="2">
        <f t="shared" si="18"/>
        <v>0.36809266947302482</v>
      </c>
      <c r="F425" s="2">
        <v>1.08E-7</v>
      </c>
      <c r="G425" s="2">
        <v>0.25718463600000002</v>
      </c>
      <c r="H425" s="2">
        <f t="shared" si="19"/>
        <v>1.1951441495256769</v>
      </c>
      <c r="I425" s="2">
        <v>0.42933489800000002</v>
      </c>
      <c r="J425" s="2">
        <v>1.7630601159999999</v>
      </c>
      <c r="K425" s="2">
        <f t="shared" si="20"/>
        <v>3.3941730364738958</v>
      </c>
      <c r="L425" s="2">
        <v>1.74E-8</v>
      </c>
      <c r="M425" s="3" t="s">
        <v>785</v>
      </c>
    </row>
    <row r="426" spans="1:13" x14ac:dyDescent="0.3">
      <c r="A426" s="2" t="s">
        <v>1358</v>
      </c>
      <c r="B426" s="2" t="s">
        <v>1359</v>
      </c>
      <c r="C426" s="2">
        <v>59.742465899999999</v>
      </c>
      <c r="D426" s="2">
        <v>-1.320101448</v>
      </c>
      <c r="E426" s="2">
        <f t="shared" si="18"/>
        <v>0.40050677481093883</v>
      </c>
      <c r="F426" s="2">
        <v>3.7254699999999998E-4</v>
      </c>
      <c r="G426" s="2">
        <v>0.247826353</v>
      </c>
      <c r="H426" s="2">
        <f t="shared" si="19"/>
        <v>1.1874167365161601</v>
      </c>
      <c r="I426" s="2">
        <v>0.50231044199999997</v>
      </c>
      <c r="J426" s="2">
        <v>1.690744961</v>
      </c>
      <c r="K426" s="2">
        <f t="shared" si="20"/>
        <v>3.2282335618524471</v>
      </c>
      <c r="L426" s="2">
        <v>3.2100000000000001E-5</v>
      </c>
      <c r="M426" s="3" t="s">
        <v>325</v>
      </c>
    </row>
    <row r="427" spans="1:13" x14ac:dyDescent="0.3">
      <c r="A427" s="2" t="s">
        <v>1290</v>
      </c>
      <c r="B427" s="2" t="s">
        <v>1949</v>
      </c>
      <c r="C427" s="2">
        <v>393.06323020000002</v>
      </c>
      <c r="D427" s="2">
        <v>0.38604176299999998</v>
      </c>
      <c r="E427" s="2">
        <f t="shared" si="18"/>
        <v>1.306803082558045</v>
      </c>
      <c r="F427" s="2">
        <v>2.5631489E-2</v>
      </c>
      <c r="G427" s="2">
        <v>0.24753458</v>
      </c>
      <c r="H427" s="2">
        <f t="shared" si="19"/>
        <v>1.1871766156991621</v>
      </c>
      <c r="I427" s="2">
        <v>0.177075222</v>
      </c>
      <c r="J427" s="2">
        <v>-0.133558173</v>
      </c>
      <c r="K427" s="2">
        <f t="shared" si="20"/>
        <v>0.91158041043235072</v>
      </c>
      <c r="L427" s="2">
        <v>0.52621801000000001</v>
      </c>
      <c r="M427" s="3" t="s">
        <v>1292</v>
      </c>
    </row>
    <row r="428" spans="1:13" x14ac:dyDescent="0.3">
      <c r="A428" s="2" t="s">
        <v>1079</v>
      </c>
      <c r="B428" s="2" t="s">
        <v>1079</v>
      </c>
      <c r="C428" s="2">
        <v>679.14561490000006</v>
      </c>
      <c r="D428" s="2">
        <v>-1.5825522860000001</v>
      </c>
      <c r="E428" s="2">
        <f t="shared" si="18"/>
        <v>0.33389067660805855</v>
      </c>
      <c r="F428" s="2">
        <v>5.0300000000000004E-19</v>
      </c>
      <c r="G428" s="2">
        <v>0.24604952799999999</v>
      </c>
      <c r="H428" s="2">
        <f t="shared" si="19"/>
        <v>1.1859552127841018</v>
      </c>
      <c r="I428" s="2">
        <v>0.24431923899999999</v>
      </c>
      <c r="J428" s="2">
        <v>1.856249853</v>
      </c>
      <c r="K428" s="2">
        <f t="shared" si="20"/>
        <v>3.6206528396466529</v>
      </c>
      <c r="L428" s="2">
        <v>7.9099999999999993E-24</v>
      </c>
      <c r="M428" s="3" t="s">
        <v>1080</v>
      </c>
    </row>
    <row r="429" spans="1:13" x14ac:dyDescent="0.3">
      <c r="A429" s="2" t="s">
        <v>1311</v>
      </c>
      <c r="B429" s="2" t="s">
        <v>1312</v>
      </c>
      <c r="C429" s="2">
        <v>194.9613459</v>
      </c>
      <c r="D429" s="2">
        <v>-0.12260196800000001</v>
      </c>
      <c r="E429" s="2">
        <f t="shared" si="18"/>
        <v>0.91852954483287375</v>
      </c>
      <c r="F429" s="2">
        <v>0.53804433500000004</v>
      </c>
      <c r="G429" s="2">
        <v>0.24183260300000001</v>
      </c>
      <c r="H429" s="2">
        <f t="shared" si="19"/>
        <v>1.1824937866327128</v>
      </c>
      <c r="I429" s="2">
        <v>0.19729475699999999</v>
      </c>
      <c r="J429" s="2">
        <v>0.35563447300000001</v>
      </c>
      <c r="K429" s="2">
        <f t="shared" si="20"/>
        <v>1.2795481813140894</v>
      </c>
      <c r="L429" s="2">
        <v>5.3324820000000002E-2</v>
      </c>
      <c r="M429" s="3" t="s">
        <v>1313</v>
      </c>
    </row>
    <row r="430" spans="1:13" x14ac:dyDescent="0.3">
      <c r="A430" s="2" t="s">
        <v>1194</v>
      </c>
      <c r="B430" s="2" t="s">
        <v>1195</v>
      </c>
      <c r="C430" s="2">
        <v>795.58668709999995</v>
      </c>
      <c r="D430" s="2">
        <v>0.66768154400000002</v>
      </c>
      <c r="E430" s="2">
        <f t="shared" si="18"/>
        <v>1.5885181169586426</v>
      </c>
      <c r="F430" s="2">
        <v>9.3200000000000001E-9</v>
      </c>
      <c r="G430" s="2">
        <v>0.23929381599999999</v>
      </c>
      <c r="H430" s="2">
        <f t="shared" si="19"/>
        <v>1.1804147194427297</v>
      </c>
      <c r="I430" s="2">
        <v>6.5470636999999998E-2</v>
      </c>
      <c r="J430" s="2">
        <v>-0.41385186200000001</v>
      </c>
      <c r="K430" s="2">
        <f t="shared" si="20"/>
        <v>0.7506166191933864</v>
      </c>
      <c r="L430" s="2">
        <v>9.4224E-4</v>
      </c>
      <c r="M430" s="3" t="s">
        <v>1196</v>
      </c>
    </row>
    <row r="431" spans="1:13" x14ac:dyDescent="0.3">
      <c r="A431" s="2" t="s">
        <v>1287</v>
      </c>
      <c r="B431" s="2" t="s">
        <v>1289</v>
      </c>
      <c r="C431" s="2">
        <v>64.563791280000004</v>
      </c>
      <c r="D431" s="2">
        <v>-0.75366877499999996</v>
      </c>
      <c r="E431" s="2">
        <f t="shared" si="18"/>
        <v>0.59309340101047037</v>
      </c>
      <c r="F431" s="2">
        <v>3.0465861E-2</v>
      </c>
      <c r="G431" s="2">
        <v>0.23296863100000001</v>
      </c>
      <c r="H431" s="2">
        <f t="shared" si="19"/>
        <v>1.1752507742719462</v>
      </c>
      <c r="I431" s="2">
        <v>0.52744705700000005</v>
      </c>
      <c r="J431" s="2">
        <v>1.0876151700000001</v>
      </c>
      <c r="K431" s="2">
        <f t="shared" si="20"/>
        <v>2.1252243826127595</v>
      </c>
      <c r="L431" s="2">
        <v>4.8793689999999997E-3</v>
      </c>
      <c r="M431" s="3" t="s">
        <v>1289</v>
      </c>
    </row>
    <row r="432" spans="1:13" x14ac:dyDescent="0.3">
      <c r="A432" s="2" t="s">
        <v>1244</v>
      </c>
      <c r="B432" s="2" t="s">
        <v>1245</v>
      </c>
      <c r="C432" s="2">
        <v>93.52046258</v>
      </c>
      <c r="D432" s="2">
        <v>-0.42333451999999999</v>
      </c>
      <c r="E432" s="2">
        <f t="shared" si="18"/>
        <v>0.74569908686159581</v>
      </c>
      <c r="F432" s="2">
        <v>0.196151304</v>
      </c>
      <c r="G432" s="2">
        <v>0.223031853</v>
      </c>
      <c r="H432" s="2">
        <f t="shared" si="19"/>
        <v>1.1671838715732556</v>
      </c>
      <c r="I432" s="2">
        <v>0.53827247300000003</v>
      </c>
      <c r="J432" s="2">
        <v>0.69399703000000001</v>
      </c>
      <c r="K432" s="2">
        <f t="shared" si="20"/>
        <v>1.6177593663243797</v>
      </c>
      <c r="L432" s="2">
        <v>4.7166168000000001E-2</v>
      </c>
      <c r="M432" s="3" t="s">
        <v>325</v>
      </c>
    </row>
    <row r="433" spans="1:13" x14ac:dyDescent="0.3">
      <c r="A433" s="2" t="s">
        <v>1950</v>
      </c>
      <c r="B433" s="2" t="s">
        <v>1950</v>
      </c>
      <c r="C433" s="2">
        <v>67.003685719999993</v>
      </c>
      <c r="D433" s="2">
        <v>-0.96750090899999996</v>
      </c>
      <c r="E433" s="2">
        <f t="shared" si="18"/>
        <v>0.5113911471609176</v>
      </c>
      <c r="F433" s="2">
        <v>3.6005599999999998E-4</v>
      </c>
      <c r="G433" s="2">
        <v>0.19611625499999999</v>
      </c>
      <c r="H433" s="2">
        <f t="shared" si="19"/>
        <v>1.1456102096223619</v>
      </c>
      <c r="I433" s="2">
        <v>0.54140502599999996</v>
      </c>
      <c r="J433" s="2">
        <v>1.2047786300000001</v>
      </c>
      <c r="K433" s="2">
        <f t="shared" si="20"/>
        <v>2.3050189797587666</v>
      </c>
      <c r="L433" s="2">
        <v>5.6900000000000001E-5</v>
      </c>
      <c r="M433" s="3" t="s">
        <v>1951</v>
      </c>
    </row>
    <row r="434" spans="1:13" x14ac:dyDescent="0.3">
      <c r="A434" s="2" t="s">
        <v>1952</v>
      </c>
      <c r="B434" s="2" t="s">
        <v>1952</v>
      </c>
      <c r="C434" s="2">
        <v>297.61412990000002</v>
      </c>
      <c r="D434" s="2">
        <v>-0.65970335499999999</v>
      </c>
      <c r="E434" s="2">
        <f t="shared" si="18"/>
        <v>0.63300844194291117</v>
      </c>
      <c r="F434" s="2">
        <v>0.100055939</v>
      </c>
      <c r="G434" s="2">
        <v>0.19252676199999999</v>
      </c>
      <c r="H434" s="2">
        <f t="shared" si="19"/>
        <v>1.1427634205724237</v>
      </c>
      <c r="I434" s="2">
        <v>0.61802186400000003</v>
      </c>
      <c r="J434" s="2">
        <v>1.3994011390000001</v>
      </c>
      <c r="K434" s="2">
        <f t="shared" si="20"/>
        <v>2.6379205965379637</v>
      </c>
      <c r="L434" s="2">
        <v>2.3064334999999998E-2</v>
      </c>
      <c r="M434" s="3" t="s">
        <v>1953</v>
      </c>
    </row>
    <row r="435" spans="1:13" x14ac:dyDescent="0.3">
      <c r="A435" s="2" t="s">
        <v>1954</v>
      </c>
      <c r="B435" s="2" t="s">
        <v>1954</v>
      </c>
      <c r="C435" s="2">
        <v>168.81245939999999</v>
      </c>
      <c r="D435" s="2">
        <v>-1.048886355</v>
      </c>
      <c r="E435" s="2">
        <f t="shared" si="18"/>
        <v>0.48334112112353672</v>
      </c>
      <c r="F435" s="2">
        <v>1.57109E-4</v>
      </c>
      <c r="G435" s="2">
        <v>0.191302155</v>
      </c>
      <c r="H435" s="2">
        <f t="shared" si="19"/>
        <v>1.1417938169702342</v>
      </c>
      <c r="I435" s="2">
        <v>0.54178503700000002</v>
      </c>
      <c r="J435" s="2">
        <v>1.2893096429999999</v>
      </c>
      <c r="K435" s="2">
        <f t="shared" si="20"/>
        <v>2.4441107220742353</v>
      </c>
      <c r="L435" s="2">
        <v>9.1700000000000003E-6</v>
      </c>
      <c r="M435" s="3" t="s">
        <v>1955</v>
      </c>
    </row>
    <row r="436" spans="1:13" x14ac:dyDescent="0.3">
      <c r="A436" s="2" t="s">
        <v>1956</v>
      </c>
      <c r="B436" s="2" t="s">
        <v>1956</v>
      </c>
      <c r="C436" s="2">
        <v>131.7118681</v>
      </c>
      <c r="D436" s="2">
        <v>-0.82758375699999998</v>
      </c>
      <c r="E436" s="2">
        <f t="shared" si="18"/>
        <v>0.56347216246934473</v>
      </c>
      <c r="F436" s="2">
        <v>6.5215749999999999E-3</v>
      </c>
      <c r="G436" s="2">
        <v>0.19015671200000001</v>
      </c>
      <c r="H436" s="2">
        <f t="shared" si="19"/>
        <v>1.1408876374652954</v>
      </c>
      <c r="I436" s="2">
        <v>0.57100863599999996</v>
      </c>
      <c r="J436" s="2">
        <v>1.0742402529999999</v>
      </c>
      <c r="K436" s="2">
        <f t="shared" si="20"/>
        <v>2.1056129293966754</v>
      </c>
      <c r="L436" s="2">
        <v>8.4818299999999997E-4</v>
      </c>
      <c r="M436" s="3" t="s">
        <v>1957</v>
      </c>
    </row>
    <row r="437" spans="1:13" x14ac:dyDescent="0.3">
      <c r="A437" s="2" t="s">
        <v>1235</v>
      </c>
      <c r="B437" s="2" t="s">
        <v>1236</v>
      </c>
      <c r="C437" s="2">
        <v>40.546590160000001</v>
      </c>
      <c r="D437" s="2">
        <v>-0.84833902999999999</v>
      </c>
      <c r="E437" s="2">
        <f t="shared" si="18"/>
        <v>0.55542382567476578</v>
      </c>
      <c r="F437" s="2">
        <v>3.0220239999999999E-3</v>
      </c>
      <c r="G437" s="2">
        <v>0.18932569599999999</v>
      </c>
      <c r="H437" s="2">
        <f t="shared" si="19"/>
        <v>1.1402306567125327</v>
      </c>
      <c r="I437" s="2">
        <v>0.57898269099999999</v>
      </c>
      <c r="J437" s="2">
        <v>1.0754240639999999</v>
      </c>
      <c r="K437" s="2">
        <f t="shared" si="20"/>
        <v>2.1073414102150547</v>
      </c>
      <c r="L437" s="2">
        <v>9.7002700000000004E-4</v>
      </c>
      <c r="M437" s="3" t="s">
        <v>325</v>
      </c>
    </row>
    <row r="438" spans="1:13" x14ac:dyDescent="0.3">
      <c r="A438" s="2" t="s">
        <v>1403</v>
      </c>
      <c r="B438" s="2" t="s">
        <v>1403</v>
      </c>
      <c r="C438" s="2">
        <v>280.50369590000003</v>
      </c>
      <c r="D438" s="2">
        <v>-0.83426761900000002</v>
      </c>
      <c r="E438" s="2">
        <f t="shared" si="18"/>
        <v>0.56086769001999859</v>
      </c>
      <c r="F438" s="2">
        <v>2.2176761999999999E-2</v>
      </c>
      <c r="G438" s="2">
        <v>0.17917086800000001</v>
      </c>
      <c r="H438" s="2">
        <f t="shared" si="19"/>
        <v>1.1322329920779497</v>
      </c>
      <c r="I438" s="2">
        <v>0.63383419500000004</v>
      </c>
      <c r="J438" s="2">
        <v>1.109730246</v>
      </c>
      <c r="K438" s="2">
        <f t="shared" si="20"/>
        <v>2.158052924220113</v>
      </c>
      <c r="L438" s="2">
        <v>3.9675329999999997E-3</v>
      </c>
      <c r="M438" s="3" t="s">
        <v>768</v>
      </c>
    </row>
    <row r="439" spans="1:13" x14ac:dyDescent="0.3">
      <c r="A439" s="2" t="s">
        <v>1347</v>
      </c>
      <c r="B439" s="2" t="s">
        <v>1348</v>
      </c>
      <c r="C439" s="2">
        <v>1673.158005</v>
      </c>
      <c r="D439" s="2">
        <v>0.35447256599999999</v>
      </c>
      <c r="E439" s="2">
        <f t="shared" si="18"/>
        <v>1.2785180831802896</v>
      </c>
      <c r="F439" s="2">
        <v>1.1235988000000001E-2</v>
      </c>
      <c r="G439" s="2">
        <v>0.177113402</v>
      </c>
      <c r="H439" s="2">
        <f t="shared" si="19"/>
        <v>1.1306194351546186</v>
      </c>
      <c r="I439" s="2">
        <v>0.24400448</v>
      </c>
      <c r="J439" s="2">
        <v>-0.17365172600000001</v>
      </c>
      <c r="K439" s="2">
        <f t="shared" si="20"/>
        <v>0.88659570212374961</v>
      </c>
      <c r="L439" s="2">
        <v>0.27874478899999999</v>
      </c>
      <c r="M439" s="3" t="s">
        <v>1349</v>
      </c>
    </row>
    <row r="440" spans="1:13" x14ac:dyDescent="0.3">
      <c r="A440" s="2" t="s">
        <v>1958</v>
      </c>
      <c r="B440" s="2" t="s">
        <v>1958</v>
      </c>
      <c r="C440" s="2">
        <v>198.3760522</v>
      </c>
      <c r="D440" s="2">
        <v>-0.84396165700000003</v>
      </c>
      <c r="E440" s="2">
        <f t="shared" si="18"/>
        <v>0.55711163175946987</v>
      </c>
      <c r="F440" s="2">
        <v>1.6999999999999999E-7</v>
      </c>
      <c r="G440" s="2">
        <v>0.17242474199999999</v>
      </c>
      <c r="H440" s="2">
        <f t="shared" si="19"/>
        <v>1.1269509638524988</v>
      </c>
      <c r="I440" s="2">
        <v>0.40994946799999998</v>
      </c>
      <c r="J440" s="2">
        <v>1.0267721030000001</v>
      </c>
      <c r="K440" s="2">
        <f t="shared" si="20"/>
        <v>2.0374605179911089</v>
      </c>
      <c r="L440" s="2">
        <v>5.1199999999999997E-9</v>
      </c>
      <c r="M440" s="3" t="s">
        <v>1959</v>
      </c>
    </row>
    <row r="441" spans="1:13" x14ac:dyDescent="0.3">
      <c r="A441" s="2" t="s">
        <v>1299</v>
      </c>
      <c r="B441" s="2" t="s">
        <v>233</v>
      </c>
      <c r="C441" s="2">
        <v>253.7613173</v>
      </c>
      <c r="D441" s="2">
        <v>-1.334550959</v>
      </c>
      <c r="E441" s="2">
        <f t="shared" si="18"/>
        <v>0.39651546513494967</v>
      </c>
      <c r="F441" s="2">
        <v>3.7300000000000003E-8</v>
      </c>
      <c r="G441" s="2">
        <v>0.172250186</v>
      </c>
      <c r="H441" s="2">
        <f t="shared" si="19"/>
        <v>1.1268146189239321</v>
      </c>
      <c r="I441" s="2">
        <v>0.55041764699999995</v>
      </c>
      <c r="J441" s="2">
        <v>1.5395933749999999</v>
      </c>
      <c r="K441" s="2">
        <f t="shared" si="20"/>
        <v>2.9071255429979099</v>
      </c>
      <c r="L441" s="2">
        <v>1.02E-9</v>
      </c>
      <c r="M441" s="3" t="s">
        <v>233</v>
      </c>
    </row>
    <row r="442" spans="1:13" x14ac:dyDescent="0.3">
      <c r="A442" s="2" t="s">
        <v>1271</v>
      </c>
      <c r="B442" s="2" t="s">
        <v>1272</v>
      </c>
      <c r="C442" s="2">
        <v>126.7581442</v>
      </c>
      <c r="D442" s="2">
        <v>-0.42660620999999999</v>
      </c>
      <c r="E442" s="2">
        <f t="shared" si="18"/>
        <v>0.74400993431009055</v>
      </c>
      <c r="F442" s="2">
        <v>0.173405912</v>
      </c>
      <c r="G442" s="2">
        <v>0.16629284499999999</v>
      </c>
      <c r="H442" s="2">
        <f t="shared" si="19"/>
        <v>1.1221712409908526</v>
      </c>
      <c r="I442" s="2">
        <v>0.640781975</v>
      </c>
      <c r="J442" s="2">
        <v>0.61348037</v>
      </c>
      <c r="K442" s="2">
        <f t="shared" si="20"/>
        <v>1.5299456146533559</v>
      </c>
      <c r="L442" s="2">
        <v>5.7520239000000001E-2</v>
      </c>
      <c r="M442" s="3" t="s">
        <v>1273</v>
      </c>
    </row>
    <row r="443" spans="1:13" x14ac:dyDescent="0.3">
      <c r="A443" s="2" t="s">
        <v>1960</v>
      </c>
      <c r="B443" s="2" t="s">
        <v>1960</v>
      </c>
      <c r="C443" s="2">
        <v>4228.8372209999998</v>
      </c>
      <c r="D443" s="2">
        <v>-1.330110524</v>
      </c>
      <c r="E443" s="2">
        <f t="shared" si="18"/>
        <v>0.39773777025873525</v>
      </c>
      <c r="F443" s="2">
        <v>3.3500000000000002E-34</v>
      </c>
      <c r="G443" s="2">
        <v>0.162716207</v>
      </c>
      <c r="H443" s="2">
        <f t="shared" si="19"/>
        <v>1.1193926709073467</v>
      </c>
      <c r="I443" s="2">
        <v>0.221802426</v>
      </c>
      <c r="J443" s="2">
        <v>1.4992514050000001</v>
      </c>
      <c r="K443" s="2">
        <f t="shared" si="20"/>
        <v>2.8269598727579255</v>
      </c>
      <c r="L443" s="2">
        <v>3.7600000000000001E-42</v>
      </c>
      <c r="M443" s="3" t="s">
        <v>1961</v>
      </c>
    </row>
    <row r="444" spans="1:13" x14ac:dyDescent="0.3">
      <c r="A444" s="2" t="s">
        <v>1330</v>
      </c>
      <c r="B444" s="2" t="s">
        <v>1331</v>
      </c>
      <c r="C444" s="2">
        <v>135.37287359999999</v>
      </c>
      <c r="D444" s="2">
        <v>-0.37674578800000003</v>
      </c>
      <c r="E444" s="2">
        <f t="shared" si="18"/>
        <v>0.77017287161634451</v>
      </c>
      <c r="F444" s="2">
        <v>3.7057797000000003E-2</v>
      </c>
      <c r="G444" s="2">
        <v>0.14350252999999999</v>
      </c>
      <c r="H444" s="2">
        <f t="shared" si="19"/>
        <v>1.1045835367089376</v>
      </c>
      <c r="I444" s="2">
        <v>0.50923690799999999</v>
      </c>
      <c r="J444" s="2">
        <v>0.51996768500000001</v>
      </c>
      <c r="K444" s="2">
        <f t="shared" si="20"/>
        <v>1.4339231291386125</v>
      </c>
      <c r="L444" s="2">
        <v>7.6980549999999997E-3</v>
      </c>
      <c r="M444" s="3" t="s">
        <v>1332</v>
      </c>
    </row>
    <row r="445" spans="1:13" x14ac:dyDescent="0.3">
      <c r="A445" s="2" t="s">
        <v>1381</v>
      </c>
      <c r="B445" s="2" t="s">
        <v>1382</v>
      </c>
      <c r="C445" s="2">
        <v>41.26148019</v>
      </c>
      <c r="D445" s="2">
        <v>0.26018986399999999</v>
      </c>
      <c r="E445" s="2">
        <f t="shared" si="18"/>
        <v>1.1976363076130256</v>
      </c>
      <c r="F445" s="2">
        <v>0.42335103299999999</v>
      </c>
      <c r="G445" s="2">
        <v>0.141548171</v>
      </c>
      <c r="H445" s="2">
        <f t="shared" si="19"/>
        <v>1.1030882163614049</v>
      </c>
      <c r="I445" s="2">
        <v>0.70314315699999996</v>
      </c>
      <c r="J445" s="2">
        <v>-0.106443077</v>
      </c>
      <c r="K445" s="2">
        <f t="shared" si="20"/>
        <v>0.9288753564947031</v>
      </c>
      <c r="L445" s="2">
        <v>0.753497109</v>
      </c>
      <c r="M445" s="3" t="s">
        <v>325</v>
      </c>
    </row>
    <row r="446" spans="1:13" x14ac:dyDescent="0.3">
      <c r="A446" s="2" t="s">
        <v>145</v>
      </c>
      <c r="B446" s="2" t="s">
        <v>146</v>
      </c>
      <c r="C446" s="2">
        <v>72.995975209999997</v>
      </c>
      <c r="D446" s="2">
        <v>-0.83156157900000005</v>
      </c>
      <c r="E446" s="2">
        <f t="shared" si="18"/>
        <v>0.56192068780714155</v>
      </c>
      <c r="F446" s="2">
        <v>3.08472E-3</v>
      </c>
      <c r="G446" s="2">
        <v>0.130226814</v>
      </c>
      <c r="H446" s="2">
        <f t="shared" si="19"/>
        <v>1.0944657546996686</v>
      </c>
      <c r="I446" s="2">
        <v>0.70307363700000003</v>
      </c>
      <c r="J446" s="2">
        <v>0.98254786199999999</v>
      </c>
      <c r="K446" s="2">
        <f t="shared" si="20"/>
        <v>1.9759519462103292</v>
      </c>
      <c r="L446" s="2">
        <v>1.260469E-3</v>
      </c>
      <c r="M446" s="3" t="s">
        <v>62</v>
      </c>
    </row>
    <row r="447" spans="1:13" x14ac:dyDescent="0.3">
      <c r="A447" s="2" t="s">
        <v>1962</v>
      </c>
      <c r="B447" s="2" t="s">
        <v>1962</v>
      </c>
      <c r="C447" s="2">
        <v>27.36242687</v>
      </c>
      <c r="D447" s="2">
        <v>-1.5435243009999999</v>
      </c>
      <c r="E447" s="2">
        <f t="shared" si="18"/>
        <v>0.34304641599744118</v>
      </c>
      <c r="F447" s="2">
        <v>9.7100000000000002E-5</v>
      </c>
      <c r="G447" s="2">
        <v>0.11684452100000001</v>
      </c>
      <c r="H447" s="2">
        <f t="shared" si="19"/>
        <v>1.0843605411940627</v>
      </c>
      <c r="I447" s="2">
        <v>0.77265848199999998</v>
      </c>
      <c r="J447" s="2">
        <v>1.7166197430000001</v>
      </c>
      <c r="K447" s="2">
        <f t="shared" si="20"/>
        <v>3.286654358147874</v>
      </c>
      <c r="L447" s="2">
        <v>9.0799999999999998E-5</v>
      </c>
      <c r="M447" s="3" t="s">
        <v>1963</v>
      </c>
    </row>
    <row r="448" spans="1:13" x14ac:dyDescent="0.3">
      <c r="A448" s="2" t="s">
        <v>1964</v>
      </c>
      <c r="B448" s="2" t="s">
        <v>1964</v>
      </c>
      <c r="C448" s="2">
        <v>446.05732460000002</v>
      </c>
      <c r="D448" s="2">
        <v>-0.88526891399999996</v>
      </c>
      <c r="E448" s="2">
        <f t="shared" si="18"/>
        <v>0.5413866005296093</v>
      </c>
      <c r="F448" s="2">
        <v>5.7000000000000003E-5</v>
      </c>
      <c r="G448" s="2">
        <v>0.11641112300000001</v>
      </c>
      <c r="H448" s="2">
        <f t="shared" si="19"/>
        <v>1.0840348388844157</v>
      </c>
      <c r="I448" s="2">
        <v>0.66411485699999995</v>
      </c>
      <c r="J448" s="2">
        <v>1.0213072000000001</v>
      </c>
      <c r="K448" s="2">
        <f t="shared" si="20"/>
        <v>2.0297572531320691</v>
      </c>
      <c r="L448" s="2">
        <v>5.5899999999999998E-6</v>
      </c>
      <c r="M448" s="3" t="s">
        <v>822</v>
      </c>
    </row>
    <row r="449" spans="1:13" x14ac:dyDescent="0.3">
      <c r="A449" s="2" t="s">
        <v>1965</v>
      </c>
      <c r="B449" s="2" t="s">
        <v>1965</v>
      </c>
      <c r="C449" s="2">
        <v>439.94296930000002</v>
      </c>
      <c r="D449" s="2">
        <v>-0.95144219200000002</v>
      </c>
      <c r="E449" s="2">
        <f t="shared" si="18"/>
        <v>0.51711526849717937</v>
      </c>
      <c r="F449" s="2">
        <v>2.3600000000000001E-10</v>
      </c>
      <c r="G449" s="2">
        <v>0.114379443</v>
      </c>
      <c r="H449" s="2">
        <f t="shared" si="19"/>
        <v>1.0825093176966945</v>
      </c>
      <c r="I449" s="2">
        <v>0.56550186499999999</v>
      </c>
      <c r="J449" s="2">
        <v>1.0722627410000001</v>
      </c>
      <c r="K449" s="2">
        <f t="shared" si="20"/>
        <v>2.1027287284430325</v>
      </c>
      <c r="L449" s="2">
        <v>9.63E-12</v>
      </c>
      <c r="M449" s="3" t="s">
        <v>1966</v>
      </c>
    </row>
    <row r="450" spans="1:13" x14ac:dyDescent="0.3">
      <c r="A450" s="2" t="s">
        <v>421</v>
      </c>
      <c r="B450" s="2" t="s">
        <v>422</v>
      </c>
      <c r="C450" s="2">
        <v>53.8554295</v>
      </c>
      <c r="D450" s="2">
        <v>-0.99467834799999999</v>
      </c>
      <c r="E450" s="2">
        <f t="shared" si="18"/>
        <v>0.50184774983114433</v>
      </c>
      <c r="F450" s="2">
        <v>3.22787E-4</v>
      </c>
      <c r="G450" s="2">
        <v>0.11210841000000001</v>
      </c>
      <c r="H450" s="2">
        <f t="shared" si="19"/>
        <v>1.0808066152130433</v>
      </c>
      <c r="I450" s="2">
        <v>0.747104671</v>
      </c>
      <c r="J450" s="2">
        <v>1.1185630099999999</v>
      </c>
      <c r="K450" s="2">
        <f t="shared" si="20"/>
        <v>2.1713059279666256</v>
      </c>
      <c r="L450" s="2">
        <v>2.9623699999999998E-4</v>
      </c>
      <c r="M450" s="3" t="s">
        <v>423</v>
      </c>
    </row>
    <row r="451" spans="1:13" x14ac:dyDescent="0.3">
      <c r="A451" s="2" t="s">
        <v>1333</v>
      </c>
      <c r="B451" s="2" t="s">
        <v>1333</v>
      </c>
      <c r="C451" s="2">
        <v>125.9429105</v>
      </c>
      <c r="D451" s="2">
        <v>-1.1884416980000001</v>
      </c>
      <c r="E451" s="2">
        <f t="shared" ref="E451:E514" si="21">2^D451</f>
        <v>0.43877654165613805</v>
      </c>
      <c r="F451" s="2">
        <v>1.2300000000000001E-5</v>
      </c>
      <c r="G451" s="2">
        <v>9.3680948E-2</v>
      </c>
      <c r="H451" s="2">
        <f t="shared" ref="H451:H514" si="22">2^G451</f>
        <v>1.0670893251456743</v>
      </c>
      <c r="I451" s="2">
        <v>0.78017533299999997</v>
      </c>
      <c r="J451" s="2">
        <v>1.2988438330000001</v>
      </c>
      <c r="K451" s="2">
        <f t="shared" ref="K451:K514" si="23">2^J451</f>
        <v>2.4603163539225634</v>
      </c>
      <c r="L451" s="2">
        <v>6.8399999999999997E-6</v>
      </c>
      <c r="M451" s="3" t="s">
        <v>761</v>
      </c>
    </row>
    <row r="452" spans="1:13" x14ac:dyDescent="0.3">
      <c r="A452" s="2" t="s">
        <v>1514</v>
      </c>
      <c r="B452" s="2" t="s">
        <v>1515</v>
      </c>
      <c r="C452" s="2">
        <v>1033.2540819999999</v>
      </c>
      <c r="D452" s="2">
        <v>-0.34287456199999999</v>
      </c>
      <c r="E452" s="2">
        <f t="shared" si="21"/>
        <v>0.78846872606323826</v>
      </c>
      <c r="F452" s="2">
        <v>2.4222780999999999E-2</v>
      </c>
      <c r="G452" s="2">
        <v>9.2411756999999997E-2</v>
      </c>
      <c r="H452" s="2">
        <f t="shared" si="22"/>
        <v>1.0661509808851422</v>
      </c>
      <c r="I452" s="2">
        <v>0.61291937200000002</v>
      </c>
      <c r="J452" s="2">
        <v>0.43401094499999998</v>
      </c>
      <c r="K452" s="2">
        <f t="shared" si="23"/>
        <v>1.3509843337338567</v>
      </c>
      <c r="L452" s="2">
        <v>4.1706690000000001E-3</v>
      </c>
      <c r="M452" s="3" t="s">
        <v>1516</v>
      </c>
    </row>
    <row r="453" spans="1:13" x14ac:dyDescent="0.3">
      <c r="A453" s="2" t="s">
        <v>1573</v>
      </c>
      <c r="B453" s="2" t="s">
        <v>1574</v>
      </c>
      <c r="C453" s="2">
        <v>387.79464030000003</v>
      </c>
      <c r="D453" s="2">
        <v>0.31087541699999999</v>
      </c>
      <c r="E453" s="2">
        <f t="shared" si="21"/>
        <v>1.2404601739516861</v>
      </c>
      <c r="F453" s="2">
        <v>0.118402565</v>
      </c>
      <c r="G453" s="2">
        <v>8.6871302999999997E-2</v>
      </c>
      <c r="H453" s="2">
        <f t="shared" si="22"/>
        <v>1.0620644397886527</v>
      </c>
      <c r="I453" s="2">
        <v>0.71182003900000002</v>
      </c>
      <c r="J453" s="2">
        <v>-0.21629796400000001</v>
      </c>
      <c r="K453" s="2">
        <f t="shared" si="23"/>
        <v>0.86077139236167233</v>
      </c>
      <c r="L453" s="2">
        <v>0.313286236</v>
      </c>
      <c r="M453" s="3" t="s">
        <v>1575</v>
      </c>
    </row>
    <row r="454" spans="1:13" x14ac:dyDescent="0.3">
      <c r="A454" s="2" t="s">
        <v>1967</v>
      </c>
      <c r="B454" s="2" t="s">
        <v>1967</v>
      </c>
      <c r="C454" s="2">
        <v>127.9499328</v>
      </c>
      <c r="D454" s="2">
        <v>-0.97106873199999999</v>
      </c>
      <c r="E454" s="2">
        <f t="shared" si="21"/>
        <v>0.510128025836044</v>
      </c>
      <c r="F454" s="2">
        <v>2.395299E-3</v>
      </c>
      <c r="G454" s="2">
        <v>8.3195957000000001E-2</v>
      </c>
      <c r="H454" s="2">
        <f t="shared" si="22"/>
        <v>1.0593622149483675</v>
      </c>
      <c r="I454" s="2">
        <v>0.82346672499999995</v>
      </c>
      <c r="J454" s="2">
        <v>1.0758785399999999</v>
      </c>
      <c r="K454" s="2">
        <f t="shared" si="23"/>
        <v>2.1080053668627587</v>
      </c>
      <c r="L454" s="2">
        <v>1.3192760000000001E-3</v>
      </c>
      <c r="M454" s="3" t="s">
        <v>1968</v>
      </c>
    </row>
    <row r="455" spans="1:13" x14ac:dyDescent="0.3">
      <c r="A455" s="2" t="s">
        <v>1969</v>
      </c>
      <c r="B455" s="2" t="s">
        <v>1969</v>
      </c>
      <c r="C455" s="2">
        <v>32.325472179999998</v>
      </c>
      <c r="D455" s="2">
        <v>-1.641909576</v>
      </c>
      <c r="E455" s="2">
        <f t="shared" si="21"/>
        <v>0.32043206417622166</v>
      </c>
      <c r="F455" s="2">
        <v>3.4700000000000003E-5</v>
      </c>
      <c r="G455" s="2">
        <v>7.5417076999999999E-2</v>
      </c>
      <c r="H455" s="2">
        <f t="shared" si="22"/>
        <v>1.0536656021722701</v>
      </c>
      <c r="I455" s="2">
        <v>0.85815169599999996</v>
      </c>
      <c r="J455" s="2">
        <v>1.7158116059999999</v>
      </c>
      <c r="K455" s="2">
        <f t="shared" si="23"/>
        <v>3.2848138283420423</v>
      </c>
      <c r="L455" s="2">
        <v>2.7968200000000001E-4</v>
      </c>
      <c r="M455" s="3" t="s">
        <v>644</v>
      </c>
    </row>
    <row r="456" spans="1:13" x14ac:dyDescent="0.3">
      <c r="A456" s="2" t="s">
        <v>1400</v>
      </c>
      <c r="B456" s="2" t="s">
        <v>1401</v>
      </c>
      <c r="C456" s="2">
        <v>314.02422589999998</v>
      </c>
      <c r="D456" s="2">
        <v>-6.8136981999999999E-2</v>
      </c>
      <c r="E456" s="2">
        <f t="shared" si="21"/>
        <v>0.95386897764065648</v>
      </c>
      <c r="F456" s="2">
        <v>0.77695397700000002</v>
      </c>
      <c r="G456" s="2">
        <v>5.5031585000000001E-2</v>
      </c>
      <c r="H456" s="2">
        <f t="shared" si="22"/>
        <v>1.038881847344765</v>
      </c>
      <c r="I456" s="2">
        <v>0.81990891399999999</v>
      </c>
      <c r="J456" s="2">
        <v>0.118160606</v>
      </c>
      <c r="K456" s="2">
        <f t="shared" si="23"/>
        <v>1.0853501902429001</v>
      </c>
      <c r="L456" s="2">
        <v>0.61126175599999999</v>
      </c>
      <c r="M456" s="3" t="s">
        <v>1402</v>
      </c>
    </row>
    <row r="457" spans="1:13" x14ac:dyDescent="0.3">
      <c r="A457" s="2" t="s">
        <v>1318</v>
      </c>
      <c r="B457" s="2" t="s">
        <v>1319</v>
      </c>
      <c r="C457" s="2">
        <v>64.153453839999997</v>
      </c>
      <c r="D457" s="2">
        <v>-0.99188868100000005</v>
      </c>
      <c r="E457" s="2">
        <f t="shared" si="21"/>
        <v>0.5028190864499249</v>
      </c>
      <c r="F457" s="2">
        <v>1.8891599999999999E-4</v>
      </c>
      <c r="G457" s="2">
        <v>4.7739467000000001E-2</v>
      </c>
      <c r="H457" s="2">
        <f t="shared" si="22"/>
        <v>1.0336440559748254</v>
      </c>
      <c r="I457" s="2">
        <v>0.89300813599999995</v>
      </c>
      <c r="J457" s="2">
        <v>1.0319988170000001</v>
      </c>
      <c r="K457" s="2">
        <f t="shared" si="23"/>
        <v>2.0448553844518216</v>
      </c>
      <c r="L457" s="2">
        <v>3.6953600000000001E-4</v>
      </c>
      <c r="M457" s="3" t="s">
        <v>1320</v>
      </c>
    </row>
    <row r="458" spans="1:13" x14ac:dyDescent="0.3">
      <c r="A458" s="2" t="s">
        <v>1781</v>
      </c>
      <c r="B458" s="2" t="s">
        <v>1782</v>
      </c>
      <c r="C458" s="2">
        <v>36.939712040000003</v>
      </c>
      <c r="D458" s="2">
        <v>-0.342857617</v>
      </c>
      <c r="E458" s="2">
        <f t="shared" si="21"/>
        <v>0.78847798698162197</v>
      </c>
      <c r="F458" s="2">
        <v>0.31245774900000001</v>
      </c>
      <c r="G458" s="2">
        <v>4.4249944999999999E-2</v>
      </c>
      <c r="H458" s="2">
        <f t="shared" si="22"/>
        <v>1.0311469481601439</v>
      </c>
      <c r="I458" s="2">
        <v>0.92013617999999997</v>
      </c>
      <c r="J458" s="2">
        <v>0.32952793499999999</v>
      </c>
      <c r="K458" s="2">
        <f t="shared" si="23"/>
        <v>1.2566021338019535</v>
      </c>
      <c r="L458" s="2">
        <v>0.32411384900000001</v>
      </c>
      <c r="M458" s="3" t="s">
        <v>1783</v>
      </c>
    </row>
    <row r="459" spans="1:13" x14ac:dyDescent="0.3">
      <c r="A459" s="2" t="s">
        <v>218</v>
      </c>
      <c r="B459" s="2" t="s">
        <v>219</v>
      </c>
      <c r="C459" s="2">
        <v>862.99291840000001</v>
      </c>
      <c r="D459" s="2">
        <v>-2.7642379890000002</v>
      </c>
      <c r="E459" s="2">
        <f t="shared" si="21"/>
        <v>0.14719106585163014</v>
      </c>
      <c r="F459" s="2">
        <v>3.8500000000000002E-19</v>
      </c>
      <c r="G459" s="2">
        <v>2.3369790000000001E-2</v>
      </c>
      <c r="H459" s="2">
        <f t="shared" si="22"/>
        <v>1.0163306143513495</v>
      </c>
      <c r="I459" s="2">
        <v>0.95271785200000003</v>
      </c>
      <c r="J459" s="2">
        <v>2.7994983869999999</v>
      </c>
      <c r="K459" s="2">
        <f t="shared" si="23"/>
        <v>6.9619834620804708</v>
      </c>
      <c r="L459" s="2">
        <v>6.5300000000000001E-19</v>
      </c>
      <c r="M459" s="3" t="s">
        <v>219</v>
      </c>
    </row>
    <row r="460" spans="1:13" x14ac:dyDescent="0.3">
      <c r="A460" s="2" t="s">
        <v>1768</v>
      </c>
      <c r="B460" s="2" t="s">
        <v>1769</v>
      </c>
      <c r="C460" s="2">
        <v>18.714629349999999</v>
      </c>
      <c r="D460" s="2">
        <v>-1.235478488</v>
      </c>
      <c r="E460" s="2">
        <f t="shared" si="21"/>
        <v>0.4247016185616454</v>
      </c>
      <c r="F460" s="2">
        <v>1.5101336999999999E-2</v>
      </c>
      <c r="G460" s="2">
        <v>2.0291565000000001E-2</v>
      </c>
      <c r="H460" s="2">
        <f t="shared" si="22"/>
        <v>1.0141644191312678</v>
      </c>
      <c r="I460" s="2">
        <v>0.964090593</v>
      </c>
      <c r="J460" s="2">
        <v>1.1750333509999999</v>
      </c>
      <c r="K460" s="2">
        <f t="shared" si="23"/>
        <v>2.2579810070982251</v>
      </c>
      <c r="L460" s="2">
        <v>2.5008605999999999E-2</v>
      </c>
      <c r="M460" s="3" t="s">
        <v>99</v>
      </c>
    </row>
    <row r="461" spans="1:13" x14ac:dyDescent="0.3">
      <c r="A461" s="2" t="s">
        <v>1367</v>
      </c>
      <c r="B461" s="2" t="s">
        <v>1368</v>
      </c>
      <c r="C461" s="2">
        <v>4466.3202899999997</v>
      </c>
      <c r="D461" s="2">
        <v>0.105581379</v>
      </c>
      <c r="E461" s="2">
        <f t="shared" si="21"/>
        <v>1.0759278818318074</v>
      </c>
      <c r="F461" s="2">
        <v>0.36513573300000002</v>
      </c>
      <c r="G461" s="2">
        <v>6.1681929999999998E-3</v>
      </c>
      <c r="H461" s="2">
        <f t="shared" si="22"/>
        <v>1.0042846184296652</v>
      </c>
      <c r="I461" s="2">
        <v>0.97396864500000002</v>
      </c>
      <c r="J461" s="2">
        <v>-9.9669677999999998E-2</v>
      </c>
      <c r="K461" s="2">
        <f t="shared" si="23"/>
        <v>0.93324664487375431</v>
      </c>
      <c r="L461" s="2">
        <v>0.41366477699999998</v>
      </c>
      <c r="M461" s="3" t="s">
        <v>1369</v>
      </c>
    </row>
    <row r="462" spans="1:13" x14ac:dyDescent="0.3">
      <c r="A462" s="2" t="s">
        <v>450</v>
      </c>
      <c r="B462" s="2" t="s">
        <v>451</v>
      </c>
      <c r="C462" s="2">
        <v>234.71314169999999</v>
      </c>
      <c r="D462" s="2">
        <v>0.35386588899999999</v>
      </c>
      <c r="E462" s="2">
        <f t="shared" si="21"/>
        <v>1.277980558319</v>
      </c>
      <c r="F462" s="2">
        <v>0.23725317700000001</v>
      </c>
      <c r="G462" s="2">
        <v>4.636233E-3</v>
      </c>
      <c r="H462" s="2">
        <f t="shared" si="22"/>
        <v>1.0032187609542678</v>
      </c>
      <c r="I462" s="2">
        <v>0.99316273799999999</v>
      </c>
      <c r="J462" s="2">
        <v>-0.32899747499999998</v>
      </c>
      <c r="K462" s="2">
        <f t="shared" si="23"/>
        <v>0.79608949209070745</v>
      </c>
      <c r="L462" s="2">
        <v>0.26679757999999998</v>
      </c>
      <c r="M462" s="3" t="s">
        <v>452</v>
      </c>
    </row>
    <row r="463" spans="1:13" x14ac:dyDescent="0.3">
      <c r="A463" s="2" t="s">
        <v>1378</v>
      </c>
      <c r="B463" s="2" t="s">
        <v>1379</v>
      </c>
      <c r="C463" s="2">
        <v>2377.5084419999998</v>
      </c>
      <c r="D463" s="2">
        <v>-1.5211694950000001</v>
      </c>
      <c r="E463" s="2">
        <f t="shared" si="21"/>
        <v>0.34840337510328295</v>
      </c>
      <c r="F463" s="2">
        <v>2.8012380000000002E-3</v>
      </c>
      <c r="G463" s="2">
        <v>2.8552489999999998E-3</v>
      </c>
      <c r="H463" s="2">
        <f t="shared" si="22"/>
        <v>1.0019810675206005</v>
      </c>
      <c r="I463" s="2">
        <v>0.99726432300000001</v>
      </c>
      <c r="J463" s="2">
        <v>1.522337203</v>
      </c>
      <c r="K463" s="2">
        <f t="shared" si="23"/>
        <v>2.8725603500785506</v>
      </c>
      <c r="L463" s="2">
        <v>3.2171980000000001E-3</v>
      </c>
      <c r="M463" s="3" t="s">
        <v>1380</v>
      </c>
    </row>
    <row r="464" spans="1:13" x14ac:dyDescent="0.3">
      <c r="A464" s="2" t="s">
        <v>1277</v>
      </c>
      <c r="B464" s="2" t="s">
        <v>1278</v>
      </c>
      <c r="C464" s="2">
        <v>1932.3791650000001</v>
      </c>
      <c r="D464" s="2">
        <v>0.101567479</v>
      </c>
      <c r="E464" s="2">
        <f t="shared" si="21"/>
        <v>1.0729385704235197</v>
      </c>
      <c r="F464" s="2">
        <v>0.60844182800000002</v>
      </c>
      <c r="G464" s="2">
        <v>3.1576899999999998E-4</v>
      </c>
      <c r="H464" s="2">
        <f t="shared" si="22"/>
        <v>1.0002188983468057</v>
      </c>
      <c r="I464" s="2">
        <v>0.99726432300000001</v>
      </c>
      <c r="J464" s="2">
        <v>-9.6920899000000005E-2</v>
      </c>
      <c r="K464" s="2">
        <f t="shared" si="23"/>
        <v>0.93502646257080524</v>
      </c>
      <c r="L464" s="2">
        <v>0.62100995000000003</v>
      </c>
      <c r="M464" s="3" t="s">
        <v>1279</v>
      </c>
    </row>
    <row r="465" spans="1:13" x14ac:dyDescent="0.3">
      <c r="A465" s="2" t="s">
        <v>1437</v>
      </c>
      <c r="B465" s="2" t="s">
        <v>1438</v>
      </c>
      <c r="C465" s="2">
        <v>1051.664027</v>
      </c>
      <c r="D465" s="2">
        <v>0.319110112</v>
      </c>
      <c r="E465" s="2">
        <f t="shared" si="21"/>
        <v>1.2475607868882781</v>
      </c>
      <c r="F465" s="2">
        <v>6.944698E-3</v>
      </c>
      <c r="G465" s="2">
        <v>-2.27932E-3</v>
      </c>
      <c r="H465" s="2">
        <f t="shared" si="22"/>
        <v>0.99842134316009046</v>
      </c>
      <c r="I465" s="2">
        <v>0.99029371499999996</v>
      </c>
      <c r="J465" s="2">
        <v>-0.31811693899999999</v>
      </c>
      <c r="K465" s="2">
        <f t="shared" si="23"/>
        <v>0.80211614744060344</v>
      </c>
      <c r="L465" s="2">
        <v>9.1792120000000008E-3</v>
      </c>
      <c r="M465" s="3" t="s">
        <v>1439</v>
      </c>
    </row>
    <row r="466" spans="1:13" x14ac:dyDescent="0.3">
      <c r="A466" s="2" t="s">
        <v>632</v>
      </c>
      <c r="B466" s="2" t="s">
        <v>633</v>
      </c>
      <c r="C466" s="2">
        <v>1016.9429260000001</v>
      </c>
      <c r="D466" s="2">
        <v>-3.597608857</v>
      </c>
      <c r="E466" s="2">
        <f t="shared" si="21"/>
        <v>8.2606043440944465E-2</v>
      </c>
      <c r="F466" s="2">
        <v>3.3700000000000001E-7</v>
      </c>
      <c r="G466" s="2">
        <v>-2.1231819999999998E-2</v>
      </c>
      <c r="H466" s="2">
        <f t="shared" si="22"/>
        <v>0.98539098629290744</v>
      </c>
      <c r="I466" s="2">
        <v>0.96014028900000004</v>
      </c>
      <c r="J466" s="2">
        <v>3.527369566</v>
      </c>
      <c r="K466" s="2">
        <f t="shared" si="23"/>
        <v>11.530391279320813</v>
      </c>
      <c r="L466" s="2">
        <v>7.7599999999999996E-7</v>
      </c>
      <c r="M466" s="3" t="s">
        <v>634</v>
      </c>
    </row>
    <row r="467" spans="1:13" x14ac:dyDescent="0.3">
      <c r="A467" s="2" t="s">
        <v>216</v>
      </c>
      <c r="B467" s="2" t="s">
        <v>216</v>
      </c>
      <c r="C467" s="2">
        <v>548.2934563</v>
      </c>
      <c r="D467" s="2">
        <v>-1.3668822780000001</v>
      </c>
      <c r="E467" s="2">
        <f t="shared" si="21"/>
        <v>0.38772823999235506</v>
      </c>
      <c r="F467" s="2">
        <v>6.13E-16</v>
      </c>
      <c r="G467" s="2">
        <v>-2.7193406999999999E-2</v>
      </c>
      <c r="H467" s="2">
        <f t="shared" si="22"/>
        <v>0.9813274987446432</v>
      </c>
      <c r="I467" s="2">
        <v>0.91138090400000005</v>
      </c>
      <c r="J467" s="2">
        <v>1.333891994</v>
      </c>
      <c r="K467" s="2">
        <f t="shared" si="23"/>
        <v>2.5208180574415295</v>
      </c>
      <c r="L467" s="2">
        <v>2.34E-14</v>
      </c>
      <c r="M467" s="3" t="s">
        <v>217</v>
      </c>
    </row>
    <row r="468" spans="1:13" x14ac:dyDescent="0.3">
      <c r="A468" s="2" t="s">
        <v>1970</v>
      </c>
      <c r="B468" s="2" t="s">
        <v>1970</v>
      </c>
      <c r="C468" s="2">
        <v>851.51187630000004</v>
      </c>
      <c r="D468" s="2">
        <v>-1.27722801</v>
      </c>
      <c r="E468" s="2">
        <f t="shared" si="21"/>
        <v>0.4125874919240593</v>
      </c>
      <c r="F468" s="2">
        <v>8.2700000000000004E-14</v>
      </c>
      <c r="G468" s="2">
        <v>-2.9169746E-2</v>
      </c>
      <c r="H468" s="2">
        <f t="shared" si="22"/>
        <v>0.979984104646481</v>
      </c>
      <c r="I468" s="2">
        <v>0.90507636300000005</v>
      </c>
      <c r="J468" s="2">
        <v>1.2410647159999999</v>
      </c>
      <c r="K468" s="2">
        <f t="shared" si="23"/>
        <v>2.3637291229730604</v>
      </c>
      <c r="L468" s="2">
        <v>1.43E-12</v>
      </c>
      <c r="M468" s="3" t="s">
        <v>1971</v>
      </c>
    </row>
    <row r="469" spans="1:13" x14ac:dyDescent="0.3">
      <c r="A469" s="2" t="s">
        <v>1434</v>
      </c>
      <c r="B469" s="2" t="s">
        <v>1435</v>
      </c>
      <c r="C469" s="2">
        <v>1159.077168</v>
      </c>
      <c r="D469" s="2">
        <v>-1.9512964000000001E-2</v>
      </c>
      <c r="E469" s="2">
        <f t="shared" si="21"/>
        <v>0.98656570065945626</v>
      </c>
      <c r="F469" s="2">
        <v>0.91243459999999998</v>
      </c>
      <c r="G469" s="2">
        <v>-3.9499887999999997E-2</v>
      </c>
      <c r="H469" s="2">
        <f t="shared" si="22"/>
        <v>0.97299217788643477</v>
      </c>
      <c r="I469" s="2">
        <v>0.80572072100000003</v>
      </c>
      <c r="J469" s="2">
        <v>-1.6023671E-2</v>
      </c>
      <c r="K469" s="2">
        <f t="shared" si="23"/>
        <v>0.98895468998668301</v>
      </c>
      <c r="L469" s="2">
        <v>0.92310145700000001</v>
      </c>
      <c r="M469" s="3" t="s">
        <v>1436</v>
      </c>
    </row>
    <row r="470" spans="1:13" x14ac:dyDescent="0.3">
      <c r="A470" s="2" t="s">
        <v>1151</v>
      </c>
      <c r="B470" s="2" t="s">
        <v>1152</v>
      </c>
      <c r="C470" s="2">
        <v>132.71584590000001</v>
      </c>
      <c r="D470" s="2">
        <v>-1.3243970389999999</v>
      </c>
      <c r="E470" s="2">
        <f t="shared" si="21"/>
        <v>0.39931604874380539</v>
      </c>
      <c r="F470" s="2">
        <v>9.2200000000000005E-5</v>
      </c>
      <c r="G470" s="2">
        <v>-4.0554622999999998E-2</v>
      </c>
      <c r="H470" s="2">
        <f t="shared" si="22"/>
        <v>0.9722810963143329</v>
      </c>
      <c r="I470" s="2">
        <v>0.917374515</v>
      </c>
      <c r="J470" s="2">
        <v>1.249989485</v>
      </c>
      <c r="K470" s="2">
        <f t="shared" si="23"/>
        <v>2.3783968951330112</v>
      </c>
      <c r="L470" s="2">
        <v>3.6562200000000002E-4</v>
      </c>
      <c r="M470" s="3" t="s">
        <v>338</v>
      </c>
    </row>
    <row r="471" spans="1:13" x14ac:dyDescent="0.3">
      <c r="A471" s="2" t="s">
        <v>1972</v>
      </c>
      <c r="B471" s="2" t="s">
        <v>1972</v>
      </c>
      <c r="C471" s="2">
        <v>1691.0982590000001</v>
      </c>
      <c r="D471" s="2">
        <v>-1.1201175489999999</v>
      </c>
      <c r="E471" s="2">
        <f t="shared" si="21"/>
        <v>0.46005633896621217</v>
      </c>
      <c r="F471" s="2">
        <v>1.5900000000000001E-7</v>
      </c>
      <c r="G471" s="2">
        <v>-4.2938221999999998E-2</v>
      </c>
      <c r="H471" s="2">
        <f t="shared" si="22"/>
        <v>0.97067603443737704</v>
      </c>
      <c r="I471" s="2">
        <v>0.87663005100000002</v>
      </c>
      <c r="J471" s="2">
        <v>1.063603855</v>
      </c>
      <c r="K471" s="2">
        <f t="shared" si="23"/>
        <v>2.0901461950727875</v>
      </c>
      <c r="L471" s="2">
        <v>8.2699999999999998E-7</v>
      </c>
      <c r="M471" s="3" t="s">
        <v>1973</v>
      </c>
    </row>
    <row r="472" spans="1:13" x14ac:dyDescent="0.3">
      <c r="A472" s="2" t="s">
        <v>1488</v>
      </c>
      <c r="B472" s="2" t="s">
        <v>1489</v>
      </c>
      <c r="C472" s="2">
        <v>232.72155219999999</v>
      </c>
      <c r="D472" s="2">
        <v>-9.7507642000000005E-2</v>
      </c>
      <c r="E472" s="2">
        <f t="shared" si="21"/>
        <v>0.9346462653221943</v>
      </c>
      <c r="F472" s="2">
        <v>0.62523470000000003</v>
      </c>
      <c r="G472" s="2">
        <v>-4.3263858000000002E-2</v>
      </c>
      <c r="H472" s="2">
        <f t="shared" si="22"/>
        <v>0.97045696430662154</v>
      </c>
      <c r="I472" s="2">
        <v>0.84141326400000005</v>
      </c>
      <c r="J472" s="2">
        <v>5.3617554999999997E-2</v>
      </c>
      <c r="K472" s="2">
        <f t="shared" si="23"/>
        <v>1.0378641059780653</v>
      </c>
      <c r="L472" s="2">
        <v>0.81716535300000004</v>
      </c>
      <c r="M472" s="3" t="s">
        <v>325</v>
      </c>
    </row>
    <row r="473" spans="1:13" x14ac:dyDescent="0.3">
      <c r="A473" s="2" t="s">
        <v>1181</v>
      </c>
      <c r="B473" s="2" t="s">
        <v>1182</v>
      </c>
      <c r="C473" s="2">
        <v>431.82775600000002</v>
      </c>
      <c r="D473" s="2">
        <v>-1.191697419</v>
      </c>
      <c r="E473" s="2">
        <f t="shared" si="21"/>
        <v>0.43778747377247235</v>
      </c>
      <c r="F473" s="2">
        <v>2.2600000000000001E-8</v>
      </c>
      <c r="G473" s="2">
        <v>-4.3435028000000001E-2</v>
      </c>
      <c r="H473" s="2">
        <f t="shared" si="22"/>
        <v>0.9703418302970539</v>
      </c>
      <c r="I473" s="2">
        <v>0.87908079800000005</v>
      </c>
      <c r="J473" s="2">
        <v>1.1361946359999999</v>
      </c>
      <c r="K473" s="2">
        <f t="shared" si="23"/>
        <v>2.1980049510649855</v>
      </c>
      <c r="L473" s="2">
        <v>2.1799999999999999E-7</v>
      </c>
      <c r="M473" s="3" t="s">
        <v>1183</v>
      </c>
    </row>
    <row r="474" spans="1:13" x14ac:dyDescent="0.3">
      <c r="A474" s="2" t="s">
        <v>1974</v>
      </c>
      <c r="B474" s="2" t="s">
        <v>1974</v>
      </c>
      <c r="C474" s="2">
        <v>521.81360419999999</v>
      </c>
      <c r="D474" s="2">
        <v>-1.3357252019999999</v>
      </c>
      <c r="E474" s="2">
        <f t="shared" si="21"/>
        <v>0.39619286329328196</v>
      </c>
      <c r="F474" s="2">
        <v>4.6300000000000002E-14</v>
      </c>
      <c r="G474" s="2">
        <v>-4.5279975E-2</v>
      </c>
      <c r="H474" s="2">
        <f t="shared" si="22"/>
        <v>0.96910173104145603</v>
      </c>
      <c r="I474" s="2">
        <v>0.85554217899999996</v>
      </c>
      <c r="J474" s="2">
        <v>1.2824406189999999</v>
      </c>
      <c r="K474" s="2">
        <f t="shared" si="23"/>
        <v>2.4325013724591589</v>
      </c>
      <c r="L474" s="2">
        <v>2.03E-12</v>
      </c>
      <c r="M474" s="3" t="s">
        <v>1975</v>
      </c>
    </row>
    <row r="475" spans="1:13" x14ac:dyDescent="0.3">
      <c r="A475" s="2" t="s">
        <v>1976</v>
      </c>
      <c r="B475" s="2" t="s">
        <v>1976</v>
      </c>
      <c r="C475" s="2">
        <v>6628.1058720000001</v>
      </c>
      <c r="D475" s="2">
        <v>-1.575935914</v>
      </c>
      <c r="E475" s="2">
        <f t="shared" si="21"/>
        <v>0.33542545583394273</v>
      </c>
      <c r="F475" s="2">
        <v>1.2200000000000001E-18</v>
      </c>
      <c r="G475" s="2">
        <v>-4.6389666000000003E-2</v>
      </c>
      <c r="H475" s="2">
        <f t="shared" si="22"/>
        <v>0.9683566047634895</v>
      </c>
      <c r="I475" s="2">
        <v>0.85123860699999998</v>
      </c>
      <c r="J475" s="2">
        <v>1.524441758</v>
      </c>
      <c r="K475" s="2">
        <f t="shared" si="23"/>
        <v>2.8767538023874319</v>
      </c>
      <c r="L475" s="2">
        <v>3.4299999999999998E-17</v>
      </c>
      <c r="M475" s="3" t="s">
        <v>1977</v>
      </c>
    </row>
    <row r="476" spans="1:13" x14ac:dyDescent="0.3">
      <c r="A476" s="2" t="s">
        <v>1442</v>
      </c>
      <c r="B476" s="2" t="s">
        <v>1443</v>
      </c>
      <c r="C476" s="2">
        <v>292.37319669999999</v>
      </c>
      <c r="D476" s="2">
        <v>-0.59942368700000004</v>
      </c>
      <c r="E476" s="2">
        <f t="shared" si="21"/>
        <v>0.66001755976905818</v>
      </c>
      <c r="F476" s="2">
        <v>4.1699999999999997E-5</v>
      </c>
      <c r="G476" s="2">
        <v>-7.1877727000000002E-2</v>
      </c>
      <c r="H476" s="2">
        <f t="shared" si="22"/>
        <v>0.95139890700267016</v>
      </c>
      <c r="I476" s="2">
        <v>0.71775878400000004</v>
      </c>
      <c r="J476" s="2">
        <v>0.51620880700000005</v>
      </c>
      <c r="K476" s="2">
        <f t="shared" si="23"/>
        <v>1.430191968763203</v>
      </c>
      <c r="L476" s="2">
        <v>1.042372E-3</v>
      </c>
      <c r="M476" s="3" t="s">
        <v>1443</v>
      </c>
    </row>
    <row r="477" spans="1:13" x14ac:dyDescent="0.3">
      <c r="A477" s="2" t="s">
        <v>1217</v>
      </c>
      <c r="B477" s="2" t="s">
        <v>1218</v>
      </c>
      <c r="C477" s="2">
        <v>100.6945545</v>
      </c>
      <c r="D477" s="2">
        <v>-1.0551777659999999</v>
      </c>
      <c r="E477" s="2">
        <f t="shared" si="21"/>
        <v>0.4812379207225525</v>
      </c>
      <c r="F477" s="2">
        <v>4.8999999999999997E-6</v>
      </c>
      <c r="G477" s="2">
        <v>-7.6091288000000007E-2</v>
      </c>
      <c r="H477" s="2">
        <f t="shared" si="22"/>
        <v>0.9486242880720841</v>
      </c>
      <c r="I477" s="2">
        <v>0.80406917099999997</v>
      </c>
      <c r="J477" s="2">
        <v>0.946435315</v>
      </c>
      <c r="K477" s="2">
        <f t="shared" si="23"/>
        <v>1.9271051799609489</v>
      </c>
      <c r="L477" s="2">
        <v>1.4810800000000001E-4</v>
      </c>
      <c r="M477" s="3" t="s">
        <v>325</v>
      </c>
    </row>
    <row r="478" spans="1:13" x14ac:dyDescent="0.3">
      <c r="A478" s="2" t="s">
        <v>1501</v>
      </c>
      <c r="B478" s="2" t="s">
        <v>1502</v>
      </c>
      <c r="C478" s="2">
        <v>1408.7229870000001</v>
      </c>
      <c r="D478" s="2">
        <v>0.24326698099999999</v>
      </c>
      <c r="E478" s="2">
        <f t="shared" si="21"/>
        <v>1.1836700480646558</v>
      </c>
      <c r="F478" s="2">
        <v>0.110516323</v>
      </c>
      <c r="G478" s="2">
        <v>-7.6163972999999996E-2</v>
      </c>
      <c r="H478" s="2">
        <f t="shared" si="22"/>
        <v>0.9485764962536225</v>
      </c>
      <c r="I478" s="2">
        <v>0.663103938</v>
      </c>
      <c r="J478" s="2">
        <v>-0.31672566000000002</v>
      </c>
      <c r="K478" s="2">
        <f t="shared" si="23"/>
        <v>0.80289005016475956</v>
      </c>
      <c r="L478" s="2">
        <v>3.3804516999999999E-2</v>
      </c>
      <c r="M478" s="3" t="s">
        <v>1503</v>
      </c>
    </row>
    <row r="479" spans="1:13" x14ac:dyDescent="0.3">
      <c r="A479" s="2" t="s">
        <v>1416</v>
      </c>
      <c r="B479" s="2" t="s">
        <v>1417</v>
      </c>
      <c r="C479" s="2">
        <v>647.33651410000004</v>
      </c>
      <c r="D479" s="2">
        <v>-1.01779971</v>
      </c>
      <c r="E479" s="2">
        <f t="shared" si="21"/>
        <v>0.49386899001704698</v>
      </c>
      <c r="F479" s="2">
        <v>1.47E-5</v>
      </c>
      <c r="G479" s="2">
        <v>-8.3229279000000003E-2</v>
      </c>
      <c r="H479" s="2">
        <f t="shared" si="22"/>
        <v>0.9439423920411607</v>
      </c>
      <c r="I479" s="2">
        <v>0.774729785</v>
      </c>
      <c r="J479" s="2">
        <v>0.91162944899999998</v>
      </c>
      <c r="K479" s="2">
        <f t="shared" si="23"/>
        <v>1.8811689815270705</v>
      </c>
      <c r="L479" s="2">
        <v>1.46453E-4</v>
      </c>
      <c r="M479" s="3" t="s">
        <v>325</v>
      </c>
    </row>
    <row r="480" spans="1:13" x14ac:dyDescent="0.3">
      <c r="A480" s="2" t="s">
        <v>1476</v>
      </c>
      <c r="B480" s="2" t="s">
        <v>1477</v>
      </c>
      <c r="C480" s="2">
        <v>780.41247310000006</v>
      </c>
      <c r="D480" s="2">
        <v>0.25316187400000001</v>
      </c>
      <c r="E480" s="2">
        <f t="shared" si="21"/>
        <v>1.1918162918476776</v>
      </c>
      <c r="F480" s="2">
        <v>3.2675481999999999E-2</v>
      </c>
      <c r="G480" s="2">
        <v>-8.7499947999999994E-2</v>
      </c>
      <c r="H480" s="2">
        <f t="shared" si="22"/>
        <v>0.94115226342763347</v>
      </c>
      <c r="I480" s="2">
        <v>0.52172630900000005</v>
      </c>
      <c r="J480" s="2">
        <v>-0.3382696</v>
      </c>
      <c r="K480" s="2">
        <f t="shared" si="23"/>
        <v>0.79098947320897306</v>
      </c>
      <c r="L480" s="2">
        <v>4.2418569999999999E-3</v>
      </c>
      <c r="M480" s="3" t="s">
        <v>1478</v>
      </c>
    </row>
    <row r="481" spans="1:13" x14ac:dyDescent="0.3">
      <c r="A481" s="2" t="s">
        <v>1372</v>
      </c>
      <c r="B481" s="2" t="s">
        <v>1373</v>
      </c>
      <c r="C481" s="2">
        <v>72.306331150000005</v>
      </c>
      <c r="D481" s="2">
        <v>-0.48635436399999998</v>
      </c>
      <c r="E481" s="2">
        <f t="shared" si="21"/>
        <v>0.71382663363576415</v>
      </c>
      <c r="F481" s="2">
        <v>0.113463331</v>
      </c>
      <c r="G481" s="2">
        <v>-9.7838791999999994E-2</v>
      </c>
      <c r="H481" s="2">
        <f t="shared" si="22"/>
        <v>0.93443175526765798</v>
      </c>
      <c r="I481" s="2">
        <v>0.78733441500000001</v>
      </c>
      <c r="J481" s="2">
        <v>0.34212633100000001</v>
      </c>
      <c r="K481" s="2">
        <f t="shared" si="23"/>
        <v>1.2676235178657593</v>
      </c>
      <c r="L481" s="2">
        <v>0.26648202399999998</v>
      </c>
      <c r="M481" s="3" t="s">
        <v>325</v>
      </c>
    </row>
    <row r="482" spans="1:13" x14ac:dyDescent="0.3">
      <c r="A482" s="2" t="s">
        <v>1543</v>
      </c>
      <c r="B482" s="2" t="s">
        <v>1544</v>
      </c>
      <c r="C482" s="2">
        <v>1051.090471</v>
      </c>
      <c r="D482" s="2">
        <v>-0.121710529</v>
      </c>
      <c r="E482" s="2">
        <f t="shared" si="21"/>
        <v>0.9190972781787754</v>
      </c>
      <c r="F482" s="2">
        <v>0.54049887200000002</v>
      </c>
      <c r="G482" s="2">
        <v>-9.8447103999999994E-2</v>
      </c>
      <c r="H482" s="2">
        <f t="shared" si="22"/>
        <v>0.93403783540774676</v>
      </c>
      <c r="I482" s="2">
        <v>0.62302871800000004</v>
      </c>
      <c r="J482" s="2">
        <v>2.7211545E-2</v>
      </c>
      <c r="K482" s="2">
        <f t="shared" si="23"/>
        <v>1.0190406094416515</v>
      </c>
      <c r="L482" s="2">
        <v>0.91655833799999997</v>
      </c>
      <c r="M482" s="3" t="s">
        <v>1545</v>
      </c>
    </row>
    <row r="483" spans="1:13" x14ac:dyDescent="0.3">
      <c r="A483" s="2" t="s">
        <v>1431</v>
      </c>
      <c r="B483" s="2" t="s">
        <v>1432</v>
      </c>
      <c r="C483" s="2">
        <v>109.7039528</v>
      </c>
      <c r="D483" s="2">
        <v>-6.2446395000000002E-2</v>
      </c>
      <c r="E483" s="2">
        <f t="shared" si="21"/>
        <v>0.95763886221516203</v>
      </c>
      <c r="F483" s="2">
        <v>0.83662845799999996</v>
      </c>
      <c r="G483" s="2">
        <v>-0.110165685</v>
      </c>
      <c r="H483" s="2">
        <f t="shared" si="22"/>
        <v>0.92648165483725964</v>
      </c>
      <c r="I483" s="2">
        <v>0.69916051800000001</v>
      </c>
      <c r="J483" s="2">
        <v>-3.9089537000000001E-2</v>
      </c>
      <c r="K483" s="2">
        <f t="shared" si="23"/>
        <v>0.973268968954487</v>
      </c>
      <c r="L483" s="2">
        <v>0.90287230699999999</v>
      </c>
      <c r="M483" s="3" t="s">
        <v>1433</v>
      </c>
    </row>
    <row r="484" spans="1:13" x14ac:dyDescent="0.3">
      <c r="A484" s="2" t="s">
        <v>1493</v>
      </c>
      <c r="B484" s="2" t="s">
        <v>1494</v>
      </c>
      <c r="C484" s="2">
        <v>521.09126560000004</v>
      </c>
      <c r="D484" s="2">
        <v>7.1893710999999999E-2</v>
      </c>
      <c r="E484" s="2">
        <f t="shared" si="21"/>
        <v>1.0510954679109197</v>
      </c>
      <c r="F484" s="2">
        <v>0.68776338299999995</v>
      </c>
      <c r="G484" s="2">
        <v>-0.114480968</v>
      </c>
      <c r="H484" s="2">
        <f t="shared" si="22"/>
        <v>0.92371457165479687</v>
      </c>
      <c r="I484" s="2">
        <v>0.47863208200000001</v>
      </c>
      <c r="J484" s="2">
        <v>-0.181170371</v>
      </c>
      <c r="K484" s="2">
        <f t="shared" si="23"/>
        <v>0.88198720325687774</v>
      </c>
      <c r="L484" s="2">
        <v>0.258862023</v>
      </c>
      <c r="M484" s="3" t="s">
        <v>1495</v>
      </c>
    </row>
    <row r="485" spans="1:13" x14ac:dyDescent="0.3">
      <c r="A485" s="2" t="s">
        <v>1389</v>
      </c>
      <c r="B485" s="2" t="s">
        <v>1390</v>
      </c>
      <c r="C485" s="2">
        <v>49.54738424</v>
      </c>
      <c r="D485" s="2">
        <v>-7.3290960000000002E-3</v>
      </c>
      <c r="E485" s="2">
        <f t="shared" si="21"/>
        <v>0.9949327398705472</v>
      </c>
      <c r="F485" s="2">
        <v>0.98364733999999998</v>
      </c>
      <c r="G485" s="2">
        <v>-0.118172058</v>
      </c>
      <c r="H485" s="2">
        <f t="shared" si="22"/>
        <v>0.92135429753432518</v>
      </c>
      <c r="I485" s="2">
        <v>0.77102384899999998</v>
      </c>
      <c r="J485" s="2">
        <v>-7.3718849000000003E-2</v>
      </c>
      <c r="K485" s="2">
        <f t="shared" si="23"/>
        <v>0.95018553606196388</v>
      </c>
      <c r="L485" s="2">
        <v>0.81813732500000003</v>
      </c>
      <c r="M485" s="3" t="s">
        <v>325</v>
      </c>
    </row>
    <row r="486" spans="1:13" x14ac:dyDescent="0.3">
      <c r="A486" s="2" t="s">
        <v>1420</v>
      </c>
      <c r="B486" s="2" t="s">
        <v>1421</v>
      </c>
      <c r="C486" s="2">
        <v>4230.9522260000003</v>
      </c>
      <c r="D486" s="2">
        <v>0.16349703400000001</v>
      </c>
      <c r="E486" s="2">
        <f t="shared" si="21"/>
        <v>1.1199986815815877</v>
      </c>
      <c r="F486" s="2">
        <v>0.13592547499999999</v>
      </c>
      <c r="G486" s="2">
        <v>-0.118653826</v>
      </c>
      <c r="H486" s="2">
        <f t="shared" si="22"/>
        <v>0.92104667541096263</v>
      </c>
      <c r="I486" s="2">
        <v>0.27791958700000002</v>
      </c>
      <c r="J486" s="2">
        <v>-0.27871763399999999</v>
      </c>
      <c r="K486" s="2">
        <f t="shared" si="23"/>
        <v>0.82432340672938387</v>
      </c>
      <c r="L486" s="2">
        <v>5.6702089999999998E-3</v>
      </c>
      <c r="M486" s="3" t="s">
        <v>1422</v>
      </c>
    </row>
    <row r="487" spans="1:13" x14ac:dyDescent="0.3">
      <c r="A487" s="2" t="s">
        <v>1471</v>
      </c>
      <c r="B487" s="2" t="s">
        <v>1472</v>
      </c>
      <c r="C487" s="2">
        <v>123.68898</v>
      </c>
      <c r="D487" s="2">
        <v>-0.99258438199999999</v>
      </c>
      <c r="E487" s="2">
        <f t="shared" si="21"/>
        <v>0.50257667388092053</v>
      </c>
      <c r="F487" s="2">
        <v>2.5777900000000003E-4</v>
      </c>
      <c r="G487" s="2">
        <v>-0.122620679</v>
      </c>
      <c r="H487" s="2">
        <f t="shared" si="22"/>
        <v>0.91851763206241566</v>
      </c>
      <c r="I487" s="2">
        <v>0.70317181600000001</v>
      </c>
      <c r="J487" s="2">
        <v>0.81766567000000001</v>
      </c>
      <c r="K487" s="2">
        <f t="shared" si="23"/>
        <v>1.7625518149073629</v>
      </c>
      <c r="L487" s="2">
        <v>3.773209E-3</v>
      </c>
      <c r="M487" s="3" t="s">
        <v>325</v>
      </c>
    </row>
    <row r="488" spans="1:13" x14ac:dyDescent="0.3">
      <c r="A488" s="2" t="s">
        <v>1282</v>
      </c>
      <c r="B488" s="2" t="s">
        <v>1283</v>
      </c>
      <c r="C488" s="2">
        <v>1354.300532</v>
      </c>
      <c r="D488" s="2">
        <v>-1.1298278939999999</v>
      </c>
      <c r="E488" s="2">
        <f t="shared" si="21"/>
        <v>0.45697023603093156</v>
      </c>
      <c r="F488" s="2">
        <v>2.24E-13</v>
      </c>
      <c r="G488" s="2">
        <v>-0.12787019599999999</v>
      </c>
      <c r="H488" s="2">
        <f t="shared" si="22"/>
        <v>0.91518150630258421</v>
      </c>
      <c r="I488" s="2">
        <v>0.49365374200000001</v>
      </c>
      <c r="J488" s="2">
        <v>0.98766005700000004</v>
      </c>
      <c r="K488" s="2">
        <f t="shared" si="23"/>
        <v>1.9829661590523913</v>
      </c>
      <c r="L488" s="2">
        <v>4.2499999999999998E-10</v>
      </c>
      <c r="M488" s="3" t="s">
        <v>1284</v>
      </c>
    </row>
    <row r="489" spans="1:13" x14ac:dyDescent="0.3">
      <c r="A489" s="2" t="s">
        <v>1414</v>
      </c>
      <c r="B489" s="2" t="s">
        <v>1415</v>
      </c>
      <c r="C489" s="2">
        <v>1713.034746</v>
      </c>
      <c r="D489" s="2">
        <v>-0.30865327300000001</v>
      </c>
      <c r="E489" s="2">
        <f t="shared" si="21"/>
        <v>0.80739509474723303</v>
      </c>
      <c r="F489" s="2">
        <v>0.110516323</v>
      </c>
      <c r="G489" s="2">
        <v>-0.127897539</v>
      </c>
      <c r="H489" s="2">
        <f t="shared" si="22"/>
        <v>0.91516416128504108</v>
      </c>
      <c r="I489" s="2">
        <v>0.54490392499999996</v>
      </c>
      <c r="J489" s="2">
        <v>0.170113123</v>
      </c>
      <c r="K489" s="2">
        <f t="shared" si="23"/>
        <v>1.1251467049828863</v>
      </c>
      <c r="L489" s="2">
        <v>0.41361835499999999</v>
      </c>
      <c r="M489" s="3" t="s">
        <v>325</v>
      </c>
    </row>
    <row r="490" spans="1:13" x14ac:dyDescent="0.3">
      <c r="A490" s="2" t="s">
        <v>1391</v>
      </c>
      <c r="B490" s="2" t="s">
        <v>1392</v>
      </c>
      <c r="C490" s="2">
        <v>189.9255896</v>
      </c>
      <c r="D490" s="2">
        <v>-0.13562078</v>
      </c>
      <c r="E490" s="2">
        <f t="shared" si="21"/>
        <v>0.91027806402654554</v>
      </c>
      <c r="F490" s="2">
        <v>0.60425984600000004</v>
      </c>
      <c r="G490" s="2">
        <v>-0.12935333900000001</v>
      </c>
      <c r="H490" s="2">
        <f t="shared" si="22"/>
        <v>0.91424114985487459</v>
      </c>
      <c r="I490" s="2">
        <v>0.62137124799999999</v>
      </c>
      <c r="J490" s="2">
        <v>1.4227693E-2</v>
      </c>
      <c r="K490" s="2">
        <f t="shared" si="23"/>
        <v>1.0099106739303165</v>
      </c>
      <c r="L490" s="2">
        <v>0.97305085700000005</v>
      </c>
      <c r="M490" s="3" t="s">
        <v>1393</v>
      </c>
    </row>
    <row r="491" spans="1:13" x14ac:dyDescent="0.3">
      <c r="A491" s="2" t="s">
        <v>1978</v>
      </c>
      <c r="B491" s="2" t="s">
        <v>1978</v>
      </c>
      <c r="C491" s="2">
        <v>37.584624560000002</v>
      </c>
      <c r="D491" s="2">
        <v>-0.31746436</v>
      </c>
      <c r="E491" s="2">
        <f t="shared" si="21"/>
        <v>0.80247905335072489</v>
      </c>
      <c r="F491" s="2">
        <v>1.0280109999999999E-3</v>
      </c>
      <c r="G491" s="2">
        <v>-0.13406551899999999</v>
      </c>
      <c r="H491" s="2">
        <f t="shared" si="22"/>
        <v>0.91125989545791386</v>
      </c>
      <c r="I491" s="2">
        <v>0.56380600199999997</v>
      </c>
      <c r="J491" s="2">
        <v>2.9560128149999998</v>
      </c>
      <c r="K491" s="2">
        <f t="shared" si="23"/>
        <v>7.7597642099387798</v>
      </c>
      <c r="L491" s="2">
        <v>1.5442134999999999E-2</v>
      </c>
      <c r="M491" s="3" t="s">
        <v>1979</v>
      </c>
    </row>
    <row r="492" spans="1:13" x14ac:dyDescent="0.3">
      <c r="A492" s="2" t="s">
        <v>1404</v>
      </c>
      <c r="B492" s="2" t="s">
        <v>1405</v>
      </c>
      <c r="C492" s="2">
        <v>3431.768763</v>
      </c>
      <c r="D492" s="2">
        <v>-0.86684637099999995</v>
      </c>
      <c r="E492" s="2">
        <f t="shared" si="21"/>
        <v>0.54834418299074239</v>
      </c>
      <c r="F492" s="2">
        <v>1.8891599999999999E-4</v>
      </c>
      <c r="G492" s="2">
        <v>-0.148459229</v>
      </c>
      <c r="H492" s="2">
        <f t="shared" si="22"/>
        <v>0.90221349520707628</v>
      </c>
      <c r="I492" s="2">
        <v>0.57759738400000005</v>
      </c>
      <c r="J492" s="2">
        <v>0.67628591599999999</v>
      </c>
      <c r="K492" s="2">
        <f t="shared" si="23"/>
        <v>1.5980205002082739</v>
      </c>
      <c r="L492" s="2">
        <v>3.672257E-3</v>
      </c>
      <c r="M492" s="3" t="s">
        <v>325</v>
      </c>
    </row>
    <row r="493" spans="1:13" x14ac:dyDescent="0.3">
      <c r="A493" s="2" t="s">
        <v>1980</v>
      </c>
      <c r="B493" s="2" t="s">
        <v>1980</v>
      </c>
      <c r="C493" s="2">
        <v>44.958826420000001</v>
      </c>
      <c r="D493" s="2">
        <v>-1.3587165859999999</v>
      </c>
      <c r="E493" s="2">
        <f t="shared" si="21"/>
        <v>0.38992901440706107</v>
      </c>
      <c r="F493" s="2">
        <v>6.2899999999999999E-6</v>
      </c>
      <c r="G493" s="2">
        <v>-0.160268876</v>
      </c>
      <c r="H493" s="2">
        <f t="shared" si="22"/>
        <v>0.89485828007444779</v>
      </c>
      <c r="I493" s="2">
        <v>0.64916724000000003</v>
      </c>
      <c r="J493" s="2">
        <v>1.1021101250000001</v>
      </c>
      <c r="K493" s="2">
        <f t="shared" si="23"/>
        <v>2.1466844290376033</v>
      </c>
      <c r="L493" s="2">
        <v>7.8134700000000005E-4</v>
      </c>
      <c r="M493" s="3" t="s">
        <v>1981</v>
      </c>
    </row>
    <row r="494" spans="1:13" x14ac:dyDescent="0.3">
      <c r="A494" s="2" t="s">
        <v>1468</v>
      </c>
      <c r="B494" s="2" t="s">
        <v>1469</v>
      </c>
      <c r="C494" s="2">
        <v>55.864329069999997</v>
      </c>
      <c r="D494" s="2">
        <v>0.20087640900000001</v>
      </c>
      <c r="E494" s="2">
        <f t="shared" si="21"/>
        <v>1.1493963787610659</v>
      </c>
      <c r="F494" s="2">
        <v>0.49485720700000002</v>
      </c>
      <c r="G494" s="2">
        <v>-0.16228722400000001</v>
      </c>
      <c r="H494" s="2">
        <f t="shared" si="22"/>
        <v>0.89360723771627992</v>
      </c>
      <c r="I494" s="2">
        <v>0.60242227599999998</v>
      </c>
      <c r="J494" s="2">
        <v>-0.34439141000000001</v>
      </c>
      <c r="K494" s="2">
        <f t="shared" si="23"/>
        <v>0.78764016655012148</v>
      </c>
      <c r="L494" s="2">
        <v>0.22835418800000001</v>
      </c>
      <c r="M494" s="3" t="s">
        <v>1470</v>
      </c>
    </row>
    <row r="495" spans="1:13" x14ac:dyDescent="0.3">
      <c r="A495" s="2" t="s">
        <v>1446</v>
      </c>
      <c r="B495" s="2" t="s">
        <v>1447</v>
      </c>
      <c r="C495" s="2">
        <v>310.76413309999998</v>
      </c>
      <c r="D495" s="2">
        <v>-0.87087552400000001</v>
      </c>
      <c r="E495" s="2">
        <f t="shared" si="21"/>
        <v>0.546814906000191</v>
      </c>
      <c r="F495" s="2">
        <v>7.2799999999999998E-6</v>
      </c>
      <c r="G495" s="2">
        <v>-0.164646072</v>
      </c>
      <c r="H495" s="2">
        <f t="shared" si="22"/>
        <v>0.89214735790849387</v>
      </c>
      <c r="I495" s="2">
        <v>0.47863208200000001</v>
      </c>
      <c r="J495" s="2">
        <v>0.67495017400000001</v>
      </c>
      <c r="K495" s="2">
        <f t="shared" si="23"/>
        <v>1.596541632399634</v>
      </c>
      <c r="L495" s="2">
        <v>8.9775300000000005E-4</v>
      </c>
      <c r="M495" s="3" t="s">
        <v>325</v>
      </c>
    </row>
    <row r="496" spans="1:13" x14ac:dyDescent="0.3">
      <c r="A496" s="2" t="s">
        <v>1362</v>
      </c>
      <c r="B496" s="2" t="s">
        <v>1363</v>
      </c>
      <c r="C496" s="2">
        <v>3700.64372</v>
      </c>
      <c r="D496" s="2">
        <v>0.86501956099999999</v>
      </c>
      <c r="E496" s="2">
        <f t="shared" si="21"/>
        <v>1.8213643622620916</v>
      </c>
      <c r="F496" s="2">
        <v>4.1899999999999999E-11</v>
      </c>
      <c r="G496" s="2">
        <v>-0.16747620999999999</v>
      </c>
      <c r="H496" s="2">
        <f t="shared" si="22"/>
        <v>0.89039894598823188</v>
      </c>
      <c r="I496" s="2">
        <v>0.26365166800000001</v>
      </c>
      <c r="J496" s="2">
        <v>-1.0372793950000001</v>
      </c>
      <c r="K496" s="2">
        <f t="shared" si="23"/>
        <v>0.48724544545059195</v>
      </c>
      <c r="L496" s="2">
        <v>1.2699999999999999E-15</v>
      </c>
      <c r="M496" s="3" t="s">
        <v>1364</v>
      </c>
    </row>
    <row r="497" spans="1:13" x14ac:dyDescent="0.3">
      <c r="A497" s="2" t="s">
        <v>1982</v>
      </c>
      <c r="B497" s="2" t="s">
        <v>1982</v>
      </c>
      <c r="C497" s="2">
        <v>408.65278979999999</v>
      </c>
      <c r="D497" s="2">
        <v>-1.163279626</v>
      </c>
      <c r="E497" s="2">
        <f t="shared" si="21"/>
        <v>0.44649637698013123</v>
      </c>
      <c r="F497" s="2">
        <v>2.4499999999999998E-10</v>
      </c>
      <c r="G497" s="2">
        <v>-0.16966144599999999</v>
      </c>
      <c r="H497" s="2">
        <f t="shared" si="22"/>
        <v>0.88905128835490022</v>
      </c>
      <c r="I497" s="2">
        <v>0.44759284300000002</v>
      </c>
      <c r="J497" s="2">
        <v>0.96863544800000001</v>
      </c>
      <c r="K497" s="2">
        <f t="shared" si="23"/>
        <v>1.9569887303694293</v>
      </c>
      <c r="L497" s="2">
        <v>3.3700000000000001E-7</v>
      </c>
      <c r="M497" s="3" t="s">
        <v>1983</v>
      </c>
    </row>
    <row r="498" spans="1:13" x14ac:dyDescent="0.3">
      <c r="A498" s="2" t="s">
        <v>1984</v>
      </c>
      <c r="B498" s="2" t="s">
        <v>1984</v>
      </c>
      <c r="C498" s="2">
        <v>175.70530260000001</v>
      </c>
      <c r="D498" s="2">
        <v>-1.351081674</v>
      </c>
      <c r="E498" s="2">
        <f t="shared" si="21"/>
        <v>0.39199803457665361</v>
      </c>
      <c r="F498" s="2">
        <v>4.3399999999999997E-12</v>
      </c>
      <c r="G498" s="2">
        <v>-0.17303465500000001</v>
      </c>
      <c r="H498" s="2">
        <f t="shared" si="22"/>
        <v>0.88697499885601838</v>
      </c>
      <c r="I498" s="2">
        <v>0.47916248500000003</v>
      </c>
      <c r="J498" s="2">
        <v>1.1449603159999999</v>
      </c>
      <c r="K498" s="2">
        <f t="shared" si="23"/>
        <v>2.2114004771367126</v>
      </c>
      <c r="L498" s="2">
        <v>2.59E-8</v>
      </c>
      <c r="M498" s="3" t="s">
        <v>1985</v>
      </c>
    </row>
    <row r="499" spans="1:13" x14ac:dyDescent="0.3">
      <c r="A499" s="2" t="s">
        <v>1259</v>
      </c>
      <c r="B499" s="2" t="s">
        <v>1259</v>
      </c>
      <c r="C499" s="2">
        <v>240.41409390000001</v>
      </c>
      <c r="D499" s="2">
        <v>-1.615223254</v>
      </c>
      <c r="E499" s="2">
        <f t="shared" si="21"/>
        <v>0.32641443092232153</v>
      </c>
      <c r="F499" s="2">
        <v>3.6400000000000001E-14</v>
      </c>
      <c r="G499" s="2">
        <v>-0.206047064</v>
      </c>
      <c r="H499" s="2">
        <f t="shared" si="22"/>
        <v>0.86690928249699384</v>
      </c>
      <c r="I499" s="2">
        <v>0.42049849</v>
      </c>
      <c r="J499" s="2">
        <v>1.3678807630000001</v>
      </c>
      <c r="K499" s="2">
        <f t="shared" si="23"/>
        <v>2.5809116628614568</v>
      </c>
      <c r="L499" s="2">
        <v>8.1099999999999999E-10</v>
      </c>
      <c r="M499" s="3" t="s">
        <v>550</v>
      </c>
    </row>
    <row r="500" spans="1:13" x14ac:dyDescent="0.3">
      <c r="A500" s="2" t="s">
        <v>1148</v>
      </c>
      <c r="B500" s="2" t="s">
        <v>1149</v>
      </c>
      <c r="C500" s="2">
        <v>2392.81223</v>
      </c>
      <c r="D500" s="2">
        <v>-1.9851530319999999</v>
      </c>
      <c r="E500" s="2">
        <f t="shared" si="21"/>
        <v>0.25258606746206197</v>
      </c>
      <c r="F500" s="2">
        <v>7.5899999999999996E-25</v>
      </c>
      <c r="G500" s="2">
        <v>-0.20840813699999999</v>
      </c>
      <c r="H500" s="2">
        <f t="shared" si="22"/>
        <v>0.86549168414161459</v>
      </c>
      <c r="I500" s="2">
        <v>0.35690168300000003</v>
      </c>
      <c r="J500" s="2">
        <v>1.748986782</v>
      </c>
      <c r="K500" s="2">
        <f t="shared" si="23"/>
        <v>3.3612242131904937</v>
      </c>
      <c r="L500" s="2">
        <v>3.9900000000000001E-19</v>
      </c>
      <c r="M500" s="3" t="s">
        <v>325</v>
      </c>
    </row>
    <row r="501" spans="1:13" x14ac:dyDescent="0.3">
      <c r="A501" s="2" t="s">
        <v>549</v>
      </c>
      <c r="B501" s="2" t="s">
        <v>549</v>
      </c>
      <c r="C501" s="2">
        <v>50.818598100000003</v>
      </c>
      <c r="D501" s="2">
        <v>-1.4674455390000001</v>
      </c>
      <c r="E501" s="2">
        <f t="shared" si="21"/>
        <v>0.36162202662396964</v>
      </c>
      <c r="F501" s="2">
        <v>6.7000000000000002E-5</v>
      </c>
      <c r="G501" s="2">
        <v>-0.21399995599999999</v>
      </c>
      <c r="H501" s="2">
        <f t="shared" si="22"/>
        <v>0.86214357131166053</v>
      </c>
      <c r="I501" s="2">
        <v>0.55902302500000001</v>
      </c>
      <c r="J501" s="2">
        <v>1.09709235</v>
      </c>
      <c r="K501" s="2">
        <f t="shared" si="23"/>
        <v>2.139231108153508</v>
      </c>
      <c r="L501" s="2">
        <v>3.773209E-3</v>
      </c>
      <c r="M501" s="3" t="s">
        <v>550</v>
      </c>
    </row>
    <row r="502" spans="1:13" x14ac:dyDescent="0.3">
      <c r="A502" s="2" t="s">
        <v>1986</v>
      </c>
      <c r="B502" s="2" t="s">
        <v>1986</v>
      </c>
      <c r="C502" s="2">
        <v>55.585985970000003</v>
      </c>
      <c r="D502" s="2">
        <v>-4.8402358660000004</v>
      </c>
      <c r="E502" s="2">
        <f t="shared" si="21"/>
        <v>3.4909515246672275E-2</v>
      </c>
      <c r="F502" s="2">
        <v>1.43647E-4</v>
      </c>
      <c r="G502" s="2">
        <v>-0.22236904900000001</v>
      </c>
      <c r="H502" s="2">
        <f t="shared" si="22"/>
        <v>0.85715674337172021</v>
      </c>
      <c r="I502" s="2">
        <v>0.40431857700000001</v>
      </c>
      <c r="J502" s="2">
        <v>3.0051966609999998</v>
      </c>
      <c r="K502" s="2">
        <f t="shared" si="23"/>
        <v>8.0288683688176743</v>
      </c>
      <c r="L502" s="2">
        <v>8.1326039999999999E-3</v>
      </c>
      <c r="M502" s="3" t="s">
        <v>1979</v>
      </c>
    </row>
    <row r="503" spans="1:13" x14ac:dyDescent="0.3">
      <c r="A503" s="2" t="s">
        <v>1232</v>
      </c>
      <c r="B503" s="2" t="s">
        <v>1233</v>
      </c>
      <c r="C503" s="2">
        <v>61.935719550000002</v>
      </c>
      <c r="D503" s="2">
        <v>-1.5350529900000001</v>
      </c>
      <c r="E503" s="2">
        <f t="shared" si="21"/>
        <v>0.34506666386299889</v>
      </c>
      <c r="F503" s="2">
        <v>2.25E-10</v>
      </c>
      <c r="G503" s="2">
        <v>-0.23835067099999999</v>
      </c>
      <c r="H503" s="2">
        <f t="shared" si="22"/>
        <v>0.84771388864370356</v>
      </c>
      <c r="I503" s="2">
        <v>0.42515629500000002</v>
      </c>
      <c r="J503" s="2">
        <v>1.2115994750000001</v>
      </c>
      <c r="K503" s="2">
        <f t="shared" si="23"/>
        <v>2.3159425647306904</v>
      </c>
      <c r="L503" s="2">
        <v>8.49E-6</v>
      </c>
      <c r="M503" s="3" t="s">
        <v>1234</v>
      </c>
    </row>
    <row r="504" spans="1:13" x14ac:dyDescent="0.3">
      <c r="A504" s="2" t="s">
        <v>1757</v>
      </c>
      <c r="B504" s="2" t="s">
        <v>1757</v>
      </c>
      <c r="C504" s="2">
        <v>1338.332218</v>
      </c>
      <c r="D504" s="2">
        <v>-1.5835082599999999</v>
      </c>
      <c r="E504" s="2">
        <f t="shared" si="21"/>
        <v>0.33366950368711562</v>
      </c>
      <c r="F504" s="2">
        <v>2.3999999999999998E-7</v>
      </c>
      <c r="G504" s="2">
        <v>-0.245711132</v>
      </c>
      <c r="H504" s="2">
        <f t="shared" si="22"/>
        <v>0.8433999656666078</v>
      </c>
      <c r="I504" s="2">
        <v>0.433729643</v>
      </c>
      <c r="J504" s="2">
        <v>1.247898693</v>
      </c>
      <c r="K504" s="2">
        <f t="shared" si="23"/>
        <v>2.3749525555520132</v>
      </c>
      <c r="L504" s="2">
        <v>5.5300000000000002E-5</v>
      </c>
      <c r="M504" s="3" t="s">
        <v>1758</v>
      </c>
    </row>
    <row r="505" spans="1:13" x14ac:dyDescent="0.3">
      <c r="A505" s="2" t="s">
        <v>1531</v>
      </c>
      <c r="B505" s="2" t="s">
        <v>1532</v>
      </c>
      <c r="C505" s="2">
        <v>524.22221830000001</v>
      </c>
      <c r="D505" s="2">
        <v>-0.43129695699999998</v>
      </c>
      <c r="E505" s="2">
        <f t="shared" si="21"/>
        <v>0.74159480511157283</v>
      </c>
      <c r="F505" s="2">
        <v>4.9836018000000003E-2</v>
      </c>
      <c r="G505" s="2">
        <v>-0.25627206800000002</v>
      </c>
      <c r="H505" s="2">
        <f t="shared" si="22"/>
        <v>0.83724858163050819</v>
      </c>
      <c r="I505" s="2">
        <v>0.27217001499999999</v>
      </c>
      <c r="J505" s="2">
        <v>0.16314410700000001</v>
      </c>
      <c r="K505" s="2">
        <f t="shared" si="23"/>
        <v>1.1197247294163939</v>
      </c>
      <c r="L505" s="2">
        <v>0.51078429700000005</v>
      </c>
      <c r="M505" s="3" t="s">
        <v>325</v>
      </c>
    </row>
    <row r="506" spans="1:13" x14ac:dyDescent="0.3">
      <c r="A506" s="2" t="s">
        <v>1987</v>
      </c>
      <c r="B506" s="2" t="s">
        <v>1987</v>
      </c>
      <c r="C506" s="2">
        <v>118.98610739999999</v>
      </c>
      <c r="D506" s="2">
        <v>-1.4880180620000001</v>
      </c>
      <c r="E506" s="2">
        <f t="shared" si="21"/>
        <v>0.35650196604239193</v>
      </c>
      <c r="F506" s="2">
        <v>9.2799999999999994E-9</v>
      </c>
      <c r="G506" s="2">
        <v>-0.25695604100000002</v>
      </c>
      <c r="H506" s="2">
        <f t="shared" si="22"/>
        <v>0.83685174121509887</v>
      </c>
      <c r="I506" s="2">
        <v>0.37896448399999999</v>
      </c>
      <c r="J506" s="2">
        <v>1.1530946209999999</v>
      </c>
      <c r="K506" s="2">
        <f t="shared" si="23"/>
        <v>2.2239041678512383</v>
      </c>
      <c r="L506" s="2">
        <v>2.1699999999999999E-5</v>
      </c>
      <c r="M506" s="3" t="s">
        <v>550</v>
      </c>
    </row>
    <row r="507" spans="1:13" x14ac:dyDescent="0.3">
      <c r="A507" s="2" t="s">
        <v>685</v>
      </c>
      <c r="B507" s="2" t="s">
        <v>686</v>
      </c>
      <c r="C507" s="2">
        <v>78.449228399999996</v>
      </c>
      <c r="D507" s="2">
        <v>-3.2939515350000002</v>
      </c>
      <c r="E507" s="2">
        <f t="shared" si="21"/>
        <v>0.10195811172724441</v>
      </c>
      <c r="F507" s="2">
        <v>6.2899999999999997E-11</v>
      </c>
      <c r="G507" s="2">
        <v>-0.257723598</v>
      </c>
      <c r="H507" s="2">
        <f t="shared" si="22"/>
        <v>0.8364066294248389</v>
      </c>
      <c r="I507" s="2">
        <v>0.513469391</v>
      </c>
      <c r="J507" s="2">
        <v>2.7835551399999998</v>
      </c>
      <c r="K507" s="2">
        <f t="shared" si="23"/>
        <v>6.8854700208674879</v>
      </c>
      <c r="L507" s="2">
        <v>1.09E-7</v>
      </c>
      <c r="M507" s="3" t="s">
        <v>687</v>
      </c>
    </row>
    <row r="508" spans="1:13" x14ac:dyDescent="0.3">
      <c r="A508" s="2" t="s">
        <v>1440</v>
      </c>
      <c r="B508" s="2" t="s">
        <v>1441</v>
      </c>
      <c r="C508" s="2">
        <v>164.1954356</v>
      </c>
      <c r="D508" s="2">
        <v>-0.24320699700000001</v>
      </c>
      <c r="E508" s="2">
        <f t="shared" si="21"/>
        <v>0.84486515498128034</v>
      </c>
      <c r="F508" s="2">
        <v>0.25013036700000002</v>
      </c>
      <c r="G508" s="2">
        <v>-0.26442033399999998</v>
      </c>
      <c r="H508" s="2">
        <f t="shared" si="22"/>
        <v>0.83253317423144979</v>
      </c>
      <c r="I508" s="2">
        <v>0.21501286</v>
      </c>
      <c r="J508" s="2">
        <v>-1.133003E-2</v>
      </c>
      <c r="K508" s="2">
        <f t="shared" si="23"/>
        <v>0.99217737885693513</v>
      </c>
      <c r="L508" s="2">
        <v>0.96658668699999994</v>
      </c>
      <c r="M508" s="3" t="s">
        <v>325</v>
      </c>
    </row>
    <row r="509" spans="1:13" x14ac:dyDescent="0.3">
      <c r="A509" s="2" t="s">
        <v>1988</v>
      </c>
      <c r="B509" s="2" t="s">
        <v>1988</v>
      </c>
      <c r="C509" s="2">
        <v>593.87836630000004</v>
      </c>
      <c r="D509" s="2">
        <v>-1.9991093529999999</v>
      </c>
      <c r="E509" s="2">
        <f t="shared" si="21"/>
        <v>0.25015438501408011</v>
      </c>
      <c r="F509" s="2">
        <v>6.3600000000000004E-26</v>
      </c>
      <c r="G509" s="2">
        <v>-0.271932387</v>
      </c>
      <c r="H509" s="2">
        <f t="shared" si="22"/>
        <v>0.82820947509177423</v>
      </c>
      <c r="I509" s="2">
        <v>0.21669925000000001</v>
      </c>
      <c r="J509" s="2">
        <v>1.693239564</v>
      </c>
      <c r="K509" s="2">
        <f t="shared" si="23"/>
        <v>3.2338204165817608</v>
      </c>
      <c r="L509" s="2">
        <v>4.7100000000000004E-18</v>
      </c>
      <c r="M509" s="3" t="s">
        <v>1899</v>
      </c>
    </row>
    <row r="510" spans="1:13" x14ac:dyDescent="0.3">
      <c r="A510" s="2" t="s">
        <v>1989</v>
      </c>
      <c r="B510" s="2" t="s">
        <v>1989</v>
      </c>
      <c r="C510" s="2">
        <v>1371.017124</v>
      </c>
      <c r="D510" s="2">
        <v>-1.3144660619999999</v>
      </c>
      <c r="E510" s="2">
        <f t="shared" si="21"/>
        <v>0.40207427457026162</v>
      </c>
      <c r="F510" s="2">
        <v>2.87E-14</v>
      </c>
      <c r="G510" s="2">
        <v>-0.27689039199999999</v>
      </c>
      <c r="H510" s="2">
        <f t="shared" si="22"/>
        <v>0.82536811304068836</v>
      </c>
      <c r="I510" s="2">
        <v>0.154829094</v>
      </c>
      <c r="J510" s="2">
        <v>1.0051147760000001</v>
      </c>
      <c r="K510" s="2">
        <f t="shared" si="23"/>
        <v>2.0071031690934387</v>
      </c>
      <c r="L510" s="2">
        <v>1.3799999999999999E-8</v>
      </c>
      <c r="M510" s="3" t="s">
        <v>1990</v>
      </c>
    </row>
    <row r="511" spans="1:13" x14ac:dyDescent="0.3">
      <c r="A511" s="2" t="s">
        <v>1991</v>
      </c>
      <c r="B511" s="2" t="s">
        <v>1992</v>
      </c>
      <c r="C511" s="2">
        <v>68.188741480000004</v>
      </c>
      <c r="D511" s="2">
        <v>-1.487625741</v>
      </c>
      <c r="E511" s="2">
        <f t="shared" si="21"/>
        <v>0.35659892501328555</v>
      </c>
      <c r="F511" s="2">
        <v>3.9199999999999997E-5</v>
      </c>
      <c r="G511" s="2">
        <v>-0.28706056699999999</v>
      </c>
      <c r="H511" s="2">
        <f t="shared" si="22"/>
        <v>0.81957019984594082</v>
      </c>
      <c r="I511" s="2">
        <v>0.41577944</v>
      </c>
      <c r="J511" s="2">
        <v>1.0303082450000001</v>
      </c>
      <c r="K511" s="2">
        <f t="shared" si="23"/>
        <v>2.0424605951984405</v>
      </c>
      <c r="L511" s="2">
        <v>4.677507E-3</v>
      </c>
      <c r="M511" s="3" t="s">
        <v>1993</v>
      </c>
    </row>
    <row r="512" spans="1:13" x14ac:dyDescent="0.3">
      <c r="A512" s="2" t="s">
        <v>1504</v>
      </c>
      <c r="B512" s="2" t="s">
        <v>1505</v>
      </c>
      <c r="C512" s="2">
        <v>127.0602224</v>
      </c>
      <c r="D512" s="2">
        <v>-0.56435141300000002</v>
      </c>
      <c r="E512" s="2">
        <f t="shared" si="21"/>
        <v>0.67625937157495042</v>
      </c>
      <c r="F512" s="2">
        <v>1.4698088E-2</v>
      </c>
      <c r="G512" s="2">
        <v>-0.300123205</v>
      </c>
      <c r="H512" s="2">
        <f t="shared" si="22"/>
        <v>0.81218303361450717</v>
      </c>
      <c r="I512" s="2">
        <v>0.23564205699999999</v>
      </c>
      <c r="J512" s="2">
        <v>0.23134440000000001</v>
      </c>
      <c r="K512" s="2">
        <f t="shared" si="23"/>
        <v>1.1739283848882935</v>
      </c>
      <c r="L512" s="2">
        <v>0.368159817</v>
      </c>
      <c r="M512" s="3" t="s">
        <v>1506</v>
      </c>
    </row>
    <row r="513" spans="1:13" x14ac:dyDescent="0.3">
      <c r="A513" s="2" t="s">
        <v>1994</v>
      </c>
      <c r="B513" s="2" t="s">
        <v>1979</v>
      </c>
      <c r="C513" s="2">
        <v>82.401731420000004</v>
      </c>
      <c r="D513" s="2">
        <v>-5.7753204499999997</v>
      </c>
      <c r="E513" s="2">
        <f t="shared" si="21"/>
        <v>1.8258088589702508E-2</v>
      </c>
      <c r="F513" s="2">
        <v>2.3900000000000002E-5</v>
      </c>
      <c r="G513" s="2">
        <v>-0.30731526999999997</v>
      </c>
      <c r="H513" s="2">
        <f t="shared" si="22"/>
        <v>0.80814424694835818</v>
      </c>
      <c r="I513" s="2">
        <v>0.21501286</v>
      </c>
      <c r="J513" s="2">
        <v>3.1453023849999999</v>
      </c>
      <c r="K513" s="2">
        <f t="shared" si="23"/>
        <v>8.8476994862451566</v>
      </c>
      <c r="L513" s="2">
        <v>7.7735399999999998E-3</v>
      </c>
      <c r="M513" s="3" t="s">
        <v>1979</v>
      </c>
    </row>
    <row r="514" spans="1:13" x14ac:dyDescent="0.3">
      <c r="A514" s="2" t="s">
        <v>1995</v>
      </c>
      <c r="B514" s="2" t="s">
        <v>1996</v>
      </c>
      <c r="C514" s="2">
        <v>926.54529860000002</v>
      </c>
      <c r="D514" s="2">
        <v>-3.888302769</v>
      </c>
      <c r="E514" s="2">
        <f t="shared" si="21"/>
        <v>6.7531163815269038E-2</v>
      </c>
      <c r="F514" s="2">
        <v>1.1517499999999999E-4</v>
      </c>
      <c r="G514" s="2">
        <v>-0.31487926300000002</v>
      </c>
      <c r="H514" s="2">
        <f t="shared" si="22"/>
        <v>0.80391826665081556</v>
      </c>
      <c r="I514" s="2">
        <v>0.335865319</v>
      </c>
      <c r="J514" s="2">
        <v>2.2876762570000002</v>
      </c>
      <c r="K514" s="2">
        <f t="shared" si="23"/>
        <v>4.8826902444831486</v>
      </c>
      <c r="L514" s="2">
        <v>1.0656713999999999E-2</v>
      </c>
      <c r="M514" s="3" t="s">
        <v>1997</v>
      </c>
    </row>
    <row r="515" spans="1:13" x14ac:dyDescent="0.3">
      <c r="A515" s="2" t="s">
        <v>1453</v>
      </c>
      <c r="B515" s="2" t="s">
        <v>1454</v>
      </c>
      <c r="C515" s="2">
        <v>41.746436420000002</v>
      </c>
      <c r="D515" s="2">
        <v>0.44858691299999998</v>
      </c>
      <c r="E515" s="2">
        <f t="shared" ref="E515:E578" si="24">2^D515</f>
        <v>1.364702906432127</v>
      </c>
      <c r="F515" s="2">
        <v>0.19219936300000001</v>
      </c>
      <c r="G515" s="2">
        <v>-0.32682098799999998</v>
      </c>
      <c r="H515" s="2">
        <f t="shared" ref="H515:H578" si="25">2^G515</f>
        <v>0.79729139964596996</v>
      </c>
      <c r="I515" s="2">
        <v>0.36182776900000002</v>
      </c>
      <c r="J515" s="2">
        <v>-0.89171230499999998</v>
      </c>
      <c r="K515" s="2">
        <f t="shared" ref="K515:K578" si="26">2^J515</f>
        <v>0.53897404130268589</v>
      </c>
      <c r="L515" s="2">
        <v>2.0593660999999999E-2</v>
      </c>
      <c r="M515" s="3" t="s">
        <v>325</v>
      </c>
    </row>
    <row r="516" spans="1:13" x14ac:dyDescent="0.3">
      <c r="A516" s="2" t="s">
        <v>1462</v>
      </c>
      <c r="B516" s="2" t="s">
        <v>1463</v>
      </c>
      <c r="C516" s="2">
        <v>118.2077305</v>
      </c>
      <c r="D516" s="2">
        <v>-0.30683010999999999</v>
      </c>
      <c r="E516" s="2">
        <f t="shared" si="24"/>
        <v>0.80841606128524957</v>
      </c>
      <c r="F516" s="2">
        <v>0.24519690799999999</v>
      </c>
      <c r="G516" s="2">
        <v>-0.32683876699999997</v>
      </c>
      <c r="H516" s="2">
        <f t="shared" si="25"/>
        <v>0.7972815743148709</v>
      </c>
      <c r="I516" s="2">
        <v>0.230621985</v>
      </c>
      <c r="J516" s="2">
        <v>-1.1775939999999999E-3</v>
      </c>
      <c r="K516" s="2">
        <f t="shared" si="26"/>
        <v>0.9991840870771701</v>
      </c>
      <c r="L516" s="2">
        <v>0.995418566</v>
      </c>
      <c r="M516" s="3" t="s">
        <v>1464</v>
      </c>
    </row>
    <row r="517" spans="1:13" x14ac:dyDescent="0.3">
      <c r="A517" s="2" t="s">
        <v>1998</v>
      </c>
      <c r="B517" s="2" t="s">
        <v>1999</v>
      </c>
      <c r="C517" s="2">
        <v>30.895532930000002</v>
      </c>
      <c r="D517" s="2">
        <v>-1.7384900700000001</v>
      </c>
      <c r="E517" s="2">
        <f t="shared" si="24"/>
        <v>0.29968316159104907</v>
      </c>
      <c r="F517" s="2">
        <v>2.9500000000000001E-6</v>
      </c>
      <c r="G517" s="2">
        <v>-0.33006690900000002</v>
      </c>
      <c r="H517" s="2">
        <f t="shared" si="25"/>
        <v>0.79549958939069687</v>
      </c>
      <c r="I517" s="2">
        <v>0.37109973200000002</v>
      </c>
      <c r="J517" s="2">
        <v>1.1586899989999999</v>
      </c>
      <c r="K517" s="2">
        <f t="shared" si="26"/>
        <v>2.2325461511218592</v>
      </c>
      <c r="L517" s="2">
        <v>3.480758E-3</v>
      </c>
      <c r="M517" s="3" t="s">
        <v>62</v>
      </c>
    </row>
    <row r="518" spans="1:13" x14ac:dyDescent="0.3">
      <c r="A518" s="2" t="s">
        <v>1423</v>
      </c>
      <c r="B518" s="2" t="s">
        <v>1423</v>
      </c>
      <c r="C518" s="2">
        <v>114.0316454</v>
      </c>
      <c r="D518" s="2">
        <v>-1.814782034</v>
      </c>
      <c r="E518" s="2">
        <f t="shared" si="24"/>
        <v>0.28424718484558675</v>
      </c>
      <c r="F518" s="2">
        <v>3.0399999999999998E-9</v>
      </c>
      <c r="G518" s="2">
        <v>-0.331894413</v>
      </c>
      <c r="H518" s="2">
        <f t="shared" si="25"/>
        <v>0.79449254475748365</v>
      </c>
      <c r="I518" s="2">
        <v>0.298727786</v>
      </c>
      <c r="J518" s="2">
        <v>1.359049366</v>
      </c>
      <c r="K518" s="2">
        <f t="shared" si="26"/>
        <v>2.56516097845416</v>
      </c>
      <c r="L518" s="2">
        <v>2.0599999999999999E-5</v>
      </c>
      <c r="M518" s="3" t="s">
        <v>155</v>
      </c>
    </row>
    <row r="519" spans="1:13" x14ac:dyDescent="0.3">
      <c r="A519" s="2" t="s">
        <v>1552</v>
      </c>
      <c r="B519" s="2" t="s">
        <v>1553</v>
      </c>
      <c r="C519" s="2">
        <v>2680.3913950000001</v>
      </c>
      <c r="D519" s="2">
        <v>-0.43268363999999998</v>
      </c>
      <c r="E519" s="2">
        <f t="shared" si="24"/>
        <v>0.74088234487387761</v>
      </c>
      <c r="F519" s="2">
        <v>7.7174625999999996E-2</v>
      </c>
      <c r="G519" s="2">
        <v>-0.33250505000000002</v>
      </c>
      <c r="H519" s="2">
        <f t="shared" si="25"/>
        <v>0.79415633795500085</v>
      </c>
      <c r="I519" s="2">
        <v>0.19129280000000001</v>
      </c>
      <c r="J519" s="2">
        <v>9.8590126E-2</v>
      </c>
      <c r="K519" s="2">
        <f t="shared" si="26"/>
        <v>1.0707265833332529</v>
      </c>
      <c r="L519" s="2">
        <v>0.72548320200000005</v>
      </c>
      <c r="M519" s="3" t="s">
        <v>325</v>
      </c>
    </row>
    <row r="520" spans="1:13" x14ac:dyDescent="0.3">
      <c r="A520" s="2" t="s">
        <v>2000</v>
      </c>
      <c r="B520" s="2" t="s">
        <v>72</v>
      </c>
      <c r="C520" s="2">
        <v>169.16554170000001</v>
      </c>
      <c r="D520" s="2">
        <v>-3.1137161839999998</v>
      </c>
      <c r="E520" s="2">
        <f t="shared" si="24"/>
        <v>0.11552554622917666</v>
      </c>
      <c r="F520" s="2">
        <v>2.44E-28</v>
      </c>
      <c r="G520" s="2">
        <v>-0.33319517399999998</v>
      </c>
      <c r="H520" s="2">
        <f t="shared" si="25"/>
        <v>0.79377653815801041</v>
      </c>
      <c r="I520" s="2">
        <v>0.28359254900000003</v>
      </c>
      <c r="J520" s="2">
        <v>2.6819261110000001</v>
      </c>
      <c r="K520" s="2">
        <f t="shared" si="26"/>
        <v>6.4171206634594222</v>
      </c>
      <c r="L520" s="2">
        <v>1.14E-19</v>
      </c>
      <c r="M520" s="3" t="s">
        <v>2001</v>
      </c>
    </row>
    <row r="521" spans="1:13" x14ac:dyDescent="0.3">
      <c r="A521" s="2" t="s">
        <v>2002</v>
      </c>
      <c r="B521" s="2" t="s">
        <v>2003</v>
      </c>
      <c r="C521" s="2">
        <v>21.605743199999999</v>
      </c>
      <c r="D521" s="2">
        <v>-1.959871712</v>
      </c>
      <c r="E521" s="2">
        <f t="shared" si="24"/>
        <v>0.25705131328430519</v>
      </c>
      <c r="F521" s="2">
        <v>3.2809599999999999E-3</v>
      </c>
      <c r="G521" s="2">
        <v>-0.34069781199999999</v>
      </c>
      <c r="H521" s="2">
        <f t="shared" si="25"/>
        <v>0.78965927201049746</v>
      </c>
      <c r="I521" s="2">
        <v>0.38104437899999999</v>
      </c>
      <c r="J521" s="2">
        <v>0.68315913900000003</v>
      </c>
      <c r="K521" s="2">
        <f t="shared" si="26"/>
        <v>1.6056518819032048</v>
      </c>
      <c r="L521" s="2">
        <v>9.3335704000000005E-2</v>
      </c>
      <c r="M521" s="3" t="s">
        <v>325</v>
      </c>
    </row>
    <row r="522" spans="1:13" x14ac:dyDescent="0.3">
      <c r="A522" s="2" t="s">
        <v>1340</v>
      </c>
      <c r="B522" s="2" t="s">
        <v>1341</v>
      </c>
      <c r="C522" s="2">
        <v>49.004579479999997</v>
      </c>
      <c r="D522" s="2">
        <v>-0.26669121800000001</v>
      </c>
      <c r="E522" s="2">
        <f t="shared" si="24"/>
        <v>0.83122375051641373</v>
      </c>
      <c r="F522" s="2">
        <v>0.39499673099999999</v>
      </c>
      <c r="G522" s="2">
        <v>-0.34133137899999999</v>
      </c>
      <c r="H522" s="2">
        <f t="shared" si="25"/>
        <v>0.78931256518558091</v>
      </c>
      <c r="I522" s="2">
        <v>0.30374533999999997</v>
      </c>
      <c r="J522" s="2">
        <v>-3.5988852000000002E-2</v>
      </c>
      <c r="K522" s="2">
        <f t="shared" si="26"/>
        <v>0.97536299832813456</v>
      </c>
      <c r="L522" s="2">
        <v>0.91956365399999995</v>
      </c>
      <c r="M522" s="3" t="s">
        <v>325</v>
      </c>
    </row>
    <row r="523" spans="1:13" x14ac:dyDescent="0.3">
      <c r="A523" s="2" t="s">
        <v>2004</v>
      </c>
      <c r="B523" s="2" t="s">
        <v>2005</v>
      </c>
      <c r="C523" s="2">
        <v>582.53373009999996</v>
      </c>
      <c r="D523" s="2">
        <v>-1.863330175</v>
      </c>
      <c r="E523" s="2">
        <f t="shared" si="24"/>
        <v>0.27484113002505173</v>
      </c>
      <c r="F523" s="2">
        <v>3.52E-38</v>
      </c>
      <c r="G523" s="2">
        <v>-0.34437125800000001</v>
      </c>
      <c r="H523" s="2">
        <f t="shared" si="25"/>
        <v>0.78765116862266149</v>
      </c>
      <c r="I523" s="2">
        <v>4.0153864999999997E-2</v>
      </c>
      <c r="J523" s="2">
        <v>1.492458718</v>
      </c>
      <c r="K523" s="2">
        <f t="shared" si="26"/>
        <v>2.8136808930242974</v>
      </c>
      <c r="L523" s="2">
        <v>2.6899999999999998E-23</v>
      </c>
      <c r="M523" s="3" t="s">
        <v>2006</v>
      </c>
    </row>
    <row r="524" spans="1:13" x14ac:dyDescent="0.3">
      <c r="A524" s="2" t="s">
        <v>1448</v>
      </c>
      <c r="B524" s="2" t="s">
        <v>1449</v>
      </c>
      <c r="C524" s="2">
        <v>158.00342000000001</v>
      </c>
      <c r="D524" s="2">
        <v>-0.59726179599999996</v>
      </c>
      <c r="E524" s="2">
        <f t="shared" si="24"/>
        <v>0.66100734320670718</v>
      </c>
      <c r="F524" s="2">
        <v>1.543393E-2</v>
      </c>
      <c r="G524" s="2">
        <v>-0.35739456600000002</v>
      </c>
      <c r="H524" s="2">
        <f t="shared" si="25"/>
        <v>0.78057298270355313</v>
      </c>
      <c r="I524" s="2">
        <v>0.17019219899999999</v>
      </c>
      <c r="J524" s="2">
        <v>0.204178573</v>
      </c>
      <c r="K524" s="2">
        <f t="shared" si="26"/>
        <v>1.1520302287982671</v>
      </c>
      <c r="L524" s="2">
        <v>0.45473724500000001</v>
      </c>
      <c r="M524" s="3" t="s">
        <v>1450</v>
      </c>
    </row>
    <row r="525" spans="1:13" x14ac:dyDescent="0.3">
      <c r="A525" s="2" t="s">
        <v>1763</v>
      </c>
      <c r="B525" s="2" t="s">
        <v>1763</v>
      </c>
      <c r="C525" s="2">
        <v>1363.411646</v>
      </c>
      <c r="D525" s="2">
        <v>-1.854042556</v>
      </c>
      <c r="E525" s="2">
        <f t="shared" si="24"/>
        <v>0.27661617864723964</v>
      </c>
      <c r="F525" s="2">
        <v>6.6700000000000002E-28</v>
      </c>
      <c r="G525" s="2">
        <v>-0.36334587600000001</v>
      </c>
      <c r="H525" s="2">
        <f t="shared" si="25"/>
        <v>0.7773596470269224</v>
      </c>
      <c r="I525" s="2">
        <v>5.3610906E-2</v>
      </c>
      <c r="J525" s="2">
        <v>1.455817294</v>
      </c>
      <c r="K525" s="2">
        <f t="shared" si="26"/>
        <v>2.7431191606780287</v>
      </c>
      <c r="L525" s="2">
        <v>4.2400000000000002E-17</v>
      </c>
      <c r="M525" s="3" t="s">
        <v>1764</v>
      </c>
    </row>
    <row r="526" spans="1:13" x14ac:dyDescent="0.3">
      <c r="A526" s="2" t="s">
        <v>1528</v>
      </c>
      <c r="B526" s="2" t="s">
        <v>1529</v>
      </c>
      <c r="C526" s="2">
        <v>4286.0437620000002</v>
      </c>
      <c r="D526" s="2">
        <v>-0.319062552</v>
      </c>
      <c r="E526" s="2">
        <f t="shared" si="24"/>
        <v>0.80159057348830387</v>
      </c>
      <c r="F526" s="2">
        <v>1.2780160000000001E-3</v>
      </c>
      <c r="G526" s="2">
        <v>-0.37639744600000002</v>
      </c>
      <c r="H526" s="2">
        <f t="shared" si="25"/>
        <v>0.77035885406050963</v>
      </c>
      <c r="I526" s="2">
        <v>9.4900000000000003E-5</v>
      </c>
      <c r="J526" s="2">
        <v>-5.2412374999999997E-2</v>
      </c>
      <c r="K526" s="2">
        <f t="shared" si="26"/>
        <v>0.96432250655030349</v>
      </c>
      <c r="L526" s="2">
        <v>0.70167357299999999</v>
      </c>
      <c r="M526" s="3" t="s">
        <v>1530</v>
      </c>
    </row>
    <row r="527" spans="1:13" x14ac:dyDescent="0.3">
      <c r="A527" s="2" t="s">
        <v>1509</v>
      </c>
      <c r="B527" s="2" t="s">
        <v>1510</v>
      </c>
      <c r="C527" s="2">
        <v>505.45742869999998</v>
      </c>
      <c r="D527" s="2">
        <v>-0.80669192700000003</v>
      </c>
      <c r="E527" s="2">
        <f t="shared" si="24"/>
        <v>0.571691233580361</v>
      </c>
      <c r="F527" s="2">
        <v>2.65E-7</v>
      </c>
      <c r="G527" s="2">
        <v>-0.38092849099999998</v>
      </c>
      <c r="H527" s="2">
        <f t="shared" si="25"/>
        <v>0.76794319798126631</v>
      </c>
      <c r="I527" s="2">
        <v>2.4904793000000001E-2</v>
      </c>
      <c r="J527" s="2">
        <v>0.39749114800000002</v>
      </c>
      <c r="K527" s="2">
        <f t="shared" si="26"/>
        <v>1.3172152756749738</v>
      </c>
      <c r="L527" s="2">
        <v>1.9642917999999999E-2</v>
      </c>
      <c r="M527" s="3" t="s">
        <v>325</v>
      </c>
    </row>
    <row r="528" spans="1:13" x14ac:dyDescent="0.3">
      <c r="A528" s="2" t="s">
        <v>480</v>
      </c>
      <c r="B528" s="2" t="s">
        <v>481</v>
      </c>
      <c r="C528" s="2">
        <v>330.80466080000002</v>
      </c>
      <c r="D528" s="2">
        <v>-3.9351736009999998</v>
      </c>
      <c r="E528" s="2">
        <f t="shared" si="24"/>
        <v>6.53724419295659E-2</v>
      </c>
      <c r="F528" s="2">
        <v>3.3300000000000002E-25</v>
      </c>
      <c r="G528" s="2">
        <v>-0.39362129699999998</v>
      </c>
      <c r="H528" s="2">
        <f t="shared" si="25"/>
        <v>0.76121648117556784</v>
      </c>
      <c r="I528" s="2">
        <v>0.270756681</v>
      </c>
      <c r="J528" s="2">
        <v>3.3701351220000002</v>
      </c>
      <c r="K528" s="2">
        <f t="shared" si="26"/>
        <v>10.339791018718147</v>
      </c>
      <c r="L528" s="2">
        <v>5.3999999999999998E-18</v>
      </c>
      <c r="M528" s="3" t="s">
        <v>482</v>
      </c>
    </row>
    <row r="529" spans="1:13" x14ac:dyDescent="0.3">
      <c r="A529" s="2" t="s">
        <v>1386</v>
      </c>
      <c r="B529" s="2" t="s">
        <v>1387</v>
      </c>
      <c r="C529" s="2">
        <v>935.0605468</v>
      </c>
      <c r="D529" s="2">
        <v>-2.8091073820000001</v>
      </c>
      <c r="E529" s="2">
        <f t="shared" si="24"/>
        <v>0.14268371782809774</v>
      </c>
      <c r="F529" s="2">
        <v>5.7700000000000001E-8</v>
      </c>
      <c r="G529" s="2">
        <v>-0.39490288600000001</v>
      </c>
      <c r="H529" s="2">
        <f t="shared" si="25"/>
        <v>0.76054057014997845</v>
      </c>
      <c r="I529" s="2">
        <v>0.31260543099999999</v>
      </c>
      <c r="J529" s="2">
        <v>2.0905328559999998</v>
      </c>
      <c r="K529" s="2">
        <f t="shared" si="26"/>
        <v>4.2590535106815519</v>
      </c>
      <c r="L529" s="2">
        <v>5.7099999999999999E-5</v>
      </c>
      <c r="M529" s="3" t="s">
        <v>1388</v>
      </c>
    </row>
    <row r="530" spans="1:13" x14ac:dyDescent="0.3">
      <c r="A530" s="2" t="s">
        <v>1473</v>
      </c>
      <c r="B530" s="2" t="s">
        <v>1474</v>
      </c>
      <c r="C530" s="2">
        <v>299.10351000000003</v>
      </c>
      <c r="D530" s="2">
        <v>-0.25315361400000003</v>
      </c>
      <c r="E530" s="2">
        <f t="shared" si="24"/>
        <v>0.8390602916341986</v>
      </c>
      <c r="F530" s="2">
        <v>0.21359984500000001</v>
      </c>
      <c r="G530" s="2">
        <v>-0.39911761600000001</v>
      </c>
      <c r="H530" s="2">
        <f t="shared" si="25"/>
        <v>0.75832194781957118</v>
      </c>
      <c r="I530" s="2">
        <v>3.9424514000000001E-2</v>
      </c>
      <c r="J530" s="2">
        <v>-0.12584092299999999</v>
      </c>
      <c r="K530" s="2">
        <f t="shared" si="26"/>
        <v>0.91646969251138244</v>
      </c>
      <c r="L530" s="2">
        <v>0.59557316199999999</v>
      </c>
      <c r="M530" s="3" t="s">
        <v>1475</v>
      </c>
    </row>
    <row r="531" spans="1:13" x14ac:dyDescent="0.3">
      <c r="A531" s="2" t="s">
        <v>1055</v>
      </c>
      <c r="B531" s="2" t="s">
        <v>1055</v>
      </c>
      <c r="C531" s="2">
        <v>139.39667729999999</v>
      </c>
      <c r="D531" s="2">
        <v>-1.5390757269999999</v>
      </c>
      <c r="E531" s="2">
        <f t="shared" si="24"/>
        <v>0.34410583782315335</v>
      </c>
      <c r="F531" s="2">
        <v>1.11E-7</v>
      </c>
      <c r="G531" s="2">
        <v>-0.40548645</v>
      </c>
      <c r="H531" s="2">
        <f t="shared" si="25"/>
        <v>0.75498168404323718</v>
      </c>
      <c r="I531" s="2">
        <v>0.176289697</v>
      </c>
      <c r="J531" s="2">
        <v>1.0048798489999999</v>
      </c>
      <c r="K531" s="2">
        <f t="shared" si="26"/>
        <v>2.0067763610544667</v>
      </c>
      <c r="L531" s="2">
        <v>7.5944900000000004E-4</v>
      </c>
      <c r="M531" s="3" t="s">
        <v>1056</v>
      </c>
    </row>
    <row r="532" spans="1:13" x14ac:dyDescent="0.3">
      <c r="A532" s="2" t="s">
        <v>2007</v>
      </c>
      <c r="B532" s="2" t="s">
        <v>2008</v>
      </c>
      <c r="C532" s="2">
        <v>149.26898310000001</v>
      </c>
      <c r="D532" s="2">
        <v>-2.036462786</v>
      </c>
      <c r="E532" s="2">
        <f t="shared" si="24"/>
        <v>0.24376065958462464</v>
      </c>
      <c r="F532" s="2">
        <v>1.7499999999999998E-5</v>
      </c>
      <c r="G532" s="2">
        <v>-0.40961603400000002</v>
      </c>
      <c r="H532" s="2">
        <f t="shared" si="25"/>
        <v>0.75282370727364756</v>
      </c>
      <c r="I532" s="2">
        <v>0.28807760999999998</v>
      </c>
      <c r="J532" s="2">
        <v>1.2972196469999999</v>
      </c>
      <c r="K532" s="2">
        <f t="shared" si="26"/>
        <v>2.4575480884516265</v>
      </c>
      <c r="L532" s="2">
        <v>4.8598290000000004E-3</v>
      </c>
      <c r="M532" s="3" t="s">
        <v>2009</v>
      </c>
    </row>
    <row r="533" spans="1:13" x14ac:dyDescent="0.3">
      <c r="A533" s="2" t="s">
        <v>1523</v>
      </c>
      <c r="B533" s="2" t="s">
        <v>1524</v>
      </c>
      <c r="C533" s="2">
        <v>135.5369536</v>
      </c>
      <c r="D533" s="2">
        <v>4.7530700000000001E-4</v>
      </c>
      <c r="E533" s="2">
        <f t="shared" si="24"/>
        <v>1.0003295119841014</v>
      </c>
      <c r="F533" s="2">
        <v>0.999190299</v>
      </c>
      <c r="G533" s="2">
        <v>-0.40967279099999998</v>
      </c>
      <c r="H533" s="2">
        <f t="shared" si="25"/>
        <v>0.7527940910529819</v>
      </c>
      <c r="I533" s="2">
        <v>5.9200231999999998E-2</v>
      </c>
      <c r="J533" s="2">
        <v>-0.38581531099999999</v>
      </c>
      <c r="K533" s="2">
        <f t="shared" si="26"/>
        <v>0.76534635572417198</v>
      </c>
      <c r="L533" s="2">
        <v>8.3431551000000007E-2</v>
      </c>
      <c r="M533" s="3" t="s">
        <v>325</v>
      </c>
    </row>
    <row r="534" spans="1:13" x14ac:dyDescent="0.3">
      <c r="A534" s="2" t="s">
        <v>1481</v>
      </c>
      <c r="B534" s="2" t="s">
        <v>1482</v>
      </c>
      <c r="C534" s="2">
        <v>185.3055727</v>
      </c>
      <c r="D534" s="2">
        <v>-0.806322333</v>
      </c>
      <c r="E534" s="2">
        <f t="shared" si="24"/>
        <v>0.5718377099395574</v>
      </c>
      <c r="F534" s="2">
        <v>3.85969E-4</v>
      </c>
      <c r="G534" s="2">
        <v>-0.41344036899999997</v>
      </c>
      <c r="H534" s="2">
        <f t="shared" si="25"/>
        <v>0.75083074451382303</v>
      </c>
      <c r="I534" s="2">
        <v>8.4616142000000005E-2</v>
      </c>
      <c r="J534" s="2">
        <v>0.33685681200000001</v>
      </c>
      <c r="K534" s="2">
        <f t="shared" si="26"/>
        <v>1.2630019022333385</v>
      </c>
      <c r="L534" s="2">
        <v>0.164811975</v>
      </c>
      <c r="M534" s="3" t="s">
        <v>325</v>
      </c>
    </row>
    <row r="535" spans="1:13" x14ac:dyDescent="0.3">
      <c r="A535" s="2" t="s">
        <v>1394</v>
      </c>
      <c r="B535" s="2" t="s">
        <v>402</v>
      </c>
      <c r="C535" s="2">
        <v>146.67765259999999</v>
      </c>
      <c r="D535" s="2">
        <v>-0.18660692100000001</v>
      </c>
      <c r="E535" s="2">
        <f t="shared" si="24"/>
        <v>0.87866983941798915</v>
      </c>
      <c r="F535" s="2">
        <v>0.39674543800000001</v>
      </c>
      <c r="G535" s="2">
        <v>-0.41569862800000001</v>
      </c>
      <c r="H535" s="2">
        <f t="shared" si="25"/>
        <v>0.7496563841068461</v>
      </c>
      <c r="I535" s="2">
        <v>4.1855999999999997E-2</v>
      </c>
      <c r="J535" s="2">
        <v>-0.19937126199999999</v>
      </c>
      <c r="K535" s="2">
        <f t="shared" si="26"/>
        <v>0.87093003885487796</v>
      </c>
      <c r="L535" s="2">
        <v>0.380605782</v>
      </c>
      <c r="M535" s="3" t="s">
        <v>1395</v>
      </c>
    </row>
    <row r="536" spans="1:13" x14ac:dyDescent="0.3">
      <c r="A536" s="2" t="s">
        <v>1507</v>
      </c>
      <c r="B536" s="2" t="s">
        <v>1508</v>
      </c>
      <c r="C536" s="2">
        <v>263.32031749999999</v>
      </c>
      <c r="D536" s="2">
        <v>-3.5082985230000001</v>
      </c>
      <c r="E536" s="2">
        <f t="shared" si="24"/>
        <v>8.7881388663107143E-2</v>
      </c>
      <c r="F536" s="2">
        <v>1.18E-7</v>
      </c>
      <c r="G536" s="2">
        <v>-0.42266701400000001</v>
      </c>
      <c r="H536" s="2">
        <f t="shared" si="25"/>
        <v>0.74604418667117356</v>
      </c>
      <c r="I536" s="2">
        <v>0.29257548500000002</v>
      </c>
      <c r="J536" s="2">
        <v>2.5316250390000001</v>
      </c>
      <c r="K536" s="2">
        <f t="shared" si="26"/>
        <v>5.7822261640206953</v>
      </c>
      <c r="L536" s="2">
        <v>1.3529699999999999E-4</v>
      </c>
      <c r="M536" s="3" t="s">
        <v>682</v>
      </c>
    </row>
    <row r="537" spans="1:13" x14ac:dyDescent="0.3">
      <c r="A537" s="2" t="s">
        <v>1226</v>
      </c>
      <c r="B537" s="2" t="s">
        <v>1227</v>
      </c>
      <c r="C537" s="2">
        <v>59.864749660000001</v>
      </c>
      <c r="D537" s="2">
        <v>-3.1069376270000002</v>
      </c>
      <c r="E537" s="2">
        <f t="shared" si="24"/>
        <v>0.11606962454560626</v>
      </c>
      <c r="F537" s="2">
        <v>1.2900000000000001E-15</v>
      </c>
      <c r="G537" s="2">
        <v>-0.42925559000000002</v>
      </c>
      <c r="H537" s="2">
        <f t="shared" si="25"/>
        <v>0.74264488060331479</v>
      </c>
      <c r="I537" s="2">
        <v>0.24977144600000001</v>
      </c>
      <c r="J537" s="2">
        <v>2.4439047039999999</v>
      </c>
      <c r="K537" s="2">
        <f t="shared" si="26"/>
        <v>5.4411239889129686</v>
      </c>
      <c r="L537" s="2">
        <v>2.2699999999999998E-9</v>
      </c>
      <c r="M537" s="3" t="s">
        <v>338</v>
      </c>
    </row>
    <row r="538" spans="1:13" x14ac:dyDescent="0.3">
      <c r="A538" s="2" t="s">
        <v>2010</v>
      </c>
      <c r="B538" s="2" t="s">
        <v>2010</v>
      </c>
      <c r="C538" s="2">
        <v>1369.012438</v>
      </c>
      <c r="D538" s="2">
        <v>-1.972231587</v>
      </c>
      <c r="E538" s="2">
        <f t="shared" si="24"/>
        <v>0.25485850659044973</v>
      </c>
      <c r="F538" s="2">
        <v>1.06E-14</v>
      </c>
      <c r="G538" s="2">
        <v>-0.442106426</v>
      </c>
      <c r="H538" s="2">
        <f t="shared" si="25"/>
        <v>0.7360591308222314</v>
      </c>
      <c r="I538" s="2">
        <v>9.4570675000000007E-2</v>
      </c>
      <c r="J538" s="2">
        <v>1.4435939099999999</v>
      </c>
      <c r="K538" s="2">
        <f t="shared" si="26"/>
        <v>2.7199759778333945</v>
      </c>
      <c r="L538" s="2">
        <v>2.5200000000000001E-8</v>
      </c>
      <c r="M538" s="3" t="s">
        <v>2011</v>
      </c>
    </row>
    <row r="539" spans="1:13" x14ac:dyDescent="0.3">
      <c r="A539" s="2" t="s">
        <v>1498</v>
      </c>
      <c r="B539" s="2" t="s">
        <v>1499</v>
      </c>
      <c r="C539" s="2">
        <v>65.779013570000004</v>
      </c>
      <c r="D539" s="2">
        <v>-0.10520159900000001</v>
      </c>
      <c r="E539" s="2">
        <f t="shared" si="24"/>
        <v>0.92967502281364933</v>
      </c>
      <c r="F539" s="2">
        <v>0.71410368599999996</v>
      </c>
      <c r="G539" s="2">
        <v>-0.44558855200000003</v>
      </c>
      <c r="H539" s="2">
        <f t="shared" si="25"/>
        <v>0.73428470176489891</v>
      </c>
      <c r="I539" s="2">
        <v>7.3252894999999998E-2</v>
      </c>
      <c r="J539" s="2">
        <v>-0.29387653499999999</v>
      </c>
      <c r="K539" s="2">
        <f t="shared" si="26"/>
        <v>0.81570729810676879</v>
      </c>
      <c r="L539" s="2">
        <v>0.25604824599999998</v>
      </c>
      <c r="M539" s="3" t="s">
        <v>1500</v>
      </c>
    </row>
    <row r="540" spans="1:13" x14ac:dyDescent="0.3">
      <c r="A540" s="2" t="s">
        <v>967</v>
      </c>
      <c r="B540" s="2" t="s">
        <v>967</v>
      </c>
      <c r="C540" s="2">
        <v>43.594294959999999</v>
      </c>
      <c r="D540" s="2">
        <v>-2.078133464</v>
      </c>
      <c r="E540" s="2">
        <f t="shared" si="24"/>
        <v>0.23682060831568633</v>
      </c>
      <c r="F540" s="2">
        <v>1.24E-8</v>
      </c>
      <c r="G540" s="2">
        <v>-0.45285130899999998</v>
      </c>
      <c r="H540" s="2">
        <f t="shared" si="25"/>
        <v>0.730597484237825</v>
      </c>
      <c r="I540" s="2">
        <v>0.20624823</v>
      </c>
      <c r="J540" s="2">
        <v>1.3943589750000001</v>
      </c>
      <c r="K540" s="2">
        <f t="shared" si="26"/>
        <v>2.628717256953776</v>
      </c>
      <c r="L540" s="2">
        <v>2.4303700000000001E-4</v>
      </c>
      <c r="M540" s="3" t="s">
        <v>968</v>
      </c>
    </row>
    <row r="541" spans="1:13" x14ac:dyDescent="0.3">
      <c r="A541" s="2" t="s">
        <v>1479</v>
      </c>
      <c r="B541" s="2" t="s">
        <v>1480</v>
      </c>
      <c r="C541" s="2">
        <v>927.75816510000004</v>
      </c>
      <c r="D541" s="2">
        <v>-7.1912078000000004E-2</v>
      </c>
      <c r="E541" s="2">
        <f t="shared" si="24"/>
        <v>0.95137625418010341</v>
      </c>
      <c r="F541" s="2">
        <v>0.77118685899999995</v>
      </c>
      <c r="G541" s="2">
        <v>-0.46204573599999998</v>
      </c>
      <c r="H541" s="2">
        <f t="shared" si="25"/>
        <v>0.72595612548616884</v>
      </c>
      <c r="I541" s="2">
        <v>1.5292932E-2</v>
      </c>
      <c r="J541" s="2">
        <v>-0.36510409300000002</v>
      </c>
      <c r="K541" s="2">
        <f t="shared" si="26"/>
        <v>0.77641285341882549</v>
      </c>
      <c r="L541" s="2">
        <v>6.4073010999999999E-2</v>
      </c>
      <c r="M541" s="3" t="s">
        <v>325</v>
      </c>
    </row>
    <row r="542" spans="1:13" x14ac:dyDescent="0.3">
      <c r="A542" s="2" t="s">
        <v>1511</v>
      </c>
      <c r="B542" s="2" t="s">
        <v>1512</v>
      </c>
      <c r="C542" s="2">
        <v>453.04732089999999</v>
      </c>
      <c r="D542" s="2">
        <v>-0.43744224700000001</v>
      </c>
      <c r="E542" s="2">
        <f t="shared" si="24"/>
        <v>0.73844263321816339</v>
      </c>
      <c r="F542" s="2">
        <v>3.0456480000000002E-3</v>
      </c>
      <c r="G542" s="2">
        <v>-0.46818999300000003</v>
      </c>
      <c r="H542" s="2">
        <f t="shared" si="25"/>
        <v>0.7228709438798222</v>
      </c>
      <c r="I542" s="2">
        <v>1.5356580000000001E-3</v>
      </c>
      <c r="J542" s="2">
        <v>-2.3703509000000001E-2</v>
      </c>
      <c r="K542" s="2">
        <f t="shared" si="26"/>
        <v>0.98370421617743253</v>
      </c>
      <c r="L542" s="2">
        <v>0.91411471600000005</v>
      </c>
      <c r="M542" s="3" t="s">
        <v>1513</v>
      </c>
    </row>
    <row r="543" spans="1:13" x14ac:dyDescent="0.3">
      <c r="A543" s="2" t="s">
        <v>2012</v>
      </c>
      <c r="B543" s="2" t="s">
        <v>2012</v>
      </c>
      <c r="C543" s="2">
        <v>466.43510650000002</v>
      </c>
      <c r="D543" s="2">
        <v>-1.9473474589999999</v>
      </c>
      <c r="E543" s="2">
        <f t="shared" si="24"/>
        <v>0.2592925285495648</v>
      </c>
      <c r="F543" s="2">
        <v>3.9099999999999999E-10</v>
      </c>
      <c r="G543" s="2">
        <v>-0.49422657199999998</v>
      </c>
      <c r="H543" s="2">
        <f t="shared" si="25"/>
        <v>0.70994217569990081</v>
      </c>
      <c r="I543" s="2">
        <v>0.108109231</v>
      </c>
      <c r="J543" s="2">
        <v>1.3096719670000001</v>
      </c>
      <c r="K543" s="2">
        <f t="shared" si="26"/>
        <v>2.4788517065191522</v>
      </c>
      <c r="L543" s="2">
        <v>3.3200000000000001E-5</v>
      </c>
      <c r="M543" s="3" t="s">
        <v>2013</v>
      </c>
    </row>
    <row r="544" spans="1:13" x14ac:dyDescent="0.3">
      <c r="A544" s="2" t="s">
        <v>1520</v>
      </c>
      <c r="B544" s="2" t="s">
        <v>1521</v>
      </c>
      <c r="C544" s="2">
        <v>696.83344829999999</v>
      </c>
      <c r="D544" s="2">
        <v>-0.92493072600000004</v>
      </c>
      <c r="E544" s="2">
        <f t="shared" si="24"/>
        <v>0.5267058082439956</v>
      </c>
      <c r="F544" s="2">
        <v>5.5999999999999999E-8</v>
      </c>
      <c r="G544" s="2">
        <v>-0.50385128000000001</v>
      </c>
      <c r="H544" s="2">
        <f t="shared" si="25"/>
        <v>0.70522167416488568</v>
      </c>
      <c r="I544" s="2">
        <v>4.9405489999999998E-3</v>
      </c>
      <c r="J544" s="2">
        <v>0.38333613100000002</v>
      </c>
      <c r="K544" s="2">
        <f t="shared" si="26"/>
        <v>1.3043545991607184</v>
      </c>
      <c r="L544" s="2">
        <v>3.934439E-2</v>
      </c>
      <c r="M544" s="3" t="s">
        <v>1522</v>
      </c>
    </row>
    <row r="545" spans="1:13" x14ac:dyDescent="0.3">
      <c r="A545" s="2" t="s">
        <v>1789</v>
      </c>
      <c r="B545" s="2" t="s">
        <v>1789</v>
      </c>
      <c r="C545" s="2">
        <v>57.812978620000003</v>
      </c>
      <c r="D545" s="2">
        <v>-3.6952045330000001</v>
      </c>
      <c r="E545" s="2">
        <f t="shared" si="24"/>
        <v>7.7202718901419096E-2</v>
      </c>
      <c r="F545" s="2">
        <v>3.1200000000000002E-14</v>
      </c>
      <c r="G545" s="2">
        <v>-0.51211790700000004</v>
      </c>
      <c r="H545" s="2">
        <f t="shared" si="25"/>
        <v>0.70119231670181825</v>
      </c>
      <c r="I545" s="2">
        <v>0.20440322799999999</v>
      </c>
      <c r="J545" s="2">
        <v>2.8051021660000002</v>
      </c>
      <c r="K545" s="2">
        <f t="shared" si="26"/>
        <v>6.9890780888862158</v>
      </c>
      <c r="L545" s="2">
        <v>2.1200000000000001E-8</v>
      </c>
      <c r="M545" s="3" t="s">
        <v>37</v>
      </c>
    </row>
    <row r="546" spans="1:13" x14ac:dyDescent="0.3">
      <c r="A546" s="2" t="s">
        <v>2014</v>
      </c>
      <c r="B546" s="2" t="s">
        <v>2014</v>
      </c>
      <c r="C546" s="2">
        <v>30939.716059999999</v>
      </c>
      <c r="D546" s="2">
        <v>-1.775833781</v>
      </c>
      <c r="E546" s="2">
        <f t="shared" si="24"/>
        <v>0.29202549220771123</v>
      </c>
      <c r="F546" s="2">
        <v>1.9300000000000001E-17</v>
      </c>
      <c r="G546" s="2">
        <v>-0.51225136000000004</v>
      </c>
      <c r="H546" s="2">
        <f t="shared" si="25"/>
        <v>0.70112745760983974</v>
      </c>
      <c r="I546" s="2">
        <v>1.9295258999999999E-2</v>
      </c>
      <c r="J546" s="2">
        <v>1.1999641190000001</v>
      </c>
      <c r="K546" s="2">
        <f t="shared" si="26"/>
        <v>2.2973395725783745</v>
      </c>
      <c r="L546" s="2">
        <v>1.6400000000000001E-8</v>
      </c>
      <c r="M546" s="3" t="s">
        <v>2015</v>
      </c>
    </row>
    <row r="547" spans="1:13" x14ac:dyDescent="0.3">
      <c r="A547" s="2" t="s">
        <v>2016</v>
      </c>
      <c r="B547" s="2" t="s">
        <v>2016</v>
      </c>
      <c r="C547" s="2">
        <v>443.71300100000002</v>
      </c>
      <c r="D547" s="2">
        <v>-1.552918864</v>
      </c>
      <c r="E547" s="2">
        <f t="shared" si="24"/>
        <v>0.34081981871207495</v>
      </c>
      <c r="F547" s="2">
        <v>4.6300000000000002E-20</v>
      </c>
      <c r="G547" s="2">
        <v>-0.51939281999999998</v>
      </c>
      <c r="H547" s="2">
        <f t="shared" si="25"/>
        <v>0.69766539441556841</v>
      </c>
      <c r="I547" s="2">
        <v>4.7696930000000002E-3</v>
      </c>
      <c r="J547" s="2">
        <v>0.98679684199999995</v>
      </c>
      <c r="K547" s="2">
        <f t="shared" si="26"/>
        <v>1.9817800357943631</v>
      </c>
      <c r="L547" s="2">
        <v>1.7299999999999999E-8</v>
      </c>
      <c r="M547" s="3" t="s">
        <v>822</v>
      </c>
    </row>
    <row r="548" spans="1:13" x14ac:dyDescent="0.3">
      <c r="A548" s="2" t="s">
        <v>1490</v>
      </c>
      <c r="B548" s="2" t="s">
        <v>2017</v>
      </c>
      <c r="C548" s="2">
        <v>480.54735890000001</v>
      </c>
      <c r="D548" s="2">
        <v>-1.0565624920000001</v>
      </c>
      <c r="E548" s="2">
        <f t="shared" si="24"/>
        <v>0.48077624105978101</v>
      </c>
      <c r="F548" s="2">
        <v>2.41E-7</v>
      </c>
      <c r="G548" s="2">
        <v>-0.54241722000000003</v>
      </c>
      <c r="H548" s="2">
        <f t="shared" si="25"/>
        <v>0.68661952115891089</v>
      </c>
      <c r="I548" s="2">
        <v>1.0896324000000001E-2</v>
      </c>
      <c r="J548" s="2">
        <v>0.452917505</v>
      </c>
      <c r="K548" s="2">
        <f t="shared" si="26"/>
        <v>1.3688055409425626</v>
      </c>
      <c r="L548" s="2">
        <v>3.6121208000000002E-2</v>
      </c>
      <c r="M548" s="3" t="s">
        <v>1492</v>
      </c>
    </row>
    <row r="549" spans="1:13" x14ac:dyDescent="0.3">
      <c r="A549" s="2" t="s">
        <v>1455</v>
      </c>
      <c r="B549" s="2" t="s">
        <v>1456</v>
      </c>
      <c r="C549" s="2">
        <v>340.22406840000002</v>
      </c>
      <c r="D549" s="2">
        <v>-1.2176183039999999</v>
      </c>
      <c r="E549" s="2">
        <f t="shared" si="24"/>
        <v>0.42999199170243507</v>
      </c>
      <c r="F549" s="2">
        <v>8.7700000000000007E-6</v>
      </c>
      <c r="G549" s="2">
        <v>-0.55130383800000005</v>
      </c>
      <c r="H549" s="2">
        <f t="shared" si="25"/>
        <v>0.68240312667053615</v>
      </c>
      <c r="I549" s="2">
        <v>4.6977536E-2</v>
      </c>
      <c r="J549" s="2">
        <v>0.54648456000000001</v>
      </c>
      <c r="K549" s="2">
        <f t="shared" si="26"/>
        <v>1.4605224760088218</v>
      </c>
      <c r="L549" s="2">
        <v>4.6465721000000001E-2</v>
      </c>
      <c r="M549" s="3" t="s">
        <v>325</v>
      </c>
    </row>
    <row r="550" spans="1:13" x14ac:dyDescent="0.3">
      <c r="A550" s="2" t="s">
        <v>650</v>
      </c>
      <c r="B550" s="2" t="s">
        <v>651</v>
      </c>
      <c r="C550" s="2">
        <v>98.613159760000002</v>
      </c>
      <c r="D550" s="2">
        <v>-2.5031181770000002</v>
      </c>
      <c r="E550" s="2">
        <f t="shared" si="24"/>
        <v>0.17639503060214773</v>
      </c>
      <c r="F550" s="2">
        <v>6.8499999999999999E-16</v>
      </c>
      <c r="G550" s="2">
        <v>-0.55200379600000005</v>
      </c>
      <c r="H550" s="2">
        <f t="shared" si="25"/>
        <v>0.68207212277822005</v>
      </c>
      <c r="I550" s="2">
        <v>9.4669481E-2</v>
      </c>
      <c r="J550" s="2">
        <v>1.772898546</v>
      </c>
      <c r="K550" s="2">
        <f t="shared" si="26"/>
        <v>3.4173986349085328</v>
      </c>
      <c r="L550" s="2">
        <v>1.42E-7</v>
      </c>
      <c r="M550" s="3" t="s">
        <v>652</v>
      </c>
    </row>
    <row r="551" spans="1:13" x14ac:dyDescent="0.3">
      <c r="A551" s="2" t="s">
        <v>1487</v>
      </c>
      <c r="B551" s="2" t="s">
        <v>1245</v>
      </c>
      <c r="C551" s="2">
        <v>168.367771</v>
      </c>
      <c r="D551" s="2">
        <v>-0.95123312599999998</v>
      </c>
      <c r="E551" s="2">
        <f t="shared" si="24"/>
        <v>0.51719021091496398</v>
      </c>
      <c r="F551" s="2">
        <v>1.0900000000000001E-5</v>
      </c>
      <c r="G551" s="2">
        <v>-0.59544873899999995</v>
      </c>
      <c r="H551" s="2">
        <f t="shared" si="25"/>
        <v>0.66183856347412262</v>
      </c>
      <c r="I551" s="2">
        <v>8.5142640000000006E-3</v>
      </c>
      <c r="J551" s="2">
        <v>0.29664803699999998</v>
      </c>
      <c r="K551" s="2">
        <f t="shared" si="26"/>
        <v>1.228287288269049</v>
      </c>
      <c r="L551" s="2">
        <v>0.21140748300000001</v>
      </c>
      <c r="M551" s="3" t="s">
        <v>325</v>
      </c>
    </row>
    <row r="552" spans="1:13" x14ac:dyDescent="0.3">
      <c r="A552" s="2" t="s">
        <v>1561</v>
      </c>
      <c r="B552" s="2" t="s">
        <v>1562</v>
      </c>
      <c r="C552" s="2">
        <v>944.27672680000001</v>
      </c>
      <c r="D552" s="2">
        <v>-3.3912034489999998</v>
      </c>
      <c r="E552" s="2">
        <f t="shared" si="24"/>
        <v>9.5311661520648364E-2</v>
      </c>
      <c r="F552" s="2">
        <v>5.1599999999999998E-34</v>
      </c>
      <c r="G552" s="2">
        <v>-0.59864033400000005</v>
      </c>
      <c r="H552" s="2">
        <f t="shared" si="25"/>
        <v>0.66037603270585998</v>
      </c>
      <c r="I552" s="2">
        <v>3.5695909999999997E-2</v>
      </c>
      <c r="J552" s="2">
        <v>3.6815659379999999</v>
      </c>
      <c r="K552" s="2">
        <f t="shared" si="26"/>
        <v>12.831037621282999</v>
      </c>
      <c r="L552" s="2">
        <v>2.82E-31</v>
      </c>
      <c r="M552" s="3" t="s">
        <v>325</v>
      </c>
    </row>
    <row r="553" spans="1:13" x14ac:dyDescent="0.3">
      <c r="A553" s="2" t="s">
        <v>1535</v>
      </c>
      <c r="B553" s="2" t="s">
        <v>1536</v>
      </c>
      <c r="C553" s="2">
        <v>203.7392231</v>
      </c>
      <c r="D553" s="2">
        <v>-0.66881921899999996</v>
      </c>
      <c r="E553" s="2">
        <f t="shared" si="24"/>
        <v>0.62902130228073694</v>
      </c>
      <c r="F553" s="2">
        <v>5.0059799999999999E-4</v>
      </c>
      <c r="G553" s="2">
        <v>-0.60201665199999999</v>
      </c>
      <c r="H553" s="2">
        <f t="shared" si="25"/>
        <v>0.65883237139096651</v>
      </c>
      <c r="I553" s="2">
        <v>2.234415E-3</v>
      </c>
      <c r="J553" s="2">
        <v>6.2783109000000004E-2</v>
      </c>
      <c r="K553" s="2">
        <f t="shared" si="26"/>
        <v>1.0444787268597069</v>
      </c>
      <c r="L553" s="2">
        <v>0.81101406799999998</v>
      </c>
      <c r="M553" s="3" t="s">
        <v>1537</v>
      </c>
    </row>
    <row r="554" spans="1:13" x14ac:dyDescent="0.3">
      <c r="A554" s="2" t="s">
        <v>2018</v>
      </c>
      <c r="B554" s="2" t="s">
        <v>2018</v>
      </c>
      <c r="C554" s="2">
        <v>363.49998399999998</v>
      </c>
      <c r="D554" s="2">
        <v>-1.813879343</v>
      </c>
      <c r="E554" s="2">
        <f t="shared" si="24"/>
        <v>0.28442509331416393</v>
      </c>
      <c r="F554" s="2">
        <v>1.01E-10</v>
      </c>
      <c r="G554" s="2">
        <v>-0.62803635899999999</v>
      </c>
      <c r="H554" s="2">
        <f t="shared" si="25"/>
        <v>0.6470565198280116</v>
      </c>
      <c r="I554" s="2">
        <v>2.7331385E-2</v>
      </c>
      <c r="J554" s="2">
        <v>1.0548916580000001</v>
      </c>
      <c r="K554" s="2">
        <f t="shared" si="26"/>
        <v>2.0775621821497925</v>
      </c>
      <c r="L554" s="2">
        <v>2.3295799999999999E-4</v>
      </c>
      <c r="M554" s="3" t="s">
        <v>2019</v>
      </c>
    </row>
    <row r="555" spans="1:13" x14ac:dyDescent="0.3">
      <c r="A555" s="2" t="s">
        <v>1485</v>
      </c>
      <c r="B555" s="2" t="s">
        <v>1486</v>
      </c>
      <c r="C555" s="2">
        <v>42.828518289999998</v>
      </c>
      <c r="D555" s="2">
        <v>-1.6775179309999999</v>
      </c>
      <c r="E555" s="2">
        <f t="shared" si="24"/>
        <v>0.31262001853943233</v>
      </c>
      <c r="F555" s="2">
        <v>2.1900000000000002E-6</v>
      </c>
      <c r="G555" s="2">
        <v>-0.63608804399999996</v>
      </c>
      <c r="H555" s="2">
        <f t="shared" si="25"/>
        <v>0.64345535401270537</v>
      </c>
      <c r="I555" s="2">
        <v>7.1178536000000001E-2</v>
      </c>
      <c r="J555" s="2">
        <v>0.78076232099999998</v>
      </c>
      <c r="K555" s="2">
        <f t="shared" si="26"/>
        <v>1.7180384457079365</v>
      </c>
      <c r="L555" s="2">
        <v>2.3372278E-2</v>
      </c>
      <c r="M555" s="3" t="s">
        <v>325</v>
      </c>
    </row>
    <row r="556" spans="1:13" x14ac:dyDescent="0.3">
      <c r="A556" s="2" t="s">
        <v>2020</v>
      </c>
      <c r="B556" s="2" t="s">
        <v>2020</v>
      </c>
      <c r="C556" s="2">
        <v>5442.0070400000004</v>
      </c>
      <c r="D556" s="2">
        <v>-1.7789973969999999</v>
      </c>
      <c r="E556" s="2">
        <f t="shared" si="24"/>
        <v>0.29138582526956985</v>
      </c>
      <c r="F556" s="2">
        <v>1.1900000000000001E-11</v>
      </c>
      <c r="G556" s="2">
        <v>-0.65623688999999996</v>
      </c>
      <c r="H556" s="2">
        <f t="shared" si="25"/>
        <v>0.63453124465631949</v>
      </c>
      <c r="I556" s="2">
        <v>1.3038968E-2</v>
      </c>
      <c r="J556" s="2">
        <v>1.008049137</v>
      </c>
      <c r="K556" s="2">
        <f t="shared" si="26"/>
        <v>2.0111896590869893</v>
      </c>
      <c r="L556" s="2">
        <v>1.5928399999999999E-4</v>
      </c>
      <c r="M556" s="3" t="s">
        <v>2021</v>
      </c>
    </row>
    <row r="557" spans="1:13" x14ac:dyDescent="0.3">
      <c r="A557" s="2" t="s">
        <v>1788</v>
      </c>
      <c r="B557" s="2" t="s">
        <v>1788</v>
      </c>
      <c r="C557" s="2">
        <v>166.6893244</v>
      </c>
      <c r="D557" s="2">
        <v>-1.7921649719999999</v>
      </c>
      <c r="E557" s="2">
        <f t="shared" si="24"/>
        <v>0.28873842704704444</v>
      </c>
      <c r="F557" s="2">
        <v>4.7399999999999998E-9</v>
      </c>
      <c r="G557" s="2">
        <v>-0.66010104700000005</v>
      </c>
      <c r="H557" s="2">
        <f t="shared" si="25"/>
        <v>0.63283397146106435</v>
      </c>
      <c r="I557" s="2">
        <v>3.2021028999999999E-2</v>
      </c>
      <c r="J557" s="2">
        <v>0.96172307800000001</v>
      </c>
      <c r="K557" s="2">
        <f t="shared" si="26"/>
        <v>1.9476346572051619</v>
      </c>
      <c r="L557" s="2">
        <v>1.904944E-3</v>
      </c>
      <c r="M557" s="3" t="s">
        <v>37</v>
      </c>
    </row>
    <row r="558" spans="1:13" x14ac:dyDescent="0.3">
      <c r="A558" s="2" t="s">
        <v>1540</v>
      </c>
      <c r="B558" s="2" t="s">
        <v>1541</v>
      </c>
      <c r="C558" s="2">
        <v>168.2040519</v>
      </c>
      <c r="D558" s="2">
        <v>-0.24216539000000001</v>
      </c>
      <c r="E558" s="2">
        <f t="shared" si="24"/>
        <v>0.84547535685455555</v>
      </c>
      <c r="F558" s="2">
        <v>0.261993802</v>
      </c>
      <c r="G558" s="2">
        <v>-0.70050315299999999</v>
      </c>
      <c r="H558" s="2">
        <f t="shared" si="25"/>
        <v>0.61535755770649325</v>
      </c>
      <c r="I558" s="2">
        <v>3.3517900000000001E-4</v>
      </c>
      <c r="J558" s="2">
        <v>-0.408235181</v>
      </c>
      <c r="K558" s="2">
        <f t="shared" si="26"/>
        <v>0.75354460565697334</v>
      </c>
      <c r="L558" s="2">
        <v>4.7723054000000001E-2</v>
      </c>
      <c r="M558" s="3" t="s">
        <v>1542</v>
      </c>
    </row>
    <row r="559" spans="1:13" x14ac:dyDescent="0.3">
      <c r="A559" s="2" t="s">
        <v>2022</v>
      </c>
      <c r="B559" s="2" t="s">
        <v>2023</v>
      </c>
      <c r="C559" s="2">
        <v>5402.4834209999999</v>
      </c>
      <c r="D559" s="2">
        <v>-2.5759279089999998</v>
      </c>
      <c r="E559" s="2">
        <f t="shared" si="24"/>
        <v>0.16771365849763711</v>
      </c>
      <c r="F559" s="2">
        <v>3.3299999999999999E-90</v>
      </c>
      <c r="G559" s="2">
        <v>-0.70130395199999995</v>
      </c>
      <c r="H559" s="2">
        <f t="shared" si="25"/>
        <v>0.61501608500107596</v>
      </c>
      <c r="I559" s="2">
        <v>1.6500000000000001E-7</v>
      </c>
      <c r="J559" s="2">
        <v>1.850034167</v>
      </c>
      <c r="K559" s="2">
        <f t="shared" si="26"/>
        <v>3.6050872278469108</v>
      </c>
      <c r="L559" s="2">
        <v>4.11E-46</v>
      </c>
      <c r="M559" s="3" t="s">
        <v>2023</v>
      </c>
    </row>
    <row r="560" spans="1:13" x14ac:dyDescent="0.3">
      <c r="A560" s="2" t="s">
        <v>1483</v>
      </c>
      <c r="B560" s="2" t="s">
        <v>1483</v>
      </c>
      <c r="C560" s="2">
        <v>146.8162284</v>
      </c>
      <c r="D560" s="2">
        <v>-2.7388145590000001</v>
      </c>
      <c r="E560" s="2">
        <f t="shared" si="24"/>
        <v>0.14980788242147317</v>
      </c>
      <c r="F560" s="2">
        <v>5.6700000000000002E-17</v>
      </c>
      <c r="G560" s="2">
        <v>-0.70179222200000002</v>
      </c>
      <c r="H560" s="2">
        <f t="shared" si="25"/>
        <v>0.61480797234742057</v>
      </c>
      <c r="I560" s="2">
        <v>3.3961601000000001E-2</v>
      </c>
      <c r="J560" s="2">
        <v>1.8604339130000001</v>
      </c>
      <c r="K560" s="2">
        <f t="shared" si="26"/>
        <v>3.6311685875467692</v>
      </c>
      <c r="L560" s="2">
        <v>2.7500000000000001E-8</v>
      </c>
      <c r="M560" s="3" t="s">
        <v>1484</v>
      </c>
    </row>
    <row r="561" spans="1:13" x14ac:dyDescent="0.3">
      <c r="A561" s="2" t="s">
        <v>2024</v>
      </c>
      <c r="B561" s="2" t="s">
        <v>2025</v>
      </c>
      <c r="C561" s="2">
        <v>998.92019630000004</v>
      </c>
      <c r="D561" s="2">
        <v>-1.9157886710000001</v>
      </c>
      <c r="E561" s="2">
        <f t="shared" si="24"/>
        <v>0.26502701471992707</v>
      </c>
      <c r="F561" s="2">
        <v>1.06E-27</v>
      </c>
      <c r="G561" s="2">
        <v>-0.70186938399999999</v>
      </c>
      <c r="H561" s="2">
        <f t="shared" si="25"/>
        <v>0.61477509045430379</v>
      </c>
      <c r="I561" s="2">
        <v>1.4382899999999999E-4</v>
      </c>
      <c r="J561" s="2">
        <v>1.164251395</v>
      </c>
      <c r="K561" s="2">
        <f t="shared" si="26"/>
        <v>2.2411689264217123</v>
      </c>
      <c r="L561" s="2">
        <v>1.09E-10</v>
      </c>
      <c r="M561" s="3" t="s">
        <v>2025</v>
      </c>
    </row>
    <row r="562" spans="1:13" x14ac:dyDescent="0.3">
      <c r="A562" s="2" t="s">
        <v>2026</v>
      </c>
      <c r="B562" s="2" t="s">
        <v>2026</v>
      </c>
      <c r="C562" s="2">
        <v>1106.6564880000001</v>
      </c>
      <c r="D562" s="2">
        <v>-1.827228112</v>
      </c>
      <c r="E562" s="2">
        <f t="shared" si="24"/>
        <v>0.28180554177685924</v>
      </c>
      <c r="F562" s="2">
        <v>9.9099999999999995E-24</v>
      </c>
      <c r="G562" s="2">
        <v>-0.72104285999999995</v>
      </c>
      <c r="H562" s="2">
        <f t="shared" si="25"/>
        <v>0.60665875706346173</v>
      </c>
      <c r="I562" s="2">
        <v>1.4748100000000001E-4</v>
      </c>
      <c r="J562" s="2">
        <v>1.0494956310000001</v>
      </c>
      <c r="K562" s="2">
        <f t="shared" si="26"/>
        <v>2.0698061129267389</v>
      </c>
      <c r="L562" s="2">
        <v>2.3899999999999999E-8</v>
      </c>
      <c r="M562" s="3" t="s">
        <v>2027</v>
      </c>
    </row>
    <row r="563" spans="1:13" x14ac:dyDescent="0.3">
      <c r="A563" s="2" t="s">
        <v>2028</v>
      </c>
      <c r="B563" s="2" t="s">
        <v>2029</v>
      </c>
      <c r="C563" s="2">
        <v>250.0584441</v>
      </c>
      <c r="D563" s="2">
        <v>-3.025444834</v>
      </c>
      <c r="E563" s="2">
        <f t="shared" si="24"/>
        <v>0.12281470085555724</v>
      </c>
      <c r="F563" s="2">
        <v>2.8399999999999999E-43</v>
      </c>
      <c r="G563" s="2">
        <v>-0.72439748900000001</v>
      </c>
      <c r="H563" s="2">
        <f t="shared" si="25"/>
        <v>0.60524976156720534</v>
      </c>
      <c r="I563" s="2">
        <v>2.8975139999999999E-3</v>
      </c>
      <c r="J563" s="2">
        <v>2.2195922509999999</v>
      </c>
      <c r="K563" s="2">
        <f t="shared" si="26"/>
        <v>4.6576177769945399</v>
      </c>
      <c r="L563" s="2">
        <v>1.07E-22</v>
      </c>
      <c r="M563" s="3" t="s">
        <v>2029</v>
      </c>
    </row>
    <row r="564" spans="1:13" x14ac:dyDescent="0.3">
      <c r="A564" s="2" t="s">
        <v>1533</v>
      </c>
      <c r="B564" s="2" t="s">
        <v>1534</v>
      </c>
      <c r="C564" s="2">
        <v>2302.9237929999999</v>
      </c>
      <c r="D564" s="2">
        <v>-1.4837014559999999</v>
      </c>
      <c r="E564" s="2">
        <f t="shared" si="24"/>
        <v>0.35757023270674765</v>
      </c>
      <c r="F564" s="2">
        <v>1.2400000000000001E-21</v>
      </c>
      <c r="G564" s="2">
        <v>-0.73530365200000003</v>
      </c>
      <c r="H564" s="2">
        <f t="shared" si="25"/>
        <v>0.60069158057979877</v>
      </c>
      <c r="I564" s="2">
        <v>4.5499999999999996E-6</v>
      </c>
      <c r="J564" s="2">
        <v>0.705921244</v>
      </c>
      <c r="K564" s="2">
        <f t="shared" si="26"/>
        <v>1.6311859386237573</v>
      </c>
      <c r="L564" s="2">
        <v>1.2999999999999999E-5</v>
      </c>
      <c r="M564" s="3" t="s">
        <v>325</v>
      </c>
    </row>
    <row r="565" spans="1:13" x14ac:dyDescent="0.3">
      <c r="A565" s="2" t="s">
        <v>1566</v>
      </c>
      <c r="B565" s="2" t="s">
        <v>1567</v>
      </c>
      <c r="C565" s="2">
        <v>1183.1450649999999</v>
      </c>
      <c r="D565" s="2">
        <v>-1.245400133</v>
      </c>
      <c r="E565" s="2">
        <f t="shared" si="24"/>
        <v>0.42179089768776051</v>
      </c>
      <c r="F565" s="2">
        <v>3.7900000000000001E-23</v>
      </c>
      <c r="G565" s="2">
        <v>-0.75440004599999999</v>
      </c>
      <c r="H565" s="2">
        <f t="shared" si="25"/>
        <v>0.5927928509350211</v>
      </c>
      <c r="I565" s="2">
        <v>6.34E-9</v>
      </c>
      <c r="J565" s="2">
        <v>0.46418249</v>
      </c>
      <c r="K565" s="2">
        <f t="shared" si="26"/>
        <v>1.3795354115760865</v>
      </c>
      <c r="L565" s="2">
        <v>6.5472399999999997E-4</v>
      </c>
      <c r="M565" s="3" t="s">
        <v>1568</v>
      </c>
    </row>
    <row r="566" spans="1:13" x14ac:dyDescent="0.3">
      <c r="A566" s="2" t="s">
        <v>1424</v>
      </c>
      <c r="B566" s="2" t="s">
        <v>1425</v>
      </c>
      <c r="C566" s="2">
        <v>149.8342313</v>
      </c>
      <c r="D566" s="2">
        <v>-2.234929347</v>
      </c>
      <c r="E566" s="2">
        <f t="shared" si="24"/>
        <v>0.21243165292991459</v>
      </c>
      <c r="F566" s="2">
        <v>3.58E-7</v>
      </c>
      <c r="G566" s="2">
        <v>-0.80658076899999998</v>
      </c>
      <c r="H566" s="2">
        <f t="shared" si="25"/>
        <v>0.57173528343189339</v>
      </c>
      <c r="I566" s="2">
        <v>4.3154567999999997E-2</v>
      </c>
      <c r="J566" s="2">
        <v>1.066964161</v>
      </c>
      <c r="K566" s="2">
        <f t="shared" si="26"/>
        <v>2.0950202096858379</v>
      </c>
      <c r="L566" s="2">
        <v>1.0185135E-2</v>
      </c>
      <c r="M566" s="3" t="s">
        <v>325</v>
      </c>
    </row>
    <row r="567" spans="1:13" x14ac:dyDescent="0.3">
      <c r="A567" s="2" t="s">
        <v>2030</v>
      </c>
      <c r="B567" s="2" t="s">
        <v>2031</v>
      </c>
      <c r="C567" s="2">
        <v>1422.8421410000001</v>
      </c>
      <c r="D567" s="2">
        <v>-2.884250266</v>
      </c>
      <c r="E567" s="2">
        <f t="shared" si="24"/>
        <v>0.13544224849197531</v>
      </c>
      <c r="F567" s="2">
        <v>2.5799999999999998E-37</v>
      </c>
      <c r="G567" s="2">
        <v>-0.84763496999999999</v>
      </c>
      <c r="H567" s="2">
        <f t="shared" si="25"/>
        <v>0.55569494820802545</v>
      </c>
      <c r="I567" s="2">
        <v>2.9397400000000001E-4</v>
      </c>
      <c r="J567" s="2">
        <v>1.9490469159999999</v>
      </c>
      <c r="K567" s="2">
        <f t="shared" si="26"/>
        <v>3.8611936622783714</v>
      </c>
      <c r="L567" s="2">
        <v>2.0000000000000001E-17</v>
      </c>
      <c r="M567" s="3" t="s">
        <v>2032</v>
      </c>
    </row>
    <row r="568" spans="1:13" x14ac:dyDescent="0.3">
      <c r="A568" s="2" t="s">
        <v>1459</v>
      </c>
      <c r="B568" s="2" t="s">
        <v>1460</v>
      </c>
      <c r="C568" s="2">
        <v>9704.4757750000008</v>
      </c>
      <c r="D568" s="2">
        <v>-1.134666314</v>
      </c>
      <c r="E568" s="2">
        <f t="shared" si="24"/>
        <v>0.45544024498755659</v>
      </c>
      <c r="F568" s="2">
        <v>4.34E-7</v>
      </c>
      <c r="G568" s="2">
        <v>-0.86279867799999999</v>
      </c>
      <c r="H568" s="2">
        <f t="shared" si="25"/>
        <v>0.54988480340554313</v>
      </c>
      <c r="I568" s="2">
        <v>1.2906500000000001E-4</v>
      </c>
      <c r="J568" s="2">
        <v>0.22619034099999999</v>
      </c>
      <c r="K568" s="2">
        <f t="shared" si="26"/>
        <v>1.1697419829936095</v>
      </c>
      <c r="L568" s="2">
        <v>0.36982612599999998</v>
      </c>
      <c r="M568" s="3" t="s">
        <v>1461</v>
      </c>
    </row>
    <row r="569" spans="1:13" x14ac:dyDescent="0.3">
      <c r="A569" s="2" t="s">
        <v>1554</v>
      </c>
      <c r="B569" s="2" t="s">
        <v>1555</v>
      </c>
      <c r="C569" s="2">
        <v>329.26313449999998</v>
      </c>
      <c r="D569" s="2">
        <v>-0.27372980699999999</v>
      </c>
      <c r="E569" s="2">
        <f t="shared" si="24"/>
        <v>0.82717827079252726</v>
      </c>
      <c r="F569" s="2">
        <v>0.197760401</v>
      </c>
      <c r="G569" s="2">
        <v>-0.88762677199999995</v>
      </c>
      <c r="H569" s="2">
        <f t="shared" si="25"/>
        <v>0.54050251198042432</v>
      </c>
      <c r="I569" s="2">
        <v>3.0800000000000002E-6</v>
      </c>
      <c r="J569" s="2">
        <v>-0.56010801700000001</v>
      </c>
      <c r="K569" s="2">
        <f t="shared" si="26"/>
        <v>0.67825138000312191</v>
      </c>
      <c r="L569" s="2">
        <v>4.7189570000000002E-3</v>
      </c>
      <c r="M569" s="3" t="s">
        <v>325</v>
      </c>
    </row>
    <row r="570" spans="1:13" x14ac:dyDescent="0.3">
      <c r="A570" s="2" t="s">
        <v>1546</v>
      </c>
      <c r="B570" s="2" t="s">
        <v>1547</v>
      </c>
      <c r="C570" s="2">
        <v>3259.849158</v>
      </c>
      <c r="D570" s="2">
        <v>-0.33134032099999999</v>
      </c>
      <c r="E570" s="2">
        <f t="shared" si="24"/>
        <v>0.79479774197441899</v>
      </c>
      <c r="F570" s="2">
        <v>0.203236642</v>
      </c>
      <c r="G570" s="2">
        <v>-0.89351130700000003</v>
      </c>
      <c r="H570" s="2">
        <f t="shared" si="25"/>
        <v>0.5383023739996079</v>
      </c>
      <c r="I570" s="2">
        <v>3.5339399999999998E-4</v>
      </c>
      <c r="J570" s="2">
        <v>-0.45900477299999998</v>
      </c>
      <c r="K570" s="2">
        <f t="shared" si="26"/>
        <v>0.72748793499850206</v>
      </c>
      <c r="L570" s="2">
        <v>7.0274105000000003E-2</v>
      </c>
      <c r="M570" s="3" t="s">
        <v>325</v>
      </c>
    </row>
    <row r="571" spans="1:13" x14ac:dyDescent="0.3">
      <c r="A571" s="2" t="s">
        <v>1396</v>
      </c>
      <c r="B571" s="2" t="s">
        <v>1397</v>
      </c>
      <c r="C571" s="2">
        <v>64.349954080000003</v>
      </c>
      <c r="D571" s="2">
        <v>-0.375257538</v>
      </c>
      <c r="E571" s="2">
        <f t="shared" si="24"/>
        <v>0.7709677736215762</v>
      </c>
      <c r="F571" s="2">
        <v>0.20382531800000001</v>
      </c>
      <c r="G571" s="2">
        <v>-0.89371152799999998</v>
      </c>
      <c r="H571" s="2">
        <f t="shared" si="25"/>
        <v>0.53822767216868772</v>
      </c>
      <c r="I571" s="2">
        <v>2.962723E-3</v>
      </c>
      <c r="J571" s="2">
        <v>-0.36915234800000002</v>
      </c>
      <c r="K571" s="2">
        <f t="shared" si="26"/>
        <v>0.77423726440110252</v>
      </c>
      <c r="L571" s="2">
        <v>0.206816996</v>
      </c>
      <c r="M571" s="3" t="s">
        <v>1398</v>
      </c>
    </row>
    <row r="572" spans="1:13" x14ac:dyDescent="0.3">
      <c r="A572" s="2" t="s">
        <v>1558</v>
      </c>
      <c r="B572" s="2" t="s">
        <v>1559</v>
      </c>
      <c r="C572" s="2">
        <v>123.29441420000001</v>
      </c>
      <c r="D572" s="2">
        <v>-0.44272340300000002</v>
      </c>
      <c r="E572" s="2">
        <f t="shared" si="24"/>
        <v>0.73574441811488978</v>
      </c>
      <c r="F572" s="2">
        <v>5.0706447000000002E-2</v>
      </c>
      <c r="G572" s="2">
        <v>-0.91643651400000004</v>
      </c>
      <c r="H572" s="2">
        <f t="shared" si="25"/>
        <v>0.5298160618207336</v>
      </c>
      <c r="I572" s="2">
        <v>2.7800000000000001E-5</v>
      </c>
      <c r="J572" s="2">
        <v>-0.39196062799999998</v>
      </c>
      <c r="K572" s="2">
        <f t="shared" si="26"/>
        <v>0.762093212860111</v>
      </c>
      <c r="L572" s="2">
        <v>8.8171915000000003E-2</v>
      </c>
      <c r="M572" s="3" t="s">
        <v>1560</v>
      </c>
    </row>
    <row r="573" spans="1:13" x14ac:dyDescent="0.3">
      <c r="A573" s="2" t="s">
        <v>1583</v>
      </c>
      <c r="B573" s="2" t="s">
        <v>1584</v>
      </c>
      <c r="C573" s="2">
        <v>123.6653757</v>
      </c>
      <c r="D573" s="2">
        <v>-0.32933835</v>
      </c>
      <c r="E573" s="2">
        <f t="shared" si="24"/>
        <v>0.79590141703560457</v>
      </c>
      <c r="F573" s="2">
        <v>0.23853387000000001</v>
      </c>
      <c r="G573" s="2">
        <v>-0.92732600300000001</v>
      </c>
      <c r="H573" s="2">
        <f t="shared" si="25"/>
        <v>0.52583205492652385</v>
      </c>
      <c r="I573" s="2">
        <v>7.7275599999999999E-4</v>
      </c>
      <c r="J573" s="2">
        <v>-0.471616537</v>
      </c>
      <c r="K573" s="2">
        <f t="shared" si="26"/>
        <v>0.72115609087709964</v>
      </c>
      <c r="L573" s="2">
        <v>8.7014426000000006E-2</v>
      </c>
      <c r="M573" s="3" t="s">
        <v>1585</v>
      </c>
    </row>
    <row r="574" spans="1:13" x14ac:dyDescent="0.3">
      <c r="A574" s="2" t="s">
        <v>1586</v>
      </c>
      <c r="B574" s="2" t="s">
        <v>1587</v>
      </c>
      <c r="C574" s="2">
        <v>1082.152225</v>
      </c>
      <c r="D574" s="2">
        <v>0.24338721599999999</v>
      </c>
      <c r="E574" s="2">
        <f t="shared" si="24"/>
        <v>1.1837686998897567</v>
      </c>
      <c r="F574" s="2">
        <v>0.48364166800000002</v>
      </c>
      <c r="G574" s="2">
        <v>-0.93733970200000005</v>
      </c>
      <c r="H574" s="2">
        <f t="shared" si="25"/>
        <v>0.52219490912255573</v>
      </c>
      <c r="I574" s="2">
        <v>2.7313772E-2</v>
      </c>
      <c r="J574" s="2">
        <v>-1.425614078</v>
      </c>
      <c r="K574" s="2">
        <f t="shared" si="26"/>
        <v>0.37226088053728262</v>
      </c>
      <c r="L574" s="2">
        <v>2.1575520000000001E-3</v>
      </c>
      <c r="M574" s="3" t="s">
        <v>1588</v>
      </c>
    </row>
    <row r="575" spans="1:13" x14ac:dyDescent="0.3">
      <c r="A575" s="2" t="s">
        <v>2033</v>
      </c>
      <c r="B575" s="2" t="s">
        <v>2034</v>
      </c>
      <c r="C575" s="2">
        <v>18191.757570000002</v>
      </c>
      <c r="D575" s="2">
        <v>-2.6468856189999999</v>
      </c>
      <c r="E575" s="2">
        <f t="shared" si="24"/>
        <v>0.15966437804738468</v>
      </c>
      <c r="F575" s="2">
        <v>7.4799999999999998E-92</v>
      </c>
      <c r="G575" s="2">
        <v>-0.94058799199999998</v>
      </c>
      <c r="H575" s="2">
        <f t="shared" si="25"/>
        <v>0.52102048742813478</v>
      </c>
      <c r="I575" s="2">
        <v>2.6700000000000001E-12</v>
      </c>
      <c r="J575" s="2">
        <v>1.6875408679999999</v>
      </c>
      <c r="K575" s="2">
        <f t="shared" si="26"/>
        <v>3.2210719076461523</v>
      </c>
      <c r="L575" s="2">
        <v>2.2299999999999998E-37</v>
      </c>
      <c r="M575" s="3" t="s">
        <v>2034</v>
      </c>
    </row>
    <row r="576" spans="1:13" x14ac:dyDescent="0.3">
      <c r="A576" s="2" t="s">
        <v>1556</v>
      </c>
      <c r="B576" s="2" t="s">
        <v>1557</v>
      </c>
      <c r="C576" s="2">
        <v>1652.3448310000001</v>
      </c>
      <c r="D576" s="2">
        <v>-0.94088164299999999</v>
      </c>
      <c r="E576" s="2">
        <f t="shared" si="24"/>
        <v>0.52091444795825959</v>
      </c>
      <c r="F576" s="2">
        <v>1.6600000000000001E-9</v>
      </c>
      <c r="G576" s="2">
        <v>-0.95112067300000003</v>
      </c>
      <c r="H576" s="2">
        <f t="shared" si="25"/>
        <v>0.51723052564251648</v>
      </c>
      <c r="I576" s="2">
        <v>9.8399999999999991E-10</v>
      </c>
      <c r="J576" s="2">
        <v>-4.9109840000000002E-3</v>
      </c>
      <c r="K576" s="2">
        <f t="shared" si="26"/>
        <v>0.99660175244436555</v>
      </c>
      <c r="L576" s="2">
        <v>0.98282949799999997</v>
      </c>
      <c r="M576" s="3" t="s">
        <v>325</v>
      </c>
    </row>
    <row r="577" spans="1:13" x14ac:dyDescent="0.3">
      <c r="A577" s="2" t="s">
        <v>2035</v>
      </c>
      <c r="B577" s="2" t="s">
        <v>2036</v>
      </c>
      <c r="C577" s="2">
        <v>110.2004992</v>
      </c>
      <c r="D577" s="2">
        <v>-2.6516492180000002</v>
      </c>
      <c r="E577" s="2">
        <f t="shared" si="24"/>
        <v>0.15913805559831076</v>
      </c>
      <c r="F577" s="2">
        <v>2.37E-11</v>
      </c>
      <c r="G577" s="2">
        <v>-0.95767124800000003</v>
      </c>
      <c r="H577" s="2">
        <f t="shared" si="25"/>
        <v>0.5148873575454529</v>
      </c>
      <c r="I577" s="2">
        <v>1.2958466E-2</v>
      </c>
      <c r="J577" s="2">
        <v>1.4186462820000001</v>
      </c>
      <c r="K577" s="2">
        <f t="shared" si="26"/>
        <v>2.6733454632628795</v>
      </c>
      <c r="L577" s="2">
        <v>3.1647899999999999E-4</v>
      </c>
      <c r="M577" s="3" t="s">
        <v>2036</v>
      </c>
    </row>
    <row r="578" spans="1:13" x14ac:dyDescent="0.3">
      <c r="A578" s="2" t="s">
        <v>2037</v>
      </c>
      <c r="B578" s="2" t="s">
        <v>2037</v>
      </c>
      <c r="C578" s="2">
        <v>1273.6278299999999</v>
      </c>
      <c r="D578" s="2">
        <v>-2.3499050530000001</v>
      </c>
      <c r="E578" s="2">
        <f t="shared" si="24"/>
        <v>0.19615893370926354</v>
      </c>
      <c r="F578" s="2">
        <v>3.0399999999999998E-48</v>
      </c>
      <c r="G578" s="2">
        <v>-0.97622009899999995</v>
      </c>
      <c r="H578" s="2">
        <f t="shared" si="25"/>
        <v>0.50830978248087511</v>
      </c>
      <c r="I578" s="2">
        <v>5.4800000000000001E-9</v>
      </c>
      <c r="J578" s="2">
        <v>1.328987143</v>
      </c>
      <c r="K578" s="2">
        <f t="shared" si="26"/>
        <v>2.5122623734243037</v>
      </c>
      <c r="L578" s="2">
        <v>7.7300000000000004E-16</v>
      </c>
      <c r="M578" s="3" t="s">
        <v>2038</v>
      </c>
    </row>
    <row r="579" spans="1:13" x14ac:dyDescent="0.3">
      <c r="A579" s="2" t="s">
        <v>1576</v>
      </c>
      <c r="B579" s="2" t="s">
        <v>1577</v>
      </c>
      <c r="C579" s="2">
        <v>673.26108699999997</v>
      </c>
      <c r="D579" s="2">
        <v>-1.8419792070000001</v>
      </c>
      <c r="E579" s="2">
        <f t="shared" ref="E579:E618" si="27">2^D579</f>
        <v>0.2789388507889522</v>
      </c>
      <c r="F579" s="2">
        <v>1.02E-8</v>
      </c>
      <c r="G579" s="2">
        <v>-0.98465598399999998</v>
      </c>
      <c r="H579" s="2">
        <f t="shared" ref="H579:H618" si="28">2^G579</f>
        <v>0.50534621056151896</v>
      </c>
      <c r="I579" s="2">
        <v>1.8973810000000001E-3</v>
      </c>
      <c r="J579" s="2">
        <v>0.66119374600000003</v>
      </c>
      <c r="K579" s="2">
        <f t="shared" ref="K579:K618" si="29">2^J579</f>
        <v>1.5813905909970005</v>
      </c>
      <c r="L579" s="2">
        <v>3.3608935E-2</v>
      </c>
      <c r="M579" s="3" t="s">
        <v>325</v>
      </c>
    </row>
    <row r="580" spans="1:13" x14ac:dyDescent="0.3">
      <c r="A580" s="2" t="s">
        <v>1548</v>
      </c>
      <c r="B580" s="2" t="s">
        <v>1549</v>
      </c>
      <c r="C580" s="2">
        <v>45.427681720000002</v>
      </c>
      <c r="D580" s="2">
        <v>1.9777826860000001</v>
      </c>
      <c r="E580" s="2">
        <f t="shared" si="27"/>
        <v>3.9388724122330969</v>
      </c>
      <c r="F580" s="2">
        <v>2.3200000000000001E-5</v>
      </c>
      <c r="G580" s="2">
        <v>-0.98676125699999995</v>
      </c>
      <c r="H580" s="2">
        <f t="shared" si="28"/>
        <v>0.50460931480005378</v>
      </c>
      <c r="I580" s="2">
        <v>7.6626890000000003E-3</v>
      </c>
      <c r="J580" s="2">
        <v>-3.2096016939999998</v>
      </c>
      <c r="K580" s="2">
        <f t="shared" si="29"/>
        <v>0.10809699371815411</v>
      </c>
      <c r="L580" s="2">
        <v>9.9199999999999997E-12</v>
      </c>
      <c r="M580" s="3" t="s">
        <v>325</v>
      </c>
    </row>
    <row r="581" spans="1:13" x14ac:dyDescent="0.3">
      <c r="A581" s="2" t="s">
        <v>1589</v>
      </c>
      <c r="B581" s="2" t="s">
        <v>1590</v>
      </c>
      <c r="C581" s="2">
        <v>2556.5338059999999</v>
      </c>
      <c r="D581" s="2">
        <v>-0.17010024300000001</v>
      </c>
      <c r="E581" s="2">
        <f t="shared" si="27"/>
        <v>0.88878092372029682</v>
      </c>
      <c r="F581" s="2">
        <v>0.49341078700000002</v>
      </c>
      <c r="G581" s="2">
        <v>-0.99753959000000003</v>
      </c>
      <c r="H581" s="2">
        <f t="shared" si="28"/>
        <v>0.50085344066046411</v>
      </c>
      <c r="I581" s="2">
        <v>8.7399999999999993E-6</v>
      </c>
      <c r="J581" s="2">
        <v>-0.76214060900000002</v>
      </c>
      <c r="K581" s="2">
        <f t="shared" si="29"/>
        <v>0.58962082727349963</v>
      </c>
      <c r="L581" s="2">
        <v>9.10248E-4</v>
      </c>
      <c r="M581" s="3" t="s">
        <v>1591</v>
      </c>
    </row>
    <row r="582" spans="1:13" x14ac:dyDescent="0.3">
      <c r="A582" s="2" t="s">
        <v>2039</v>
      </c>
      <c r="B582" s="2" t="s">
        <v>2040</v>
      </c>
      <c r="C582" s="2">
        <v>15607.33324</v>
      </c>
      <c r="D582" s="2">
        <v>-2.0880114239999998</v>
      </c>
      <c r="E582" s="2">
        <f t="shared" si="27"/>
        <v>0.23520466439978832</v>
      </c>
      <c r="F582" s="2">
        <v>6.6799999999999996E-23</v>
      </c>
      <c r="G582" s="2">
        <v>-1.042861142</v>
      </c>
      <c r="H582" s="2">
        <f t="shared" si="28"/>
        <v>0.48536394844648623</v>
      </c>
      <c r="I582" s="2">
        <v>1.35E-6</v>
      </c>
      <c r="J582" s="2">
        <v>0.96667179999999997</v>
      </c>
      <c r="K582" s="2">
        <f t="shared" si="29"/>
        <v>1.9543268906551479</v>
      </c>
      <c r="L582" s="2">
        <v>8.6000000000000007E-6</v>
      </c>
      <c r="M582" s="3" t="s">
        <v>2040</v>
      </c>
    </row>
    <row r="583" spans="1:13" x14ac:dyDescent="0.3">
      <c r="A583" s="2" t="s">
        <v>2041</v>
      </c>
      <c r="B583" s="2" t="s">
        <v>2042</v>
      </c>
      <c r="C583" s="2">
        <v>1202.204794</v>
      </c>
      <c r="D583" s="2">
        <v>-4.0678315710000001</v>
      </c>
      <c r="E583" s="2">
        <f t="shared" si="27"/>
        <v>5.9629433005816225E-2</v>
      </c>
      <c r="F583" s="2">
        <v>7.5799999999999998E-7</v>
      </c>
      <c r="G583" s="2">
        <v>-1.045610532</v>
      </c>
      <c r="H583" s="2">
        <f t="shared" si="28"/>
        <v>0.48443985569004594</v>
      </c>
      <c r="I583" s="2">
        <v>5.3441847000000001E-2</v>
      </c>
      <c r="J583" s="2">
        <v>1.8855083239999999</v>
      </c>
      <c r="K583" s="2">
        <f t="shared" si="29"/>
        <v>3.6948308626698534</v>
      </c>
      <c r="L583" s="2">
        <v>1.0035459E-2</v>
      </c>
      <c r="M583" s="3" t="s">
        <v>2043</v>
      </c>
    </row>
    <row r="584" spans="1:13" x14ac:dyDescent="0.3">
      <c r="A584" s="2" t="s">
        <v>2044</v>
      </c>
      <c r="B584" s="2" t="s">
        <v>2045</v>
      </c>
      <c r="C584" s="2">
        <v>4166.2396989999997</v>
      </c>
      <c r="D584" s="2">
        <v>-2.0944753719999998</v>
      </c>
      <c r="E584" s="2">
        <f t="shared" si="27"/>
        <v>0.23415319488113032</v>
      </c>
      <c r="F584" s="2">
        <v>1.9799999999999999E-56</v>
      </c>
      <c r="G584" s="2">
        <v>-1.0723731889999999</v>
      </c>
      <c r="H584" s="2">
        <f t="shared" si="28"/>
        <v>0.47553611299684234</v>
      </c>
      <c r="I584" s="2">
        <v>1.6300000000000001E-15</v>
      </c>
      <c r="J584" s="2">
        <v>0.98615917099999995</v>
      </c>
      <c r="K584" s="2">
        <f t="shared" si="29"/>
        <v>1.9809042828599572</v>
      </c>
      <c r="L584" s="2">
        <v>3.5000000000000002E-13</v>
      </c>
      <c r="M584" s="3" t="s">
        <v>2046</v>
      </c>
    </row>
    <row r="585" spans="1:13" x14ac:dyDescent="0.3">
      <c r="A585" s="2" t="s">
        <v>1201</v>
      </c>
      <c r="B585" s="2" t="s">
        <v>1202</v>
      </c>
      <c r="C585" s="2">
        <v>557.91909129999999</v>
      </c>
      <c r="D585" s="2">
        <v>-2.0865773760000002</v>
      </c>
      <c r="E585" s="2">
        <f t="shared" si="27"/>
        <v>0.23543857555990089</v>
      </c>
      <c r="F585" s="2">
        <v>1.22E-32</v>
      </c>
      <c r="G585" s="2">
        <v>-1.112470002</v>
      </c>
      <c r="H585" s="2">
        <f t="shared" si="28"/>
        <v>0.46250151546968399</v>
      </c>
      <c r="I585" s="2">
        <v>9.3299999999999998E-10</v>
      </c>
      <c r="J585" s="2">
        <v>0.91558505499999998</v>
      </c>
      <c r="K585" s="2">
        <f t="shared" si="29"/>
        <v>1.8863338802640586</v>
      </c>
      <c r="L585" s="2">
        <v>4.2899999999999999E-7</v>
      </c>
      <c r="M585" s="3" t="s">
        <v>1203</v>
      </c>
    </row>
    <row r="586" spans="1:13" x14ac:dyDescent="0.3">
      <c r="A586" s="2" t="s">
        <v>1550</v>
      </c>
      <c r="B586" s="2" t="s">
        <v>1551</v>
      </c>
      <c r="C586" s="2">
        <v>226.02756959999999</v>
      </c>
      <c r="D586" s="2">
        <v>-0.43674264299999999</v>
      </c>
      <c r="E586" s="2">
        <f t="shared" si="27"/>
        <v>0.73880081196477321</v>
      </c>
      <c r="F586" s="2">
        <v>4.8266038999999997E-2</v>
      </c>
      <c r="G586" s="2">
        <v>-1.1568998960000001</v>
      </c>
      <c r="H586" s="2">
        <f t="shared" si="28"/>
        <v>0.4484751970126391</v>
      </c>
      <c r="I586" s="2">
        <v>3.03E-8</v>
      </c>
      <c r="J586" s="2">
        <v>-0.63081889199999996</v>
      </c>
      <c r="K586" s="2">
        <f t="shared" si="29"/>
        <v>0.64580974146546821</v>
      </c>
      <c r="L586" s="2">
        <v>3.21558E-3</v>
      </c>
      <c r="M586" s="3" t="s">
        <v>325</v>
      </c>
    </row>
    <row r="587" spans="1:13" x14ac:dyDescent="0.3">
      <c r="A587" s="2" t="s">
        <v>1538</v>
      </c>
      <c r="B587" s="2" t="s">
        <v>1539</v>
      </c>
      <c r="C587" s="2">
        <v>132.95042609999999</v>
      </c>
      <c r="D587" s="2">
        <v>-1.0183737930000001</v>
      </c>
      <c r="E587" s="2">
        <f t="shared" si="27"/>
        <v>0.49367250678200492</v>
      </c>
      <c r="F587" s="2">
        <v>1.8199999999999999E-6</v>
      </c>
      <c r="G587" s="2">
        <v>-1.180914123</v>
      </c>
      <c r="H587" s="2">
        <f t="shared" si="28"/>
        <v>0.44107193680083884</v>
      </c>
      <c r="I587" s="2">
        <v>4.1500000000000001E-8</v>
      </c>
      <c r="J587" s="2">
        <v>-0.12449953699999999</v>
      </c>
      <c r="K587" s="2">
        <f t="shared" si="29"/>
        <v>0.9173222020603059</v>
      </c>
      <c r="L587" s="2">
        <v>0.630631524</v>
      </c>
      <c r="M587" s="3" t="s">
        <v>325</v>
      </c>
    </row>
    <row r="588" spans="1:13" x14ac:dyDescent="0.3">
      <c r="A588" s="2" t="s">
        <v>1525</v>
      </c>
      <c r="B588" s="2" t="s">
        <v>1526</v>
      </c>
      <c r="C588" s="2">
        <v>143.0242537</v>
      </c>
      <c r="D588" s="2">
        <v>-2.174949716</v>
      </c>
      <c r="E588" s="2">
        <f t="shared" si="27"/>
        <v>0.22144959809250386</v>
      </c>
      <c r="F588" s="2">
        <v>6.8500000000000001E-24</v>
      </c>
      <c r="G588" s="2">
        <v>-1.2193723809999999</v>
      </c>
      <c r="H588" s="2">
        <f t="shared" si="28"/>
        <v>0.42946951071188261</v>
      </c>
      <c r="I588" s="2">
        <v>1.15E-7</v>
      </c>
      <c r="J588" s="2">
        <v>0.86513673499999999</v>
      </c>
      <c r="K588" s="2">
        <f t="shared" si="29"/>
        <v>1.8215122973479487</v>
      </c>
      <c r="L588" s="2">
        <v>8.3399999999999994E-5</v>
      </c>
      <c r="M588" s="3" t="s">
        <v>1527</v>
      </c>
    </row>
    <row r="589" spans="1:13" x14ac:dyDescent="0.3">
      <c r="A589" s="2" t="s">
        <v>1594</v>
      </c>
      <c r="B589" s="2" t="s">
        <v>1595</v>
      </c>
      <c r="C589" s="2">
        <v>1007.149079</v>
      </c>
      <c r="D589" s="2">
        <v>-1.502334944</v>
      </c>
      <c r="E589" s="2">
        <f t="shared" si="27"/>
        <v>0.35298164142697697</v>
      </c>
      <c r="F589" s="2">
        <v>1.7900000000000001E-35</v>
      </c>
      <c r="G589" s="2">
        <v>-1.2281507760000001</v>
      </c>
      <c r="H589" s="2">
        <f t="shared" si="28"/>
        <v>0.4268642432996726</v>
      </c>
      <c r="I589" s="2">
        <v>1.7899999999999999E-23</v>
      </c>
      <c r="J589" s="2">
        <v>0.25388155800000001</v>
      </c>
      <c r="K589" s="2">
        <f t="shared" si="29"/>
        <v>1.1924109740679072</v>
      </c>
      <c r="L589" s="2">
        <v>7.2279351000000006E-2</v>
      </c>
      <c r="M589" s="3" t="s">
        <v>1596</v>
      </c>
    </row>
    <row r="590" spans="1:13" x14ac:dyDescent="0.3">
      <c r="A590" s="2" t="s">
        <v>1569</v>
      </c>
      <c r="B590" s="2" t="s">
        <v>1570</v>
      </c>
      <c r="C590" s="2">
        <v>1266.4641770000001</v>
      </c>
      <c r="D590" s="2">
        <v>-1.4722338319999999</v>
      </c>
      <c r="E590" s="2">
        <f t="shared" si="27"/>
        <v>0.36042379564490418</v>
      </c>
      <c r="F590" s="2">
        <v>7.0799999999999995E-27</v>
      </c>
      <c r="G590" s="2">
        <v>-1.2319367539999999</v>
      </c>
      <c r="H590" s="2">
        <f t="shared" si="28"/>
        <v>0.42574551763225688</v>
      </c>
      <c r="I590" s="2">
        <v>7.3599999999999997E-19</v>
      </c>
      <c r="J590" s="2">
        <v>0.21896734300000001</v>
      </c>
      <c r="K590" s="2">
        <f t="shared" si="29"/>
        <v>1.1639001879342019</v>
      </c>
      <c r="L590" s="2">
        <v>0.18717961999999999</v>
      </c>
      <c r="M590" s="3" t="s">
        <v>325</v>
      </c>
    </row>
    <row r="591" spans="1:13" x14ac:dyDescent="0.3">
      <c r="A591" s="2" t="s">
        <v>1496</v>
      </c>
      <c r="B591" s="2" t="s">
        <v>1497</v>
      </c>
      <c r="C591" s="2">
        <v>540.63002719999997</v>
      </c>
      <c r="D591" s="2">
        <v>-0.19335428399999999</v>
      </c>
      <c r="E591" s="2">
        <f t="shared" si="27"/>
        <v>0.87456996954988653</v>
      </c>
      <c r="F591" s="2">
        <v>0.53203908700000002</v>
      </c>
      <c r="G591" s="2">
        <v>-1.283543592</v>
      </c>
      <c r="H591" s="2">
        <f t="shared" si="28"/>
        <v>0.41078528499969141</v>
      </c>
      <c r="I591" s="2">
        <v>1.8600000000000001E-5</v>
      </c>
      <c r="J591" s="2">
        <v>-0.97859781000000001</v>
      </c>
      <c r="K591" s="2">
        <f t="shared" si="29"/>
        <v>0.50747272522794362</v>
      </c>
      <c r="L591" s="2">
        <v>1.2758940000000001E-3</v>
      </c>
      <c r="M591" s="3" t="s">
        <v>325</v>
      </c>
    </row>
    <row r="592" spans="1:13" x14ac:dyDescent="0.3">
      <c r="A592" s="2" t="s">
        <v>1597</v>
      </c>
      <c r="B592" s="2" t="s">
        <v>1595</v>
      </c>
      <c r="C592" s="2">
        <v>672.86720219999995</v>
      </c>
      <c r="D592" s="2">
        <v>-0.33568761899999999</v>
      </c>
      <c r="E592" s="2">
        <f t="shared" si="27"/>
        <v>0.79240636893981065</v>
      </c>
      <c r="F592" s="2">
        <v>0.14193487900000001</v>
      </c>
      <c r="G592" s="2">
        <v>-1.3097961890000001</v>
      </c>
      <c r="H592" s="2">
        <f t="shared" si="28"/>
        <v>0.40337786118794799</v>
      </c>
      <c r="I592" s="2">
        <v>5.5299999999999995E-10</v>
      </c>
      <c r="J592" s="2">
        <v>-0.897318634</v>
      </c>
      <c r="K592" s="2">
        <f t="shared" si="29"/>
        <v>0.53688364645364228</v>
      </c>
      <c r="L592" s="2">
        <v>3.4199999999999998E-5</v>
      </c>
      <c r="M592" s="3" t="s">
        <v>1598</v>
      </c>
    </row>
    <row r="593" spans="1:13" x14ac:dyDescent="0.3">
      <c r="A593" s="2" t="s">
        <v>1790</v>
      </c>
      <c r="B593" s="2" t="s">
        <v>1791</v>
      </c>
      <c r="C593" s="2">
        <v>67.753084639999997</v>
      </c>
      <c r="D593" s="2">
        <v>0.35452343400000003</v>
      </c>
      <c r="E593" s="2">
        <f t="shared" si="27"/>
        <v>1.2785631632579026</v>
      </c>
      <c r="F593" s="2">
        <v>0.29890576099999999</v>
      </c>
      <c r="G593" s="2">
        <v>-1.3642031240000001</v>
      </c>
      <c r="H593" s="2">
        <f t="shared" si="28"/>
        <v>0.38844893894018911</v>
      </c>
      <c r="I593" s="2">
        <v>1.1033864000000001E-2</v>
      </c>
      <c r="J593" s="2">
        <v>-2.3226137549999999</v>
      </c>
      <c r="K593" s="2">
        <f t="shared" si="29"/>
        <v>0.19990496990917012</v>
      </c>
      <c r="L593" s="2">
        <v>1.7556200000000001E-4</v>
      </c>
      <c r="M593" s="3" t="s">
        <v>325</v>
      </c>
    </row>
    <row r="594" spans="1:13" x14ac:dyDescent="0.3">
      <c r="A594" s="2" t="s">
        <v>2047</v>
      </c>
      <c r="B594" s="2" t="s">
        <v>2048</v>
      </c>
      <c r="C594" s="2">
        <v>3910.350156</v>
      </c>
      <c r="D594" s="2">
        <v>-2.562250659</v>
      </c>
      <c r="E594" s="2">
        <f t="shared" si="27"/>
        <v>0.16931120289566037</v>
      </c>
      <c r="F594" s="2">
        <v>3.2999999999999999E-64</v>
      </c>
      <c r="G594" s="2">
        <v>-1.3701677919999999</v>
      </c>
      <c r="H594" s="2">
        <f t="shared" si="28"/>
        <v>0.38684625378897836</v>
      </c>
      <c r="I594" s="2">
        <v>5.7699999999999999E-19</v>
      </c>
      <c r="J594" s="2">
        <v>1.1546236969999999</v>
      </c>
      <c r="K594" s="2">
        <f t="shared" si="29"/>
        <v>2.2262624771900397</v>
      </c>
      <c r="L594" s="2">
        <v>9.4799999999999997E-14</v>
      </c>
      <c r="M594" s="3" t="s">
        <v>592</v>
      </c>
    </row>
    <row r="595" spans="1:13" x14ac:dyDescent="0.3">
      <c r="A595" s="2" t="s">
        <v>1563</v>
      </c>
      <c r="B595" s="2" t="s">
        <v>1564</v>
      </c>
      <c r="C595" s="2">
        <v>402.52243870000001</v>
      </c>
      <c r="D595" s="2">
        <v>-0.33042371599999998</v>
      </c>
      <c r="E595" s="2">
        <f t="shared" si="27"/>
        <v>0.79530287094553531</v>
      </c>
      <c r="F595" s="2">
        <v>0.14732208599999999</v>
      </c>
      <c r="G595" s="2">
        <v>-1.405377799</v>
      </c>
      <c r="H595" s="2">
        <f t="shared" si="28"/>
        <v>0.37751927235567168</v>
      </c>
      <c r="I595" s="2">
        <v>1.0699999999999999E-11</v>
      </c>
      <c r="J595" s="2">
        <v>-1.004733536</v>
      </c>
      <c r="K595" s="2">
        <f t="shared" si="29"/>
        <v>0.49836216979391978</v>
      </c>
      <c r="L595" s="2">
        <v>2.04E-6</v>
      </c>
      <c r="M595" s="3" t="s">
        <v>1565</v>
      </c>
    </row>
    <row r="596" spans="1:13" x14ac:dyDescent="0.3">
      <c r="A596" s="2" t="s">
        <v>1571</v>
      </c>
      <c r="B596" s="2" t="s">
        <v>1572</v>
      </c>
      <c r="C596" s="2">
        <v>549.59142859999997</v>
      </c>
      <c r="D596" s="2">
        <v>-1.320709812</v>
      </c>
      <c r="E596" s="2">
        <f t="shared" si="27"/>
        <v>0.40033792239849358</v>
      </c>
      <c r="F596" s="2">
        <v>3.0599999999999998E-30</v>
      </c>
      <c r="G596" s="2">
        <v>-1.408368203</v>
      </c>
      <c r="H596" s="2">
        <f t="shared" si="28"/>
        <v>0.37673756458281765</v>
      </c>
      <c r="I596" s="2">
        <v>3.8999999999999997E-33</v>
      </c>
      <c r="J596" s="2">
        <v>-7.9910786999999997E-2</v>
      </c>
      <c r="K596" s="2">
        <f t="shared" si="29"/>
        <v>0.94611615060068477</v>
      </c>
      <c r="L596" s="2">
        <v>0.62652318900000004</v>
      </c>
      <c r="M596" s="3" t="s">
        <v>1560</v>
      </c>
    </row>
    <row r="597" spans="1:13" x14ac:dyDescent="0.3">
      <c r="A597" s="2" t="s">
        <v>492</v>
      </c>
      <c r="B597" s="2" t="s">
        <v>493</v>
      </c>
      <c r="C597" s="2">
        <v>101.7559272</v>
      </c>
      <c r="D597" s="2">
        <v>-3.425332091</v>
      </c>
      <c r="E597" s="2">
        <f t="shared" si="27"/>
        <v>9.3083412299941048E-2</v>
      </c>
      <c r="F597" s="2">
        <v>1.3100000000000001E-16</v>
      </c>
      <c r="G597" s="2">
        <v>-1.4944784170000001</v>
      </c>
      <c r="H597" s="2">
        <f t="shared" si="28"/>
        <v>0.3549091274989013</v>
      </c>
      <c r="I597" s="2">
        <v>4.5460500000000002E-4</v>
      </c>
      <c r="J597" s="2">
        <v>1.6506779439999999</v>
      </c>
      <c r="K597" s="2">
        <f t="shared" si="29"/>
        <v>3.1398114894032689</v>
      </c>
      <c r="L597" s="2">
        <v>8.2399999999999997E-5</v>
      </c>
      <c r="M597" s="3" t="s">
        <v>494</v>
      </c>
    </row>
    <row r="598" spans="1:13" x14ac:dyDescent="0.3">
      <c r="A598" s="2" t="s">
        <v>2049</v>
      </c>
      <c r="B598" s="2" t="s">
        <v>2049</v>
      </c>
      <c r="C598" s="2">
        <v>408.00904159999999</v>
      </c>
      <c r="D598" s="2">
        <v>-2.7655590349999999</v>
      </c>
      <c r="E598" s="2">
        <f t="shared" si="27"/>
        <v>0.14705634772668322</v>
      </c>
      <c r="F598" s="2">
        <v>1.15E-39</v>
      </c>
      <c r="G598" s="2">
        <v>-1.520462228</v>
      </c>
      <c r="H598" s="2">
        <f t="shared" si="28"/>
        <v>0.34857421829179608</v>
      </c>
      <c r="I598" s="2">
        <v>2.74E-12</v>
      </c>
      <c r="J598" s="2">
        <v>1.170484761</v>
      </c>
      <c r="K598" s="2">
        <f t="shared" si="29"/>
        <v>2.2508731598384095</v>
      </c>
      <c r="L598" s="2">
        <v>3.7399999999999997E-8</v>
      </c>
      <c r="M598" s="3" t="s">
        <v>2050</v>
      </c>
    </row>
    <row r="599" spans="1:13" x14ac:dyDescent="0.3">
      <c r="A599" s="2" t="s">
        <v>1578</v>
      </c>
      <c r="B599" s="2" t="s">
        <v>1579</v>
      </c>
      <c r="C599" s="2">
        <v>632.34013000000004</v>
      </c>
      <c r="D599" s="2">
        <v>-0.81027310799999996</v>
      </c>
      <c r="E599" s="2">
        <f t="shared" si="27"/>
        <v>0.57027389256351757</v>
      </c>
      <c r="F599" s="2">
        <v>7.1688999999999998E-4</v>
      </c>
      <c r="G599" s="2">
        <v>-1.535904827</v>
      </c>
      <c r="H599" s="2">
        <f t="shared" si="28"/>
        <v>0.34486297993664783</v>
      </c>
      <c r="I599" s="2">
        <v>5.6700000000000002E-11</v>
      </c>
      <c r="J599" s="2">
        <v>-0.60820086600000001</v>
      </c>
      <c r="K599" s="2">
        <f t="shared" si="29"/>
        <v>0.65601428426427255</v>
      </c>
      <c r="L599" s="2">
        <v>1.1511308E-2</v>
      </c>
      <c r="M599" s="3" t="s">
        <v>1580</v>
      </c>
    </row>
    <row r="600" spans="1:13" x14ac:dyDescent="0.3">
      <c r="A600" s="2" t="s">
        <v>2051</v>
      </c>
      <c r="B600" s="2" t="s">
        <v>2052</v>
      </c>
      <c r="C600" s="2">
        <v>488.90574179999999</v>
      </c>
      <c r="D600" s="2">
        <v>-4.2598057389999999</v>
      </c>
      <c r="E600" s="2">
        <f t="shared" si="27"/>
        <v>5.220002330065595E-2</v>
      </c>
      <c r="F600" s="2">
        <v>7.3300000000000004E-59</v>
      </c>
      <c r="G600" s="2">
        <v>-2.035244692</v>
      </c>
      <c r="H600" s="2">
        <f t="shared" si="28"/>
        <v>0.24396655810973877</v>
      </c>
      <c r="I600" s="2">
        <v>8.3699999999999999E-14</v>
      </c>
      <c r="J600" s="2">
        <v>2.132639218</v>
      </c>
      <c r="K600" s="2">
        <f t="shared" si="29"/>
        <v>4.3851895908193432</v>
      </c>
      <c r="L600" s="2">
        <v>1.9300000000000001E-16</v>
      </c>
      <c r="M600" s="3" t="s">
        <v>338</v>
      </c>
    </row>
    <row r="601" spans="1:13" x14ac:dyDescent="0.3">
      <c r="A601" s="2" t="s">
        <v>2053</v>
      </c>
      <c r="B601" s="2" t="s">
        <v>2054</v>
      </c>
      <c r="C601" s="2">
        <v>2069.7148040000002</v>
      </c>
      <c r="D601" s="2">
        <v>-4.7761580090000004</v>
      </c>
      <c r="E601" s="2">
        <f t="shared" si="27"/>
        <v>3.6494983804668146E-2</v>
      </c>
      <c r="F601" s="2">
        <v>2.3100000000000001E-15</v>
      </c>
      <c r="G601" s="2">
        <v>-2.1688947839999999</v>
      </c>
      <c r="H601" s="2">
        <f t="shared" si="28"/>
        <v>0.22238096607558228</v>
      </c>
      <c r="I601" s="2">
        <v>1.78901E-4</v>
      </c>
      <c r="J601" s="2">
        <v>2.1716403880000001</v>
      </c>
      <c r="K601" s="2">
        <f t="shared" si="29"/>
        <v>4.5053537513176654</v>
      </c>
      <c r="L601" s="2">
        <v>2.9235300000000002E-4</v>
      </c>
      <c r="M601" s="3" t="s">
        <v>2055</v>
      </c>
    </row>
    <row r="602" spans="1:13" x14ac:dyDescent="0.3">
      <c r="A602" s="2" t="s">
        <v>859</v>
      </c>
      <c r="B602" s="2" t="s">
        <v>860</v>
      </c>
      <c r="C602" s="2">
        <v>98.166933850000007</v>
      </c>
      <c r="D602" s="2">
        <v>0.49229548000000001</v>
      </c>
      <c r="E602" s="2">
        <f t="shared" si="27"/>
        <v>1.4066812743915098</v>
      </c>
      <c r="F602" s="2">
        <v>0.172151637</v>
      </c>
      <c r="G602" s="2">
        <v>-2.1695818409999998</v>
      </c>
      <c r="H602" s="2">
        <f t="shared" si="28"/>
        <v>0.22227508644092589</v>
      </c>
      <c r="I602" s="2">
        <v>3.15E-7</v>
      </c>
      <c r="J602" s="2">
        <v>-2.9839129290000002</v>
      </c>
      <c r="K602" s="2">
        <f t="shared" si="29"/>
        <v>0.126401638596599</v>
      </c>
      <c r="L602" s="2">
        <v>3.1000000000000003E-11</v>
      </c>
      <c r="M602" s="3" t="s">
        <v>861</v>
      </c>
    </row>
    <row r="603" spans="1:13" x14ac:dyDescent="0.3">
      <c r="A603" s="2" t="s">
        <v>2056</v>
      </c>
      <c r="B603" s="2" t="s">
        <v>2057</v>
      </c>
      <c r="C603" s="2">
        <v>114.43517319999999</v>
      </c>
      <c r="D603" s="2">
        <v>-3.8807019889999999</v>
      </c>
      <c r="E603" s="2">
        <f t="shared" si="27"/>
        <v>6.7887887866322591E-2</v>
      </c>
      <c r="F603" s="2">
        <v>7.1600000000000005E-35</v>
      </c>
      <c r="G603" s="2">
        <v>-2.3169125849999999</v>
      </c>
      <c r="H603" s="2">
        <f t="shared" si="28"/>
        <v>0.20069650730513758</v>
      </c>
      <c r="I603" s="2">
        <v>7.8400000000000005E-12</v>
      </c>
      <c r="J603" s="2">
        <v>1.4228804260000001</v>
      </c>
      <c r="K603" s="2">
        <f t="shared" si="29"/>
        <v>2.6812029494668583</v>
      </c>
      <c r="L603" s="2">
        <v>3.5499999999999999E-6</v>
      </c>
      <c r="M603" s="3" t="s">
        <v>2058</v>
      </c>
    </row>
    <row r="604" spans="1:13" x14ac:dyDescent="0.3">
      <c r="A604" s="2" t="s">
        <v>2059</v>
      </c>
      <c r="B604" s="2" t="s">
        <v>2059</v>
      </c>
      <c r="C604" s="2">
        <v>47.770478339999997</v>
      </c>
      <c r="D604" s="2">
        <v>-4.1724939000000001</v>
      </c>
      <c r="E604" s="2">
        <f t="shared" si="27"/>
        <v>5.5456719976632762E-2</v>
      </c>
      <c r="F604" s="2">
        <v>1.9800000000000001E-23</v>
      </c>
      <c r="G604" s="2">
        <v>-2.3760621030000002</v>
      </c>
      <c r="H604" s="2">
        <f t="shared" si="28"/>
        <v>0.19263448466705074</v>
      </c>
      <c r="I604" s="2">
        <v>1.14E-7</v>
      </c>
      <c r="J604" s="2">
        <v>1.6028820399999999</v>
      </c>
      <c r="K604" s="2">
        <f t="shared" si="29"/>
        <v>3.0374950128224705</v>
      </c>
      <c r="L604" s="2">
        <v>4.7700000000000001E-6</v>
      </c>
      <c r="M604" s="3" t="s">
        <v>2060</v>
      </c>
    </row>
    <row r="605" spans="1:13" x14ac:dyDescent="0.3">
      <c r="A605" s="2" t="s">
        <v>1457</v>
      </c>
      <c r="B605" s="2" t="s">
        <v>1458</v>
      </c>
      <c r="C605" s="2">
        <v>58.78543517</v>
      </c>
      <c r="D605" s="2">
        <v>-2.983727424</v>
      </c>
      <c r="E605" s="2">
        <f t="shared" si="27"/>
        <v>0.1264178926509037</v>
      </c>
      <c r="F605" s="2">
        <v>7.6299999999999998E-13</v>
      </c>
      <c r="G605" s="2">
        <v>-2.3908688749999998</v>
      </c>
      <c r="H605" s="2">
        <f t="shared" si="28"/>
        <v>0.19066753543667384</v>
      </c>
      <c r="I605" s="2">
        <v>1.77E-8</v>
      </c>
      <c r="J605" s="2">
        <v>0.349461941</v>
      </c>
      <c r="K605" s="2">
        <f t="shared" si="29"/>
        <v>1.2740853633659177</v>
      </c>
      <c r="L605" s="2">
        <v>0.27729782400000003</v>
      </c>
      <c r="M605" s="3" t="s">
        <v>325</v>
      </c>
    </row>
    <row r="606" spans="1:13" x14ac:dyDescent="0.3">
      <c r="A606" s="2" t="s">
        <v>2061</v>
      </c>
      <c r="B606" s="2" t="s">
        <v>2062</v>
      </c>
      <c r="C606" s="2">
        <v>949.80944750000003</v>
      </c>
      <c r="D606" s="2">
        <v>-4.5546104300000003</v>
      </c>
      <c r="E606" s="2">
        <f t="shared" si="27"/>
        <v>4.2552555028023291E-2</v>
      </c>
      <c r="F606" s="2">
        <v>4.36E-47</v>
      </c>
      <c r="G606" s="2">
        <v>-2.4259201340000001</v>
      </c>
      <c r="H606" s="2">
        <f t="shared" si="28"/>
        <v>0.18609095840007758</v>
      </c>
      <c r="I606" s="2">
        <v>4.0399999999999997E-14</v>
      </c>
      <c r="J606" s="2">
        <v>2.0130900299999999</v>
      </c>
      <c r="K606" s="2">
        <f t="shared" si="29"/>
        <v>4.0364584188346848</v>
      </c>
      <c r="L606" s="2">
        <v>2.26E-10</v>
      </c>
      <c r="M606" s="3" t="s">
        <v>2063</v>
      </c>
    </row>
    <row r="607" spans="1:13" x14ac:dyDescent="0.3">
      <c r="A607" s="2" t="s">
        <v>1592</v>
      </c>
      <c r="B607" s="2" t="s">
        <v>1593</v>
      </c>
      <c r="C607" s="2">
        <v>1549.380997</v>
      </c>
      <c r="D607" s="2">
        <v>-1.319751925</v>
      </c>
      <c r="E607" s="2">
        <f t="shared" si="27"/>
        <v>0.40060381769537345</v>
      </c>
      <c r="F607" s="2">
        <v>4.9100000000000004E-7</v>
      </c>
      <c r="G607" s="2">
        <v>-2.4447990540000002</v>
      </c>
      <c r="H607" s="2">
        <f t="shared" si="28"/>
        <v>0.18367166011356773</v>
      </c>
      <c r="I607" s="2">
        <v>2.0700000000000001E-21</v>
      </c>
      <c r="J607" s="2">
        <v>-1.0010605400000001</v>
      </c>
      <c r="K607" s="2">
        <f t="shared" si="29"/>
        <v>0.49963257990825916</v>
      </c>
      <c r="L607" s="2">
        <v>1.42504E-4</v>
      </c>
      <c r="M607" s="3" t="s">
        <v>325</v>
      </c>
    </row>
    <row r="608" spans="1:13" x14ac:dyDescent="0.3">
      <c r="A608" s="2" t="s">
        <v>1602</v>
      </c>
      <c r="B608" s="2" t="s">
        <v>1603</v>
      </c>
      <c r="C608" s="2">
        <v>182.6011211</v>
      </c>
      <c r="D608" s="2">
        <v>-2.4734642509999998</v>
      </c>
      <c r="E608" s="2">
        <f t="shared" si="27"/>
        <v>0.18005826756200582</v>
      </c>
      <c r="F608" s="2">
        <v>6.1200000000000002E-13</v>
      </c>
      <c r="G608" s="2">
        <v>-2.4549633279999998</v>
      </c>
      <c r="H608" s="2">
        <f t="shared" si="28"/>
        <v>0.1823821789607436</v>
      </c>
      <c r="I608" s="2">
        <v>9.3000000000000008E-13</v>
      </c>
      <c r="J608" s="2">
        <v>1.2937875E-2</v>
      </c>
      <c r="K608" s="2">
        <f t="shared" si="29"/>
        <v>1.0090081832322639</v>
      </c>
      <c r="L608" s="2">
        <v>0.97462536799999999</v>
      </c>
      <c r="M608" s="3" t="s">
        <v>1604</v>
      </c>
    </row>
    <row r="609" spans="1:13" x14ac:dyDescent="0.3">
      <c r="A609" s="2" t="s">
        <v>2064</v>
      </c>
      <c r="B609" s="2" t="s">
        <v>2065</v>
      </c>
      <c r="C609" s="2">
        <v>7944.7873989999998</v>
      </c>
      <c r="D609" s="2">
        <v>-4.2481802530000001</v>
      </c>
      <c r="E609" s="2">
        <f t="shared" si="27"/>
        <v>5.2622359454377682E-2</v>
      </c>
      <c r="F609" s="2">
        <v>1.5399999999999999E-14</v>
      </c>
      <c r="G609" s="2">
        <v>-2.5615410920000001</v>
      </c>
      <c r="H609" s="2">
        <f t="shared" si="28"/>
        <v>0.16939449644533924</v>
      </c>
      <c r="I609" s="2">
        <v>2.3099999999999999E-6</v>
      </c>
      <c r="J609" s="2">
        <v>1.234559709</v>
      </c>
      <c r="K609" s="2">
        <f t="shared" si="29"/>
        <v>2.353095232027858</v>
      </c>
      <c r="L609" s="2">
        <v>1.5007364E-2</v>
      </c>
      <c r="M609" s="3" t="s">
        <v>2066</v>
      </c>
    </row>
    <row r="610" spans="1:13" x14ac:dyDescent="0.3">
      <c r="A610" s="2" t="s">
        <v>1581</v>
      </c>
      <c r="B610" s="2" t="s">
        <v>1582</v>
      </c>
      <c r="C610" s="2">
        <v>31.05593125</v>
      </c>
      <c r="D610" s="2">
        <v>-0.195867603</v>
      </c>
      <c r="E610" s="2">
        <f t="shared" si="27"/>
        <v>0.8730477075758345</v>
      </c>
      <c r="F610" s="2">
        <v>0.47540465500000001</v>
      </c>
      <c r="G610" s="2">
        <v>-2.7804250540000002</v>
      </c>
      <c r="H610" s="2">
        <f t="shared" si="28"/>
        <v>0.14554880967545084</v>
      </c>
      <c r="I610" s="2">
        <v>7.3377399999999997E-4</v>
      </c>
      <c r="J610" s="2">
        <v>-1.522213335</v>
      </c>
      <c r="K610" s="2">
        <f t="shared" si="29"/>
        <v>0.34815138432638415</v>
      </c>
      <c r="L610" s="2">
        <v>2.4012618999999999E-2</v>
      </c>
      <c r="M610" s="3" t="s">
        <v>325</v>
      </c>
    </row>
    <row r="611" spans="1:13" x14ac:dyDescent="0.3">
      <c r="A611" s="2" t="s">
        <v>1599</v>
      </c>
      <c r="B611" s="2" t="s">
        <v>1600</v>
      </c>
      <c r="C611" s="2">
        <v>3099.6002819999999</v>
      </c>
      <c r="D611" s="2">
        <v>-0.94259655799999997</v>
      </c>
      <c r="E611" s="2">
        <f t="shared" si="27"/>
        <v>0.52029561082113274</v>
      </c>
      <c r="F611" s="2">
        <v>4.1800000000000004E-12</v>
      </c>
      <c r="G611" s="2">
        <v>-2.8613895490000001</v>
      </c>
      <c r="H611" s="2">
        <f t="shared" si="28"/>
        <v>0.1376055392146055</v>
      </c>
      <c r="I611" s="2">
        <v>1.1799999999999999E-105</v>
      </c>
      <c r="J611" s="2">
        <v>-1.8879899010000001</v>
      </c>
      <c r="K611" s="2">
        <f t="shared" si="29"/>
        <v>0.27018324181113967</v>
      </c>
      <c r="L611" s="2">
        <v>2.2100000000000002E-46</v>
      </c>
      <c r="M611" s="3" t="s">
        <v>1601</v>
      </c>
    </row>
    <row r="612" spans="1:13" x14ac:dyDescent="0.3">
      <c r="A612" s="2" t="s">
        <v>2067</v>
      </c>
      <c r="B612" s="2" t="s">
        <v>2067</v>
      </c>
      <c r="C612" s="2">
        <v>82.493350800000002</v>
      </c>
      <c r="D612" s="2">
        <v>-4.4381347399999997</v>
      </c>
      <c r="E612" s="2">
        <f t="shared" si="27"/>
        <v>4.6130516632887773E-2</v>
      </c>
      <c r="F612" s="2">
        <v>4.95E-23</v>
      </c>
      <c r="G612" s="2">
        <v>-2.9105411839999999</v>
      </c>
      <c r="H612" s="2">
        <f t="shared" si="28"/>
        <v>0.13299637382666846</v>
      </c>
      <c r="I612" s="2">
        <v>3.3E-10</v>
      </c>
      <c r="J612" s="2">
        <v>1.291040744</v>
      </c>
      <c r="K612" s="2">
        <f t="shared" si="29"/>
        <v>2.4470451897317149</v>
      </c>
      <c r="L612" s="2">
        <v>1.0228979999999999E-3</v>
      </c>
      <c r="M612" s="3" t="s">
        <v>2068</v>
      </c>
    </row>
    <row r="613" spans="1:13" x14ac:dyDescent="0.3">
      <c r="A613" s="2" t="s">
        <v>1605</v>
      </c>
      <c r="B613" s="2" t="s">
        <v>1606</v>
      </c>
      <c r="C613" s="2">
        <v>1902.0868009999999</v>
      </c>
      <c r="D613" s="2">
        <v>-1.993520666</v>
      </c>
      <c r="E613" s="2">
        <f t="shared" si="27"/>
        <v>0.25112530808565131</v>
      </c>
      <c r="F613" s="2">
        <v>4.3000000000000003E-52</v>
      </c>
      <c r="G613" s="2">
        <v>-2.978929156</v>
      </c>
      <c r="H613" s="2">
        <f t="shared" si="28"/>
        <v>0.12683904664151618</v>
      </c>
      <c r="I613" s="2">
        <v>4.6800000000000002E-116</v>
      </c>
      <c r="J613" s="2">
        <v>-0.95434411399999997</v>
      </c>
      <c r="K613" s="2">
        <f t="shared" si="29"/>
        <v>0.51607615772390858</v>
      </c>
      <c r="L613" s="2">
        <v>3.4899999999999998E-13</v>
      </c>
      <c r="M613" s="3" t="s">
        <v>325</v>
      </c>
    </row>
    <row r="614" spans="1:13" x14ac:dyDescent="0.3">
      <c r="A614" s="2" t="s">
        <v>2069</v>
      </c>
      <c r="B614" s="2" t="s">
        <v>2070</v>
      </c>
      <c r="C614" s="2">
        <v>33.538384630000003</v>
      </c>
      <c r="D614" s="2">
        <v>-5.5102259150000004</v>
      </c>
      <c r="E614" s="2">
        <f t="shared" si="27"/>
        <v>2.1941015119366844E-2</v>
      </c>
      <c r="F614" s="2">
        <v>9.6300000000000007E-16</v>
      </c>
      <c r="G614" s="2">
        <v>-3.4027112079999999</v>
      </c>
      <c r="H614" s="2">
        <f t="shared" si="28"/>
        <v>9.4554425402166048E-2</v>
      </c>
      <c r="I614" s="2">
        <v>1.77E-6</v>
      </c>
      <c r="J614" s="2">
        <v>1.7912225859999999</v>
      </c>
      <c r="K614" s="2">
        <f t="shared" si="29"/>
        <v>3.4610807134961616</v>
      </c>
      <c r="L614" s="2">
        <v>1.20924E-4</v>
      </c>
      <c r="M614" s="3" t="s">
        <v>2071</v>
      </c>
    </row>
    <row r="615" spans="1:13" x14ac:dyDescent="0.3">
      <c r="A615" s="2" t="s">
        <v>2072</v>
      </c>
      <c r="B615" s="2" t="s">
        <v>2072</v>
      </c>
      <c r="C615" s="2">
        <v>55.79931208</v>
      </c>
      <c r="D615" s="2">
        <v>-5.6502935990000003</v>
      </c>
      <c r="E615" s="2">
        <f t="shared" si="27"/>
        <v>1.9910957363973903E-2</v>
      </c>
      <c r="F615" s="2">
        <v>7.2700000000000003E-22</v>
      </c>
      <c r="G615" s="2">
        <v>-3.5688693370000002</v>
      </c>
      <c r="H615" s="2">
        <f t="shared" si="28"/>
        <v>8.4268114940747402E-2</v>
      </c>
      <c r="I615" s="2">
        <v>4.2199999999999999E-9</v>
      </c>
      <c r="J615" s="2">
        <v>1.8615564920000001</v>
      </c>
      <c r="K615" s="2">
        <f t="shared" si="29"/>
        <v>3.6339951446481247</v>
      </c>
      <c r="L615" s="2">
        <v>4.4399999999999998E-6</v>
      </c>
      <c r="M615" s="3" t="s">
        <v>2073</v>
      </c>
    </row>
    <row r="616" spans="1:13" x14ac:dyDescent="0.3">
      <c r="A616" s="2" t="s">
        <v>2074</v>
      </c>
      <c r="B616" s="2" t="s">
        <v>2074</v>
      </c>
      <c r="C616" s="2">
        <v>7212.0291930000003</v>
      </c>
      <c r="D616" s="2">
        <v>-6.6341627880000003</v>
      </c>
      <c r="E616" s="2">
        <f t="shared" si="27"/>
        <v>1.0067415769211803E-2</v>
      </c>
      <c r="F616" s="2">
        <v>2.7500000000000001E-41</v>
      </c>
      <c r="G616" s="2">
        <v>-3.7303072620000002</v>
      </c>
      <c r="H616" s="2">
        <f t="shared" si="28"/>
        <v>7.534694029694812E-2</v>
      </c>
      <c r="I616" s="2">
        <v>4.8600000000000002E-14</v>
      </c>
      <c r="J616" s="2">
        <v>2.6936990160000001</v>
      </c>
      <c r="K616" s="2">
        <f t="shared" si="29"/>
        <v>6.4697008969032082</v>
      </c>
      <c r="L616" s="2">
        <v>7.2499999999999994E-8</v>
      </c>
      <c r="M616" s="3" t="s">
        <v>2075</v>
      </c>
    </row>
    <row r="617" spans="1:13" x14ac:dyDescent="0.3">
      <c r="A617" s="2" t="s">
        <v>2076</v>
      </c>
      <c r="B617" s="2" t="s">
        <v>2077</v>
      </c>
      <c r="C617" s="2">
        <v>98.760600280000006</v>
      </c>
      <c r="D617" s="2">
        <v>-5.2962288639999997</v>
      </c>
      <c r="E617" s="2">
        <f t="shared" si="27"/>
        <v>2.5449323835664246E-2</v>
      </c>
      <c r="F617" s="2">
        <v>5.0899999999999996E-35</v>
      </c>
      <c r="G617" s="2">
        <v>-3.9314629459999999</v>
      </c>
      <c r="H617" s="2">
        <f t="shared" si="28"/>
        <v>6.5540798230656061E-2</v>
      </c>
      <c r="I617" s="2">
        <v>7.6600000000000001E-19</v>
      </c>
      <c r="J617" s="2">
        <v>1.206025296</v>
      </c>
      <c r="K617" s="2">
        <f t="shared" si="29"/>
        <v>2.3070116605643127</v>
      </c>
      <c r="L617" s="2">
        <v>2.6443899999999999E-4</v>
      </c>
      <c r="M617" s="3" t="s">
        <v>2078</v>
      </c>
    </row>
    <row r="618" spans="1:13" x14ac:dyDescent="0.3">
      <c r="A618" s="2" t="s">
        <v>2079</v>
      </c>
      <c r="B618" s="2" t="s">
        <v>2080</v>
      </c>
      <c r="C618" s="2">
        <v>332.58362219999998</v>
      </c>
      <c r="D618" s="2">
        <v>-8.614575748</v>
      </c>
      <c r="E618" s="2">
        <f t="shared" si="27"/>
        <v>2.5512575323061531E-3</v>
      </c>
      <c r="F618" s="2">
        <v>4.3199999999999998E-29</v>
      </c>
      <c r="G618" s="2">
        <v>-6.4114104989999996</v>
      </c>
      <c r="H618" s="2">
        <f t="shared" si="28"/>
        <v>1.1748248529824009E-2</v>
      </c>
      <c r="I618" s="2">
        <v>1.0500000000000001E-16</v>
      </c>
      <c r="J618" s="2">
        <v>1.853472011</v>
      </c>
      <c r="K618" s="2">
        <f t="shared" si="29"/>
        <v>3.6136881487515669</v>
      </c>
      <c r="L618" s="2">
        <v>1.0529129999999999E-3</v>
      </c>
      <c r="M618" s="3" t="s">
        <v>20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57946-EACB-423A-B606-8915E72E5FA1}">
  <dimension ref="A1:M324"/>
  <sheetViews>
    <sheetView tabSelected="1" workbookViewId="0">
      <selection activeCell="F25" sqref="F25"/>
    </sheetView>
  </sheetViews>
  <sheetFormatPr defaultColWidth="13.73046875" defaultRowHeight="10.15" x14ac:dyDescent="0.3"/>
  <cols>
    <col min="1" max="1" width="11.6640625" style="2" customWidth="1"/>
    <col min="2" max="2" width="13.53125" style="2" customWidth="1"/>
    <col min="3" max="3" width="13.73046875" style="2"/>
    <col min="4" max="4" width="11.59765625" style="2" customWidth="1"/>
    <col min="5" max="5" width="10.9296875" style="2" customWidth="1"/>
    <col min="6" max="6" width="10.6640625" style="2" customWidth="1"/>
    <col min="7" max="7" width="11.53125" style="2" customWidth="1"/>
    <col min="8" max="8" width="10.265625" style="2" customWidth="1"/>
    <col min="9" max="9" width="10.73046875" style="2" customWidth="1"/>
    <col min="10" max="10" width="11.59765625" style="2" customWidth="1"/>
    <col min="11" max="11" width="11.265625" style="2" customWidth="1"/>
    <col min="12" max="12" width="10.86328125" style="2" customWidth="1"/>
    <col min="13" max="13" width="13.73046875" style="3"/>
    <col min="14" max="16384" width="13.73046875" style="2"/>
  </cols>
  <sheetData>
    <row r="1" spans="1:13" s="1" customFormat="1" ht="11.65" x14ac:dyDescent="0.4">
      <c r="A1" s="1" t="s">
        <v>0</v>
      </c>
      <c r="B1" s="1" t="s">
        <v>2146</v>
      </c>
      <c r="C1" s="1" t="s">
        <v>1792</v>
      </c>
      <c r="D1" s="1" t="s">
        <v>2156</v>
      </c>
      <c r="E1" s="1" t="s">
        <v>2143</v>
      </c>
      <c r="F1" s="1" t="s">
        <v>2144</v>
      </c>
      <c r="G1" s="1" t="s">
        <v>2145</v>
      </c>
      <c r="H1" s="1" t="s">
        <v>2147</v>
      </c>
      <c r="I1" s="1" t="s">
        <v>2148</v>
      </c>
      <c r="J1" s="1" t="s">
        <v>2149</v>
      </c>
      <c r="K1" s="1" t="s">
        <v>2150</v>
      </c>
      <c r="L1" s="1" t="s">
        <v>2151</v>
      </c>
      <c r="M1" s="4" t="s">
        <v>2</v>
      </c>
    </row>
    <row r="2" spans="1:13" x14ac:dyDescent="0.3">
      <c r="A2" s="2" t="s">
        <v>8</v>
      </c>
      <c r="B2" s="2" t="s">
        <v>9</v>
      </c>
      <c r="C2" s="2">
        <v>236.95992200000001</v>
      </c>
      <c r="D2" s="2">
        <v>8.2188200000000002E-4</v>
      </c>
      <c r="E2" s="2">
        <f>2^D2</f>
        <v>1.0005698474924802</v>
      </c>
      <c r="F2" s="2">
        <v>0.99995607500000006</v>
      </c>
      <c r="G2" s="2">
        <v>3.9248997210000001</v>
      </c>
      <c r="H2" s="2">
        <f>2^G2</f>
        <v>15.188418180334304</v>
      </c>
      <c r="I2" s="2">
        <v>1.5399999999999999E-23</v>
      </c>
      <c r="J2" s="2">
        <v>5.9071070179999996</v>
      </c>
      <c r="K2" s="2">
        <f>2^J2</f>
        <v>60.009001429374798</v>
      </c>
      <c r="L2" s="2">
        <v>7.3099999999999995E-23</v>
      </c>
      <c r="M2" s="3" t="s">
        <v>10</v>
      </c>
    </row>
    <row r="3" spans="1:13" x14ac:dyDescent="0.3">
      <c r="A3" s="2" t="s">
        <v>2082</v>
      </c>
      <c r="B3" s="2" t="s">
        <v>2083</v>
      </c>
      <c r="C3" s="2">
        <v>230.8957369</v>
      </c>
      <c r="D3" s="2">
        <v>1.179907E-3</v>
      </c>
      <c r="E3" s="2">
        <f t="shared" ref="E3:E66" si="0">2^D3</f>
        <v>1.0008181837402306</v>
      </c>
      <c r="F3" s="2">
        <v>0.99995607500000006</v>
      </c>
      <c r="G3" s="2">
        <v>5.3726631789999999</v>
      </c>
      <c r="H3" s="2">
        <f t="shared" ref="H3:H66" si="1">2^G3</f>
        <v>41.431701918568663</v>
      </c>
      <c r="I3" s="2">
        <v>3.4000000000000001E-6</v>
      </c>
      <c r="J3" s="2">
        <v>5.8830406479999997</v>
      </c>
      <c r="K3" s="2">
        <f t="shared" ref="K3:K66" si="2">2^J3</f>
        <v>59.016262308924517</v>
      </c>
      <c r="L3" s="2">
        <v>1.1239900000000001E-4</v>
      </c>
      <c r="M3" s="3" t="s">
        <v>2084</v>
      </c>
    </row>
    <row r="4" spans="1:13" x14ac:dyDescent="0.3">
      <c r="A4" s="2" t="s">
        <v>2085</v>
      </c>
      <c r="B4" s="2" t="s">
        <v>2086</v>
      </c>
      <c r="C4" s="2">
        <v>37.843392170000001</v>
      </c>
      <c r="D4" s="2">
        <v>1.0500880000000001E-2</v>
      </c>
      <c r="E4" s="2">
        <f t="shared" si="0"/>
        <v>1.0073052091635812</v>
      </c>
      <c r="F4" s="2">
        <v>0.99995607500000006</v>
      </c>
      <c r="G4" s="2">
        <v>6.1793990579999996</v>
      </c>
      <c r="H4" s="2">
        <f t="shared" si="1"/>
        <v>72.474373804192993</v>
      </c>
      <c r="I4" s="2">
        <v>1.5599999999999999E-7</v>
      </c>
      <c r="J4" s="2">
        <v>5.602220644</v>
      </c>
      <c r="K4" s="2">
        <f t="shared" si="2"/>
        <v>48.577644932172419</v>
      </c>
      <c r="L4" s="2">
        <v>3.7500000000000001E-6</v>
      </c>
      <c r="M4" s="3" t="s">
        <v>2087</v>
      </c>
    </row>
    <row r="5" spans="1:13" x14ac:dyDescent="0.3">
      <c r="A5" s="2" t="s">
        <v>25</v>
      </c>
      <c r="B5" s="3" t="s">
        <v>26</v>
      </c>
      <c r="C5" s="2">
        <v>39.73033298</v>
      </c>
      <c r="D5" s="2">
        <v>-1.8693917000000001E-2</v>
      </c>
      <c r="E5" s="2">
        <f t="shared" si="0"/>
        <v>0.98712595287441418</v>
      </c>
      <c r="F5" s="2">
        <v>0.99995607500000006</v>
      </c>
      <c r="G5" s="2">
        <v>4.9310779670000002</v>
      </c>
      <c r="H5" s="2">
        <f t="shared" si="1"/>
        <v>30.507202093381984</v>
      </c>
      <c r="I5" s="2">
        <v>4.2100000000000001E-9</v>
      </c>
      <c r="J5" s="2">
        <v>5.4808541100000001</v>
      </c>
      <c r="K5" s="2">
        <f t="shared" si="2"/>
        <v>44.658228238736953</v>
      </c>
      <c r="L5" s="2">
        <v>1.26E-10</v>
      </c>
      <c r="M5" s="3" t="s">
        <v>26</v>
      </c>
    </row>
    <row r="6" spans="1:13" x14ac:dyDescent="0.3">
      <c r="A6" s="2" t="s">
        <v>79</v>
      </c>
      <c r="B6" s="2" t="s">
        <v>80</v>
      </c>
      <c r="C6" s="2">
        <v>349.5153459</v>
      </c>
      <c r="D6" s="2">
        <v>2.0999999999999998E-6</v>
      </c>
      <c r="E6" s="2">
        <f t="shared" si="0"/>
        <v>1.0000014556101386</v>
      </c>
      <c r="F6" s="2">
        <v>0.99995607500000006</v>
      </c>
      <c r="G6" s="2">
        <v>5.4893751010000003</v>
      </c>
      <c r="H6" s="2">
        <f t="shared" si="1"/>
        <v>44.922773645148048</v>
      </c>
      <c r="I6" s="2">
        <v>1.4300000000000001E-8</v>
      </c>
      <c r="J6" s="2">
        <v>5.4399481920000001</v>
      </c>
      <c r="K6" s="2">
        <f t="shared" si="2"/>
        <v>43.409779580444649</v>
      </c>
      <c r="L6" s="2">
        <v>4.7599999999999997E-7</v>
      </c>
      <c r="M6" s="3" t="s">
        <v>81</v>
      </c>
    </row>
    <row r="7" spans="1:13" x14ac:dyDescent="0.3">
      <c r="A7" s="2" t="s">
        <v>33</v>
      </c>
      <c r="B7" s="2" t="s">
        <v>34</v>
      </c>
      <c r="C7" s="2">
        <v>435.42742029999999</v>
      </c>
      <c r="D7" s="2">
        <v>1.661552E-3</v>
      </c>
      <c r="E7" s="2">
        <f t="shared" si="0"/>
        <v>1.0011523635453741</v>
      </c>
      <c r="F7" s="2">
        <v>0.99995607500000006</v>
      </c>
      <c r="G7" s="2">
        <v>5.4680035880000002</v>
      </c>
      <c r="H7" s="2">
        <f t="shared" si="1"/>
        <v>44.262210208865632</v>
      </c>
      <c r="I7" s="2">
        <v>2.9600000000000002E-20</v>
      </c>
      <c r="J7" s="2">
        <v>5.3410883470000003</v>
      </c>
      <c r="K7" s="2">
        <f t="shared" si="2"/>
        <v>40.534778290571325</v>
      </c>
      <c r="L7" s="2">
        <v>3.1199999999999999E-16</v>
      </c>
      <c r="M7" s="3" t="s">
        <v>35</v>
      </c>
    </row>
    <row r="8" spans="1:13" x14ac:dyDescent="0.3">
      <c r="A8" s="2" t="s">
        <v>223</v>
      </c>
      <c r="B8" s="2" t="s">
        <v>224</v>
      </c>
      <c r="C8" s="2">
        <v>3534.58106</v>
      </c>
      <c r="D8" s="2">
        <v>-1.046953547</v>
      </c>
      <c r="E8" s="2">
        <f t="shared" si="0"/>
        <v>0.48398909704765303</v>
      </c>
      <c r="F8" s="2">
        <v>5.6599999999999999E-9</v>
      </c>
      <c r="G8" s="2">
        <v>3.2760236109999998</v>
      </c>
      <c r="H8" s="2">
        <f t="shared" si="1"/>
        <v>9.6868232038684425</v>
      </c>
      <c r="I8" s="2">
        <v>1.2700000000000001E-109</v>
      </c>
      <c r="J8" s="2">
        <v>4.369512405</v>
      </c>
      <c r="K8" s="2">
        <f t="shared" si="2"/>
        <v>20.670657941816785</v>
      </c>
      <c r="L8" s="2">
        <v>1.35E-160</v>
      </c>
      <c r="M8" s="3" t="s">
        <v>225</v>
      </c>
    </row>
    <row r="9" spans="1:13" x14ac:dyDescent="0.3">
      <c r="A9" s="2" t="s">
        <v>669</v>
      </c>
      <c r="B9" s="2" t="s">
        <v>2088</v>
      </c>
      <c r="C9" s="2">
        <v>170.19453820000001</v>
      </c>
      <c r="D9" s="2">
        <v>-6.5197409999999999E-3</v>
      </c>
      <c r="E9" s="2">
        <f t="shared" si="0"/>
        <v>0.99549105585669884</v>
      </c>
      <c r="F9" s="2">
        <v>0.99995607500000006</v>
      </c>
      <c r="G9" s="2">
        <v>3.4915121689999999</v>
      </c>
      <c r="H9" s="2">
        <f t="shared" si="1"/>
        <v>11.247341794901264</v>
      </c>
      <c r="I9" s="2">
        <v>3.1300000000000001E-6</v>
      </c>
      <c r="J9" s="2">
        <v>4.1506069050000001</v>
      </c>
      <c r="K9" s="2">
        <f t="shared" si="2"/>
        <v>17.760581405305214</v>
      </c>
      <c r="L9" s="2">
        <v>5.5199999999999997E-7</v>
      </c>
      <c r="M9" s="3" t="s">
        <v>670</v>
      </c>
    </row>
    <row r="10" spans="1:13" x14ac:dyDescent="0.3">
      <c r="A10" s="2" t="s">
        <v>124</v>
      </c>
      <c r="B10" s="2" t="s">
        <v>125</v>
      </c>
      <c r="C10" s="2">
        <v>299.98009000000002</v>
      </c>
      <c r="D10" s="2">
        <v>-2.6806644000000001E-2</v>
      </c>
      <c r="E10" s="2">
        <f t="shared" si="0"/>
        <v>0.9815906119013269</v>
      </c>
      <c r="F10" s="2">
        <v>0.99995607500000006</v>
      </c>
      <c r="G10" s="2">
        <v>3.8257061409999999</v>
      </c>
      <c r="H10" s="2">
        <f t="shared" si="1"/>
        <v>14.179218762808752</v>
      </c>
      <c r="I10" s="2">
        <v>4.5599999999999997E-44</v>
      </c>
      <c r="J10" s="2">
        <v>4.1127555520000003</v>
      </c>
      <c r="K10" s="2">
        <f t="shared" si="2"/>
        <v>17.300664569727992</v>
      </c>
      <c r="L10" s="2">
        <v>4.7199999999999997E-44</v>
      </c>
      <c r="M10" s="3" t="s">
        <v>2089</v>
      </c>
    </row>
    <row r="11" spans="1:13" x14ac:dyDescent="0.3">
      <c r="A11" s="2" t="s">
        <v>57</v>
      </c>
      <c r="B11" s="2" t="s">
        <v>58</v>
      </c>
      <c r="C11" s="2">
        <v>40.94852693</v>
      </c>
      <c r="D11" s="2">
        <v>-3.3369648000000002E-2</v>
      </c>
      <c r="E11" s="2">
        <f t="shared" si="0"/>
        <v>0.97713537225076641</v>
      </c>
      <c r="F11" s="2">
        <v>0.17381111299999999</v>
      </c>
      <c r="G11" s="2">
        <v>2.3546268989999999</v>
      </c>
      <c r="H11" s="2">
        <f t="shared" si="1"/>
        <v>5.1146194423463633</v>
      </c>
      <c r="I11" s="2">
        <v>1.17398E-4</v>
      </c>
      <c r="J11" s="2">
        <v>3.8902699489999999</v>
      </c>
      <c r="K11" s="2">
        <f t="shared" si="2"/>
        <v>14.828183297127893</v>
      </c>
      <c r="L11" s="2">
        <v>9.9200000000000009E-10</v>
      </c>
      <c r="M11" s="3" t="s">
        <v>59</v>
      </c>
    </row>
    <row r="12" spans="1:13" x14ac:dyDescent="0.3">
      <c r="A12" s="2" t="s">
        <v>48</v>
      </c>
      <c r="B12" s="2" t="s">
        <v>49</v>
      </c>
      <c r="C12" s="2">
        <v>1408.868645</v>
      </c>
      <c r="D12" s="2">
        <v>-1.0273050000000001E-3</v>
      </c>
      <c r="E12" s="2">
        <f t="shared" si="0"/>
        <v>0.99928817989988994</v>
      </c>
      <c r="F12" s="2">
        <v>0.99995607500000006</v>
      </c>
      <c r="G12" s="2">
        <v>3.8663735770000001</v>
      </c>
      <c r="H12" s="2">
        <f t="shared" si="1"/>
        <v>14.584596592782793</v>
      </c>
      <c r="I12" s="2">
        <v>4.2900000000000002E-54</v>
      </c>
      <c r="J12" s="2">
        <v>3.8614664740000002</v>
      </c>
      <c r="K12" s="2">
        <f t="shared" si="2"/>
        <v>14.535073623871581</v>
      </c>
      <c r="L12" s="2">
        <v>5.2999999999999997E-44</v>
      </c>
      <c r="M12" s="3" t="s">
        <v>50</v>
      </c>
    </row>
    <row r="13" spans="1:13" x14ac:dyDescent="0.3">
      <c r="A13" s="2" t="s">
        <v>149</v>
      </c>
      <c r="B13" s="2" t="s">
        <v>150</v>
      </c>
      <c r="C13" s="2">
        <v>269.7049614</v>
      </c>
      <c r="D13" s="2">
        <v>-0.53435227500000004</v>
      </c>
      <c r="E13" s="2">
        <f t="shared" si="0"/>
        <v>0.69046860595095871</v>
      </c>
      <c r="F13" s="2">
        <v>9.2940934000000003E-2</v>
      </c>
      <c r="G13" s="2">
        <v>2.9758140810000002</v>
      </c>
      <c r="H13" s="2">
        <f t="shared" si="1"/>
        <v>7.8670027122952755</v>
      </c>
      <c r="I13" s="2">
        <v>2.48E-32</v>
      </c>
      <c r="J13" s="2">
        <v>3.6964638939999999</v>
      </c>
      <c r="K13" s="2">
        <f t="shared" si="2"/>
        <v>12.964223512804448</v>
      </c>
      <c r="L13" s="2">
        <v>2.3699999999999999E-43</v>
      </c>
      <c r="M13" s="3" t="s">
        <v>151</v>
      </c>
    </row>
    <row r="14" spans="1:13" x14ac:dyDescent="0.3">
      <c r="A14" s="2" t="s">
        <v>19</v>
      </c>
      <c r="B14" s="2" t="s">
        <v>20</v>
      </c>
      <c r="C14" s="2">
        <v>390.65957359999999</v>
      </c>
      <c r="D14" s="2">
        <v>-0.80570713500000002</v>
      </c>
      <c r="E14" s="2">
        <f t="shared" si="0"/>
        <v>0.57208160655147378</v>
      </c>
      <c r="F14" s="2">
        <v>6.3505753999999998E-2</v>
      </c>
      <c r="G14" s="2">
        <v>2.5105745690000001</v>
      </c>
      <c r="H14" s="2">
        <f t="shared" si="1"/>
        <v>5.6984698081402438</v>
      </c>
      <c r="I14" s="2">
        <v>4.6800000000000001E-16</v>
      </c>
      <c r="J14" s="2">
        <v>3.5574420450000002</v>
      </c>
      <c r="K14" s="2">
        <f t="shared" si="2"/>
        <v>11.773260767787022</v>
      </c>
      <c r="L14" s="2">
        <v>2.1800000000000001E-26</v>
      </c>
      <c r="M14" s="3" t="s">
        <v>21</v>
      </c>
    </row>
    <row r="15" spans="1:13" x14ac:dyDescent="0.3">
      <c r="A15" s="2" t="s">
        <v>2090</v>
      </c>
      <c r="B15" s="2" t="s">
        <v>2091</v>
      </c>
      <c r="C15" s="2">
        <v>32.45811277</v>
      </c>
      <c r="D15" s="2">
        <v>-3.3571690000000001E-3</v>
      </c>
      <c r="E15" s="2">
        <f t="shared" si="0"/>
        <v>0.99767569316703719</v>
      </c>
      <c r="F15" s="2">
        <v>0.99995607500000006</v>
      </c>
      <c r="G15" s="2">
        <v>3.1837611620000001</v>
      </c>
      <c r="H15" s="2">
        <f t="shared" si="1"/>
        <v>9.0867296867011174</v>
      </c>
      <c r="I15" s="2">
        <v>8.0799999999999996E-8</v>
      </c>
      <c r="J15" s="2">
        <v>3.2994343659999998</v>
      </c>
      <c r="K15" s="2">
        <f t="shared" si="2"/>
        <v>9.8452945288471962</v>
      </c>
      <c r="L15" s="2">
        <v>1.31E-7</v>
      </c>
      <c r="M15" s="3" t="s">
        <v>182</v>
      </c>
    </row>
    <row r="16" spans="1:13" x14ac:dyDescent="0.3">
      <c r="A16" s="2" t="s">
        <v>109</v>
      </c>
      <c r="B16" s="3" t="s">
        <v>110</v>
      </c>
      <c r="C16" s="2">
        <v>91.333815880000003</v>
      </c>
      <c r="D16" s="2">
        <v>-7.8514989999999996E-3</v>
      </c>
      <c r="E16" s="2">
        <f t="shared" si="0"/>
        <v>0.99457253778876553</v>
      </c>
      <c r="F16" s="2">
        <v>0.99995607500000006</v>
      </c>
      <c r="G16" s="2">
        <v>2.8377150840000001</v>
      </c>
      <c r="H16" s="2">
        <f t="shared" si="1"/>
        <v>7.1488693383656789</v>
      </c>
      <c r="I16" s="2">
        <v>3.18E-8</v>
      </c>
      <c r="J16" s="2">
        <v>3.170238737</v>
      </c>
      <c r="K16" s="2">
        <f t="shared" si="2"/>
        <v>9.0019573970801563</v>
      </c>
      <c r="L16" s="2">
        <v>1.4500000000000001E-8</v>
      </c>
      <c r="M16" s="3" t="s">
        <v>110</v>
      </c>
    </row>
    <row r="17" spans="1:13" x14ac:dyDescent="0.3">
      <c r="A17" s="2" t="s">
        <v>167</v>
      </c>
      <c r="B17" s="2" t="s">
        <v>168</v>
      </c>
      <c r="C17" s="2">
        <v>126.9731025</v>
      </c>
      <c r="D17" s="2">
        <v>-2.5583210000000001E-3</v>
      </c>
      <c r="E17" s="2">
        <f t="shared" si="0"/>
        <v>0.99822827836693206</v>
      </c>
      <c r="F17" s="2">
        <v>0.99995607500000006</v>
      </c>
      <c r="G17" s="2">
        <v>3.0296408050000001</v>
      </c>
      <c r="H17" s="2">
        <f t="shared" si="1"/>
        <v>8.1660636068363797</v>
      </c>
      <c r="I17" s="2">
        <v>1.4E-11</v>
      </c>
      <c r="J17" s="2">
        <v>3.1011467920000002</v>
      </c>
      <c r="K17" s="2">
        <f t="shared" si="2"/>
        <v>8.5810059942796837</v>
      </c>
      <c r="L17" s="2">
        <v>2.4800000000000002E-10</v>
      </c>
      <c r="M17" s="3" t="s">
        <v>123</v>
      </c>
    </row>
    <row r="18" spans="1:13" x14ac:dyDescent="0.3">
      <c r="A18" s="2" t="s">
        <v>903</v>
      </c>
      <c r="B18" s="2" t="s">
        <v>904</v>
      </c>
      <c r="C18" s="2">
        <v>1933.6991379999999</v>
      </c>
      <c r="D18" s="2">
        <v>5.8837278999999999E-2</v>
      </c>
      <c r="E18" s="2">
        <f t="shared" si="0"/>
        <v>1.0416259378071115</v>
      </c>
      <c r="F18" s="2">
        <v>0.553930162</v>
      </c>
      <c r="G18" s="2">
        <v>3.5664108319999999</v>
      </c>
      <c r="H18" s="2">
        <f t="shared" si="1"/>
        <v>11.846679447578467</v>
      </c>
      <c r="I18" s="2">
        <v>2.7299999999999998E-63</v>
      </c>
      <c r="J18" s="2">
        <v>3.0700445489999999</v>
      </c>
      <c r="K18" s="2">
        <f t="shared" si="2"/>
        <v>8.397992786715486</v>
      </c>
      <c r="L18" s="2">
        <v>2.3799999999999998E-38</v>
      </c>
      <c r="M18" s="3" t="s">
        <v>325</v>
      </c>
    </row>
    <row r="19" spans="1:13" x14ac:dyDescent="0.3">
      <c r="A19" s="2" t="s">
        <v>13</v>
      </c>
      <c r="B19" s="2" t="s">
        <v>14</v>
      </c>
      <c r="C19" s="2">
        <v>1510.12643</v>
      </c>
      <c r="D19" s="2">
        <v>-1.569550668</v>
      </c>
      <c r="E19" s="2">
        <f t="shared" si="0"/>
        <v>0.33691331060902313</v>
      </c>
      <c r="F19" s="2">
        <v>5.1299999999999999E-10</v>
      </c>
      <c r="G19" s="2">
        <v>1.3738676729999999</v>
      </c>
      <c r="H19" s="2">
        <f t="shared" si="1"/>
        <v>2.5916442089491509</v>
      </c>
      <c r="I19" s="2">
        <v>4.78E-10</v>
      </c>
      <c r="J19" s="2">
        <v>3.0281491549999999</v>
      </c>
      <c r="K19" s="2">
        <f t="shared" si="2"/>
        <v>8.1576248075877054</v>
      </c>
      <c r="L19" s="2">
        <v>7.3500000000000006E-39</v>
      </c>
      <c r="M19" s="3" t="s">
        <v>1608</v>
      </c>
    </row>
    <row r="20" spans="1:13" x14ac:dyDescent="0.3">
      <c r="A20" s="2" t="s">
        <v>232</v>
      </c>
      <c r="B20" s="2" t="s">
        <v>233</v>
      </c>
      <c r="C20" s="2">
        <v>47.266179579999999</v>
      </c>
      <c r="D20" s="2">
        <v>-6.1795549999999998E-3</v>
      </c>
      <c r="E20" s="2">
        <f t="shared" si="0"/>
        <v>0.99572581929649517</v>
      </c>
      <c r="F20" s="2">
        <v>0.99995607500000006</v>
      </c>
      <c r="G20" s="2">
        <v>2.5166809479999999</v>
      </c>
      <c r="H20" s="2">
        <f t="shared" si="1"/>
        <v>5.7226403782550737</v>
      </c>
      <c r="I20" s="2">
        <v>7.1799999999999999E-6</v>
      </c>
      <c r="J20" s="2">
        <v>2.8037397209999999</v>
      </c>
      <c r="K20" s="2">
        <f t="shared" si="2"/>
        <v>6.982480894494854</v>
      </c>
      <c r="L20" s="2">
        <v>3.7500000000000001E-6</v>
      </c>
      <c r="M20" s="3" t="s">
        <v>233</v>
      </c>
    </row>
    <row r="21" spans="1:13" x14ac:dyDescent="0.3">
      <c r="A21" s="2" t="s">
        <v>2092</v>
      </c>
      <c r="B21" s="2" t="s">
        <v>2093</v>
      </c>
      <c r="C21" s="2">
        <v>205.2511528</v>
      </c>
      <c r="D21" s="2">
        <v>-1.5349254999999999E-2</v>
      </c>
      <c r="E21" s="2">
        <f t="shared" si="0"/>
        <v>0.98941710426339369</v>
      </c>
      <c r="F21" s="2">
        <v>0.99995607500000006</v>
      </c>
      <c r="G21" s="2">
        <v>3.350782503</v>
      </c>
      <c r="H21" s="2">
        <f t="shared" si="1"/>
        <v>10.202016987602169</v>
      </c>
      <c r="I21" s="2">
        <v>1.2299999999999999E-19</v>
      </c>
      <c r="J21" s="2">
        <v>2.7257011520000001</v>
      </c>
      <c r="K21" s="2">
        <f t="shared" si="2"/>
        <v>6.6148165751477501</v>
      </c>
      <c r="L21" s="2">
        <v>6.7599999999999998E-21</v>
      </c>
      <c r="M21" s="3" t="s">
        <v>2094</v>
      </c>
    </row>
    <row r="22" spans="1:13" x14ac:dyDescent="0.3">
      <c r="A22" s="2" t="s">
        <v>1793</v>
      </c>
      <c r="B22" s="2" t="s">
        <v>1793</v>
      </c>
      <c r="C22" s="2">
        <v>47.237811309999998</v>
      </c>
      <c r="D22" s="2">
        <v>1.0043112999999999E-2</v>
      </c>
      <c r="E22" s="2">
        <f t="shared" si="0"/>
        <v>1.006985642017995</v>
      </c>
      <c r="F22" s="2">
        <v>0.99995607500000006</v>
      </c>
      <c r="G22" s="2">
        <v>3.1163732419999999</v>
      </c>
      <c r="H22" s="2">
        <f t="shared" si="1"/>
        <v>8.6720510051030555</v>
      </c>
      <c r="I22" s="2">
        <v>3.0600000000000002E-9</v>
      </c>
      <c r="J22" s="2">
        <v>2.6825913410000002</v>
      </c>
      <c r="K22" s="2">
        <f t="shared" si="2"/>
        <v>6.4200802948437952</v>
      </c>
      <c r="L22" s="2">
        <v>2.65E-6</v>
      </c>
      <c r="M22" s="3" t="s">
        <v>1794</v>
      </c>
    </row>
    <row r="23" spans="1:13" x14ac:dyDescent="0.3">
      <c r="A23" s="2" t="s">
        <v>1849</v>
      </c>
      <c r="B23" s="2" t="s">
        <v>1850</v>
      </c>
      <c r="C23" s="2">
        <v>92.253567700000005</v>
      </c>
      <c r="D23" s="2">
        <v>1.1443233000000001E-2</v>
      </c>
      <c r="E23" s="2">
        <f t="shared" si="0"/>
        <v>1.007963385106615</v>
      </c>
      <c r="F23" s="2">
        <v>0.99995607500000006</v>
      </c>
      <c r="G23" s="2">
        <v>2.965491455</v>
      </c>
      <c r="H23" s="2">
        <f t="shared" si="1"/>
        <v>7.8109144261185932</v>
      </c>
      <c r="I23" s="2">
        <v>3.3599999999999998E-13</v>
      </c>
      <c r="J23" s="2">
        <v>2.6333524540000002</v>
      </c>
      <c r="K23" s="2">
        <f t="shared" si="2"/>
        <v>6.2046612798723615</v>
      </c>
      <c r="L23" s="2">
        <v>3.5499999999999999E-9</v>
      </c>
      <c r="M23" s="3" t="s">
        <v>1851</v>
      </c>
    </row>
    <row r="24" spans="1:13" x14ac:dyDescent="0.3">
      <c r="A24" s="2" t="s">
        <v>1424</v>
      </c>
      <c r="B24" s="2" t="s">
        <v>1425</v>
      </c>
      <c r="C24" s="2">
        <v>272.91449180000001</v>
      </c>
      <c r="D24" s="2">
        <v>-1.5654905E-2</v>
      </c>
      <c r="E24" s="2">
        <f t="shared" si="0"/>
        <v>0.98920750812790592</v>
      </c>
      <c r="F24" s="2">
        <v>0.411197439</v>
      </c>
      <c r="G24" s="2">
        <v>0.17851225000000001</v>
      </c>
      <c r="H24" s="2">
        <f t="shared" si="1"/>
        <v>1.1317162239334027</v>
      </c>
      <c r="I24" s="2">
        <v>0.37414822599999997</v>
      </c>
      <c r="J24" s="2">
        <v>2.6218523189999998</v>
      </c>
      <c r="K24" s="2">
        <f t="shared" si="2"/>
        <v>6.1553987530380807</v>
      </c>
      <c r="L24" s="2">
        <v>3.0280749999999999E-3</v>
      </c>
      <c r="M24" s="3" t="s">
        <v>325</v>
      </c>
    </row>
    <row r="25" spans="1:13" x14ac:dyDescent="0.3">
      <c r="A25" s="2" t="s">
        <v>263</v>
      </c>
      <c r="B25" s="2" t="s">
        <v>263</v>
      </c>
      <c r="C25" s="2">
        <v>105.0530761</v>
      </c>
      <c r="D25" s="2">
        <v>-3.3104371E-2</v>
      </c>
      <c r="E25" s="2">
        <f t="shared" si="0"/>
        <v>0.97731506051866024</v>
      </c>
      <c r="F25" s="2" t="s">
        <v>2157</v>
      </c>
      <c r="G25" s="2">
        <v>2.1616926080000001</v>
      </c>
      <c r="H25" s="2">
        <f t="shared" si="1"/>
        <v>4.47439495264355</v>
      </c>
      <c r="I25" s="2">
        <v>1.56E-12</v>
      </c>
      <c r="J25" s="2">
        <v>2.6040658350000001</v>
      </c>
      <c r="K25" s="2">
        <f t="shared" si="2"/>
        <v>6.079976868955498</v>
      </c>
      <c r="L25" s="2">
        <v>7.1800000000000003E-16</v>
      </c>
      <c r="M25" s="3" t="s">
        <v>151</v>
      </c>
    </row>
    <row r="26" spans="1:13" x14ac:dyDescent="0.3">
      <c r="A26" s="2" t="s">
        <v>740</v>
      </c>
      <c r="B26" s="2" t="s">
        <v>741</v>
      </c>
      <c r="C26" s="2">
        <v>426.7074829</v>
      </c>
      <c r="D26" s="2">
        <v>-0.363171682</v>
      </c>
      <c r="E26" s="2">
        <f t="shared" si="0"/>
        <v>0.77745351271424468</v>
      </c>
      <c r="F26" s="2">
        <v>0.21763349800000001</v>
      </c>
      <c r="G26" s="2">
        <v>1.9087895130000001</v>
      </c>
      <c r="H26" s="2">
        <f t="shared" si="1"/>
        <v>3.7549391094221245</v>
      </c>
      <c r="I26" s="2">
        <v>2.3999999999999999E-17</v>
      </c>
      <c r="J26" s="2">
        <v>2.5279111890000001</v>
      </c>
      <c r="K26" s="2">
        <f t="shared" si="2"/>
        <v>5.7673604414279014</v>
      </c>
      <c r="L26" s="2">
        <v>3.1399999999999998E-25</v>
      </c>
      <c r="M26" s="3" t="s">
        <v>741</v>
      </c>
    </row>
    <row r="27" spans="1:13" x14ac:dyDescent="0.3">
      <c r="A27" s="2" t="s">
        <v>175</v>
      </c>
      <c r="B27" s="2" t="s">
        <v>175</v>
      </c>
      <c r="C27" s="2">
        <v>68.105482780000003</v>
      </c>
      <c r="D27" s="2">
        <v>-6.7227005000000006E-2</v>
      </c>
      <c r="E27" s="2">
        <f t="shared" si="0"/>
        <v>0.9544708183678241</v>
      </c>
      <c r="F27" s="2">
        <v>0.13055206699999999</v>
      </c>
      <c r="G27" s="2">
        <v>1.4070276610000001</v>
      </c>
      <c r="H27" s="2">
        <f t="shared" si="1"/>
        <v>2.651902365416241</v>
      </c>
      <c r="I27" s="2">
        <v>9.2600000000000001E-5</v>
      </c>
      <c r="J27" s="2">
        <v>2.4394551990000002</v>
      </c>
      <c r="K27" s="2">
        <f t="shared" si="2"/>
        <v>5.4243685334587557</v>
      </c>
      <c r="L27" s="2">
        <v>5.4000000000000001E-11</v>
      </c>
      <c r="M27" s="3" t="s">
        <v>176</v>
      </c>
    </row>
    <row r="28" spans="1:13" x14ac:dyDescent="0.3">
      <c r="A28" s="2" t="s">
        <v>457</v>
      </c>
      <c r="B28" s="2" t="s">
        <v>457</v>
      </c>
      <c r="C28" s="2">
        <v>205.8389306</v>
      </c>
      <c r="D28" s="2">
        <v>-5.0502626000000002E-2</v>
      </c>
      <c r="E28" s="2">
        <f t="shared" si="0"/>
        <v>0.96559986131671594</v>
      </c>
      <c r="F28" s="2">
        <v>0.45493795599999998</v>
      </c>
      <c r="G28" s="2">
        <v>1.7472105069999999</v>
      </c>
      <c r="H28" s="2">
        <f t="shared" si="1"/>
        <v>3.3570883532865334</v>
      </c>
      <c r="I28" s="2">
        <v>2.5000000000000001E-9</v>
      </c>
      <c r="J28" s="2">
        <v>2.4167650420000002</v>
      </c>
      <c r="K28" s="2">
        <f t="shared" si="2"/>
        <v>5.3397235124566764</v>
      </c>
      <c r="L28" s="2">
        <v>1.8300000000000002E-14</v>
      </c>
      <c r="M28" s="3" t="s">
        <v>458</v>
      </c>
    </row>
    <row r="29" spans="1:13" x14ac:dyDescent="0.3">
      <c r="A29" s="2" t="s">
        <v>161</v>
      </c>
      <c r="B29" s="2" t="s">
        <v>161</v>
      </c>
      <c r="C29" s="2">
        <v>73.629993619999993</v>
      </c>
      <c r="D29" s="2">
        <v>-6.2406427E-2</v>
      </c>
      <c r="E29" s="2">
        <f t="shared" si="0"/>
        <v>0.95766539272864104</v>
      </c>
      <c r="F29" s="2">
        <v>0.24229962699999999</v>
      </c>
      <c r="G29" s="2">
        <v>1.541444155</v>
      </c>
      <c r="H29" s="2">
        <f t="shared" si="1"/>
        <v>2.9108573798213424</v>
      </c>
      <c r="I29" s="2">
        <v>9.6800000000000005E-6</v>
      </c>
      <c r="J29" s="2">
        <v>2.4133367219999999</v>
      </c>
      <c r="K29" s="2">
        <f t="shared" si="2"/>
        <v>5.3270496300855035</v>
      </c>
      <c r="L29" s="2">
        <v>3.0700000000000001E-11</v>
      </c>
      <c r="M29" s="3" t="s">
        <v>162</v>
      </c>
    </row>
    <row r="30" spans="1:13" x14ac:dyDescent="0.3">
      <c r="A30" s="2" t="s">
        <v>2095</v>
      </c>
      <c r="B30" s="2" t="s">
        <v>2095</v>
      </c>
      <c r="C30" s="2">
        <v>30.334819339999999</v>
      </c>
      <c r="D30" s="2">
        <v>-3.6337819999999999E-3</v>
      </c>
      <c r="E30" s="2">
        <f t="shared" si="0"/>
        <v>0.99748442363049084</v>
      </c>
      <c r="F30" s="2">
        <v>0.99995607500000006</v>
      </c>
      <c r="G30" s="2">
        <v>2.266124757</v>
      </c>
      <c r="H30" s="2">
        <f t="shared" si="1"/>
        <v>4.8102929475114555</v>
      </c>
      <c r="I30" s="2">
        <v>2.0599999999999999E-5</v>
      </c>
      <c r="J30" s="2">
        <v>2.3943218759999998</v>
      </c>
      <c r="K30" s="2">
        <f t="shared" si="2"/>
        <v>5.2572993203637175</v>
      </c>
      <c r="L30" s="2">
        <v>2.58E-5</v>
      </c>
      <c r="M30" s="3" t="s">
        <v>2096</v>
      </c>
    </row>
    <row r="31" spans="1:13" x14ac:dyDescent="0.3">
      <c r="A31" s="2" t="s">
        <v>531</v>
      </c>
      <c r="B31" s="2" t="s">
        <v>531</v>
      </c>
      <c r="C31" s="2">
        <v>355.54272580000003</v>
      </c>
      <c r="D31" s="2">
        <v>-1.1596476710000001</v>
      </c>
      <c r="E31" s="2">
        <f t="shared" si="0"/>
        <v>0.44762183846577319</v>
      </c>
      <c r="F31" s="2">
        <v>7.5400000000000003E-5</v>
      </c>
      <c r="G31" s="2">
        <v>1.093235352</v>
      </c>
      <c r="H31" s="2">
        <f t="shared" si="1"/>
        <v>2.1335195819531068</v>
      </c>
      <c r="I31" s="2">
        <v>5.7200000000000003E-6</v>
      </c>
      <c r="J31" s="2">
        <v>2.3844380940000001</v>
      </c>
      <c r="K31" s="2">
        <f t="shared" si="2"/>
        <v>5.2214051008223574</v>
      </c>
      <c r="L31" s="2">
        <v>6.4499999999999997E-21</v>
      </c>
      <c r="M31" s="3" t="s">
        <v>532</v>
      </c>
    </row>
    <row r="32" spans="1:13" x14ac:dyDescent="0.3">
      <c r="A32" s="2" t="s">
        <v>1762</v>
      </c>
      <c r="B32" s="2" t="s">
        <v>1762</v>
      </c>
      <c r="C32" s="2">
        <v>39.142098709999999</v>
      </c>
      <c r="D32" s="2">
        <v>-3.1948048E-2</v>
      </c>
      <c r="E32" s="2">
        <f t="shared" si="0"/>
        <v>0.9780986945211142</v>
      </c>
      <c r="F32" s="2">
        <v>0.104865032</v>
      </c>
      <c r="G32" s="2">
        <v>0.24921159400000001</v>
      </c>
      <c r="H32" s="2">
        <f t="shared" si="1"/>
        <v>1.1885574129795411</v>
      </c>
      <c r="I32" s="2">
        <v>0.35510003299999998</v>
      </c>
      <c r="J32" s="2">
        <v>2.3793268059999999</v>
      </c>
      <c r="K32" s="2">
        <f t="shared" si="2"/>
        <v>5.2029390466991963</v>
      </c>
      <c r="L32" s="2">
        <v>1.72101E-4</v>
      </c>
      <c r="M32" s="3" t="s">
        <v>1063</v>
      </c>
    </row>
    <row r="33" spans="1:13" x14ac:dyDescent="0.3">
      <c r="A33" s="2" t="s">
        <v>751</v>
      </c>
      <c r="B33" s="2" t="s">
        <v>752</v>
      </c>
      <c r="C33" s="2">
        <v>2498.8249660000001</v>
      </c>
      <c r="D33" s="2">
        <v>-4.0801450000000003E-2</v>
      </c>
      <c r="E33" s="2">
        <f t="shared" si="0"/>
        <v>0.97211476546040965</v>
      </c>
      <c r="F33" s="2">
        <v>0.95194976600000003</v>
      </c>
      <c r="G33" s="2">
        <v>1.9919534000000001</v>
      </c>
      <c r="H33" s="2">
        <f t="shared" si="1"/>
        <v>3.9777521886022811</v>
      </c>
      <c r="I33" s="2">
        <v>8.3100000000000003E-22</v>
      </c>
      <c r="J33" s="2">
        <v>2.3587751099999998</v>
      </c>
      <c r="K33" s="2">
        <f t="shared" si="2"/>
        <v>5.1293467765618344</v>
      </c>
      <c r="L33" s="2">
        <v>1.4700000000000001E-24</v>
      </c>
      <c r="M33" s="3" t="s">
        <v>753</v>
      </c>
    </row>
    <row r="34" spans="1:13" x14ac:dyDescent="0.3">
      <c r="A34" s="2" t="s">
        <v>2097</v>
      </c>
      <c r="B34" s="2" t="s">
        <v>2029</v>
      </c>
      <c r="C34" s="2">
        <v>52.799421070000001</v>
      </c>
      <c r="D34" s="2">
        <v>1.0519222E-2</v>
      </c>
      <c r="E34" s="2">
        <f t="shared" si="0"/>
        <v>1.0073180158268555</v>
      </c>
      <c r="F34" s="2">
        <v>0.99995607500000006</v>
      </c>
      <c r="G34" s="2">
        <v>2.7130271079999999</v>
      </c>
      <c r="H34" s="2">
        <f t="shared" si="1"/>
        <v>6.556960064132296</v>
      </c>
      <c r="I34" s="2">
        <v>3.1300000000000002E-9</v>
      </c>
      <c r="J34" s="2">
        <v>2.327507974</v>
      </c>
      <c r="K34" s="2">
        <f t="shared" si="2"/>
        <v>5.019375832956821</v>
      </c>
      <c r="L34" s="2">
        <v>3.32E-6</v>
      </c>
      <c r="M34" s="3" t="s">
        <v>2029</v>
      </c>
    </row>
    <row r="35" spans="1:13" x14ac:dyDescent="0.3">
      <c r="A35" s="2" t="s">
        <v>541</v>
      </c>
      <c r="B35" s="2" t="s">
        <v>541</v>
      </c>
      <c r="C35" s="2">
        <v>60.857924730000001</v>
      </c>
      <c r="D35" s="2">
        <v>-2.6419761999999999E-2</v>
      </c>
      <c r="E35" s="2">
        <f t="shared" si="0"/>
        <v>0.98185387659154766</v>
      </c>
      <c r="F35" s="2">
        <v>0.99995607500000006</v>
      </c>
      <c r="G35" s="2">
        <v>1.7434390930000001</v>
      </c>
      <c r="H35" s="2">
        <f t="shared" si="1"/>
        <v>3.3483238983866763</v>
      </c>
      <c r="I35" s="2">
        <v>3.0699999999999998E-6</v>
      </c>
      <c r="J35" s="2">
        <v>2.2760950719999999</v>
      </c>
      <c r="K35" s="2">
        <f t="shared" si="2"/>
        <v>4.8436515165377054</v>
      </c>
      <c r="L35" s="2">
        <v>7.4099999999999998E-9</v>
      </c>
      <c r="M35" s="3" t="s">
        <v>542</v>
      </c>
    </row>
    <row r="36" spans="1:13" x14ac:dyDescent="0.3">
      <c r="A36" s="2" t="s">
        <v>266</v>
      </c>
      <c r="B36" s="2" t="s">
        <v>266</v>
      </c>
      <c r="C36" s="2">
        <v>125.65839440000001</v>
      </c>
      <c r="D36" s="2">
        <v>1.3579823E-2</v>
      </c>
      <c r="E36" s="2">
        <f t="shared" si="0"/>
        <v>1.0094572559030703</v>
      </c>
      <c r="F36" s="2">
        <v>0.99995607500000006</v>
      </c>
      <c r="G36" s="2">
        <v>2.4088550620000002</v>
      </c>
      <c r="H36" s="2">
        <f t="shared" si="1"/>
        <v>5.3105270933022517</v>
      </c>
      <c r="I36" s="2">
        <v>1.63E-18</v>
      </c>
      <c r="J36" s="2">
        <v>2.2189003289999998</v>
      </c>
      <c r="K36" s="2">
        <f t="shared" si="2"/>
        <v>4.6553845014732502</v>
      </c>
      <c r="L36" s="2">
        <v>7.1799999999999994E-14</v>
      </c>
      <c r="M36" s="3" t="s">
        <v>267</v>
      </c>
    </row>
    <row r="37" spans="1:13" x14ac:dyDescent="0.3">
      <c r="A37" s="2" t="s">
        <v>823</v>
      </c>
      <c r="B37" s="2" t="s">
        <v>823</v>
      </c>
      <c r="C37" s="2">
        <v>905.003512</v>
      </c>
      <c r="D37" s="2">
        <v>-2.1173166E-2</v>
      </c>
      <c r="E37" s="2">
        <f t="shared" si="0"/>
        <v>0.98543104902008372</v>
      </c>
      <c r="F37" s="2">
        <v>0.99995607500000006</v>
      </c>
      <c r="G37" s="2">
        <v>1.9855910530000001</v>
      </c>
      <c r="H37" s="2">
        <f t="shared" si="1"/>
        <v>3.9602487546804945</v>
      </c>
      <c r="I37" s="2">
        <v>5.0099999999999997E-19</v>
      </c>
      <c r="J37" s="2">
        <v>2.2042368680000002</v>
      </c>
      <c r="K37" s="2">
        <f t="shared" si="2"/>
        <v>4.6083071193654588</v>
      </c>
      <c r="L37" s="2">
        <v>4.5699999999999996E-19</v>
      </c>
      <c r="M37" s="3" t="s">
        <v>824</v>
      </c>
    </row>
    <row r="38" spans="1:13" x14ac:dyDescent="0.3">
      <c r="A38" s="2" t="s">
        <v>404</v>
      </c>
      <c r="B38" s="2" t="s">
        <v>405</v>
      </c>
      <c r="C38" s="2">
        <v>39.874654450000001</v>
      </c>
      <c r="D38" s="2">
        <v>-2.3725725999999999E-2</v>
      </c>
      <c r="E38" s="2">
        <f t="shared" si="0"/>
        <v>0.98368906759254604</v>
      </c>
      <c r="F38" s="2">
        <v>0.89973790499999995</v>
      </c>
      <c r="G38" s="2">
        <v>1.4012924579999999</v>
      </c>
      <c r="H38" s="2">
        <f t="shared" si="1"/>
        <v>2.6413810791253804</v>
      </c>
      <c r="I38" s="2">
        <v>2.0923750000000001E-3</v>
      </c>
      <c r="J38" s="2">
        <v>2.183981819</v>
      </c>
      <c r="K38" s="2">
        <f t="shared" si="2"/>
        <v>4.5440597940495886</v>
      </c>
      <c r="L38" s="2">
        <v>7.9200000000000004E-6</v>
      </c>
      <c r="M38" s="3" t="s">
        <v>199</v>
      </c>
    </row>
    <row r="39" spans="1:13" x14ac:dyDescent="0.3">
      <c r="A39" s="2" t="s">
        <v>298</v>
      </c>
      <c r="B39" s="2" t="s">
        <v>299</v>
      </c>
      <c r="C39" s="2">
        <v>76.97915227</v>
      </c>
      <c r="D39" s="2">
        <v>1.1030876E-2</v>
      </c>
      <c r="E39" s="2">
        <f t="shared" si="0"/>
        <v>1.0076753260564333</v>
      </c>
      <c r="F39" s="2">
        <v>0.99995607500000006</v>
      </c>
      <c r="G39" s="2">
        <v>2.4966377510000002</v>
      </c>
      <c r="H39" s="2">
        <f t="shared" si="1"/>
        <v>5.6436861119942323</v>
      </c>
      <c r="I39" s="2">
        <v>3.46E-9</v>
      </c>
      <c r="J39" s="2">
        <v>2.1190918029999999</v>
      </c>
      <c r="K39" s="2">
        <f t="shared" si="2"/>
        <v>4.3442038511770793</v>
      </c>
      <c r="L39" s="2">
        <v>5.7699999999999998E-6</v>
      </c>
      <c r="M39" s="3" t="s">
        <v>300</v>
      </c>
    </row>
    <row r="40" spans="1:13" x14ac:dyDescent="0.3">
      <c r="A40" s="2" t="s">
        <v>22</v>
      </c>
      <c r="B40" s="2" t="s">
        <v>23</v>
      </c>
      <c r="C40" s="2">
        <v>24.357994179999999</v>
      </c>
      <c r="D40" s="2">
        <v>-1.263188E-2</v>
      </c>
      <c r="E40" s="2">
        <f t="shared" si="0"/>
        <v>0.99128246795990638</v>
      </c>
      <c r="F40" s="2">
        <v>0.99995607500000006</v>
      </c>
      <c r="G40" s="2">
        <v>1.477493876</v>
      </c>
      <c r="H40" s="2">
        <f t="shared" si="1"/>
        <v>2.7846458848802236</v>
      </c>
      <c r="I40" s="2">
        <v>5.6562050000000001E-3</v>
      </c>
      <c r="J40" s="2">
        <v>2.0652222509999998</v>
      </c>
      <c r="K40" s="2">
        <f t="shared" si="2"/>
        <v>4.1849844174697512</v>
      </c>
      <c r="L40" s="2">
        <v>3.6356099999999998E-4</v>
      </c>
      <c r="M40" s="3" t="s">
        <v>24</v>
      </c>
    </row>
    <row r="41" spans="1:13" x14ac:dyDescent="0.3">
      <c r="A41" s="2" t="s">
        <v>504</v>
      </c>
      <c r="B41" s="2" t="s">
        <v>505</v>
      </c>
      <c r="C41" s="2">
        <v>132.8450426</v>
      </c>
      <c r="D41" s="2">
        <v>1.0813778E-2</v>
      </c>
      <c r="E41" s="2">
        <f t="shared" si="0"/>
        <v>1.0075237016086869</v>
      </c>
      <c r="F41" s="2">
        <v>0.99995607500000006</v>
      </c>
      <c r="G41" s="2">
        <v>2.3495558710000002</v>
      </c>
      <c r="H41" s="2">
        <f t="shared" si="1"/>
        <v>5.0966732733721818</v>
      </c>
      <c r="I41" s="2">
        <v>2.5200000000000001E-10</v>
      </c>
      <c r="J41" s="2">
        <v>2.0366255670000002</v>
      </c>
      <c r="K41" s="2">
        <f t="shared" si="2"/>
        <v>4.1028476016642683</v>
      </c>
      <c r="L41" s="2">
        <v>8.2799999999999995E-7</v>
      </c>
      <c r="M41" s="3" t="s">
        <v>506</v>
      </c>
    </row>
    <row r="42" spans="1:13" x14ac:dyDescent="0.3">
      <c r="A42" s="2" t="s">
        <v>1081</v>
      </c>
      <c r="B42" s="2" t="s">
        <v>1082</v>
      </c>
      <c r="C42" s="2">
        <v>417.97860439999999</v>
      </c>
      <c r="D42" s="2">
        <v>2.4110845999999998E-2</v>
      </c>
      <c r="E42" s="2">
        <f t="shared" si="0"/>
        <v>1.0168527977271808</v>
      </c>
      <c r="F42" s="2">
        <v>0.99995607500000006</v>
      </c>
      <c r="G42" s="2">
        <v>2.830732035</v>
      </c>
      <c r="H42" s="2">
        <f t="shared" si="1"/>
        <v>7.1143504119345353</v>
      </c>
      <c r="I42" s="2">
        <v>6.6900000000000002E-16</v>
      </c>
      <c r="J42" s="2">
        <v>1.9258735</v>
      </c>
      <c r="K42" s="2">
        <f t="shared" si="2"/>
        <v>3.7996683501229662</v>
      </c>
      <c r="L42" s="2">
        <v>6.24E-9</v>
      </c>
      <c r="M42" s="3" t="s">
        <v>325</v>
      </c>
    </row>
    <row r="43" spans="1:13" x14ac:dyDescent="0.3">
      <c r="A43" s="2" t="s">
        <v>1062</v>
      </c>
      <c r="B43" s="2" t="s">
        <v>2098</v>
      </c>
      <c r="C43" s="2">
        <v>241.0982688</v>
      </c>
      <c r="D43" s="2">
        <v>2.8438422000000001E-2</v>
      </c>
      <c r="E43" s="2">
        <f t="shared" si="0"/>
        <v>1.0199075766148962</v>
      </c>
      <c r="F43" s="2">
        <v>0.99995607500000006</v>
      </c>
      <c r="G43" s="2">
        <v>2.2198185229999998</v>
      </c>
      <c r="H43" s="2">
        <f t="shared" si="1"/>
        <v>4.6583483341184744</v>
      </c>
      <c r="I43" s="2">
        <v>2.8799999999999999E-20</v>
      </c>
      <c r="J43" s="2">
        <v>1.8912658710000001</v>
      </c>
      <c r="K43" s="2">
        <f t="shared" si="2"/>
        <v>3.7096057575922203</v>
      </c>
      <c r="L43" s="2">
        <v>1.32E-12</v>
      </c>
      <c r="M43" s="3" t="s">
        <v>1063</v>
      </c>
    </row>
    <row r="44" spans="1:13" x14ac:dyDescent="0.3">
      <c r="A44" s="2" t="s">
        <v>525</v>
      </c>
      <c r="B44" s="2" t="s">
        <v>526</v>
      </c>
      <c r="C44" s="2">
        <v>104.04759060000001</v>
      </c>
      <c r="D44" s="2">
        <v>-4.5765160000000001E-3</v>
      </c>
      <c r="E44" s="2">
        <f t="shared" si="0"/>
        <v>0.9968328269455653</v>
      </c>
      <c r="F44" s="2">
        <v>0.99995607500000006</v>
      </c>
      <c r="G44" s="2">
        <v>1.8057845239999999</v>
      </c>
      <c r="H44" s="2">
        <f t="shared" si="1"/>
        <v>3.4961922633180524</v>
      </c>
      <c r="I44" s="2">
        <v>3.2500000000000002E-9</v>
      </c>
      <c r="J44" s="2">
        <v>1.871202356</v>
      </c>
      <c r="K44" s="2">
        <f t="shared" si="2"/>
        <v>3.6583734545879327</v>
      </c>
      <c r="L44" s="2">
        <v>1.5799999999999999E-8</v>
      </c>
      <c r="M44" s="3" t="s">
        <v>527</v>
      </c>
    </row>
    <row r="45" spans="1:13" x14ac:dyDescent="0.3">
      <c r="A45" s="2" t="s">
        <v>186</v>
      </c>
      <c r="B45" s="2" t="s">
        <v>186</v>
      </c>
      <c r="C45" s="2">
        <v>61.821910559999999</v>
      </c>
      <c r="D45" s="2">
        <v>-3.1352962999999998E-2</v>
      </c>
      <c r="E45" s="2">
        <f t="shared" si="0"/>
        <v>0.97850222534671871</v>
      </c>
      <c r="F45" s="2">
        <v>0.553795818</v>
      </c>
      <c r="G45" s="2">
        <v>0.86173673399999995</v>
      </c>
      <c r="H45" s="2">
        <f t="shared" si="1"/>
        <v>1.8172245917051064</v>
      </c>
      <c r="I45" s="2">
        <v>2.9957765000000001E-2</v>
      </c>
      <c r="J45" s="2">
        <v>1.8471532820000001</v>
      </c>
      <c r="K45" s="2">
        <f t="shared" si="2"/>
        <v>3.5978954938370782</v>
      </c>
      <c r="L45" s="2">
        <v>4.88E-5</v>
      </c>
      <c r="M45" s="3" t="s">
        <v>187</v>
      </c>
    </row>
    <row r="46" spans="1:13" x14ac:dyDescent="0.3">
      <c r="A46" s="2" t="s">
        <v>197</v>
      </c>
      <c r="B46" s="2" t="s">
        <v>198</v>
      </c>
      <c r="C46" s="2">
        <v>237.89134519999999</v>
      </c>
      <c r="D46" s="2">
        <v>-4.3734183000000003E-2</v>
      </c>
      <c r="E46" s="2">
        <f t="shared" si="0"/>
        <v>0.97014064258390509</v>
      </c>
      <c r="F46" s="2">
        <v>0.99995607500000006</v>
      </c>
      <c r="G46" s="2">
        <v>1.4946921820000001</v>
      </c>
      <c r="H46" s="2">
        <f t="shared" si="1"/>
        <v>2.8180401801245734</v>
      </c>
      <c r="I46" s="2">
        <v>1E-13</v>
      </c>
      <c r="J46" s="2">
        <v>1.7955834150000001</v>
      </c>
      <c r="K46" s="2">
        <f t="shared" si="2"/>
        <v>3.4715583368129024</v>
      </c>
      <c r="L46" s="2">
        <v>7.6000000000000002E-17</v>
      </c>
      <c r="M46" s="3" t="s">
        <v>199</v>
      </c>
    </row>
    <row r="47" spans="1:13" x14ac:dyDescent="0.3">
      <c r="A47" s="2" t="s">
        <v>226</v>
      </c>
      <c r="B47" s="2" t="s">
        <v>227</v>
      </c>
      <c r="C47" s="2">
        <v>218.0438145</v>
      </c>
      <c r="D47" s="2">
        <v>-5.1294145999999999E-2</v>
      </c>
      <c r="E47" s="2">
        <f t="shared" si="0"/>
        <v>0.9650702400464588</v>
      </c>
      <c r="F47" s="2">
        <v>0.43219659500000002</v>
      </c>
      <c r="G47" s="2">
        <v>1.094305013</v>
      </c>
      <c r="H47" s="2">
        <f t="shared" si="1"/>
        <v>2.1351020292904606</v>
      </c>
      <c r="I47" s="2">
        <v>1.7792599999999999E-4</v>
      </c>
      <c r="J47" s="2">
        <v>1.7895874060000001</v>
      </c>
      <c r="K47" s="2">
        <f t="shared" si="2"/>
        <v>3.4571600762710588</v>
      </c>
      <c r="L47" s="2">
        <v>1.3599999999999999E-8</v>
      </c>
      <c r="M47" s="3" t="s">
        <v>228</v>
      </c>
    </row>
    <row r="48" spans="1:13" x14ac:dyDescent="0.3">
      <c r="A48" s="2" t="s">
        <v>329</v>
      </c>
      <c r="B48" s="2" t="s">
        <v>329</v>
      </c>
      <c r="C48" s="2">
        <v>58.768036530000003</v>
      </c>
      <c r="D48" s="2">
        <v>-3.9320320000000002E-3</v>
      </c>
      <c r="E48" s="2">
        <f t="shared" si="0"/>
        <v>0.99727823384553582</v>
      </c>
      <c r="F48" s="2">
        <v>0.99995607500000006</v>
      </c>
      <c r="G48" s="2">
        <v>1.698298147</v>
      </c>
      <c r="H48" s="2">
        <f t="shared" si="1"/>
        <v>3.2451792009452753</v>
      </c>
      <c r="I48" s="2">
        <v>9.0799999999999995E-6</v>
      </c>
      <c r="J48" s="2">
        <v>1.7786911780000001</v>
      </c>
      <c r="K48" s="2">
        <f t="shared" si="2"/>
        <v>3.4311475747423414</v>
      </c>
      <c r="L48" s="2">
        <v>1.7799999999999999E-5</v>
      </c>
      <c r="M48" s="3" t="s">
        <v>330</v>
      </c>
    </row>
    <row r="49" spans="1:13" x14ac:dyDescent="0.3">
      <c r="A49" s="2" t="s">
        <v>301</v>
      </c>
      <c r="B49" s="2" t="s">
        <v>301</v>
      </c>
      <c r="C49" s="2">
        <v>52.895434559999998</v>
      </c>
      <c r="D49" s="2">
        <v>-1.3761729E-2</v>
      </c>
      <c r="E49" s="2">
        <f t="shared" si="0"/>
        <v>0.99050644737125326</v>
      </c>
      <c r="F49" s="2">
        <v>0.99995607500000006</v>
      </c>
      <c r="G49" s="2">
        <v>1.465355188</v>
      </c>
      <c r="H49" s="2">
        <f t="shared" si="1"/>
        <v>2.7613144519966162</v>
      </c>
      <c r="I49" s="2">
        <v>2.9799999999999999E-5</v>
      </c>
      <c r="J49" s="2">
        <v>1.740994682</v>
      </c>
      <c r="K49" s="2">
        <f t="shared" si="2"/>
        <v>3.3426555141126642</v>
      </c>
      <c r="L49" s="2">
        <v>3.0299999999999998E-6</v>
      </c>
      <c r="M49" s="3" t="s">
        <v>302</v>
      </c>
    </row>
    <row r="50" spans="1:13" x14ac:dyDescent="0.3">
      <c r="A50" s="2" t="s">
        <v>643</v>
      </c>
      <c r="B50" s="2" t="s">
        <v>643</v>
      </c>
      <c r="C50" s="2">
        <v>212.62600459999999</v>
      </c>
      <c r="D50" s="2">
        <v>-4.7928409999999999E-3</v>
      </c>
      <c r="E50" s="2">
        <f t="shared" si="0"/>
        <v>0.9966833679892928</v>
      </c>
      <c r="F50" s="2">
        <v>0.99995607500000006</v>
      </c>
      <c r="G50" s="2">
        <v>1.677046305</v>
      </c>
      <c r="H50" s="2">
        <f t="shared" si="1"/>
        <v>3.1977259545512684</v>
      </c>
      <c r="I50" s="2">
        <v>6.3200000000000001E-15</v>
      </c>
      <c r="J50" s="2">
        <v>1.7130564880000001</v>
      </c>
      <c r="K50" s="2">
        <f t="shared" si="2"/>
        <v>3.2785467978908018</v>
      </c>
      <c r="L50" s="2">
        <v>2.14E-13</v>
      </c>
      <c r="M50" s="3" t="s">
        <v>644</v>
      </c>
    </row>
    <row r="51" spans="1:13" x14ac:dyDescent="0.3">
      <c r="A51" s="2" t="s">
        <v>909</v>
      </c>
      <c r="B51" s="2" t="s">
        <v>909</v>
      </c>
      <c r="C51" s="2">
        <v>1911.7347580000001</v>
      </c>
      <c r="D51" s="2">
        <v>-0.16137099999999999</v>
      </c>
      <c r="E51" s="2">
        <f t="shared" si="0"/>
        <v>0.89417492833204648</v>
      </c>
      <c r="F51" s="2">
        <v>0.40304014999999999</v>
      </c>
      <c r="G51" s="2">
        <v>1.3678083830000001</v>
      </c>
      <c r="H51" s="2">
        <f t="shared" si="1"/>
        <v>2.5807821817896404</v>
      </c>
      <c r="I51" s="2">
        <v>1.06E-26</v>
      </c>
      <c r="J51" s="2">
        <v>1.6875380740000001</v>
      </c>
      <c r="K51" s="2">
        <f t="shared" si="2"/>
        <v>3.2210656695529036</v>
      </c>
      <c r="L51" s="2">
        <v>3.6900000000000002E-33</v>
      </c>
      <c r="M51" s="3" t="s">
        <v>910</v>
      </c>
    </row>
    <row r="52" spans="1:13" x14ac:dyDescent="0.3">
      <c r="A52" s="2" t="s">
        <v>556</v>
      </c>
      <c r="B52" s="2" t="s">
        <v>557</v>
      </c>
      <c r="C52" s="2">
        <v>560.61524269999995</v>
      </c>
      <c r="D52" s="2">
        <v>-0.59261624199999996</v>
      </c>
      <c r="E52" s="2">
        <f t="shared" si="0"/>
        <v>0.66313925224623782</v>
      </c>
      <c r="F52" s="2">
        <v>1.6432228E-2</v>
      </c>
      <c r="G52" s="2">
        <v>0.91598161700000003</v>
      </c>
      <c r="H52" s="2">
        <f t="shared" si="1"/>
        <v>1.8868524591283691</v>
      </c>
      <c r="I52" s="2">
        <v>5.9699999999999996E-7</v>
      </c>
      <c r="J52" s="2">
        <v>1.6302430640000001</v>
      </c>
      <c r="K52" s="2">
        <f t="shared" si="2"/>
        <v>3.0956514958112087</v>
      </c>
      <c r="L52" s="2">
        <v>6.84E-17</v>
      </c>
      <c r="M52" s="3" t="s">
        <v>300</v>
      </c>
    </row>
    <row r="53" spans="1:13" x14ac:dyDescent="0.3">
      <c r="A53" s="2" t="s">
        <v>771</v>
      </c>
      <c r="B53" s="2" t="s">
        <v>771</v>
      </c>
      <c r="C53" s="2">
        <v>850.25718159999997</v>
      </c>
      <c r="D53" s="2">
        <v>-5.1378227999999998E-2</v>
      </c>
      <c r="E53" s="2">
        <f t="shared" si="0"/>
        <v>0.96501399623258632</v>
      </c>
      <c r="F53" s="2">
        <v>0.72989958399999999</v>
      </c>
      <c r="G53" s="2">
        <v>1.167419904</v>
      </c>
      <c r="H53" s="2">
        <f t="shared" si="1"/>
        <v>2.2460964872473319</v>
      </c>
      <c r="I53" s="2">
        <v>1.7800000000000001E-7</v>
      </c>
      <c r="J53" s="2">
        <v>1.618670002</v>
      </c>
      <c r="K53" s="2">
        <f t="shared" si="2"/>
        <v>3.0709180259224169</v>
      </c>
      <c r="L53" s="2">
        <v>4.0399999999999997E-11</v>
      </c>
      <c r="M53" s="3" t="s">
        <v>772</v>
      </c>
    </row>
    <row r="54" spans="1:13" x14ac:dyDescent="0.3">
      <c r="A54" s="2" t="s">
        <v>82</v>
      </c>
      <c r="B54" s="2" t="s">
        <v>83</v>
      </c>
      <c r="C54" s="2">
        <v>566.94125029999998</v>
      </c>
      <c r="D54" s="2">
        <v>-0.73342843400000002</v>
      </c>
      <c r="E54" s="2">
        <f t="shared" si="0"/>
        <v>0.60147286838920688</v>
      </c>
      <c r="F54" s="2">
        <v>1.1447185E-2</v>
      </c>
      <c r="G54" s="2">
        <v>0.72587938799999996</v>
      </c>
      <c r="H54" s="2">
        <f t="shared" si="1"/>
        <v>1.6539084612701258</v>
      </c>
      <c r="I54" s="2">
        <v>1.0201870000000001E-3</v>
      </c>
      <c r="J54" s="2">
        <v>1.615731035</v>
      </c>
      <c r="K54" s="2">
        <f t="shared" si="2"/>
        <v>3.064668513856827</v>
      </c>
      <c r="L54" s="2">
        <v>4.46E-12</v>
      </c>
      <c r="M54" s="3" t="s">
        <v>84</v>
      </c>
    </row>
    <row r="55" spans="1:13" x14ac:dyDescent="0.3">
      <c r="A55" s="2" t="s">
        <v>2099</v>
      </c>
      <c r="B55" s="2" t="s">
        <v>2100</v>
      </c>
      <c r="C55" s="2">
        <v>51.366966720000001</v>
      </c>
      <c r="D55" s="2">
        <v>-3.0856696999999999E-2</v>
      </c>
      <c r="E55" s="2">
        <f t="shared" si="0"/>
        <v>0.97883887370300771</v>
      </c>
      <c r="F55" s="2">
        <v>2.9110001E-2</v>
      </c>
      <c r="G55" s="2">
        <v>-6.2182460000000002E-2</v>
      </c>
      <c r="H55" s="2">
        <f t="shared" si="1"/>
        <v>0.95781407425064002</v>
      </c>
      <c r="I55" s="2">
        <v>0.84178261099999996</v>
      </c>
      <c r="J55" s="2">
        <v>1.6091593040000001</v>
      </c>
      <c r="K55" s="2">
        <f t="shared" si="2"/>
        <v>3.0507401540546013</v>
      </c>
      <c r="L55" s="2">
        <v>1.8369381000000001E-2</v>
      </c>
      <c r="M55" s="3" t="s">
        <v>2101</v>
      </c>
    </row>
    <row r="56" spans="1:13" x14ac:dyDescent="0.3">
      <c r="A56" s="2" t="s">
        <v>389</v>
      </c>
      <c r="B56" s="2" t="s">
        <v>389</v>
      </c>
      <c r="C56" s="2">
        <v>68.390875039999997</v>
      </c>
      <c r="D56" s="2">
        <v>2.1698401999999999E-2</v>
      </c>
      <c r="E56" s="2">
        <f t="shared" si="0"/>
        <v>1.0151538589405216</v>
      </c>
      <c r="F56" s="2">
        <v>0.99995607500000006</v>
      </c>
      <c r="G56" s="2">
        <v>2.203059761</v>
      </c>
      <c r="H56" s="2">
        <f t="shared" si="1"/>
        <v>4.6045486963579219</v>
      </c>
      <c r="I56" s="2">
        <v>2.4299999999999999E-8</v>
      </c>
      <c r="J56" s="2">
        <v>1.548667507</v>
      </c>
      <c r="K56" s="2">
        <f t="shared" si="2"/>
        <v>2.9254681410563124</v>
      </c>
      <c r="L56" s="2">
        <v>4.3580300000000002E-4</v>
      </c>
      <c r="M56" s="3" t="s">
        <v>390</v>
      </c>
    </row>
    <row r="57" spans="1:13" x14ac:dyDescent="0.3">
      <c r="A57" s="2" t="s">
        <v>961</v>
      </c>
      <c r="B57" s="2" t="s">
        <v>962</v>
      </c>
      <c r="C57" s="2">
        <v>6180.4635029999999</v>
      </c>
      <c r="D57" s="2">
        <v>0.92147100999999998</v>
      </c>
      <c r="E57" s="2">
        <f t="shared" si="0"/>
        <v>1.8940455281126267</v>
      </c>
      <c r="F57" s="2">
        <v>0.51050453900000003</v>
      </c>
      <c r="G57" s="2">
        <v>1.9368048959999999</v>
      </c>
      <c r="H57" s="2">
        <f t="shared" si="1"/>
        <v>3.8285680383560852</v>
      </c>
      <c r="I57" s="2">
        <v>7.9199999999999995E-11</v>
      </c>
      <c r="J57" s="2">
        <v>1.5482199240000001</v>
      </c>
      <c r="K57" s="2">
        <f t="shared" si="2"/>
        <v>2.9245606819760881</v>
      </c>
      <c r="L57" s="2">
        <v>9.5699999999999997E-16</v>
      </c>
      <c r="M57" s="3" t="s">
        <v>963</v>
      </c>
    </row>
    <row r="58" spans="1:13" x14ac:dyDescent="0.3">
      <c r="A58" s="2" t="s">
        <v>510</v>
      </c>
      <c r="B58" s="2" t="s">
        <v>510</v>
      </c>
      <c r="C58" s="2">
        <v>132.13916649999999</v>
      </c>
      <c r="D58" s="2">
        <v>-6.2605229999999998E-2</v>
      </c>
      <c r="E58" s="2">
        <f t="shared" si="0"/>
        <v>0.95753343577955952</v>
      </c>
      <c r="F58" s="2">
        <v>0.41043172</v>
      </c>
      <c r="G58" s="2">
        <v>0.92092811299999999</v>
      </c>
      <c r="H58" s="2">
        <f t="shared" si="1"/>
        <v>1.8933329186164911</v>
      </c>
      <c r="I58" s="2">
        <v>5.7514999999999997E-4</v>
      </c>
      <c r="J58" s="2">
        <v>1.5477728820000001</v>
      </c>
      <c r="K58" s="2">
        <f t="shared" si="2"/>
        <v>2.9236546007318207</v>
      </c>
      <c r="L58" s="2">
        <v>4.1600000000000002E-8</v>
      </c>
      <c r="M58" s="3" t="s">
        <v>511</v>
      </c>
    </row>
    <row r="59" spans="1:13" x14ac:dyDescent="0.3">
      <c r="A59" s="2" t="s">
        <v>394</v>
      </c>
      <c r="B59" s="2" t="s">
        <v>394</v>
      </c>
      <c r="C59" s="2">
        <v>132.40843939999999</v>
      </c>
      <c r="D59" s="2">
        <v>-1.2241538240000001</v>
      </c>
      <c r="E59" s="2">
        <f t="shared" si="0"/>
        <v>0.42804850016523843</v>
      </c>
      <c r="F59" s="2">
        <v>2.6247500000000002E-4</v>
      </c>
      <c r="G59" s="2">
        <v>0.16322284400000001</v>
      </c>
      <c r="H59" s="2">
        <f t="shared" si="1"/>
        <v>1.1197858415498612</v>
      </c>
      <c r="I59" s="2">
        <v>0.61822237800000002</v>
      </c>
      <c r="J59" s="2">
        <v>1.5215561820000001</v>
      </c>
      <c r="K59" s="2">
        <f t="shared" si="2"/>
        <v>2.8710056744737398</v>
      </c>
      <c r="L59" s="2">
        <v>1.5900000000000001E-7</v>
      </c>
      <c r="M59" s="3" t="s">
        <v>233</v>
      </c>
    </row>
    <row r="60" spans="1:13" x14ac:dyDescent="0.3">
      <c r="A60" s="2" t="s">
        <v>1321</v>
      </c>
      <c r="B60" s="2" t="s">
        <v>2102</v>
      </c>
      <c r="C60" s="2">
        <v>62.571448259999997</v>
      </c>
      <c r="D60" s="2">
        <v>-1.2723761E-2</v>
      </c>
      <c r="E60" s="2">
        <f t="shared" si="0"/>
        <v>0.99121933810805996</v>
      </c>
      <c r="F60" s="2">
        <v>0.99995607500000006</v>
      </c>
      <c r="G60" s="2">
        <v>1.194521876</v>
      </c>
      <c r="H60" s="2">
        <f t="shared" si="1"/>
        <v>2.288689700150909</v>
      </c>
      <c r="I60" s="2">
        <v>1.809132E-3</v>
      </c>
      <c r="J60" s="2">
        <v>1.518863458</v>
      </c>
      <c r="K60" s="2">
        <f t="shared" si="2"/>
        <v>2.8656520719896781</v>
      </c>
      <c r="L60" s="2">
        <v>2.68175E-4</v>
      </c>
      <c r="M60" s="3" t="s">
        <v>1323</v>
      </c>
    </row>
    <row r="61" spans="1:13" x14ac:dyDescent="0.3">
      <c r="A61" s="2" t="s">
        <v>429</v>
      </c>
      <c r="B61" s="2" t="s">
        <v>429</v>
      </c>
      <c r="C61" s="2">
        <v>34.452134780000002</v>
      </c>
      <c r="D61" s="2">
        <v>-3.8784528999999998E-2</v>
      </c>
      <c r="E61" s="2">
        <f t="shared" si="0"/>
        <v>0.97347475478955658</v>
      </c>
      <c r="F61" s="2">
        <v>0.17381111299999999</v>
      </c>
      <c r="G61" s="2">
        <v>0.16185586399999999</v>
      </c>
      <c r="H61" s="2">
        <f t="shared" si="1"/>
        <v>1.118725326444187</v>
      </c>
      <c r="I61" s="2">
        <v>0.60772419300000002</v>
      </c>
      <c r="J61" s="2">
        <v>1.509027398</v>
      </c>
      <c r="K61" s="2">
        <f t="shared" si="2"/>
        <v>2.8461809733417942</v>
      </c>
      <c r="L61" s="2">
        <v>2.4548069999999998E-3</v>
      </c>
      <c r="M61" s="3" t="s">
        <v>430</v>
      </c>
    </row>
    <row r="62" spans="1:13" x14ac:dyDescent="0.3">
      <c r="A62" s="2" t="s">
        <v>350</v>
      </c>
      <c r="B62" s="2" t="s">
        <v>351</v>
      </c>
      <c r="C62" s="2">
        <v>770.88565200000005</v>
      </c>
      <c r="D62" s="2">
        <v>-4.0171335000000002E-2</v>
      </c>
      <c r="E62" s="2">
        <f t="shared" si="0"/>
        <v>0.97253944140763082</v>
      </c>
      <c r="F62" s="2">
        <v>0.93437851100000002</v>
      </c>
      <c r="G62" s="2">
        <v>1.080164074</v>
      </c>
      <c r="H62" s="2">
        <f t="shared" si="1"/>
        <v>2.1142765186861721</v>
      </c>
      <c r="I62" s="2">
        <v>5.2800000000000003E-6</v>
      </c>
      <c r="J62" s="2">
        <v>1.495745288</v>
      </c>
      <c r="K62" s="2">
        <f t="shared" si="2"/>
        <v>2.820097980523784</v>
      </c>
      <c r="L62" s="2">
        <v>8.8900000000000005E-9</v>
      </c>
      <c r="M62" s="3" t="s">
        <v>352</v>
      </c>
    </row>
    <row r="63" spans="1:13" x14ac:dyDescent="0.3">
      <c r="A63" s="2" t="s">
        <v>180</v>
      </c>
      <c r="B63" s="2" t="s">
        <v>181</v>
      </c>
      <c r="C63" s="2">
        <v>65.7436151</v>
      </c>
      <c r="D63" s="2">
        <v>-6.4589499999999998E-3</v>
      </c>
      <c r="E63" s="2">
        <f t="shared" si="0"/>
        <v>0.9955330038568535</v>
      </c>
      <c r="F63" s="2">
        <v>0.99995607500000006</v>
      </c>
      <c r="G63" s="2">
        <v>1.3806450480000001</v>
      </c>
      <c r="H63" s="2">
        <f t="shared" si="1"/>
        <v>2.6038476653233102</v>
      </c>
      <c r="I63" s="2">
        <v>2.3900000000000002E-5</v>
      </c>
      <c r="J63" s="2">
        <v>1.486238408</v>
      </c>
      <c r="K63" s="2">
        <f t="shared" si="2"/>
        <v>2.8015755690217006</v>
      </c>
      <c r="L63" s="2">
        <v>2.4499999999999999E-5</v>
      </c>
      <c r="M63" s="3" t="s">
        <v>182</v>
      </c>
    </row>
    <row r="64" spans="1:13" x14ac:dyDescent="0.3">
      <c r="A64" s="2" t="s">
        <v>1773</v>
      </c>
      <c r="B64" s="2" t="s">
        <v>1773</v>
      </c>
      <c r="C64" s="2">
        <v>102.7545349</v>
      </c>
      <c r="D64" s="2">
        <v>-1.461374481</v>
      </c>
      <c r="E64" s="2">
        <f t="shared" si="0"/>
        <v>0.363146987931112</v>
      </c>
      <c r="F64" s="2">
        <v>1.1032200000000001E-4</v>
      </c>
      <c r="G64" s="2">
        <v>-3.691139E-3</v>
      </c>
      <c r="H64" s="2">
        <f t="shared" si="1"/>
        <v>0.99744476758733469</v>
      </c>
      <c r="I64" s="2">
        <v>0.99188395699999998</v>
      </c>
      <c r="J64" s="2">
        <v>1.4662311669999999</v>
      </c>
      <c r="K64" s="2">
        <f t="shared" si="2"/>
        <v>2.7629915825716962</v>
      </c>
      <c r="L64" s="2">
        <v>8.7700000000000007E-6</v>
      </c>
      <c r="M64" s="3" t="s">
        <v>1063</v>
      </c>
    </row>
    <row r="65" spans="1:13" x14ac:dyDescent="0.3">
      <c r="A65" s="2" t="s">
        <v>274</v>
      </c>
      <c r="B65" s="2" t="s">
        <v>275</v>
      </c>
      <c r="C65" s="2">
        <v>60.496728019999999</v>
      </c>
      <c r="D65" s="2">
        <v>-1.2824838E-2</v>
      </c>
      <c r="E65" s="2">
        <f t="shared" si="0"/>
        <v>0.99114989448721069</v>
      </c>
      <c r="F65" s="2">
        <v>0.99995607500000006</v>
      </c>
      <c r="G65" s="2">
        <v>1.1097984400000001</v>
      </c>
      <c r="H65" s="2">
        <f t="shared" si="1"/>
        <v>2.1581549345099944</v>
      </c>
      <c r="I65" s="2">
        <v>2.699739E-3</v>
      </c>
      <c r="J65" s="2">
        <v>1.458226993</v>
      </c>
      <c r="K65" s="2">
        <f t="shared" si="2"/>
        <v>2.7477047555019278</v>
      </c>
      <c r="L65" s="2">
        <v>2.8754099999999999E-4</v>
      </c>
      <c r="M65" s="3" t="s">
        <v>62</v>
      </c>
    </row>
    <row r="66" spans="1:13" x14ac:dyDescent="0.3">
      <c r="A66" s="2" t="s">
        <v>764</v>
      </c>
      <c r="B66" s="2" t="s">
        <v>765</v>
      </c>
      <c r="C66" s="2">
        <v>304.37047130000002</v>
      </c>
      <c r="D66" s="2">
        <v>-4.9572047000000001E-2</v>
      </c>
      <c r="E66" s="2">
        <f t="shared" si="0"/>
        <v>0.96622290138457889</v>
      </c>
      <c r="F66" s="2">
        <v>0.72186980000000001</v>
      </c>
      <c r="G66" s="2">
        <v>0.94250456800000004</v>
      </c>
      <c r="H66" s="2">
        <f t="shared" si="1"/>
        <v>1.9218617620962604</v>
      </c>
      <c r="I66" s="2">
        <v>6.8399999999999996E-5</v>
      </c>
      <c r="J66" s="2">
        <v>1.4111352079999999</v>
      </c>
      <c r="K66" s="2">
        <f t="shared" si="2"/>
        <v>2.659463447056198</v>
      </c>
      <c r="L66" s="2">
        <v>3.33E-8</v>
      </c>
      <c r="M66" s="3" t="s">
        <v>766</v>
      </c>
    </row>
    <row r="67" spans="1:13" x14ac:dyDescent="0.3">
      <c r="A67" s="2" t="s">
        <v>382</v>
      </c>
      <c r="B67" s="2" t="s">
        <v>383</v>
      </c>
      <c r="C67" s="2">
        <v>54.347265610000001</v>
      </c>
      <c r="D67" s="2">
        <v>7.6393249999999998E-3</v>
      </c>
      <c r="E67" s="2">
        <f t="shared" ref="E67:E130" si="3">2^D67</f>
        <v>1.0053092208106074</v>
      </c>
      <c r="F67" s="2">
        <v>0.99995607500000006</v>
      </c>
      <c r="G67" s="2">
        <v>1.5873504329999999</v>
      </c>
      <c r="H67" s="2">
        <f t="shared" ref="H67:H130" si="4">2^G67</f>
        <v>3.0049696773211889</v>
      </c>
      <c r="I67" s="2">
        <v>5.9699999999999996E-6</v>
      </c>
      <c r="J67" s="2">
        <v>1.3996081060000001</v>
      </c>
      <c r="K67" s="2">
        <f t="shared" ref="K67:K130" si="5">2^J67</f>
        <v>2.6382990560599056</v>
      </c>
      <c r="L67" s="2">
        <v>2.46106E-4</v>
      </c>
      <c r="M67" s="3" t="s">
        <v>384</v>
      </c>
    </row>
    <row r="68" spans="1:13" x14ac:dyDescent="0.3">
      <c r="A68" s="2" t="s">
        <v>339</v>
      </c>
      <c r="B68" s="2" t="s">
        <v>340</v>
      </c>
      <c r="C68" s="2">
        <v>363.83040449999999</v>
      </c>
      <c r="D68" s="2">
        <v>-5.8603402999999998E-2</v>
      </c>
      <c r="E68" s="2">
        <f t="shared" si="3"/>
        <v>0.9601931819557149</v>
      </c>
      <c r="F68" s="2">
        <v>0.76552157899999995</v>
      </c>
      <c r="G68" s="2">
        <v>1.0116572850000001</v>
      </c>
      <c r="H68" s="2">
        <f t="shared" si="4"/>
        <v>2.0162258945313116</v>
      </c>
      <c r="I68" s="2">
        <v>5.6599999999999996E-7</v>
      </c>
      <c r="J68" s="2">
        <v>1.3994656919999999</v>
      </c>
      <c r="K68" s="2">
        <f t="shared" si="5"/>
        <v>2.638038632223394</v>
      </c>
      <c r="L68" s="2">
        <v>1.4600000000000001E-10</v>
      </c>
      <c r="M68" s="3" t="s">
        <v>325</v>
      </c>
    </row>
    <row r="69" spans="1:13" x14ac:dyDescent="0.3">
      <c r="A69" s="2" t="s">
        <v>97</v>
      </c>
      <c r="B69" s="2" t="s">
        <v>98</v>
      </c>
      <c r="C69" s="2">
        <v>82.148542930000005</v>
      </c>
      <c r="D69" s="2">
        <v>-5.7371841E-2</v>
      </c>
      <c r="E69" s="2">
        <f t="shared" si="3"/>
        <v>0.96101320440288907</v>
      </c>
      <c r="F69" s="2">
        <v>0.248133662</v>
      </c>
      <c r="G69" s="2">
        <v>0.482637702</v>
      </c>
      <c r="H69" s="2">
        <f t="shared" si="4"/>
        <v>1.397296030652164</v>
      </c>
      <c r="I69" s="2">
        <v>0.11884921</v>
      </c>
      <c r="J69" s="2">
        <v>1.3991044239999999</v>
      </c>
      <c r="K69" s="2">
        <f t="shared" si="5"/>
        <v>2.6373781186724394</v>
      </c>
      <c r="L69" s="2">
        <v>5.8900000000000002E-5</v>
      </c>
      <c r="M69" s="3" t="s">
        <v>99</v>
      </c>
    </row>
    <row r="70" spans="1:13" x14ac:dyDescent="0.3">
      <c r="A70" s="2" t="s">
        <v>462</v>
      </c>
      <c r="B70" s="2" t="s">
        <v>462</v>
      </c>
      <c r="C70" s="2">
        <v>38.174088879999999</v>
      </c>
      <c r="D70" s="2">
        <v>-2.8906090000000001E-3</v>
      </c>
      <c r="E70" s="2">
        <f t="shared" si="3"/>
        <v>0.9979983884231387</v>
      </c>
      <c r="F70" s="2">
        <v>0.99995607500000006</v>
      </c>
      <c r="G70" s="2">
        <v>1.332078522</v>
      </c>
      <c r="H70" s="2">
        <f t="shared" si="4"/>
        <v>2.5176513722545883</v>
      </c>
      <c r="I70" s="2">
        <v>9.1373400000000003E-4</v>
      </c>
      <c r="J70" s="2">
        <v>1.3878618979999999</v>
      </c>
      <c r="K70" s="2">
        <f t="shared" si="5"/>
        <v>2.6169056275975002</v>
      </c>
      <c r="L70" s="2">
        <v>1.396909E-3</v>
      </c>
      <c r="M70" s="3" t="s">
        <v>463</v>
      </c>
    </row>
    <row r="71" spans="1:13" x14ac:dyDescent="0.3">
      <c r="A71" s="2" t="s">
        <v>268</v>
      </c>
      <c r="B71" s="2" t="s">
        <v>269</v>
      </c>
      <c r="C71" s="2">
        <v>70.782140029999994</v>
      </c>
      <c r="D71" s="2">
        <v>-2.0377645E-2</v>
      </c>
      <c r="E71" s="2">
        <f t="shared" si="3"/>
        <v>0.98597457848820225</v>
      </c>
      <c r="F71" s="2">
        <v>0.99995607500000006</v>
      </c>
      <c r="G71" s="2">
        <v>1.0463943819999999</v>
      </c>
      <c r="H71" s="2">
        <f t="shared" si="4"/>
        <v>2.0653615909021164</v>
      </c>
      <c r="I71" s="2">
        <v>8.7947100000000005E-4</v>
      </c>
      <c r="J71" s="2">
        <v>1.3877168609999999</v>
      </c>
      <c r="K71" s="2">
        <f t="shared" si="5"/>
        <v>2.6166425580969972</v>
      </c>
      <c r="L71" s="2">
        <v>3.7100000000000001E-5</v>
      </c>
      <c r="M71" s="3" t="s">
        <v>269</v>
      </c>
    </row>
    <row r="72" spans="1:13" x14ac:dyDescent="0.3">
      <c r="A72" s="2" t="s">
        <v>614</v>
      </c>
      <c r="B72" s="2" t="s">
        <v>615</v>
      </c>
      <c r="C72" s="2">
        <v>185.9580569</v>
      </c>
      <c r="D72" s="2">
        <v>-2.8046739000000001E-2</v>
      </c>
      <c r="E72" s="2">
        <f t="shared" si="3"/>
        <v>0.98074723019989407</v>
      </c>
      <c r="F72" s="2">
        <v>0.99995607500000006</v>
      </c>
      <c r="G72" s="2">
        <v>1.0310439579999999</v>
      </c>
      <c r="H72" s="2">
        <f t="shared" si="4"/>
        <v>2.0435024286988877</v>
      </c>
      <c r="I72" s="2">
        <v>9.8800000000000003E-5</v>
      </c>
      <c r="J72" s="2">
        <v>1.3869982409999999</v>
      </c>
      <c r="K72" s="2">
        <f t="shared" si="5"/>
        <v>2.6153395083296256</v>
      </c>
      <c r="L72" s="2">
        <v>1.3599999999999999E-6</v>
      </c>
      <c r="M72" s="3" t="s">
        <v>325</v>
      </c>
    </row>
    <row r="73" spans="1:13" x14ac:dyDescent="0.3">
      <c r="A73" s="2" t="s">
        <v>647</v>
      </c>
      <c r="B73" s="2" t="s">
        <v>648</v>
      </c>
      <c r="C73" s="2">
        <v>4612.6404540000003</v>
      </c>
      <c r="D73" s="2">
        <v>-5.7241156000000001E-2</v>
      </c>
      <c r="E73" s="2">
        <f t="shared" si="3"/>
        <v>0.96110026070754684</v>
      </c>
      <c r="F73" s="2">
        <v>0.45745992299999999</v>
      </c>
      <c r="G73" s="2">
        <v>0.74488695400000005</v>
      </c>
      <c r="H73" s="2">
        <f t="shared" si="4"/>
        <v>1.6758429493000044</v>
      </c>
      <c r="I73" s="2">
        <v>3.7717620000000001E-3</v>
      </c>
      <c r="J73" s="2">
        <v>1.358734688</v>
      </c>
      <c r="K73" s="2">
        <f t="shared" si="5"/>
        <v>2.5646015312546897</v>
      </c>
      <c r="L73" s="2">
        <v>1.26E-6</v>
      </c>
      <c r="M73" s="3" t="s">
        <v>649</v>
      </c>
    </row>
    <row r="74" spans="1:13" x14ac:dyDescent="0.3">
      <c r="A74" s="2" t="s">
        <v>466</v>
      </c>
      <c r="B74" s="2" t="s">
        <v>467</v>
      </c>
      <c r="C74" s="2">
        <v>214.5267115</v>
      </c>
      <c r="D74" s="2">
        <v>-6.9538776999999996E-2</v>
      </c>
      <c r="E74" s="2">
        <f t="shared" si="3"/>
        <v>0.95294260073824111</v>
      </c>
      <c r="F74" s="2">
        <v>8.6579729999999994E-3</v>
      </c>
      <c r="G74" s="2">
        <v>-6.2858463000000003E-2</v>
      </c>
      <c r="H74" s="2">
        <f t="shared" si="4"/>
        <v>0.95736537684956058</v>
      </c>
      <c r="I74" s="2">
        <v>0.87119087699999997</v>
      </c>
      <c r="J74" s="2">
        <v>1.3500830180000001</v>
      </c>
      <c r="K74" s="2">
        <f t="shared" si="5"/>
        <v>2.5492679447089963</v>
      </c>
      <c r="L74" s="2">
        <v>4.2817970000000004E-3</v>
      </c>
      <c r="M74" s="3" t="s">
        <v>468</v>
      </c>
    </row>
    <row r="75" spans="1:13" x14ac:dyDescent="0.3">
      <c r="A75" s="2" t="s">
        <v>424</v>
      </c>
      <c r="B75" s="2" t="s">
        <v>424</v>
      </c>
      <c r="C75" s="2">
        <v>1320.7452089999999</v>
      </c>
      <c r="D75" s="2">
        <v>-4.6750128000000002E-2</v>
      </c>
      <c r="E75" s="2">
        <f t="shared" si="3"/>
        <v>0.96811468797175337</v>
      </c>
      <c r="F75" s="2">
        <v>0.99995607500000006</v>
      </c>
      <c r="G75" s="2">
        <v>1.2036261109999999</v>
      </c>
      <c r="H75" s="2">
        <f t="shared" si="4"/>
        <v>2.3031783154099426</v>
      </c>
      <c r="I75" s="2">
        <v>4.6999999999999998E-29</v>
      </c>
      <c r="J75" s="2">
        <v>1.3359268929999999</v>
      </c>
      <c r="K75" s="2">
        <f t="shared" si="5"/>
        <v>2.5243761409713534</v>
      </c>
      <c r="L75" s="2">
        <v>1.0699999999999999E-29</v>
      </c>
      <c r="M75" s="3" t="s">
        <v>78</v>
      </c>
    </row>
    <row r="76" spans="1:13" x14ac:dyDescent="0.3">
      <c r="A76" s="2" t="s">
        <v>2028</v>
      </c>
      <c r="B76" s="2" t="s">
        <v>2029</v>
      </c>
      <c r="C76" s="2">
        <v>161.21770979999999</v>
      </c>
      <c r="D76" s="2">
        <v>-2.0334244000000001E-2</v>
      </c>
      <c r="E76" s="2">
        <f t="shared" si="3"/>
        <v>0.9860042402844521</v>
      </c>
      <c r="F76" s="2">
        <v>0.99995607500000006</v>
      </c>
      <c r="G76" s="2">
        <v>1.11801555</v>
      </c>
      <c r="H76" s="2">
        <f t="shared" si="4"/>
        <v>2.1704821380461197</v>
      </c>
      <c r="I76" s="2">
        <v>3.6600000000000001E-6</v>
      </c>
      <c r="J76" s="2">
        <v>1.3334649540000001</v>
      </c>
      <c r="K76" s="2">
        <f t="shared" si="5"/>
        <v>2.5200720017561107</v>
      </c>
      <c r="L76" s="2">
        <v>3.2500000000000001E-7</v>
      </c>
      <c r="M76" s="3" t="s">
        <v>2029</v>
      </c>
    </row>
    <row r="77" spans="1:13" x14ac:dyDescent="0.3">
      <c r="A77" s="2" t="s">
        <v>890</v>
      </c>
      <c r="B77" s="2" t="s">
        <v>890</v>
      </c>
      <c r="C77" s="2">
        <v>109.4469418</v>
      </c>
      <c r="D77" s="2">
        <v>5.7783400000000005E-4</v>
      </c>
      <c r="E77" s="2">
        <f t="shared" si="3"/>
        <v>1.000400604228382</v>
      </c>
      <c r="F77" s="2">
        <v>0.99995607500000006</v>
      </c>
      <c r="G77" s="2">
        <v>1.373883669</v>
      </c>
      <c r="H77" s="2">
        <f t="shared" si="4"/>
        <v>2.5916729441769122</v>
      </c>
      <c r="I77" s="2">
        <v>2.7692999999999999E-4</v>
      </c>
      <c r="J77" s="2">
        <v>1.3196819790000001</v>
      </c>
      <c r="K77" s="2">
        <f t="shared" si="5"/>
        <v>2.4961108060706643</v>
      </c>
      <c r="L77" s="2">
        <v>1.6191370000000001E-3</v>
      </c>
      <c r="M77" s="3" t="s">
        <v>891</v>
      </c>
    </row>
    <row r="78" spans="1:13" x14ac:dyDescent="0.3">
      <c r="A78" s="2" t="s">
        <v>100</v>
      </c>
      <c r="B78" s="2" t="s">
        <v>100</v>
      </c>
      <c r="C78" s="2">
        <v>46.510517149999998</v>
      </c>
      <c r="D78" s="2">
        <v>-2.6848749000000002E-2</v>
      </c>
      <c r="E78" s="2">
        <f t="shared" si="3"/>
        <v>0.98156196463461898</v>
      </c>
      <c r="F78" s="2">
        <v>0.61661700100000005</v>
      </c>
      <c r="G78" s="2">
        <v>0.27035105799999998</v>
      </c>
      <c r="H78" s="2">
        <f t="shared" si="4"/>
        <v>1.2061012784751661</v>
      </c>
      <c r="I78" s="2">
        <v>0.373909726</v>
      </c>
      <c r="J78" s="2">
        <v>1.314035828</v>
      </c>
      <c r="K78" s="2">
        <f t="shared" si="5"/>
        <v>2.4863610835242351</v>
      </c>
      <c r="L78" s="2">
        <v>7.0807200000000004E-3</v>
      </c>
      <c r="M78" s="3" t="s">
        <v>101</v>
      </c>
    </row>
    <row r="79" spans="1:13" x14ac:dyDescent="0.3">
      <c r="A79" s="2" t="s">
        <v>825</v>
      </c>
      <c r="B79" s="2" t="s">
        <v>825</v>
      </c>
      <c r="C79" s="2">
        <v>457.2559354</v>
      </c>
      <c r="D79" s="2">
        <v>9.2151600000000005E-4</v>
      </c>
      <c r="E79" s="2">
        <f t="shared" si="3"/>
        <v>1.0006389502590471</v>
      </c>
      <c r="F79" s="2">
        <v>0.99995607500000006</v>
      </c>
      <c r="G79" s="2">
        <v>1.33092481</v>
      </c>
      <c r="H79" s="2">
        <f t="shared" si="4"/>
        <v>2.5156388308536823</v>
      </c>
      <c r="I79" s="2">
        <v>2.7599999999999999E-8</v>
      </c>
      <c r="J79" s="2">
        <v>1.304290342</v>
      </c>
      <c r="K79" s="2">
        <f t="shared" si="5"/>
        <v>2.4696221745961036</v>
      </c>
      <c r="L79" s="2">
        <v>1.1400000000000001E-6</v>
      </c>
      <c r="M79" s="3" t="s">
        <v>826</v>
      </c>
    </row>
    <row r="80" spans="1:13" x14ac:dyDescent="0.3">
      <c r="A80" s="2" t="s">
        <v>1812</v>
      </c>
      <c r="B80" s="2" t="s">
        <v>1813</v>
      </c>
      <c r="C80" s="2">
        <v>3231.3529819999999</v>
      </c>
      <c r="D80" s="2">
        <v>2.0838835999999999E-2</v>
      </c>
      <c r="E80" s="2">
        <f t="shared" si="3"/>
        <v>1.014549204580993</v>
      </c>
      <c r="F80" s="2">
        <v>0.99995607500000006</v>
      </c>
      <c r="G80" s="2">
        <v>1.532867285</v>
      </c>
      <c r="H80" s="2">
        <f t="shared" si="4"/>
        <v>2.893603573929747</v>
      </c>
      <c r="I80" s="2">
        <v>3.4399999999999999E-12</v>
      </c>
      <c r="J80" s="2">
        <v>1.289634787</v>
      </c>
      <c r="K80" s="2">
        <f t="shared" si="5"/>
        <v>2.4446616198532407</v>
      </c>
      <c r="L80" s="2">
        <v>2.3799999999999999E-7</v>
      </c>
      <c r="M80" s="3" t="s">
        <v>1814</v>
      </c>
    </row>
    <row r="81" spans="1:13" x14ac:dyDescent="0.3">
      <c r="A81" s="2" t="s">
        <v>438</v>
      </c>
      <c r="B81" s="2" t="s">
        <v>438</v>
      </c>
      <c r="C81" s="2">
        <v>270.22738609999999</v>
      </c>
      <c r="D81" s="2">
        <v>-0.45513201800000003</v>
      </c>
      <c r="E81" s="2">
        <f t="shared" si="3"/>
        <v>0.72944341922719302</v>
      </c>
      <c r="F81" s="2">
        <v>0.12607365100000001</v>
      </c>
      <c r="G81" s="2">
        <v>0.61411132700000004</v>
      </c>
      <c r="H81" s="2">
        <f t="shared" si="4"/>
        <v>1.5306148766874046</v>
      </c>
      <c r="I81" s="2">
        <v>5.6757170000000003E-3</v>
      </c>
      <c r="J81" s="2">
        <v>1.2790704909999999</v>
      </c>
      <c r="K81" s="2">
        <f t="shared" si="5"/>
        <v>2.4268256938520625</v>
      </c>
      <c r="L81" s="2">
        <v>3.1499999999999998E-8</v>
      </c>
      <c r="M81" s="3" t="s">
        <v>439</v>
      </c>
    </row>
    <row r="82" spans="1:13" x14ac:dyDescent="0.3">
      <c r="A82" s="2" t="s">
        <v>1076</v>
      </c>
      <c r="B82" s="2" t="s">
        <v>1076</v>
      </c>
      <c r="C82" s="2">
        <v>379.68400259999999</v>
      </c>
      <c r="D82" s="2">
        <v>-0.42204375399999999</v>
      </c>
      <c r="E82" s="2">
        <f t="shared" si="3"/>
        <v>0.74636655552888576</v>
      </c>
      <c r="F82" s="2">
        <v>0.13139225800000001</v>
      </c>
      <c r="G82" s="2">
        <v>0.655624388</v>
      </c>
      <c r="H82" s="2">
        <f t="shared" si="4"/>
        <v>1.5752975830486065</v>
      </c>
      <c r="I82" s="2">
        <v>1.545282E-3</v>
      </c>
      <c r="J82" s="2">
        <v>1.276002163</v>
      </c>
      <c r="K82" s="2">
        <f t="shared" si="5"/>
        <v>2.4216697986530682</v>
      </c>
      <c r="L82" s="2">
        <v>4.6699999999999998E-9</v>
      </c>
      <c r="M82" s="3" t="s">
        <v>26</v>
      </c>
    </row>
    <row r="83" spans="1:13" x14ac:dyDescent="0.3">
      <c r="A83" s="2" t="s">
        <v>591</v>
      </c>
      <c r="B83" s="2" t="s">
        <v>592</v>
      </c>
      <c r="C83" s="2">
        <v>281.75221190000002</v>
      </c>
      <c r="D83" s="2">
        <v>-4.8611432000000003E-2</v>
      </c>
      <c r="E83" s="2">
        <f t="shared" si="3"/>
        <v>0.96686647280055582</v>
      </c>
      <c r="F83" s="2">
        <v>0.46357056200000002</v>
      </c>
      <c r="G83" s="2">
        <v>0.56420433800000003</v>
      </c>
      <c r="H83" s="2">
        <f t="shared" si="4"/>
        <v>1.4785718359006519</v>
      </c>
      <c r="I83" s="2">
        <v>5.1317151999999998E-2</v>
      </c>
      <c r="J83" s="2">
        <v>1.273915004</v>
      </c>
      <c r="K83" s="2">
        <f t="shared" si="5"/>
        <v>2.4181688816844522</v>
      </c>
      <c r="L83" s="2">
        <v>7.1099999999999994E-5</v>
      </c>
      <c r="M83" s="3" t="s">
        <v>592</v>
      </c>
    </row>
    <row r="84" spans="1:13" x14ac:dyDescent="0.3">
      <c r="A84" s="2" t="s">
        <v>630</v>
      </c>
      <c r="B84" s="2" t="s">
        <v>631</v>
      </c>
      <c r="C84" s="2">
        <v>59.233021389999998</v>
      </c>
      <c r="D84" s="2">
        <v>-2.9098657999999999E-2</v>
      </c>
      <c r="E84" s="2">
        <f t="shared" si="3"/>
        <v>0.98003239401078868</v>
      </c>
      <c r="F84" s="2">
        <v>0.70667995900000002</v>
      </c>
      <c r="G84" s="2">
        <v>0.38708263100000001</v>
      </c>
      <c r="H84" s="2">
        <f t="shared" si="4"/>
        <v>1.3077462481396711</v>
      </c>
      <c r="I84" s="2">
        <v>0.23138244699999999</v>
      </c>
      <c r="J84" s="2">
        <v>1.255171711</v>
      </c>
      <c r="K84" s="2">
        <f t="shared" si="5"/>
        <v>2.3869555669851588</v>
      </c>
      <c r="L84" s="2">
        <v>3.5498249999999999E-3</v>
      </c>
      <c r="M84" s="3" t="s">
        <v>213</v>
      </c>
    </row>
    <row r="85" spans="1:13" x14ac:dyDescent="0.3">
      <c r="A85" s="2" t="s">
        <v>355</v>
      </c>
      <c r="B85" s="2" t="s">
        <v>355</v>
      </c>
      <c r="C85" s="2">
        <v>69.700828119999997</v>
      </c>
      <c r="D85" s="2">
        <v>-3.2062756999999997E-2</v>
      </c>
      <c r="E85" s="2">
        <f t="shared" si="3"/>
        <v>0.97802092877042179</v>
      </c>
      <c r="F85" s="2">
        <v>0.92237293099999995</v>
      </c>
      <c r="G85" s="2">
        <v>0.68498370799999997</v>
      </c>
      <c r="H85" s="2">
        <f t="shared" si="4"/>
        <v>1.6076838262060482</v>
      </c>
      <c r="I85" s="2">
        <v>2.9420994999999998E-2</v>
      </c>
      <c r="J85" s="2">
        <v>1.2522136189999999</v>
      </c>
      <c r="K85" s="2">
        <f t="shared" si="5"/>
        <v>2.382066383776583</v>
      </c>
      <c r="L85" s="2">
        <v>2.54283E-4</v>
      </c>
      <c r="M85" s="3" t="s">
        <v>356</v>
      </c>
    </row>
    <row r="86" spans="1:13" x14ac:dyDescent="0.3">
      <c r="A86" s="2" t="s">
        <v>520</v>
      </c>
      <c r="B86" s="2" t="s">
        <v>521</v>
      </c>
      <c r="C86" s="2">
        <v>80.07273137</v>
      </c>
      <c r="D86" s="2">
        <v>-5.5050120000000001E-3</v>
      </c>
      <c r="E86" s="2">
        <f t="shared" si="3"/>
        <v>0.99619148730435114</v>
      </c>
      <c r="F86" s="2">
        <v>0.99995607500000006</v>
      </c>
      <c r="G86" s="2">
        <v>1.176489578</v>
      </c>
      <c r="H86" s="2">
        <f t="shared" si="4"/>
        <v>2.2602613178087219</v>
      </c>
      <c r="I86" s="2">
        <v>2.2799999999999999E-5</v>
      </c>
      <c r="J86" s="2">
        <v>1.2415478950000001</v>
      </c>
      <c r="K86" s="2">
        <f t="shared" si="5"/>
        <v>2.364520901912015</v>
      </c>
      <c r="L86" s="2">
        <v>3.43E-5</v>
      </c>
      <c r="M86" s="3" t="s">
        <v>521</v>
      </c>
    </row>
    <row r="87" spans="1:13" x14ac:dyDescent="0.3">
      <c r="A87" s="2" t="s">
        <v>1004</v>
      </c>
      <c r="B87" s="2" t="s">
        <v>1005</v>
      </c>
      <c r="C87" s="2">
        <v>123.61251970000001</v>
      </c>
      <c r="D87" s="2">
        <v>-3.8900559000000001E-2</v>
      </c>
      <c r="E87" s="2">
        <f t="shared" si="3"/>
        <v>0.97339646538633806</v>
      </c>
      <c r="F87" s="2">
        <v>0.93508030799999997</v>
      </c>
      <c r="G87" s="2">
        <v>0.80157963700000001</v>
      </c>
      <c r="H87" s="2">
        <f t="shared" si="4"/>
        <v>1.743008538704143</v>
      </c>
      <c r="I87" s="2">
        <v>2.065187E-3</v>
      </c>
      <c r="J87" s="2">
        <v>1.238711079</v>
      </c>
      <c r="K87" s="2">
        <f t="shared" si="5"/>
        <v>2.3598760392989662</v>
      </c>
      <c r="L87" s="2">
        <v>7.9200000000000004E-6</v>
      </c>
      <c r="M87" s="3" t="s">
        <v>325</v>
      </c>
    </row>
    <row r="88" spans="1:13" x14ac:dyDescent="0.3">
      <c r="A88" s="2" t="s">
        <v>1672</v>
      </c>
      <c r="B88" s="2" t="s">
        <v>1672</v>
      </c>
      <c r="C88" s="2">
        <v>118.72049130000001</v>
      </c>
      <c r="D88" s="2">
        <v>4.5331240000000004E-3</v>
      </c>
      <c r="E88" s="2">
        <f t="shared" si="3"/>
        <v>1.0031470637598263</v>
      </c>
      <c r="F88" s="2">
        <v>0.99995607500000006</v>
      </c>
      <c r="G88" s="2">
        <v>1.3282030309999999</v>
      </c>
      <c r="H88" s="2">
        <f t="shared" si="4"/>
        <v>2.510897317198717</v>
      </c>
      <c r="I88" s="2">
        <v>3.4199999999999999E-6</v>
      </c>
      <c r="J88" s="2">
        <v>1.2362716199999999</v>
      </c>
      <c r="K88" s="2">
        <f t="shared" si="5"/>
        <v>2.3558890868897717</v>
      </c>
      <c r="L88" s="2">
        <v>9.0400000000000002E-5</v>
      </c>
      <c r="M88" s="3" t="s">
        <v>1673</v>
      </c>
    </row>
    <row r="89" spans="1:13" x14ac:dyDescent="0.3">
      <c r="A89" s="2" t="s">
        <v>735</v>
      </c>
      <c r="B89" s="2" t="s">
        <v>736</v>
      </c>
      <c r="C89" s="2">
        <v>145.4836167</v>
      </c>
      <c r="D89" s="2">
        <v>-4.4202139999999996E-3</v>
      </c>
      <c r="E89" s="2">
        <f t="shared" si="3"/>
        <v>0.99694082995416511</v>
      </c>
      <c r="F89" s="2">
        <v>0.99995607500000006</v>
      </c>
      <c r="G89" s="2">
        <v>1.146991484</v>
      </c>
      <c r="H89" s="2">
        <f t="shared" si="4"/>
        <v>2.2145160969927136</v>
      </c>
      <c r="I89" s="2">
        <v>1.16827E-4</v>
      </c>
      <c r="J89" s="2">
        <v>1.204850789</v>
      </c>
      <c r="K89" s="2">
        <f t="shared" si="5"/>
        <v>2.3051342723323942</v>
      </c>
      <c r="L89" s="2">
        <v>2.42017E-4</v>
      </c>
      <c r="M89" s="3" t="s">
        <v>737</v>
      </c>
    </row>
    <row r="90" spans="1:13" x14ac:dyDescent="0.3">
      <c r="A90" s="2" t="s">
        <v>1451</v>
      </c>
      <c r="B90" s="2" t="s">
        <v>1451</v>
      </c>
      <c r="C90" s="2">
        <v>2107.52378</v>
      </c>
      <c r="D90" s="2">
        <v>0.57541712</v>
      </c>
      <c r="E90" s="2">
        <f t="shared" si="3"/>
        <v>1.4901082292112036</v>
      </c>
      <c r="F90" s="2">
        <v>0.111127911</v>
      </c>
      <c r="G90" s="2">
        <v>2.0687624160000002</v>
      </c>
      <c r="H90" s="2">
        <f t="shared" si="4"/>
        <v>4.1952663740912222</v>
      </c>
      <c r="I90" s="2">
        <v>1.2699999999999999E-16</v>
      </c>
      <c r="J90" s="2">
        <v>1.203499691</v>
      </c>
      <c r="K90" s="2">
        <f t="shared" si="5"/>
        <v>2.3029765021108202</v>
      </c>
      <c r="L90" s="2">
        <v>3.04E-5</v>
      </c>
      <c r="M90" s="3" t="s">
        <v>1452</v>
      </c>
    </row>
    <row r="91" spans="1:13" x14ac:dyDescent="0.3">
      <c r="A91" s="2" t="s">
        <v>320</v>
      </c>
      <c r="B91" s="2" t="s">
        <v>321</v>
      </c>
      <c r="C91" s="2">
        <v>775.63729460000002</v>
      </c>
      <c r="D91" s="2">
        <v>-4.3584779999999998E-3</v>
      </c>
      <c r="E91" s="2">
        <f t="shared" si="3"/>
        <v>0.99698349209288395</v>
      </c>
      <c r="F91" s="2">
        <v>0.99995607500000006</v>
      </c>
      <c r="G91" s="2">
        <v>1.1591990219999999</v>
      </c>
      <c r="H91" s="2">
        <f t="shared" si="4"/>
        <v>2.2333339945750463</v>
      </c>
      <c r="I91" s="2">
        <v>2.6399999999999998E-7</v>
      </c>
      <c r="J91" s="2">
        <v>1.193990076</v>
      </c>
      <c r="K91" s="2">
        <f t="shared" si="5"/>
        <v>2.2878462087338707</v>
      </c>
      <c r="L91" s="2">
        <v>2.17E-6</v>
      </c>
      <c r="M91" s="3" t="s">
        <v>322</v>
      </c>
    </row>
    <row r="92" spans="1:13" x14ac:dyDescent="0.3">
      <c r="A92" s="2" t="s">
        <v>1561</v>
      </c>
      <c r="B92" s="2" t="s">
        <v>1562</v>
      </c>
      <c r="C92" s="2">
        <v>455.61973010000003</v>
      </c>
      <c r="D92" s="2">
        <v>-8.4304050000000002E-3</v>
      </c>
      <c r="E92" s="2">
        <f t="shared" si="3"/>
        <v>0.99417352864883679</v>
      </c>
      <c r="F92" s="2">
        <v>0.99995607500000006</v>
      </c>
      <c r="G92" s="2">
        <v>1.0480500690000001</v>
      </c>
      <c r="H92" s="2">
        <f t="shared" si="4"/>
        <v>2.0677332323175079</v>
      </c>
      <c r="I92" s="2">
        <v>3.8024899999999998E-4</v>
      </c>
      <c r="J92" s="2">
        <v>1.18261313</v>
      </c>
      <c r="K92" s="2">
        <f t="shared" si="5"/>
        <v>2.2698754377564407</v>
      </c>
      <c r="L92" s="2">
        <v>3.2737E-4</v>
      </c>
      <c r="M92" s="3" t="s">
        <v>325</v>
      </c>
    </row>
    <row r="93" spans="1:13" x14ac:dyDescent="0.3">
      <c r="A93" s="2" t="s">
        <v>469</v>
      </c>
      <c r="B93" s="2" t="s">
        <v>470</v>
      </c>
      <c r="C93" s="2">
        <v>632.42613289999997</v>
      </c>
      <c r="D93" s="2">
        <v>4.5664060000000003E-3</v>
      </c>
      <c r="E93" s="2">
        <f t="shared" si="3"/>
        <v>1.003170205951861</v>
      </c>
      <c r="F93" s="2">
        <v>0.99995607500000006</v>
      </c>
      <c r="G93" s="2">
        <v>1.233308319</v>
      </c>
      <c r="H93" s="2">
        <f t="shared" si="4"/>
        <v>2.3510550481763803</v>
      </c>
      <c r="I93" s="2">
        <v>1.24E-13</v>
      </c>
      <c r="J93" s="2">
        <v>1.182476072</v>
      </c>
      <c r="K93" s="2">
        <f t="shared" si="5"/>
        <v>2.2696598067313669</v>
      </c>
      <c r="L93" s="2">
        <v>1.51E-10</v>
      </c>
      <c r="M93" s="3" t="s">
        <v>471</v>
      </c>
    </row>
    <row r="94" spans="1:13" x14ac:dyDescent="0.3">
      <c r="A94" s="2" t="s">
        <v>66</v>
      </c>
      <c r="B94" s="2" t="s">
        <v>67</v>
      </c>
      <c r="C94" s="2">
        <v>192.63106329999999</v>
      </c>
      <c r="D94" s="2">
        <v>3.6441020000000002E-3</v>
      </c>
      <c r="E94" s="2">
        <f t="shared" si="3"/>
        <v>1.0025290917975596</v>
      </c>
      <c r="F94" s="2">
        <v>0.99995607500000006</v>
      </c>
      <c r="G94" s="2">
        <v>1.212977781</v>
      </c>
      <c r="H94" s="2">
        <f t="shared" si="4"/>
        <v>2.3181562015240798</v>
      </c>
      <c r="I94" s="2">
        <v>4.8399999999999998E-9</v>
      </c>
      <c r="J94" s="2">
        <v>1.170851662</v>
      </c>
      <c r="K94" s="2">
        <f t="shared" si="5"/>
        <v>2.2514456665789226</v>
      </c>
      <c r="L94" s="2">
        <v>2.6399999999999998E-7</v>
      </c>
      <c r="M94" s="3" t="s">
        <v>62</v>
      </c>
    </row>
    <row r="95" spans="1:13" x14ac:dyDescent="0.3">
      <c r="A95" s="2" t="s">
        <v>1852</v>
      </c>
      <c r="B95" s="2" t="s">
        <v>1852</v>
      </c>
      <c r="C95" s="2">
        <v>66.782974670000002</v>
      </c>
      <c r="D95" s="2">
        <v>1.6143072000000001E-2</v>
      </c>
      <c r="E95" s="2">
        <f t="shared" si="3"/>
        <v>1.0112523617284026</v>
      </c>
      <c r="F95" s="2">
        <v>0.99995607500000006</v>
      </c>
      <c r="G95" s="2">
        <v>1.4686808950000001</v>
      </c>
      <c r="H95" s="2">
        <f t="shared" si="4"/>
        <v>2.7676871887135519</v>
      </c>
      <c r="I95" s="2">
        <v>2.17E-6</v>
      </c>
      <c r="J95" s="2">
        <v>1.163915743</v>
      </c>
      <c r="K95" s="2">
        <f t="shared" si="5"/>
        <v>2.240647565143131</v>
      </c>
      <c r="L95" s="2">
        <v>6.4287800000000005E-4</v>
      </c>
      <c r="M95" s="3" t="s">
        <v>1853</v>
      </c>
    </row>
    <row r="96" spans="1:13" x14ac:dyDescent="0.3">
      <c r="A96" s="2" t="s">
        <v>195</v>
      </c>
      <c r="B96" s="2" t="s">
        <v>195</v>
      </c>
      <c r="C96" s="2">
        <v>131.56081660000001</v>
      </c>
      <c r="D96" s="2">
        <v>-8.0878428000000002E-2</v>
      </c>
      <c r="E96" s="2">
        <f t="shared" si="3"/>
        <v>0.94548178658090343</v>
      </c>
      <c r="F96" s="2">
        <v>0.13139225800000001</v>
      </c>
      <c r="G96" s="2">
        <v>0.23524124299999999</v>
      </c>
      <c r="H96" s="2">
        <f t="shared" si="4"/>
        <v>1.1771035523761202</v>
      </c>
      <c r="I96" s="2">
        <v>0.43781591199999997</v>
      </c>
      <c r="J96" s="2">
        <v>1.153681755</v>
      </c>
      <c r="K96" s="2">
        <f t="shared" si="5"/>
        <v>2.2248094149376416</v>
      </c>
      <c r="L96" s="2">
        <v>4.4400199999999998E-4</v>
      </c>
      <c r="M96" s="3" t="s">
        <v>196</v>
      </c>
    </row>
    <row r="97" spans="1:13" x14ac:dyDescent="0.3">
      <c r="A97" s="2" t="s">
        <v>419</v>
      </c>
      <c r="B97" s="2" t="s">
        <v>419</v>
      </c>
      <c r="C97" s="2">
        <v>122.5166371</v>
      </c>
      <c r="D97" s="2">
        <v>-6.9857340000000004E-3</v>
      </c>
      <c r="E97" s="2">
        <f t="shared" si="3"/>
        <v>0.99516956244362575</v>
      </c>
      <c r="F97" s="2">
        <v>0.99995607500000006</v>
      </c>
      <c r="G97" s="2">
        <v>1.070505219</v>
      </c>
      <c r="H97" s="2">
        <f t="shared" si="4"/>
        <v>2.1001686989255446</v>
      </c>
      <c r="I97" s="2">
        <v>3.1399999999999998E-5</v>
      </c>
      <c r="J97" s="2">
        <v>1.148188014</v>
      </c>
      <c r="K97" s="2">
        <f t="shared" si="5"/>
        <v>2.2163535151451481</v>
      </c>
      <c r="L97" s="2">
        <v>4.3699999999999998E-5</v>
      </c>
      <c r="M97" s="3" t="s">
        <v>420</v>
      </c>
    </row>
    <row r="98" spans="1:13" x14ac:dyDescent="0.3">
      <c r="A98" s="2" t="s">
        <v>1404</v>
      </c>
      <c r="B98" s="2" t="s">
        <v>1405</v>
      </c>
      <c r="C98" s="2">
        <v>4520.3842269999996</v>
      </c>
      <c r="D98" s="2">
        <v>0.48544084199999998</v>
      </c>
      <c r="E98" s="2">
        <f t="shared" si="3"/>
        <v>1.4000136001416841</v>
      </c>
      <c r="F98" s="2">
        <v>3.4225334000000003E-2</v>
      </c>
      <c r="G98" s="2">
        <v>1.7582010560000001</v>
      </c>
      <c r="H98" s="2">
        <f t="shared" si="4"/>
        <v>3.3827605429058316</v>
      </c>
      <c r="I98" s="2">
        <v>4.2200000000000002E-30</v>
      </c>
      <c r="J98" s="2">
        <v>1.1451038870000001</v>
      </c>
      <c r="K98" s="2">
        <f t="shared" si="5"/>
        <v>2.2116205574497498</v>
      </c>
      <c r="L98" s="2">
        <v>8.5599999999999994E-11</v>
      </c>
      <c r="M98" s="3" t="s">
        <v>325</v>
      </c>
    </row>
    <row r="99" spans="1:13" x14ac:dyDescent="0.3">
      <c r="A99" s="2" t="s">
        <v>880</v>
      </c>
      <c r="B99" s="2" t="s">
        <v>881</v>
      </c>
      <c r="C99" s="2">
        <v>1109.1681639999999</v>
      </c>
      <c r="D99" s="2">
        <v>-2.1247617999999999E-2</v>
      </c>
      <c r="E99" s="2">
        <f t="shared" si="3"/>
        <v>0.98538019598648263</v>
      </c>
      <c r="F99" s="2">
        <v>0.99995607500000006</v>
      </c>
      <c r="G99" s="2">
        <v>0.65970346899999999</v>
      </c>
      <c r="H99" s="2">
        <f t="shared" si="4"/>
        <v>1.5797578875085023</v>
      </c>
      <c r="I99" s="2">
        <v>4.0375374999999998E-2</v>
      </c>
      <c r="J99" s="2">
        <v>1.1313267659999999</v>
      </c>
      <c r="K99" s="2">
        <f t="shared" si="5"/>
        <v>2.190601049817682</v>
      </c>
      <c r="L99" s="2">
        <v>2.271974E-3</v>
      </c>
      <c r="M99" s="3" t="s">
        <v>882</v>
      </c>
    </row>
    <row r="100" spans="1:13" x14ac:dyDescent="0.3">
      <c r="A100" s="2" t="s">
        <v>855</v>
      </c>
      <c r="B100" s="2" t="s">
        <v>855</v>
      </c>
      <c r="C100" s="2">
        <v>1084.198891</v>
      </c>
      <c r="D100" s="2">
        <v>-9.2210025000000001E-2</v>
      </c>
      <c r="E100" s="2">
        <f t="shared" si="3"/>
        <v>0.93808462185473585</v>
      </c>
      <c r="F100" s="2">
        <v>0.42295302800000001</v>
      </c>
      <c r="G100" s="2">
        <v>0.63697404599999996</v>
      </c>
      <c r="H100" s="2">
        <f t="shared" si="4"/>
        <v>1.5550640960007007</v>
      </c>
      <c r="I100" s="2">
        <v>1.300322E-3</v>
      </c>
      <c r="J100" s="2">
        <v>1.1080137109999999</v>
      </c>
      <c r="K100" s="2">
        <f t="shared" si="5"/>
        <v>2.1554867751780229</v>
      </c>
      <c r="L100" s="2">
        <v>1.9600000000000001E-7</v>
      </c>
      <c r="M100" s="3" t="s">
        <v>856</v>
      </c>
    </row>
    <row r="101" spans="1:13" x14ac:dyDescent="0.3">
      <c r="A101" s="2" t="s">
        <v>1208</v>
      </c>
      <c r="B101" s="2" t="s">
        <v>1209</v>
      </c>
      <c r="C101" s="2">
        <v>256.6973989</v>
      </c>
      <c r="D101" s="2">
        <v>-7.3634641000000001E-2</v>
      </c>
      <c r="E101" s="2">
        <f t="shared" si="3"/>
        <v>0.95024099862094269</v>
      </c>
      <c r="F101" s="2">
        <v>0.60377879400000001</v>
      </c>
      <c r="G101" s="2">
        <v>0.68394787999999995</v>
      </c>
      <c r="H101" s="2">
        <f t="shared" si="4"/>
        <v>1.6065299536294626</v>
      </c>
      <c r="I101" s="2">
        <v>6.7020299999999997E-4</v>
      </c>
      <c r="J101" s="2">
        <v>1.0959053430000001</v>
      </c>
      <c r="K101" s="2">
        <f t="shared" si="5"/>
        <v>2.1374717356658102</v>
      </c>
      <c r="L101" s="2">
        <v>2.1799999999999999E-7</v>
      </c>
      <c r="M101" s="3" t="s">
        <v>1210</v>
      </c>
    </row>
    <row r="102" spans="1:13" x14ac:dyDescent="0.3">
      <c r="A102" s="2" t="s">
        <v>1418</v>
      </c>
      <c r="B102" s="2" t="s">
        <v>1418</v>
      </c>
      <c r="C102" s="2">
        <v>1381.41732</v>
      </c>
      <c r="D102" s="2">
        <v>-0.12345410599999999</v>
      </c>
      <c r="E102" s="2">
        <f t="shared" si="3"/>
        <v>0.91798716907441369</v>
      </c>
      <c r="F102" s="2">
        <v>0.43728569</v>
      </c>
      <c r="G102" s="2">
        <v>0.67653500099999997</v>
      </c>
      <c r="H102" s="2">
        <f t="shared" si="4"/>
        <v>1.5982964263663022</v>
      </c>
      <c r="I102" s="2">
        <v>1.3420899999999999E-4</v>
      </c>
      <c r="J102" s="2">
        <v>1.095206712</v>
      </c>
      <c r="K102" s="2">
        <f t="shared" si="5"/>
        <v>2.1364369067775826</v>
      </c>
      <c r="L102" s="2">
        <v>9.8600000000000003E-9</v>
      </c>
      <c r="M102" s="3" t="s">
        <v>1419</v>
      </c>
    </row>
    <row r="103" spans="1:13" x14ac:dyDescent="0.3">
      <c r="A103" s="2" t="s">
        <v>2103</v>
      </c>
      <c r="B103" s="2" t="s">
        <v>2103</v>
      </c>
      <c r="C103" s="2">
        <v>158.23760899999999</v>
      </c>
      <c r="D103" s="2">
        <v>3.4402500000000003E-2</v>
      </c>
      <c r="E103" s="2">
        <f t="shared" si="3"/>
        <v>1.0241325851068457</v>
      </c>
      <c r="F103" s="2">
        <v>0.89693334800000002</v>
      </c>
      <c r="G103" s="2">
        <v>1.6253753209999999</v>
      </c>
      <c r="H103" s="2">
        <f t="shared" si="4"/>
        <v>3.0852241757995409</v>
      </c>
      <c r="I103" s="2">
        <v>4.4599999999999999E-9</v>
      </c>
      <c r="J103" s="2">
        <v>1.0888152230000001</v>
      </c>
      <c r="K103" s="2">
        <f t="shared" si="5"/>
        <v>2.1269929080729164</v>
      </c>
      <c r="L103" s="2">
        <v>5.1998400000000003E-4</v>
      </c>
      <c r="M103" s="3" t="s">
        <v>2104</v>
      </c>
    </row>
    <row r="104" spans="1:13" x14ac:dyDescent="0.3">
      <c r="A104" s="2" t="s">
        <v>260</v>
      </c>
      <c r="B104" s="2" t="s">
        <v>261</v>
      </c>
      <c r="C104" s="2">
        <v>598.22674900000004</v>
      </c>
      <c r="D104" s="2">
        <v>7.9723329999999999E-3</v>
      </c>
      <c r="E104" s="2">
        <f t="shared" si="3"/>
        <v>1.0055412966433941</v>
      </c>
      <c r="F104" s="2">
        <v>0.99995607500000006</v>
      </c>
      <c r="G104" s="2">
        <v>1.196252417</v>
      </c>
      <c r="H104" s="2">
        <f t="shared" si="4"/>
        <v>2.2914366755349276</v>
      </c>
      <c r="I104" s="2">
        <v>3.5400000000000002E-7</v>
      </c>
      <c r="J104" s="2">
        <v>1.0826443750000001</v>
      </c>
      <c r="K104" s="2">
        <f t="shared" si="5"/>
        <v>2.1179145380968234</v>
      </c>
      <c r="L104" s="2">
        <v>4.5899999999999998E-5</v>
      </c>
      <c r="M104" s="3" t="s">
        <v>62</v>
      </c>
    </row>
    <row r="105" spans="1:13" x14ac:dyDescent="0.3">
      <c r="A105" s="2" t="s">
        <v>1898</v>
      </c>
      <c r="B105" s="2" t="s">
        <v>1898</v>
      </c>
      <c r="C105" s="2">
        <v>100.7472382</v>
      </c>
      <c r="D105" s="2">
        <v>-5.1796014000000001E-2</v>
      </c>
      <c r="E105" s="2">
        <f t="shared" si="3"/>
        <v>0.96473458100254661</v>
      </c>
      <c r="F105" s="2">
        <v>0.34706124300000002</v>
      </c>
      <c r="G105" s="2">
        <v>0.27917175</v>
      </c>
      <c r="H105" s="2">
        <f t="shared" si="4"/>
        <v>1.2134980161960514</v>
      </c>
      <c r="I105" s="2">
        <v>0.35661225699999999</v>
      </c>
      <c r="J105" s="2">
        <v>1.0773629149999999</v>
      </c>
      <c r="K105" s="2">
        <f t="shared" si="5"/>
        <v>2.1101753894005282</v>
      </c>
      <c r="L105" s="2">
        <v>1.616662E-3</v>
      </c>
      <c r="M105" s="3" t="s">
        <v>1899</v>
      </c>
    </row>
    <row r="106" spans="1:13" x14ac:dyDescent="0.3">
      <c r="A106" s="2" t="s">
        <v>1403</v>
      </c>
      <c r="B106" s="2" t="s">
        <v>2105</v>
      </c>
      <c r="C106" s="2">
        <v>281.69863350000003</v>
      </c>
      <c r="D106" s="2">
        <v>5.7369938000000002E-2</v>
      </c>
      <c r="E106" s="2">
        <f t="shared" si="3"/>
        <v>1.0405670560615443</v>
      </c>
      <c r="F106" s="2">
        <v>0.685885509</v>
      </c>
      <c r="G106" s="2">
        <v>1.5232182160000001</v>
      </c>
      <c r="H106" s="2">
        <f t="shared" si="4"/>
        <v>2.8743150770512793</v>
      </c>
      <c r="I106" s="2">
        <v>2.5299999999999998E-13</v>
      </c>
      <c r="J106" s="2">
        <v>1.0744141730000001</v>
      </c>
      <c r="K106" s="2">
        <f t="shared" si="5"/>
        <v>2.1058667808793401</v>
      </c>
      <c r="L106" s="2">
        <v>5.2800000000000003E-6</v>
      </c>
      <c r="M106" s="3" t="s">
        <v>768</v>
      </c>
    </row>
    <row r="107" spans="1:13" x14ac:dyDescent="0.3">
      <c r="A107" s="2" t="s">
        <v>278</v>
      </c>
      <c r="B107" s="2" t="s">
        <v>279</v>
      </c>
      <c r="C107" s="2">
        <v>235.9037731</v>
      </c>
      <c r="D107" s="2">
        <v>-1.7720585000000001E-2</v>
      </c>
      <c r="E107" s="2">
        <f t="shared" si="3"/>
        <v>0.98779215427653888</v>
      </c>
      <c r="F107" s="2">
        <v>0.99995607500000006</v>
      </c>
      <c r="G107" s="2">
        <v>0.81932062500000002</v>
      </c>
      <c r="H107" s="2">
        <f t="shared" si="4"/>
        <v>1.7645748464900508</v>
      </c>
      <c r="I107" s="2">
        <v>2.0074030000000001E-3</v>
      </c>
      <c r="J107" s="2">
        <v>1.058866992</v>
      </c>
      <c r="K107" s="2">
        <f t="shared" si="5"/>
        <v>2.083294781632929</v>
      </c>
      <c r="L107" s="2">
        <v>2.7918099999999998E-4</v>
      </c>
      <c r="M107" s="3" t="s">
        <v>280</v>
      </c>
    </row>
    <row r="108" spans="1:13" x14ac:dyDescent="0.3">
      <c r="A108" s="2" t="s">
        <v>980</v>
      </c>
      <c r="B108" s="2" t="s">
        <v>980</v>
      </c>
      <c r="C108" s="2">
        <v>96.100961900000001</v>
      </c>
      <c r="D108" s="2">
        <v>-2.6213571000000001E-2</v>
      </c>
      <c r="E108" s="2">
        <f t="shared" si="3"/>
        <v>0.98199421387332075</v>
      </c>
      <c r="F108" s="2">
        <v>0.99995607500000006</v>
      </c>
      <c r="G108" s="2">
        <v>0.64040443999999996</v>
      </c>
      <c r="H108" s="2">
        <f t="shared" si="4"/>
        <v>1.5587660770178788</v>
      </c>
      <c r="I108" s="2">
        <v>2.9957765000000001E-2</v>
      </c>
      <c r="J108" s="2">
        <v>1.0583284390000001</v>
      </c>
      <c r="K108" s="2">
        <f t="shared" si="5"/>
        <v>2.0825172401317391</v>
      </c>
      <c r="L108" s="2">
        <v>1.065608E-3</v>
      </c>
      <c r="M108" s="3" t="s">
        <v>981</v>
      </c>
    </row>
    <row r="109" spans="1:13" x14ac:dyDescent="0.3">
      <c r="A109" s="2" t="s">
        <v>1714</v>
      </c>
      <c r="B109" s="2" t="s">
        <v>1715</v>
      </c>
      <c r="C109" s="2">
        <v>57.749024949999999</v>
      </c>
      <c r="D109" s="2">
        <v>2.1287839999999999E-3</v>
      </c>
      <c r="E109" s="2">
        <f t="shared" si="3"/>
        <v>1.0014766498028529</v>
      </c>
      <c r="F109" s="2">
        <v>0.99995607500000006</v>
      </c>
      <c r="G109" s="2">
        <v>1.1140478869999999</v>
      </c>
      <c r="H109" s="2">
        <f t="shared" si="4"/>
        <v>2.164521134244199</v>
      </c>
      <c r="I109" s="2">
        <v>4.4332300000000002E-4</v>
      </c>
      <c r="J109" s="2">
        <v>1.053019862</v>
      </c>
      <c r="K109" s="2">
        <f t="shared" si="5"/>
        <v>2.0748684382486395</v>
      </c>
      <c r="L109" s="2">
        <v>2.2850399999999999E-3</v>
      </c>
      <c r="M109" s="3" t="s">
        <v>1716</v>
      </c>
    </row>
    <row r="110" spans="1:13" x14ac:dyDescent="0.3">
      <c r="A110" s="2" t="s">
        <v>1113</v>
      </c>
      <c r="B110" s="2" t="s">
        <v>1114</v>
      </c>
      <c r="C110" s="2">
        <v>878.20495510000001</v>
      </c>
      <c r="D110" s="2">
        <v>-0.79651988699999998</v>
      </c>
      <c r="E110" s="2">
        <f t="shared" si="3"/>
        <v>0.57573631248219792</v>
      </c>
      <c r="F110" s="2">
        <v>6.3505753999999998E-2</v>
      </c>
      <c r="G110" s="2">
        <v>0.102092553</v>
      </c>
      <c r="H110" s="2">
        <f t="shared" si="4"/>
        <v>1.0733291413092891</v>
      </c>
      <c r="I110" s="2">
        <v>0.79200616000000001</v>
      </c>
      <c r="J110" s="2">
        <v>1.051450687</v>
      </c>
      <c r="K110" s="2">
        <f t="shared" si="5"/>
        <v>2.0726128945632603</v>
      </c>
      <c r="L110" s="2">
        <v>1.4892950000000001E-3</v>
      </c>
      <c r="M110" s="3" t="s">
        <v>1115</v>
      </c>
    </row>
    <row r="111" spans="1:13" x14ac:dyDescent="0.3">
      <c r="A111" s="2" t="s">
        <v>1350</v>
      </c>
      <c r="B111" s="2" t="s">
        <v>1350</v>
      </c>
      <c r="C111" s="2">
        <v>379.08282960000003</v>
      </c>
      <c r="D111" s="2">
        <v>-1.1955794E-2</v>
      </c>
      <c r="E111" s="2">
        <f t="shared" si="3"/>
        <v>0.99174711865827447</v>
      </c>
      <c r="F111" s="2">
        <v>0.99995607500000006</v>
      </c>
      <c r="G111" s="2">
        <v>0.197696712</v>
      </c>
      <c r="H111" s="2">
        <f t="shared" si="4"/>
        <v>1.1468659010371764</v>
      </c>
      <c r="I111" s="2">
        <v>0.44038206000000002</v>
      </c>
      <c r="J111" s="2">
        <v>1.040905814</v>
      </c>
      <c r="K111" s="2">
        <f t="shared" si="5"/>
        <v>2.0575190867618889</v>
      </c>
      <c r="L111" s="2">
        <v>7.2617087999999996E-2</v>
      </c>
      <c r="M111" s="3" t="s">
        <v>1351</v>
      </c>
    </row>
    <row r="112" spans="1:13" x14ac:dyDescent="0.3">
      <c r="A112" s="2" t="s">
        <v>2106</v>
      </c>
      <c r="B112" s="2" t="s">
        <v>2106</v>
      </c>
      <c r="C112" s="2">
        <v>129.38498730000001</v>
      </c>
      <c r="D112" s="2">
        <v>-2.9534036E-2</v>
      </c>
      <c r="E112" s="2">
        <f t="shared" si="3"/>
        <v>0.97973668344454057</v>
      </c>
      <c r="F112" s="2">
        <v>0.92237293099999995</v>
      </c>
      <c r="G112" s="2">
        <v>0.437101664</v>
      </c>
      <c r="H112" s="2">
        <f t="shared" si="4"/>
        <v>1.3538816811809733</v>
      </c>
      <c r="I112" s="2">
        <v>0.15678508799999999</v>
      </c>
      <c r="J112" s="2">
        <v>1.0405857409999999</v>
      </c>
      <c r="K112" s="2">
        <f t="shared" si="5"/>
        <v>2.0570626609473517</v>
      </c>
      <c r="L112" s="2">
        <v>4.1021740000000001E-3</v>
      </c>
      <c r="M112" s="3" t="s">
        <v>2107</v>
      </c>
    </row>
    <row r="113" spans="1:13" x14ac:dyDescent="0.3">
      <c r="A113" s="2" t="s">
        <v>1008</v>
      </c>
      <c r="B113" s="2" t="s">
        <v>1009</v>
      </c>
      <c r="C113" s="2">
        <v>582.47157809999999</v>
      </c>
      <c r="D113" s="2">
        <v>-0.436714359</v>
      </c>
      <c r="E113" s="2">
        <f t="shared" si="3"/>
        <v>0.73881529627809628</v>
      </c>
      <c r="F113" s="2">
        <v>0.20841673299999999</v>
      </c>
      <c r="G113" s="2">
        <v>0.27003814399999998</v>
      </c>
      <c r="H113" s="2">
        <f t="shared" si="4"/>
        <v>1.2058397089550004</v>
      </c>
      <c r="I113" s="2">
        <v>0.34804359899999998</v>
      </c>
      <c r="J113" s="2">
        <v>1.038713775</v>
      </c>
      <c r="K113" s="2">
        <f t="shared" si="5"/>
        <v>2.0543952544165127</v>
      </c>
      <c r="L113" s="2">
        <v>5.4108599999999998E-4</v>
      </c>
      <c r="M113" s="3" t="s">
        <v>325</v>
      </c>
    </row>
    <row r="114" spans="1:13" x14ac:dyDescent="0.3">
      <c r="A114" s="2" t="s">
        <v>837</v>
      </c>
      <c r="B114" s="2" t="s">
        <v>838</v>
      </c>
      <c r="C114" s="2">
        <v>465.43287700000002</v>
      </c>
      <c r="D114" s="2">
        <v>-0.74152883000000003</v>
      </c>
      <c r="E114" s="2">
        <f t="shared" si="3"/>
        <v>0.59810520176603144</v>
      </c>
      <c r="F114" s="2">
        <v>5.2408165999999999E-2</v>
      </c>
      <c r="G114" s="2">
        <v>0.12817409499999999</v>
      </c>
      <c r="H114" s="2">
        <f t="shared" si="4"/>
        <v>1.0929096163268723</v>
      </c>
      <c r="I114" s="2">
        <v>0.71365452699999998</v>
      </c>
      <c r="J114" s="2">
        <v>1.025292782</v>
      </c>
      <c r="K114" s="2">
        <f t="shared" si="5"/>
        <v>2.035372402841817</v>
      </c>
      <c r="L114" s="2">
        <v>6.0380600000000003E-4</v>
      </c>
      <c r="M114" s="3" t="s">
        <v>839</v>
      </c>
    </row>
    <row r="115" spans="1:13" x14ac:dyDescent="0.3">
      <c r="A115" s="2" t="s">
        <v>843</v>
      </c>
      <c r="B115" s="2" t="s">
        <v>844</v>
      </c>
      <c r="C115" s="2">
        <v>188.9888425</v>
      </c>
      <c r="D115" s="2">
        <v>-3.5568160000000001E-2</v>
      </c>
      <c r="E115" s="2">
        <f t="shared" si="3"/>
        <v>0.97564745708810519</v>
      </c>
      <c r="F115" s="2">
        <v>0.99995607500000006</v>
      </c>
      <c r="G115" s="2">
        <v>0.76576049899999998</v>
      </c>
      <c r="H115" s="2">
        <f t="shared" si="4"/>
        <v>1.7002660364806812</v>
      </c>
      <c r="I115" s="2">
        <v>1.55487E-4</v>
      </c>
      <c r="J115" s="2">
        <v>1.0210856740000001</v>
      </c>
      <c r="K115" s="2">
        <f t="shared" si="5"/>
        <v>2.0294456075847878</v>
      </c>
      <c r="L115" s="2">
        <v>2.2400000000000002E-6</v>
      </c>
      <c r="M115" s="3" t="s">
        <v>325</v>
      </c>
    </row>
    <row r="116" spans="1:13" x14ac:dyDescent="0.3">
      <c r="A116" s="2" t="s">
        <v>1031</v>
      </c>
      <c r="B116" s="2" t="s">
        <v>1031</v>
      </c>
      <c r="C116" s="2">
        <v>182.84990070000001</v>
      </c>
      <c r="D116" s="2">
        <v>-1.0826898E-2</v>
      </c>
      <c r="E116" s="2">
        <f t="shared" si="3"/>
        <v>0.992523455630555</v>
      </c>
      <c r="F116" s="2">
        <v>0.99995607500000006</v>
      </c>
      <c r="G116" s="2">
        <v>0.88678901499999996</v>
      </c>
      <c r="H116" s="2">
        <f t="shared" si="4"/>
        <v>1.8490561237221836</v>
      </c>
      <c r="I116" s="2">
        <v>6.2036899999999996E-4</v>
      </c>
      <c r="J116" s="2">
        <v>1.014869636</v>
      </c>
      <c r="K116" s="2">
        <f t="shared" si="5"/>
        <v>2.0207202895302241</v>
      </c>
      <c r="L116" s="2">
        <v>3.5776599999999998E-4</v>
      </c>
      <c r="M116" s="3" t="s">
        <v>1032</v>
      </c>
    </row>
    <row r="117" spans="1:13" x14ac:dyDescent="0.3">
      <c r="A117" s="2" t="s">
        <v>563</v>
      </c>
      <c r="B117" s="2" t="s">
        <v>564</v>
      </c>
      <c r="C117" s="2">
        <v>115.0249587</v>
      </c>
      <c r="D117" s="2">
        <v>-3.0698184999999999E-2</v>
      </c>
      <c r="E117" s="2">
        <f t="shared" si="3"/>
        <v>0.97894642673897003</v>
      </c>
      <c r="F117" s="2">
        <v>0.99995607500000006</v>
      </c>
      <c r="G117" s="2">
        <v>0.63032742200000003</v>
      </c>
      <c r="H117" s="2">
        <f t="shared" si="4"/>
        <v>1.5479162558079931</v>
      </c>
      <c r="I117" s="2">
        <v>1.7748825999999999E-2</v>
      </c>
      <c r="J117" s="2">
        <v>1.0080410150000001</v>
      </c>
      <c r="K117" s="2">
        <f t="shared" si="5"/>
        <v>2.0111783366411728</v>
      </c>
      <c r="L117" s="2">
        <v>4.1019100000000002E-4</v>
      </c>
      <c r="M117" s="3" t="s">
        <v>565</v>
      </c>
    </row>
    <row r="118" spans="1:13" x14ac:dyDescent="0.3">
      <c r="A118" s="2" t="s">
        <v>1153</v>
      </c>
      <c r="B118" s="2" t="s">
        <v>1153</v>
      </c>
      <c r="C118" s="2">
        <v>294.77557359999997</v>
      </c>
      <c r="D118" s="2">
        <v>3.1338911999999997E-2</v>
      </c>
      <c r="E118" s="2">
        <f t="shared" si="3"/>
        <v>1.0219601291985423</v>
      </c>
      <c r="F118" s="2">
        <v>0.86532354300000003</v>
      </c>
      <c r="G118" s="2">
        <v>1.6385624539999999</v>
      </c>
      <c r="H118" s="2">
        <f t="shared" si="4"/>
        <v>3.1135543305232058</v>
      </c>
      <c r="I118" s="2">
        <v>1.04E-7</v>
      </c>
      <c r="J118" s="2">
        <v>0.99778952200000004</v>
      </c>
      <c r="K118" s="2">
        <f t="shared" si="5"/>
        <v>1.9969379732104517</v>
      </c>
      <c r="L118" s="2">
        <v>4.5265189999999997E-3</v>
      </c>
      <c r="M118" s="3" t="s">
        <v>1154</v>
      </c>
    </row>
    <row r="119" spans="1:13" x14ac:dyDescent="0.3">
      <c r="A119" s="2" t="s">
        <v>928</v>
      </c>
      <c r="B119" s="2" t="s">
        <v>929</v>
      </c>
      <c r="C119" s="2">
        <v>23.535133040000002</v>
      </c>
      <c r="D119" s="2">
        <v>6.7634749999999997E-3</v>
      </c>
      <c r="E119" s="2">
        <f t="shared" si="3"/>
        <v>1.0046990898837806</v>
      </c>
      <c r="F119" s="2">
        <v>0.99995607500000006</v>
      </c>
      <c r="G119" s="2">
        <v>1.8558613530000001</v>
      </c>
      <c r="H119" s="2">
        <f t="shared" si="4"/>
        <v>3.6196779737102402</v>
      </c>
      <c r="I119" s="2">
        <v>3.8790029999999998E-3</v>
      </c>
      <c r="J119" s="2">
        <v>0.99723527000000001</v>
      </c>
      <c r="K119" s="2">
        <f t="shared" si="5"/>
        <v>1.9961709405002477</v>
      </c>
      <c r="L119" s="2">
        <v>8.1063023999999997E-2</v>
      </c>
      <c r="M119" s="3" t="s">
        <v>325</v>
      </c>
    </row>
    <row r="120" spans="1:13" x14ac:dyDescent="0.3">
      <c r="A120" s="2" t="s">
        <v>371</v>
      </c>
      <c r="B120" s="2" t="s">
        <v>371</v>
      </c>
      <c r="C120" s="2">
        <v>348.61811649999999</v>
      </c>
      <c r="D120" s="2">
        <v>-1.5714545999999999E-2</v>
      </c>
      <c r="E120" s="2">
        <f t="shared" si="3"/>
        <v>0.98916661514369075</v>
      </c>
      <c r="F120" s="2">
        <v>0.99995607500000006</v>
      </c>
      <c r="G120" s="2">
        <v>0.83889386499999996</v>
      </c>
      <c r="H120" s="2">
        <f t="shared" si="4"/>
        <v>1.7886782107200627</v>
      </c>
      <c r="I120" s="2">
        <v>1.6947800000000001E-4</v>
      </c>
      <c r="J120" s="2">
        <v>0.98907296600000005</v>
      </c>
      <c r="K120" s="2">
        <f t="shared" si="5"/>
        <v>1.9849091359491706</v>
      </c>
      <c r="L120" s="2">
        <v>5.7000000000000003E-5</v>
      </c>
      <c r="M120" s="3" t="s">
        <v>372</v>
      </c>
    </row>
    <row r="121" spans="1:13" x14ac:dyDescent="0.3">
      <c r="A121" s="2" t="s">
        <v>472</v>
      </c>
      <c r="B121" s="2" t="s">
        <v>472</v>
      </c>
      <c r="C121" s="2">
        <v>196.03257139999999</v>
      </c>
      <c r="D121" s="2">
        <v>-4.3991965000000001E-2</v>
      </c>
      <c r="E121" s="2">
        <f t="shared" si="3"/>
        <v>0.96996731249910828</v>
      </c>
      <c r="F121" s="2">
        <v>0.99995607500000006</v>
      </c>
      <c r="G121" s="2">
        <v>0.66788937599999998</v>
      </c>
      <c r="H121" s="2">
        <f t="shared" si="4"/>
        <v>1.5887469724472261</v>
      </c>
      <c r="I121" s="2">
        <v>1.27549E-3</v>
      </c>
      <c r="J121" s="2">
        <v>0.98090244100000001</v>
      </c>
      <c r="K121" s="2">
        <f t="shared" si="5"/>
        <v>1.9736996202711961</v>
      </c>
      <c r="L121" s="2">
        <v>7.9200000000000004E-6</v>
      </c>
      <c r="M121" s="3" t="s">
        <v>473</v>
      </c>
    </row>
    <row r="122" spans="1:13" x14ac:dyDescent="0.3">
      <c r="A122" s="2" t="s">
        <v>2108</v>
      </c>
      <c r="B122" s="2" t="s">
        <v>2108</v>
      </c>
      <c r="C122" s="2">
        <v>34.98971366</v>
      </c>
      <c r="D122" s="2">
        <v>-2.3909729999999998E-3</v>
      </c>
      <c r="E122" s="2">
        <f t="shared" si="3"/>
        <v>0.99834407636324285</v>
      </c>
      <c r="F122" s="2">
        <v>0.99995607500000006</v>
      </c>
      <c r="G122" s="2">
        <v>0.91981765299999996</v>
      </c>
      <c r="H122" s="2">
        <f t="shared" si="4"/>
        <v>1.8918761578512568</v>
      </c>
      <c r="I122" s="2">
        <v>2.8771094000000001E-2</v>
      </c>
      <c r="J122" s="2">
        <v>0.97518391000000004</v>
      </c>
      <c r="K122" s="2">
        <f t="shared" si="5"/>
        <v>1.9658917865115311</v>
      </c>
      <c r="L122" s="2">
        <v>3.7522266999999998E-2</v>
      </c>
      <c r="M122" s="3" t="s">
        <v>2109</v>
      </c>
    </row>
    <row r="123" spans="1:13" x14ac:dyDescent="0.3">
      <c r="A123" s="2" t="s">
        <v>163</v>
      </c>
      <c r="B123" s="2" t="s">
        <v>163</v>
      </c>
      <c r="C123" s="2">
        <v>58.550879309999999</v>
      </c>
      <c r="D123" s="2">
        <v>2.4906099999999999E-3</v>
      </c>
      <c r="E123" s="2">
        <f t="shared" si="3"/>
        <v>1.0017278503154761</v>
      </c>
      <c r="F123" s="2">
        <v>0.99995607500000006</v>
      </c>
      <c r="G123" s="2">
        <v>1.082732799</v>
      </c>
      <c r="H123" s="2">
        <f t="shared" si="4"/>
        <v>2.1180443508493672</v>
      </c>
      <c r="I123" s="2">
        <v>3.4526209999999999E-3</v>
      </c>
      <c r="J123" s="2">
        <v>0.97400981900000005</v>
      </c>
      <c r="K123" s="2">
        <f t="shared" si="5"/>
        <v>1.9642925594803455</v>
      </c>
      <c r="L123" s="2">
        <v>1.6783646999999999E-2</v>
      </c>
      <c r="M123" s="3" t="s">
        <v>164</v>
      </c>
    </row>
    <row r="124" spans="1:13" x14ac:dyDescent="0.3">
      <c r="A124" s="2" t="s">
        <v>1365</v>
      </c>
      <c r="B124" s="2" t="s">
        <v>1366</v>
      </c>
      <c r="C124" s="2">
        <v>417.68838410000001</v>
      </c>
      <c r="D124" s="2">
        <v>-0.26849847599999999</v>
      </c>
      <c r="E124" s="2">
        <f t="shared" si="3"/>
        <v>0.83018313195121296</v>
      </c>
      <c r="F124" s="2">
        <v>0.23492627399999999</v>
      </c>
      <c r="G124" s="2">
        <v>0.53177557099999995</v>
      </c>
      <c r="H124" s="2">
        <f t="shared" si="4"/>
        <v>1.4457073794456421</v>
      </c>
      <c r="I124" s="2">
        <v>1.5447029999999999E-3</v>
      </c>
      <c r="J124" s="2">
        <v>0.97007613000000004</v>
      </c>
      <c r="K124" s="2">
        <f t="shared" si="5"/>
        <v>1.9589439645381368</v>
      </c>
      <c r="L124" s="2">
        <v>2.2799999999999999E-8</v>
      </c>
      <c r="M124" s="3" t="s">
        <v>325</v>
      </c>
    </row>
    <row r="125" spans="1:13" x14ac:dyDescent="0.3">
      <c r="A125" s="2" t="s">
        <v>917</v>
      </c>
      <c r="B125" s="2" t="s">
        <v>919</v>
      </c>
      <c r="C125" s="2">
        <v>946.16498260000003</v>
      </c>
      <c r="D125" s="2">
        <v>-7.9639603000000003E-2</v>
      </c>
      <c r="E125" s="2">
        <f t="shared" si="3"/>
        <v>0.94629400917117668</v>
      </c>
      <c r="F125" s="2">
        <v>0.84521460199999998</v>
      </c>
      <c r="G125" s="2">
        <v>0.73003735299999994</v>
      </c>
      <c r="H125" s="2">
        <f t="shared" si="4"/>
        <v>1.6586820362195867</v>
      </c>
      <c r="I125" s="2">
        <v>7.8000000000000004E-9</v>
      </c>
      <c r="J125" s="2">
        <v>0.96119812699999996</v>
      </c>
      <c r="K125" s="2">
        <f t="shared" si="5"/>
        <v>1.946926103600469</v>
      </c>
      <c r="L125" s="2">
        <v>2.5999999999999998E-12</v>
      </c>
      <c r="M125" s="3" t="s">
        <v>919</v>
      </c>
    </row>
    <row r="126" spans="1:13" x14ac:dyDescent="0.3">
      <c r="A126" s="2" t="s">
        <v>693</v>
      </c>
      <c r="B126" s="2" t="s">
        <v>694</v>
      </c>
      <c r="C126" s="2">
        <v>50.095111029999998</v>
      </c>
      <c r="D126" s="2">
        <v>-1.4396892E-2</v>
      </c>
      <c r="E126" s="2">
        <f t="shared" si="3"/>
        <v>0.99007046155469791</v>
      </c>
      <c r="F126" s="2">
        <v>0.99995607500000006</v>
      </c>
      <c r="G126" s="2">
        <v>0.58238922100000001</v>
      </c>
      <c r="H126" s="2">
        <f t="shared" si="4"/>
        <v>1.4973268922931915</v>
      </c>
      <c r="I126" s="2">
        <v>8.7132729000000006E-2</v>
      </c>
      <c r="J126" s="2">
        <v>0.95812861900000001</v>
      </c>
      <c r="K126" s="2">
        <f t="shared" si="5"/>
        <v>1.9427881866155234</v>
      </c>
      <c r="L126" s="2">
        <v>1.6357021999999999E-2</v>
      </c>
      <c r="M126" s="3" t="s">
        <v>694</v>
      </c>
    </row>
    <row r="127" spans="1:13" x14ac:dyDescent="0.3">
      <c r="A127" s="2" t="s">
        <v>2110</v>
      </c>
      <c r="B127" s="2" t="s">
        <v>2111</v>
      </c>
      <c r="C127" s="2">
        <v>1001.362782</v>
      </c>
      <c r="D127" s="2">
        <v>-0.43708097200000001</v>
      </c>
      <c r="E127" s="2">
        <f t="shared" si="3"/>
        <v>0.7386275747759703</v>
      </c>
      <c r="F127" s="2">
        <v>0.16117601100000001</v>
      </c>
      <c r="G127" s="2">
        <v>0.29102762599999998</v>
      </c>
      <c r="H127" s="2">
        <f t="shared" si="4"/>
        <v>1.2235114697867693</v>
      </c>
      <c r="I127" s="2">
        <v>0.25151908699999997</v>
      </c>
      <c r="J127" s="2">
        <v>0.95723134499999996</v>
      </c>
      <c r="K127" s="2">
        <f t="shared" si="5"/>
        <v>1.9415802588825528</v>
      </c>
      <c r="L127" s="2">
        <v>1.3711800000000001E-4</v>
      </c>
      <c r="M127" s="3" t="s">
        <v>2112</v>
      </c>
    </row>
    <row r="128" spans="1:13" x14ac:dyDescent="0.3">
      <c r="A128" s="2" t="s">
        <v>68</v>
      </c>
      <c r="B128" s="2" t="s">
        <v>69</v>
      </c>
      <c r="C128" s="2">
        <v>60.472694250000004</v>
      </c>
      <c r="D128" s="2">
        <v>-7.5396781999999996E-2</v>
      </c>
      <c r="E128" s="2">
        <f t="shared" si="3"/>
        <v>0.94908106087862742</v>
      </c>
      <c r="F128" s="2">
        <v>6.1612873999999998E-2</v>
      </c>
      <c r="G128" s="2">
        <v>-1.349854E-2</v>
      </c>
      <c r="H128" s="2">
        <f t="shared" si="4"/>
        <v>0.99068716067111307</v>
      </c>
      <c r="I128" s="2">
        <v>0.97618202799999998</v>
      </c>
      <c r="J128" s="2">
        <v>0.94974347000000003</v>
      </c>
      <c r="K128" s="2">
        <f t="shared" si="5"/>
        <v>1.9315291762261342</v>
      </c>
      <c r="L128" s="2">
        <v>1.356716E-2</v>
      </c>
      <c r="M128" s="3" t="s">
        <v>70</v>
      </c>
    </row>
    <row r="129" spans="1:13" x14ac:dyDescent="0.3">
      <c r="A129" s="2" t="s">
        <v>809</v>
      </c>
      <c r="B129" s="2" t="s">
        <v>810</v>
      </c>
      <c r="C129" s="2">
        <v>419.00550470000002</v>
      </c>
      <c r="D129" s="2">
        <v>-8.6371771E-2</v>
      </c>
      <c r="E129" s="2">
        <f t="shared" si="3"/>
        <v>0.94188852547180446</v>
      </c>
      <c r="F129" s="2">
        <v>0.65457420099999997</v>
      </c>
      <c r="G129" s="2">
        <v>0.60030991300000003</v>
      </c>
      <c r="H129" s="2">
        <f t="shared" si="4"/>
        <v>1.5160422006272964</v>
      </c>
      <c r="I129" s="2">
        <v>5.6873500000000001E-4</v>
      </c>
      <c r="J129" s="2">
        <v>0.94827911899999995</v>
      </c>
      <c r="K129" s="2">
        <f t="shared" si="5"/>
        <v>1.9295696479548696</v>
      </c>
      <c r="L129" s="2">
        <v>2.6E-7</v>
      </c>
      <c r="M129" s="3" t="s">
        <v>811</v>
      </c>
    </row>
    <row r="130" spans="1:13" x14ac:dyDescent="0.3">
      <c r="A130" s="2" t="s">
        <v>1446</v>
      </c>
      <c r="B130" s="2" t="s">
        <v>1447</v>
      </c>
      <c r="C130" s="2">
        <v>280.40683089999999</v>
      </c>
      <c r="D130" s="2">
        <v>-6.2518515999999996E-2</v>
      </c>
      <c r="E130" s="2">
        <f t="shared" si="3"/>
        <v>0.95759099059702013</v>
      </c>
      <c r="F130" s="2">
        <v>0.82456825499999997</v>
      </c>
      <c r="G130" s="2">
        <v>0.621117535</v>
      </c>
      <c r="H130" s="2">
        <f t="shared" si="4"/>
        <v>1.5380661309586501</v>
      </c>
      <c r="I130" s="2">
        <v>6.9886799999999995E-4</v>
      </c>
      <c r="J130" s="2">
        <v>0.94598077000000003</v>
      </c>
      <c r="K130" s="2">
        <f t="shared" si="5"/>
        <v>1.9264981091514863</v>
      </c>
      <c r="L130" s="2">
        <v>1.02E-6</v>
      </c>
      <c r="M130" s="3" t="s">
        <v>325</v>
      </c>
    </row>
    <row r="131" spans="1:13" x14ac:dyDescent="0.3">
      <c r="A131" s="2" t="s">
        <v>121</v>
      </c>
      <c r="B131" s="2" t="s">
        <v>122</v>
      </c>
      <c r="C131" s="2">
        <v>47.646953670000002</v>
      </c>
      <c r="D131" s="2">
        <v>6.497198E-3</v>
      </c>
      <c r="E131" s="2">
        <f t="shared" ref="E131:E194" si="6">2^D131</f>
        <v>1.0045136705368207</v>
      </c>
      <c r="F131" s="2">
        <v>0.99995607500000006</v>
      </c>
      <c r="G131" s="2">
        <v>1.1817958799999999</v>
      </c>
      <c r="H131" s="2">
        <f t="shared" ref="H131:H194" si="7">2^G131</f>
        <v>2.2685899752524201</v>
      </c>
      <c r="I131" s="2">
        <v>2.0445149999999998E-3</v>
      </c>
      <c r="J131" s="2">
        <v>0.94465153099999999</v>
      </c>
      <c r="K131" s="2">
        <f t="shared" ref="K131:K194" si="8">2^J131</f>
        <v>1.9247239316479041</v>
      </c>
      <c r="L131" s="2">
        <v>2.3880794E-2</v>
      </c>
      <c r="M131" s="3" t="s">
        <v>123</v>
      </c>
    </row>
    <row r="132" spans="1:13" x14ac:dyDescent="0.3">
      <c r="A132" s="2" t="s">
        <v>1399</v>
      </c>
      <c r="B132" s="2" t="s">
        <v>694</v>
      </c>
      <c r="C132" s="2">
        <v>118.6424584</v>
      </c>
      <c r="D132" s="2">
        <v>-3.2284926999999998E-2</v>
      </c>
      <c r="E132" s="2">
        <f t="shared" si="6"/>
        <v>0.97787032855781053</v>
      </c>
      <c r="F132" s="2">
        <v>0.94882215999999997</v>
      </c>
      <c r="G132" s="2">
        <v>0.41395696900000001</v>
      </c>
      <c r="H132" s="2">
        <f t="shared" si="7"/>
        <v>1.3323350851854958</v>
      </c>
      <c r="I132" s="2">
        <v>0.159921864</v>
      </c>
      <c r="J132" s="2">
        <v>0.93763100799999999</v>
      </c>
      <c r="K132" s="2">
        <f t="shared" si="8"/>
        <v>1.915380485037699</v>
      </c>
      <c r="L132" s="2">
        <v>4.6136129999999999E-3</v>
      </c>
      <c r="M132" s="3" t="s">
        <v>694</v>
      </c>
    </row>
    <row r="133" spans="1:13" x14ac:dyDescent="0.3">
      <c r="A133" s="2" t="s">
        <v>990</v>
      </c>
      <c r="B133" s="2" t="s">
        <v>2113</v>
      </c>
      <c r="C133" s="2">
        <v>162.82744210000001</v>
      </c>
      <c r="D133" s="2">
        <v>-1.2993306E-2</v>
      </c>
      <c r="E133" s="2">
        <f t="shared" si="6"/>
        <v>0.99103416157979995</v>
      </c>
      <c r="F133" s="2">
        <v>0.99995607500000006</v>
      </c>
      <c r="G133" s="2">
        <v>0.76875254599999998</v>
      </c>
      <c r="H133" s="2">
        <f t="shared" si="7"/>
        <v>1.7037959265284395</v>
      </c>
      <c r="I133" s="2">
        <v>3.7717620000000001E-3</v>
      </c>
      <c r="J133" s="2">
        <v>0.93622257499999995</v>
      </c>
      <c r="K133" s="2">
        <f t="shared" si="8"/>
        <v>1.9135115046743505</v>
      </c>
      <c r="L133" s="2">
        <v>1.338721E-3</v>
      </c>
      <c r="M133" s="3" t="s">
        <v>992</v>
      </c>
    </row>
    <row r="134" spans="1:13" x14ac:dyDescent="0.3">
      <c r="A134" s="2" t="s">
        <v>547</v>
      </c>
      <c r="B134" s="2" t="s">
        <v>547</v>
      </c>
      <c r="C134" s="2">
        <v>454.41166249999998</v>
      </c>
      <c r="D134" s="2">
        <v>-0.92572343800000001</v>
      </c>
      <c r="E134" s="2">
        <f t="shared" si="6"/>
        <v>0.52641648075922021</v>
      </c>
      <c r="F134" s="2">
        <v>4.51E-6</v>
      </c>
      <c r="G134" s="2">
        <v>-4.2076600000000002E-3</v>
      </c>
      <c r="H134" s="2">
        <f t="shared" si="7"/>
        <v>0.99708772126934164</v>
      </c>
      <c r="I134" s="2">
        <v>0.988416972</v>
      </c>
      <c r="J134" s="2">
        <v>0.931120481</v>
      </c>
      <c r="K134" s="2">
        <f t="shared" si="8"/>
        <v>1.9067563191793395</v>
      </c>
      <c r="L134" s="2">
        <v>2.1799999999999999E-7</v>
      </c>
      <c r="M134" s="3" t="s">
        <v>548</v>
      </c>
    </row>
    <row r="135" spans="1:13" x14ac:dyDescent="0.3">
      <c r="A135" s="2" t="s">
        <v>209</v>
      </c>
      <c r="B135" s="2" t="s">
        <v>210</v>
      </c>
      <c r="C135" s="2">
        <v>279.20260889999997</v>
      </c>
      <c r="D135" s="2">
        <v>-0.44816857500000001</v>
      </c>
      <c r="E135" s="2">
        <f t="shared" si="6"/>
        <v>0.73297272771674726</v>
      </c>
      <c r="F135" s="2">
        <v>0.156392369</v>
      </c>
      <c r="G135" s="2">
        <v>0.25945514600000003</v>
      </c>
      <c r="H135" s="2">
        <f t="shared" si="7"/>
        <v>1.1970265453922708</v>
      </c>
      <c r="I135" s="2">
        <v>0.32566829200000003</v>
      </c>
      <c r="J135" s="2">
        <v>0.93105279600000002</v>
      </c>
      <c r="K135" s="2">
        <f t="shared" si="8"/>
        <v>1.9066668645334071</v>
      </c>
      <c r="L135" s="2">
        <v>2.3266899999999999E-4</v>
      </c>
      <c r="M135" s="3" t="s">
        <v>62</v>
      </c>
    </row>
    <row r="136" spans="1:13" x14ac:dyDescent="0.3">
      <c r="A136" s="2" t="s">
        <v>243</v>
      </c>
      <c r="B136" s="2" t="s">
        <v>2114</v>
      </c>
      <c r="C136" s="2">
        <v>939.84761749999996</v>
      </c>
      <c r="D136" s="2">
        <v>-0.44725992799999997</v>
      </c>
      <c r="E136" s="2">
        <f t="shared" si="6"/>
        <v>0.73343451848445229</v>
      </c>
      <c r="F136" s="2">
        <v>0.14045671400000001</v>
      </c>
      <c r="G136" s="2">
        <v>0.27959642800000001</v>
      </c>
      <c r="H136" s="2">
        <f t="shared" si="7"/>
        <v>1.2138552793411312</v>
      </c>
      <c r="I136" s="2">
        <v>0.25919342699999998</v>
      </c>
      <c r="J136" s="2">
        <v>0.92873971600000005</v>
      </c>
      <c r="K136" s="2">
        <f t="shared" si="8"/>
        <v>1.9036123455610987</v>
      </c>
      <c r="L136" s="2">
        <v>1.06539E-4</v>
      </c>
      <c r="M136" s="3" t="s">
        <v>245</v>
      </c>
    </row>
    <row r="137" spans="1:13" x14ac:dyDescent="0.3">
      <c r="A137" s="2" t="s">
        <v>236</v>
      </c>
      <c r="B137" s="2" t="s">
        <v>237</v>
      </c>
      <c r="C137" s="2">
        <v>120.9577017</v>
      </c>
      <c r="D137" s="2">
        <v>-3.8646753999999998E-2</v>
      </c>
      <c r="E137" s="2">
        <f t="shared" si="6"/>
        <v>0.97356772446428785</v>
      </c>
      <c r="F137" s="2">
        <v>0.98173470600000001</v>
      </c>
      <c r="G137" s="2">
        <v>0.52986264599999999</v>
      </c>
      <c r="H137" s="2">
        <f t="shared" si="7"/>
        <v>1.4437917305667913</v>
      </c>
      <c r="I137" s="2">
        <v>3.4405814E-2</v>
      </c>
      <c r="J137" s="2">
        <v>0.92543492400000005</v>
      </c>
      <c r="K137" s="2">
        <f t="shared" si="8"/>
        <v>1.8992567175852744</v>
      </c>
      <c r="L137" s="2">
        <v>4.7521800000000002E-4</v>
      </c>
      <c r="M137" s="3" t="s">
        <v>238</v>
      </c>
    </row>
    <row r="138" spans="1:13" x14ac:dyDescent="0.3">
      <c r="A138" s="2" t="s">
        <v>638</v>
      </c>
      <c r="B138" s="2" t="s">
        <v>639</v>
      </c>
      <c r="C138" s="2">
        <v>143.05553509999999</v>
      </c>
      <c r="D138" s="2">
        <v>-8.4850599999999996E-4</v>
      </c>
      <c r="E138" s="2">
        <f t="shared" si="6"/>
        <v>0.99941203337856988</v>
      </c>
      <c r="F138" s="2">
        <v>0.99995607500000006</v>
      </c>
      <c r="G138" s="2">
        <v>0.92327504400000004</v>
      </c>
      <c r="H138" s="2">
        <f t="shared" si="7"/>
        <v>1.8964154397630022</v>
      </c>
      <c r="I138" s="2">
        <v>3.7655799999999998E-4</v>
      </c>
      <c r="J138" s="2">
        <v>0.91667242199999999</v>
      </c>
      <c r="K138" s="2">
        <f t="shared" si="8"/>
        <v>1.8877561561609233</v>
      </c>
      <c r="L138" s="2">
        <v>1.4251960000000001E-3</v>
      </c>
      <c r="M138" s="3" t="s">
        <v>640</v>
      </c>
    </row>
    <row r="139" spans="1:13" x14ac:dyDescent="0.3">
      <c r="A139" s="2" t="s">
        <v>397</v>
      </c>
      <c r="B139" s="2" t="s">
        <v>398</v>
      </c>
      <c r="C139" s="2">
        <v>780.067046</v>
      </c>
      <c r="D139" s="2">
        <v>-0.39628042099999999</v>
      </c>
      <c r="E139" s="2">
        <f t="shared" si="6"/>
        <v>0.75981472635939906</v>
      </c>
      <c r="F139" s="2">
        <v>0.16117601100000001</v>
      </c>
      <c r="G139" s="2">
        <v>0.31143927199999999</v>
      </c>
      <c r="H139" s="2">
        <f t="shared" si="7"/>
        <v>1.2409450833413651</v>
      </c>
      <c r="I139" s="2">
        <v>0.17489505599999999</v>
      </c>
      <c r="J139" s="2">
        <v>0.910417425</v>
      </c>
      <c r="K139" s="2">
        <f t="shared" si="8"/>
        <v>1.8795892544042654</v>
      </c>
      <c r="L139" s="2">
        <v>5.4500000000000003E-5</v>
      </c>
      <c r="M139" s="3" t="s">
        <v>398</v>
      </c>
    </row>
    <row r="140" spans="1:13" x14ac:dyDescent="0.3">
      <c r="A140" s="2" t="s">
        <v>281</v>
      </c>
      <c r="B140" s="2" t="s">
        <v>281</v>
      </c>
      <c r="C140" s="2">
        <v>223.13793999999999</v>
      </c>
      <c r="D140" s="2">
        <v>-4.2634711999999998E-2</v>
      </c>
      <c r="E140" s="2">
        <f t="shared" si="6"/>
        <v>0.97088026392914151</v>
      </c>
      <c r="F140" s="2">
        <v>0.92237293099999995</v>
      </c>
      <c r="G140" s="2">
        <v>0.48400390599999998</v>
      </c>
      <c r="H140" s="2">
        <f t="shared" si="7"/>
        <v>1.3986198694027665</v>
      </c>
      <c r="I140" s="2">
        <v>4.6023185000000001E-2</v>
      </c>
      <c r="J140" s="2">
        <v>0.892754728</v>
      </c>
      <c r="K140" s="2">
        <f t="shared" si="8"/>
        <v>1.8567180179005787</v>
      </c>
      <c r="L140" s="2">
        <v>5.3384000000000005E-4</v>
      </c>
      <c r="M140" s="3" t="s">
        <v>282</v>
      </c>
    </row>
    <row r="141" spans="1:13" x14ac:dyDescent="0.3">
      <c r="A141" s="2" t="s">
        <v>214</v>
      </c>
      <c r="B141" s="2" t="s">
        <v>215</v>
      </c>
      <c r="C141" s="2">
        <v>306.20988180000001</v>
      </c>
      <c r="D141" s="2">
        <v>-0.727558759</v>
      </c>
      <c r="E141" s="2">
        <f t="shared" si="6"/>
        <v>0.603924974907046</v>
      </c>
      <c r="F141" s="2">
        <v>2.442755E-3</v>
      </c>
      <c r="G141" s="2">
        <v>9.5252228999999994E-2</v>
      </c>
      <c r="H141" s="2">
        <f t="shared" si="7"/>
        <v>1.0682521561915224</v>
      </c>
      <c r="I141" s="2">
        <v>0.762426363</v>
      </c>
      <c r="J141" s="2">
        <v>0.88357259700000002</v>
      </c>
      <c r="K141" s="2">
        <f t="shared" si="8"/>
        <v>1.8449383354812872</v>
      </c>
      <c r="L141" s="2">
        <v>1.1600000000000001E-5</v>
      </c>
      <c r="M141" s="3" t="s">
        <v>62</v>
      </c>
    </row>
    <row r="142" spans="1:13" x14ac:dyDescent="0.3">
      <c r="A142" s="2" t="s">
        <v>2115</v>
      </c>
      <c r="B142" s="2" t="s">
        <v>2115</v>
      </c>
      <c r="C142" s="2">
        <v>46.128639960000001</v>
      </c>
      <c r="D142" s="2">
        <v>-2.8964849999999999E-3</v>
      </c>
      <c r="E142" s="2">
        <f t="shared" si="6"/>
        <v>0.99799432365101304</v>
      </c>
      <c r="F142" s="2">
        <v>0.99995607500000006</v>
      </c>
      <c r="G142" s="2">
        <v>0.82867653500000005</v>
      </c>
      <c r="H142" s="2">
        <f t="shared" si="7"/>
        <v>1.7760553397105145</v>
      </c>
      <c r="I142" s="2">
        <v>2.9136177999999999E-2</v>
      </c>
      <c r="J142" s="2">
        <v>0.88184781199999995</v>
      </c>
      <c r="K142" s="2">
        <f t="shared" si="8"/>
        <v>1.8427339745638942</v>
      </c>
      <c r="L142" s="2">
        <v>3.7075682999999998E-2</v>
      </c>
      <c r="M142" s="3" t="s">
        <v>2116</v>
      </c>
    </row>
    <row r="143" spans="1:13" x14ac:dyDescent="0.3">
      <c r="A143" s="2" t="s">
        <v>2117</v>
      </c>
      <c r="B143" s="2" t="s">
        <v>2117</v>
      </c>
      <c r="C143" s="2">
        <v>63.202768740000003</v>
      </c>
      <c r="D143" s="2">
        <v>-9.6852380000000005E-3</v>
      </c>
      <c r="E143" s="2">
        <f t="shared" si="6"/>
        <v>0.99330918841324045</v>
      </c>
      <c r="F143" s="2">
        <v>0.99995607500000006</v>
      </c>
      <c r="G143" s="2">
        <v>0.49999864599999999</v>
      </c>
      <c r="H143" s="2">
        <f t="shared" si="7"/>
        <v>1.4142122351041917</v>
      </c>
      <c r="I143" s="2">
        <v>0.150620431</v>
      </c>
      <c r="J143" s="2">
        <v>0.87076755900000002</v>
      </c>
      <c r="K143" s="2">
        <f t="shared" si="8"/>
        <v>1.8286355331440394</v>
      </c>
      <c r="L143" s="2">
        <v>5.5225251000000003E-2</v>
      </c>
      <c r="M143" s="3" t="s">
        <v>2118</v>
      </c>
    </row>
    <row r="144" spans="1:13" x14ac:dyDescent="0.3">
      <c r="A144" s="2" t="s">
        <v>2119</v>
      </c>
      <c r="B144" s="2" t="s">
        <v>2120</v>
      </c>
      <c r="C144" s="2">
        <v>444.41082390000003</v>
      </c>
      <c r="D144" s="2">
        <v>-2.4356764999999999E-2</v>
      </c>
      <c r="E144" s="2">
        <f t="shared" si="6"/>
        <v>0.9832588932246864</v>
      </c>
      <c r="F144" s="2">
        <v>0.99995607500000006</v>
      </c>
      <c r="G144" s="2">
        <v>0.51585909900000004</v>
      </c>
      <c r="H144" s="2">
        <f t="shared" si="7"/>
        <v>1.4298453335105477</v>
      </c>
      <c r="I144" s="2">
        <v>6.1301228999999999E-2</v>
      </c>
      <c r="J144" s="2">
        <v>0.86824237500000001</v>
      </c>
      <c r="K144" s="2">
        <f t="shared" si="8"/>
        <v>1.8254376276743185</v>
      </c>
      <c r="L144" s="2">
        <v>4.8421080000000003E-3</v>
      </c>
      <c r="M144" s="3" t="s">
        <v>2120</v>
      </c>
    </row>
    <row r="145" spans="1:13" x14ac:dyDescent="0.3">
      <c r="A145" s="2" t="s">
        <v>1821</v>
      </c>
      <c r="B145" s="2" t="s">
        <v>1821</v>
      </c>
      <c r="C145" s="2">
        <v>79.882728349999994</v>
      </c>
      <c r="D145" s="2">
        <v>-0.90510781200000001</v>
      </c>
      <c r="E145" s="2">
        <f t="shared" si="6"/>
        <v>0.53399279747332073</v>
      </c>
      <c r="F145" s="2">
        <v>2.9834907000000001E-2</v>
      </c>
      <c r="G145" s="2">
        <v>-3.4998834E-2</v>
      </c>
      <c r="H145" s="2">
        <f t="shared" si="7"/>
        <v>0.97603254961479458</v>
      </c>
      <c r="I145" s="2">
        <v>0.93406303099999999</v>
      </c>
      <c r="J145" s="2">
        <v>0.86767940600000004</v>
      </c>
      <c r="K145" s="2">
        <f t="shared" si="8"/>
        <v>1.8247254436819287</v>
      </c>
      <c r="L145" s="2">
        <v>8.8375339999999993E-3</v>
      </c>
      <c r="M145" s="3" t="s">
        <v>1822</v>
      </c>
    </row>
    <row r="146" spans="1:13" x14ac:dyDescent="0.3">
      <c r="A146" s="2" t="s">
        <v>1137</v>
      </c>
      <c r="B146" s="2" t="s">
        <v>1137</v>
      </c>
      <c r="C146" s="2">
        <v>144.67728310000001</v>
      </c>
      <c r="D146" s="2">
        <v>-2.1266318999999999E-2</v>
      </c>
      <c r="E146" s="2">
        <f t="shared" si="6"/>
        <v>0.98536742303371772</v>
      </c>
      <c r="F146" s="2">
        <v>0.99995607500000006</v>
      </c>
      <c r="G146" s="2">
        <v>0.57944035199999999</v>
      </c>
      <c r="H146" s="2">
        <f t="shared" si="7"/>
        <v>1.4942694815148261</v>
      </c>
      <c r="I146" s="2">
        <v>3.2210465000000001E-2</v>
      </c>
      <c r="J146" s="2">
        <v>0.86695684399999995</v>
      </c>
      <c r="K146" s="2">
        <f t="shared" si="8"/>
        <v>1.8238117737035053</v>
      </c>
      <c r="L146" s="2">
        <v>3.504358E-3</v>
      </c>
      <c r="M146" s="3" t="s">
        <v>1138</v>
      </c>
    </row>
    <row r="147" spans="1:13" x14ac:dyDescent="0.3">
      <c r="A147" s="2" t="s">
        <v>934</v>
      </c>
      <c r="B147" s="2" t="s">
        <v>935</v>
      </c>
      <c r="C147" s="2">
        <v>849.10833749999995</v>
      </c>
      <c r="D147" s="2">
        <v>-2.1860237000000001E-2</v>
      </c>
      <c r="E147" s="2">
        <f t="shared" si="6"/>
        <v>0.98496185776313061</v>
      </c>
      <c r="F147" s="2">
        <v>0.99995607500000006</v>
      </c>
      <c r="G147" s="2">
        <v>0.67844268100000005</v>
      </c>
      <c r="H147" s="2">
        <f t="shared" si="7"/>
        <v>1.6004112564621684</v>
      </c>
      <c r="I147" s="2">
        <v>9.5068599999999996E-4</v>
      </c>
      <c r="J147" s="2">
        <v>0.86672260099999998</v>
      </c>
      <c r="K147" s="2">
        <f t="shared" si="8"/>
        <v>1.8235156747714989</v>
      </c>
      <c r="L147" s="2">
        <v>1.28832E-4</v>
      </c>
      <c r="M147" s="3" t="s">
        <v>936</v>
      </c>
    </row>
    <row r="148" spans="1:13" x14ac:dyDescent="0.3">
      <c r="A148" s="2" t="s">
        <v>688</v>
      </c>
      <c r="B148" s="2" t="s">
        <v>688</v>
      </c>
      <c r="C148" s="2">
        <v>119.1700104</v>
      </c>
      <c r="D148" s="2">
        <v>-2.5144066E-2</v>
      </c>
      <c r="E148" s="2">
        <f t="shared" si="6"/>
        <v>0.98272246002047137</v>
      </c>
      <c r="F148" s="2">
        <v>0.98333956</v>
      </c>
      <c r="G148" s="2">
        <v>0.27705284099999999</v>
      </c>
      <c r="H148" s="2">
        <f t="shared" si="7"/>
        <v>1.2117170406809381</v>
      </c>
      <c r="I148" s="2">
        <v>0.373909726</v>
      </c>
      <c r="J148" s="2">
        <v>0.85790909900000001</v>
      </c>
      <c r="K148" s="2">
        <f t="shared" si="8"/>
        <v>1.8124096770415308</v>
      </c>
      <c r="L148" s="2">
        <v>2.9048536999999999E-2</v>
      </c>
      <c r="M148" s="3" t="s">
        <v>689</v>
      </c>
    </row>
    <row r="149" spans="1:13" x14ac:dyDescent="0.3">
      <c r="A149" s="2" t="s">
        <v>1160</v>
      </c>
      <c r="B149" s="2" t="s">
        <v>1161</v>
      </c>
      <c r="C149" s="2">
        <v>323.60226899999998</v>
      </c>
      <c r="D149" s="2">
        <v>-1.5037371000000001E-2</v>
      </c>
      <c r="E149" s="2">
        <f t="shared" si="6"/>
        <v>0.9896310210738164</v>
      </c>
      <c r="F149" s="2">
        <v>0.99995607500000006</v>
      </c>
      <c r="G149" s="2">
        <v>0.76345722000000005</v>
      </c>
      <c r="H149" s="2">
        <f t="shared" si="7"/>
        <v>1.6975537081716714</v>
      </c>
      <c r="I149" s="2">
        <v>5.5899999999999998E-6</v>
      </c>
      <c r="J149" s="2">
        <v>0.84509837200000004</v>
      </c>
      <c r="K149" s="2">
        <f t="shared" si="8"/>
        <v>1.7963872305446442</v>
      </c>
      <c r="L149" s="2">
        <v>3.9400000000000004E-6</v>
      </c>
      <c r="M149" s="3" t="s">
        <v>1162</v>
      </c>
    </row>
    <row r="150" spans="1:13" x14ac:dyDescent="0.3">
      <c r="A150" s="2" t="s">
        <v>705</v>
      </c>
      <c r="B150" s="2" t="s">
        <v>2121</v>
      </c>
      <c r="C150" s="2">
        <v>403.15337920000002</v>
      </c>
      <c r="D150" s="2">
        <v>1.8458867E-2</v>
      </c>
      <c r="E150" s="2">
        <f t="shared" si="6"/>
        <v>1.0128769141518523</v>
      </c>
      <c r="F150" s="2">
        <v>0.99995607500000006</v>
      </c>
      <c r="G150" s="2">
        <v>0.95874768399999999</v>
      </c>
      <c r="H150" s="2">
        <f t="shared" si="7"/>
        <v>1.9436220220522311</v>
      </c>
      <c r="I150" s="2">
        <v>2.7900000000000001E-9</v>
      </c>
      <c r="J150" s="2">
        <v>0.84269680800000002</v>
      </c>
      <c r="K150" s="2">
        <f t="shared" si="8"/>
        <v>1.7933993848571899</v>
      </c>
      <c r="L150" s="2">
        <v>3.0800000000000002E-6</v>
      </c>
      <c r="M150" s="3" t="s">
        <v>707</v>
      </c>
    </row>
    <row r="151" spans="1:13" x14ac:dyDescent="0.3">
      <c r="A151" s="2" t="s">
        <v>143</v>
      </c>
      <c r="B151" s="2" t="s">
        <v>143</v>
      </c>
      <c r="C151" s="2">
        <v>36.014608770000002</v>
      </c>
      <c r="D151" s="2">
        <v>-2.4837802999999999E-2</v>
      </c>
      <c r="E151" s="2">
        <f t="shared" si="6"/>
        <v>0.9829310997318611</v>
      </c>
      <c r="F151" s="2">
        <v>0.38647491299999998</v>
      </c>
      <c r="G151" s="2">
        <v>1.8419044999999998E-2</v>
      </c>
      <c r="H151" s="2">
        <f t="shared" si="7"/>
        <v>1.0128489565955658</v>
      </c>
      <c r="I151" s="2">
        <v>0.96357069500000003</v>
      </c>
      <c r="J151" s="2">
        <v>0.84171063000000002</v>
      </c>
      <c r="K151" s="2">
        <f t="shared" si="8"/>
        <v>1.7921738960154461</v>
      </c>
      <c r="L151" s="2">
        <v>9.0491689E-2</v>
      </c>
      <c r="M151" s="3" t="s">
        <v>144</v>
      </c>
    </row>
    <row r="152" spans="1:13" x14ac:dyDescent="0.3">
      <c r="A152" s="2" t="s">
        <v>1616</v>
      </c>
      <c r="B152" s="2" t="s">
        <v>1834</v>
      </c>
      <c r="C152" s="2">
        <v>8680.6931060000006</v>
      </c>
      <c r="D152" s="2">
        <v>-4.9447144999999998E-2</v>
      </c>
      <c r="E152" s="2">
        <f t="shared" si="6"/>
        <v>0.96630655620674166</v>
      </c>
      <c r="F152" s="2">
        <v>0.944353412</v>
      </c>
      <c r="G152" s="2">
        <v>0.50839503500000005</v>
      </c>
      <c r="H152" s="2">
        <f t="shared" si="7"/>
        <v>1.4224668534371046</v>
      </c>
      <c r="I152" s="2">
        <v>1.1215055999999999E-2</v>
      </c>
      <c r="J152" s="2">
        <v>0.83707250499999997</v>
      </c>
      <c r="K152" s="2">
        <f t="shared" si="8"/>
        <v>1.7864214819842956</v>
      </c>
      <c r="L152" s="2">
        <v>1.02508E-4</v>
      </c>
      <c r="M152" s="3" t="s">
        <v>1618</v>
      </c>
    </row>
    <row r="153" spans="1:13" x14ac:dyDescent="0.3">
      <c r="A153" s="2" t="s">
        <v>612</v>
      </c>
      <c r="B153" s="2" t="s">
        <v>613</v>
      </c>
      <c r="C153" s="2">
        <v>620.73074099999997</v>
      </c>
      <c r="D153" s="2">
        <v>-0.377028105</v>
      </c>
      <c r="E153" s="2">
        <f t="shared" si="6"/>
        <v>0.77002217336383716</v>
      </c>
      <c r="F153" s="2">
        <v>6.3505753999999998E-2</v>
      </c>
      <c r="G153" s="2">
        <v>0.35508703400000002</v>
      </c>
      <c r="H153" s="2">
        <f t="shared" si="7"/>
        <v>1.2790627414434175</v>
      </c>
      <c r="I153" s="2">
        <v>2.4242789000000001E-2</v>
      </c>
      <c r="J153" s="2">
        <v>0.83265931900000001</v>
      </c>
      <c r="K153" s="2">
        <f t="shared" si="8"/>
        <v>1.7809651907384338</v>
      </c>
      <c r="L153" s="2">
        <v>6.2800000000000006E-8</v>
      </c>
      <c r="M153" s="3" t="s">
        <v>174</v>
      </c>
    </row>
    <row r="154" spans="1:13" x14ac:dyDescent="0.3">
      <c r="A154" s="2" t="s">
        <v>431</v>
      </c>
      <c r="B154" s="2" t="s">
        <v>431</v>
      </c>
      <c r="C154" s="2">
        <v>37.549994269999999</v>
      </c>
      <c r="D154" s="2">
        <v>-2.8219841999999998E-2</v>
      </c>
      <c r="E154" s="2">
        <f t="shared" si="6"/>
        <v>0.98062956146300351</v>
      </c>
      <c r="F154" s="2">
        <v>0.58902943600000002</v>
      </c>
      <c r="G154" s="2">
        <v>9.5213902000000003E-2</v>
      </c>
      <c r="H154" s="2">
        <f t="shared" si="7"/>
        <v>1.0682237771125174</v>
      </c>
      <c r="I154" s="2">
        <v>0.79451737</v>
      </c>
      <c r="J154" s="2">
        <v>0.83250035200000005</v>
      </c>
      <c r="K154" s="2">
        <f t="shared" si="8"/>
        <v>1.7807689613980873</v>
      </c>
      <c r="L154" s="2">
        <v>6.1048505000000003E-2</v>
      </c>
      <c r="M154" s="3" t="s">
        <v>432</v>
      </c>
    </row>
    <row r="155" spans="1:13" x14ac:dyDescent="0.3">
      <c r="A155" s="2" t="s">
        <v>576</v>
      </c>
      <c r="B155" s="2" t="s">
        <v>576</v>
      </c>
      <c r="C155" s="2">
        <v>374.42205200000001</v>
      </c>
      <c r="D155" s="2">
        <v>-8.0859039999999993E-2</v>
      </c>
      <c r="E155" s="2">
        <f t="shared" si="6"/>
        <v>0.94549449274785635</v>
      </c>
      <c r="F155" s="2">
        <v>0.664011507</v>
      </c>
      <c r="G155" s="2">
        <v>0.48625099399999999</v>
      </c>
      <c r="H155" s="2">
        <f t="shared" si="7"/>
        <v>1.400800004967329</v>
      </c>
      <c r="I155" s="2">
        <v>6.6297350000000003E-3</v>
      </c>
      <c r="J155" s="2">
        <v>0.83230062500000002</v>
      </c>
      <c r="K155" s="2">
        <f t="shared" si="8"/>
        <v>1.78052244843862</v>
      </c>
      <c r="L155" s="2">
        <v>7.9200000000000004E-6</v>
      </c>
      <c r="M155" s="3" t="s">
        <v>577</v>
      </c>
    </row>
    <row r="156" spans="1:13" x14ac:dyDescent="0.3">
      <c r="A156" s="2" t="s">
        <v>1609</v>
      </c>
      <c r="B156" s="2" t="s">
        <v>1610</v>
      </c>
      <c r="C156" s="2">
        <v>327.90075109999998</v>
      </c>
      <c r="D156" s="2">
        <v>-2.6419633000000001E-2</v>
      </c>
      <c r="E156" s="2">
        <f t="shared" si="6"/>
        <v>0.9818539643849844</v>
      </c>
      <c r="F156" s="2">
        <v>0.99995607500000006</v>
      </c>
      <c r="G156" s="2">
        <v>0.39751466499999999</v>
      </c>
      <c r="H156" s="2">
        <f t="shared" si="7"/>
        <v>1.3172367474366664</v>
      </c>
      <c r="I156" s="2">
        <v>0.16443844899999999</v>
      </c>
      <c r="J156" s="2">
        <v>0.83039096099999998</v>
      </c>
      <c r="K156" s="2">
        <f t="shared" si="8"/>
        <v>1.7781671688180603</v>
      </c>
      <c r="L156" s="2">
        <v>1.0158758E-2</v>
      </c>
      <c r="M156" s="3" t="s">
        <v>1061</v>
      </c>
    </row>
    <row r="157" spans="1:13" x14ac:dyDescent="0.3">
      <c r="A157" s="2" t="s">
        <v>1980</v>
      </c>
      <c r="B157" s="2" t="s">
        <v>1980</v>
      </c>
      <c r="C157" s="2">
        <v>39.579288009999999</v>
      </c>
      <c r="D157" s="2">
        <v>-5.2915849999999997E-3</v>
      </c>
      <c r="E157" s="2">
        <f t="shared" si="6"/>
        <v>0.99633887111173158</v>
      </c>
      <c r="F157" s="2">
        <v>0.99995607500000006</v>
      </c>
      <c r="G157" s="2">
        <v>0.63431579400000004</v>
      </c>
      <c r="H157" s="2">
        <f t="shared" si="7"/>
        <v>1.5522014354097855</v>
      </c>
      <c r="I157" s="2">
        <v>9.2762012000000005E-2</v>
      </c>
      <c r="J157" s="2">
        <v>0.82600291699999995</v>
      </c>
      <c r="K157" s="2">
        <f t="shared" si="8"/>
        <v>1.7727669827619783</v>
      </c>
      <c r="L157" s="2">
        <v>6.8076356000000005E-2</v>
      </c>
      <c r="M157" s="3" t="s">
        <v>1981</v>
      </c>
    </row>
    <row r="158" spans="1:13" x14ac:dyDescent="0.3">
      <c r="A158" s="2" t="s">
        <v>932</v>
      </c>
      <c r="B158" s="2" t="s">
        <v>932</v>
      </c>
      <c r="C158" s="2">
        <v>401.54232589999998</v>
      </c>
      <c r="D158" s="2">
        <v>5.2351528000000001E-2</v>
      </c>
      <c r="E158" s="2">
        <f t="shared" si="6"/>
        <v>1.0369537350528839</v>
      </c>
      <c r="F158" s="2">
        <v>0.92172520700000005</v>
      </c>
      <c r="G158" s="2">
        <v>1.1426839660000001</v>
      </c>
      <c r="H158" s="2">
        <f t="shared" si="7"/>
        <v>2.2079139799587928</v>
      </c>
      <c r="I158" s="2">
        <v>2.2200000000000002E-11</v>
      </c>
      <c r="J158" s="2">
        <v>0.82468553099999997</v>
      </c>
      <c r="K158" s="2">
        <f t="shared" si="8"/>
        <v>1.7711489329469439</v>
      </c>
      <c r="L158" s="2">
        <v>2.2500000000000001E-5</v>
      </c>
      <c r="M158" s="3" t="s">
        <v>933</v>
      </c>
    </row>
    <row r="159" spans="1:13" x14ac:dyDescent="0.3">
      <c r="A159" s="2" t="s">
        <v>537</v>
      </c>
      <c r="B159" s="2" t="s">
        <v>537</v>
      </c>
      <c r="C159" s="2">
        <v>176.98099500000001</v>
      </c>
      <c r="D159" s="2">
        <v>-6.4606585999999994E-2</v>
      </c>
      <c r="E159" s="2">
        <f t="shared" si="6"/>
        <v>0.95620603350585776</v>
      </c>
      <c r="F159" s="2">
        <v>0.38647491299999998</v>
      </c>
      <c r="G159" s="2">
        <v>0.224324471</v>
      </c>
      <c r="H159" s="2">
        <f t="shared" si="7"/>
        <v>1.168230107215205</v>
      </c>
      <c r="I159" s="2">
        <v>0.435772192</v>
      </c>
      <c r="J159" s="2">
        <v>0.82325464599999998</v>
      </c>
      <c r="K159" s="2">
        <f t="shared" si="8"/>
        <v>1.7693931536572414</v>
      </c>
      <c r="L159" s="2">
        <v>3.7313649999999999E-3</v>
      </c>
      <c r="M159" s="3" t="s">
        <v>538</v>
      </c>
    </row>
    <row r="160" spans="1:13" x14ac:dyDescent="0.3">
      <c r="A160" s="2" t="s">
        <v>376</v>
      </c>
      <c r="B160" s="2" t="s">
        <v>377</v>
      </c>
      <c r="C160" s="2">
        <v>169.15052879999999</v>
      </c>
      <c r="D160" s="2">
        <v>-5.3484798E-2</v>
      </c>
      <c r="E160" s="2">
        <f t="shared" si="6"/>
        <v>0.96360594668775357</v>
      </c>
      <c r="F160" s="2">
        <v>0.82717500499999996</v>
      </c>
      <c r="G160" s="2">
        <v>0.44852315199999998</v>
      </c>
      <c r="H160" s="2">
        <f t="shared" si="7"/>
        <v>1.3646425936863724</v>
      </c>
      <c r="I160" s="2">
        <v>4.0301294000000001E-2</v>
      </c>
      <c r="J160" s="2">
        <v>0.81769729999999996</v>
      </c>
      <c r="K160" s="2">
        <f t="shared" si="8"/>
        <v>1.7625904579493523</v>
      </c>
      <c r="L160" s="2">
        <v>2.6966400000000003E-4</v>
      </c>
      <c r="M160" s="3" t="s">
        <v>300</v>
      </c>
    </row>
    <row r="161" spans="1:13" x14ac:dyDescent="0.3">
      <c r="A161" s="2" t="s">
        <v>1355</v>
      </c>
      <c r="B161" s="2" t="s">
        <v>1356</v>
      </c>
      <c r="C161" s="2">
        <v>1323.5682220000001</v>
      </c>
      <c r="D161" s="2">
        <v>-2.55333E-4</v>
      </c>
      <c r="E161" s="2">
        <f t="shared" si="6"/>
        <v>0.9998230323115751</v>
      </c>
      <c r="F161" s="2">
        <v>0.99995607500000006</v>
      </c>
      <c r="G161" s="2">
        <v>0.82405666600000005</v>
      </c>
      <c r="H161" s="2">
        <f t="shared" si="7"/>
        <v>1.7703770644480699</v>
      </c>
      <c r="I161" s="2">
        <v>1.22E-6</v>
      </c>
      <c r="J161" s="2">
        <v>0.81449064100000002</v>
      </c>
      <c r="K161" s="2">
        <f t="shared" si="8"/>
        <v>1.7586771223485858</v>
      </c>
      <c r="L161" s="2">
        <v>1.9899999999999999E-5</v>
      </c>
      <c r="M161" s="3" t="s">
        <v>1357</v>
      </c>
    </row>
    <row r="162" spans="1:13" x14ac:dyDescent="0.3">
      <c r="A162" s="2" t="s">
        <v>453</v>
      </c>
      <c r="B162" s="2" t="s">
        <v>453</v>
      </c>
      <c r="C162" s="2">
        <v>113.20187319999999</v>
      </c>
      <c r="D162" s="2">
        <v>-3.7533019000000001E-2</v>
      </c>
      <c r="E162" s="2">
        <f t="shared" si="6"/>
        <v>0.97431959166796067</v>
      </c>
      <c r="F162" s="2">
        <v>0.79012658899999999</v>
      </c>
      <c r="G162" s="2">
        <v>0.27986560300000002</v>
      </c>
      <c r="H162" s="2">
        <f t="shared" si="7"/>
        <v>1.2140817790300014</v>
      </c>
      <c r="I162" s="2">
        <v>0.34547209899999998</v>
      </c>
      <c r="J162" s="2">
        <v>0.81446730199999995</v>
      </c>
      <c r="K162" s="2">
        <f t="shared" si="8"/>
        <v>1.7586486718221812</v>
      </c>
      <c r="L162" s="2">
        <v>1.1887247E-2</v>
      </c>
      <c r="M162" s="3" t="s">
        <v>454</v>
      </c>
    </row>
    <row r="163" spans="1:13" x14ac:dyDescent="0.3">
      <c r="A163" s="2" t="s">
        <v>2122</v>
      </c>
      <c r="B163" s="2" t="s">
        <v>2122</v>
      </c>
      <c r="C163" s="2">
        <v>1108.9390450000001</v>
      </c>
      <c r="D163" s="2">
        <v>9.5577490000000008E-3</v>
      </c>
      <c r="E163" s="2">
        <f t="shared" si="6"/>
        <v>1.006646920140543</v>
      </c>
      <c r="F163" s="2">
        <v>0.99995607500000006</v>
      </c>
      <c r="G163" s="2">
        <v>0.907117587</v>
      </c>
      <c r="H163" s="2">
        <f t="shared" si="7"/>
        <v>1.8752950327900477</v>
      </c>
      <c r="I163" s="2">
        <v>1.3E-6</v>
      </c>
      <c r="J163" s="2">
        <v>0.81420384999999995</v>
      </c>
      <c r="K163" s="2">
        <f t="shared" si="8"/>
        <v>1.7583275525310549</v>
      </c>
      <c r="L163" s="2">
        <v>1.2519300000000001E-4</v>
      </c>
      <c r="M163" s="3" t="s">
        <v>1893</v>
      </c>
    </row>
    <row r="164" spans="1:13" x14ac:dyDescent="0.3">
      <c r="A164" s="2" t="s">
        <v>2123</v>
      </c>
      <c r="B164" s="2" t="s">
        <v>2124</v>
      </c>
      <c r="C164" s="2">
        <v>1242.478537</v>
      </c>
      <c r="D164" s="2">
        <v>1.3156075E-2</v>
      </c>
      <c r="E164" s="2">
        <f t="shared" si="6"/>
        <v>1.0091608019282605</v>
      </c>
      <c r="F164" s="2">
        <v>0.99995607500000006</v>
      </c>
      <c r="G164" s="2">
        <v>0.92254300600000005</v>
      </c>
      <c r="H164" s="2">
        <f t="shared" si="7"/>
        <v>1.8954534235500349</v>
      </c>
      <c r="I164" s="2">
        <v>4.0499999999999999E-7</v>
      </c>
      <c r="J164" s="2">
        <v>0.80925518100000005</v>
      </c>
      <c r="K164" s="2">
        <f t="shared" si="8"/>
        <v>1.7523065471858168</v>
      </c>
      <c r="L164" s="2">
        <v>9.3399999999999993E-5</v>
      </c>
      <c r="M164" s="3" t="s">
        <v>2125</v>
      </c>
    </row>
    <row r="165" spans="1:13" x14ac:dyDescent="0.3">
      <c r="A165" s="2" t="s">
        <v>413</v>
      </c>
      <c r="B165" s="2" t="s">
        <v>413</v>
      </c>
      <c r="C165" s="2">
        <v>440.76891130000001</v>
      </c>
      <c r="D165" s="2">
        <v>-0.27800808799999999</v>
      </c>
      <c r="E165" s="2">
        <f t="shared" si="6"/>
        <v>0.82472892502293771</v>
      </c>
      <c r="F165" s="2">
        <v>0.25389773500000001</v>
      </c>
      <c r="G165" s="2">
        <v>0.33010476100000002</v>
      </c>
      <c r="H165" s="2">
        <f t="shared" si="7"/>
        <v>1.2571046556004255</v>
      </c>
      <c r="I165" s="2">
        <v>0.1042298</v>
      </c>
      <c r="J165" s="2">
        <v>0.80859420400000004</v>
      </c>
      <c r="K165" s="2">
        <f t="shared" si="8"/>
        <v>1.7515039042104883</v>
      </c>
      <c r="L165" s="2">
        <v>4.8399999999999997E-5</v>
      </c>
      <c r="M165" s="3" t="s">
        <v>414</v>
      </c>
    </row>
    <row r="166" spans="1:13" x14ac:dyDescent="0.3">
      <c r="A166" s="2" t="s">
        <v>2126</v>
      </c>
      <c r="B166" s="2" t="s">
        <v>2126</v>
      </c>
      <c r="C166" s="2">
        <v>323.64351959999999</v>
      </c>
      <c r="D166" s="2">
        <v>-0.42059402699999998</v>
      </c>
      <c r="E166" s="2">
        <f t="shared" si="6"/>
        <v>0.74711693696764103</v>
      </c>
      <c r="F166" s="2">
        <v>6.5596475000000001E-2</v>
      </c>
      <c r="G166" s="2">
        <v>0.269179893</v>
      </c>
      <c r="H166" s="2">
        <f t="shared" si="7"/>
        <v>1.2051225751631605</v>
      </c>
      <c r="I166" s="2">
        <v>0.169987998</v>
      </c>
      <c r="J166" s="2">
        <v>0.80467050399999995</v>
      </c>
      <c r="K166" s="2">
        <f t="shared" si="8"/>
        <v>1.7467468081263386</v>
      </c>
      <c r="L166" s="2">
        <v>5.4999999999999999E-6</v>
      </c>
      <c r="M166" s="3" t="s">
        <v>2127</v>
      </c>
    </row>
    <row r="167" spans="1:13" x14ac:dyDescent="0.3">
      <c r="A167" s="2" t="s">
        <v>1626</v>
      </c>
      <c r="B167" s="2" t="s">
        <v>1626</v>
      </c>
      <c r="C167" s="2">
        <v>35.935623900000003</v>
      </c>
      <c r="D167" s="2">
        <v>2.3035699999999999E-4</v>
      </c>
      <c r="E167" s="2">
        <f t="shared" si="6"/>
        <v>1.0001596840532136</v>
      </c>
      <c r="F167" s="2">
        <v>0.99995607500000006</v>
      </c>
      <c r="G167" s="2">
        <v>0.87961331799999998</v>
      </c>
      <c r="H167" s="2">
        <f t="shared" si="7"/>
        <v>1.8398820960878606</v>
      </c>
      <c r="I167" s="2">
        <v>3.7536687999999999E-2</v>
      </c>
      <c r="J167" s="2">
        <v>0.80202770899999998</v>
      </c>
      <c r="K167" s="2">
        <f t="shared" si="8"/>
        <v>1.7435499660971567</v>
      </c>
      <c r="L167" s="2">
        <v>7.9373308000000004E-2</v>
      </c>
      <c r="M167" s="3" t="s">
        <v>1627</v>
      </c>
    </row>
    <row r="168" spans="1:13" x14ac:dyDescent="0.3">
      <c r="A168" s="2" t="s">
        <v>1823</v>
      </c>
      <c r="B168" s="2" t="s">
        <v>1823</v>
      </c>
      <c r="C168" s="2">
        <v>1199.271841</v>
      </c>
      <c r="D168" s="2">
        <v>2.064529E-2</v>
      </c>
      <c r="E168" s="2">
        <f t="shared" si="6"/>
        <v>1.0144131059850865</v>
      </c>
      <c r="F168" s="2">
        <v>0.99995607500000006</v>
      </c>
      <c r="G168" s="2">
        <v>0.95594574600000004</v>
      </c>
      <c r="H168" s="2">
        <f t="shared" si="7"/>
        <v>1.9398508692661438</v>
      </c>
      <c r="I168" s="2">
        <v>1.54E-7</v>
      </c>
      <c r="J168" s="2">
        <v>0.78661474799999997</v>
      </c>
      <c r="K168" s="2">
        <f t="shared" si="8"/>
        <v>1.7250219840226515</v>
      </c>
      <c r="L168" s="2">
        <v>1.5850700000000001E-4</v>
      </c>
      <c r="M168" s="3" t="s">
        <v>1824</v>
      </c>
    </row>
    <row r="169" spans="1:13" x14ac:dyDescent="0.3">
      <c r="A169" s="2" t="s">
        <v>2128</v>
      </c>
      <c r="B169" s="2" t="s">
        <v>2129</v>
      </c>
      <c r="C169" s="2">
        <v>70676.691460000002</v>
      </c>
      <c r="D169" s="2">
        <v>3.0490829000000001E-2</v>
      </c>
      <c r="E169" s="2">
        <f t="shared" si="6"/>
        <v>1.0213595502180017</v>
      </c>
      <c r="F169" s="2">
        <v>0.99995607500000006</v>
      </c>
      <c r="G169" s="2">
        <v>0.98980237999999998</v>
      </c>
      <c r="H169" s="2">
        <f t="shared" si="7"/>
        <v>1.9859129423918571</v>
      </c>
      <c r="I169" s="2">
        <v>5.3100000000000001E-9</v>
      </c>
      <c r="J169" s="2">
        <v>0.78518518100000001</v>
      </c>
      <c r="K169" s="2">
        <f t="shared" si="8"/>
        <v>1.7233135057656208</v>
      </c>
      <c r="L169" s="2">
        <v>7.5599999999999994E-5</v>
      </c>
      <c r="M169" s="3" t="s">
        <v>2129</v>
      </c>
    </row>
    <row r="170" spans="1:13" x14ac:dyDescent="0.3">
      <c r="A170" s="2" t="s">
        <v>1047</v>
      </c>
      <c r="B170" s="2" t="s">
        <v>1047</v>
      </c>
      <c r="C170" s="2">
        <v>689.26766069999996</v>
      </c>
      <c r="D170" s="2">
        <v>2.0879875999999999E-2</v>
      </c>
      <c r="E170" s="2">
        <f t="shared" si="6"/>
        <v>1.0145780656295178</v>
      </c>
      <c r="F170" s="2">
        <v>0.99995607500000006</v>
      </c>
      <c r="G170" s="2">
        <v>0.90345021400000003</v>
      </c>
      <c r="H170" s="2">
        <f t="shared" si="7"/>
        <v>1.8705340318205552</v>
      </c>
      <c r="I170" s="2">
        <v>4.2800000000000001E-9</v>
      </c>
      <c r="J170" s="2">
        <v>0.783367072</v>
      </c>
      <c r="K170" s="2">
        <f t="shared" si="8"/>
        <v>1.7211431244330508</v>
      </c>
      <c r="L170" s="2">
        <v>6.7000000000000002E-6</v>
      </c>
      <c r="M170" s="3" t="s">
        <v>1048</v>
      </c>
    </row>
    <row r="171" spans="1:13" x14ac:dyDescent="0.3">
      <c r="A171" s="2" t="s">
        <v>1657</v>
      </c>
      <c r="B171" s="2" t="s">
        <v>1657</v>
      </c>
      <c r="C171" s="2">
        <v>456.88589309999998</v>
      </c>
      <c r="D171" s="2">
        <v>2.2153780000000001E-2</v>
      </c>
      <c r="E171" s="2">
        <f t="shared" si="6"/>
        <v>1.0154743367173895</v>
      </c>
      <c r="F171" s="2">
        <v>0.99995607500000006</v>
      </c>
      <c r="G171" s="2">
        <v>1.3077932290000001</v>
      </c>
      <c r="H171" s="2">
        <f t="shared" si="7"/>
        <v>2.4756257427933033</v>
      </c>
      <c r="I171" s="2">
        <v>2.97E-5</v>
      </c>
      <c r="J171" s="2">
        <v>0.77699863300000005</v>
      </c>
      <c r="K171" s="2">
        <f t="shared" si="8"/>
        <v>1.713562285880935</v>
      </c>
      <c r="L171" s="2">
        <v>2.8815589999999999E-2</v>
      </c>
      <c r="M171" s="3" t="s">
        <v>1063</v>
      </c>
    </row>
    <row r="172" spans="1:13" x14ac:dyDescent="0.3">
      <c r="A172" s="2" t="s">
        <v>969</v>
      </c>
      <c r="B172" s="2" t="s">
        <v>969</v>
      </c>
      <c r="C172" s="2">
        <v>56.419741109999997</v>
      </c>
      <c r="D172" s="2">
        <v>4.8454400000000003E-3</v>
      </c>
      <c r="E172" s="2">
        <f t="shared" si="6"/>
        <v>1.0033642495014778</v>
      </c>
      <c r="F172" s="2">
        <v>0.99995607500000006</v>
      </c>
      <c r="G172" s="2">
        <v>0.90391282900000003</v>
      </c>
      <c r="H172" s="2">
        <f t="shared" si="7"/>
        <v>1.871133933969694</v>
      </c>
      <c r="I172" s="2">
        <v>8.5174129999999997E-3</v>
      </c>
      <c r="J172" s="2">
        <v>0.74363337600000001</v>
      </c>
      <c r="K172" s="2">
        <f t="shared" si="8"/>
        <v>1.6743874182624536</v>
      </c>
      <c r="L172" s="2">
        <v>4.7799972000000003E-2</v>
      </c>
      <c r="M172" s="3" t="s">
        <v>970</v>
      </c>
    </row>
    <row r="173" spans="1:13" x14ac:dyDescent="0.3">
      <c r="A173" s="2" t="s">
        <v>922</v>
      </c>
      <c r="B173" s="2" t="s">
        <v>922</v>
      </c>
      <c r="C173" s="2">
        <v>187.6004867</v>
      </c>
      <c r="D173" s="2">
        <v>2.3861914000000001E-2</v>
      </c>
      <c r="E173" s="2">
        <f t="shared" si="6"/>
        <v>1.0166773584578841</v>
      </c>
      <c r="F173" s="2">
        <v>0.99995607500000006</v>
      </c>
      <c r="G173" s="2">
        <v>0.94042609499999996</v>
      </c>
      <c r="H173" s="2">
        <f t="shared" si="7"/>
        <v>1.919094953027312</v>
      </c>
      <c r="I173" s="2">
        <v>5.6500000000000001E-6</v>
      </c>
      <c r="J173" s="2">
        <v>0.719621697</v>
      </c>
      <c r="K173" s="2">
        <f t="shared" si="8"/>
        <v>1.646750167650106</v>
      </c>
      <c r="L173" s="2">
        <v>2.1769860000000001E-3</v>
      </c>
      <c r="M173" s="3" t="s">
        <v>923</v>
      </c>
    </row>
    <row r="174" spans="1:13" x14ac:dyDescent="0.3">
      <c r="A174" s="2" t="s">
        <v>1619</v>
      </c>
      <c r="B174" s="2" t="s">
        <v>1620</v>
      </c>
      <c r="C174" s="2">
        <v>139.5675335</v>
      </c>
      <c r="D174" s="2">
        <v>1.0553774010000001</v>
      </c>
      <c r="E174" s="2">
        <f t="shared" si="6"/>
        <v>2.0782617972212138</v>
      </c>
      <c r="F174" s="2">
        <v>8.7528599999999997E-4</v>
      </c>
      <c r="G174" s="2">
        <v>1.960647603</v>
      </c>
      <c r="H174" s="2">
        <f t="shared" si="7"/>
        <v>3.8923666194087168</v>
      </c>
      <c r="I174" s="2">
        <v>4.76E-15</v>
      </c>
      <c r="J174" s="2">
        <v>0.69918102699999995</v>
      </c>
      <c r="K174" s="2">
        <f t="shared" si="8"/>
        <v>1.6235828736812195</v>
      </c>
      <c r="L174" s="2">
        <v>1.9259770999999998E-2</v>
      </c>
      <c r="M174" s="3" t="s">
        <v>1621</v>
      </c>
    </row>
    <row r="175" spans="1:13" x14ac:dyDescent="0.3">
      <c r="A175" s="2" t="s">
        <v>1244</v>
      </c>
      <c r="B175" s="2" t="s">
        <v>1245</v>
      </c>
      <c r="C175" s="2">
        <v>66.452543820000002</v>
      </c>
      <c r="D175" s="2">
        <v>-2.2483515999999999E-2</v>
      </c>
      <c r="E175" s="2">
        <f t="shared" si="6"/>
        <v>0.98453642242693884</v>
      </c>
      <c r="F175" s="2">
        <v>0.74877048999999996</v>
      </c>
      <c r="G175" s="2">
        <v>7.1556254999999999E-2</v>
      </c>
      <c r="H175" s="2">
        <f t="shared" si="7"/>
        <v>1.0508496384166526</v>
      </c>
      <c r="I175" s="2">
        <v>0.84899581800000001</v>
      </c>
      <c r="J175" s="2">
        <v>0.680086678</v>
      </c>
      <c r="K175" s="2">
        <f t="shared" si="8"/>
        <v>1.6022360156068136</v>
      </c>
      <c r="L175" s="2">
        <v>0.121115376</v>
      </c>
      <c r="M175" s="3" t="s">
        <v>325</v>
      </c>
    </row>
    <row r="176" spans="1:13" x14ac:dyDescent="0.3">
      <c r="A176" s="2" t="s">
        <v>800</v>
      </c>
      <c r="B176" s="2" t="s">
        <v>801</v>
      </c>
      <c r="C176" s="2">
        <v>297.06186750000001</v>
      </c>
      <c r="D176" s="2">
        <v>-0.48876406500000003</v>
      </c>
      <c r="E176" s="2">
        <f t="shared" si="6"/>
        <v>0.7126353402756147</v>
      </c>
      <c r="F176" s="2">
        <v>6.5596475000000001E-2</v>
      </c>
      <c r="G176" s="2">
        <v>7.925517E-2</v>
      </c>
      <c r="H176" s="2">
        <f t="shared" si="7"/>
        <v>1.0564724675000132</v>
      </c>
      <c r="I176" s="2">
        <v>0.81301212300000003</v>
      </c>
      <c r="J176" s="2">
        <v>0.65758183800000003</v>
      </c>
      <c r="K176" s="2">
        <f t="shared" si="8"/>
        <v>1.5774363989492013</v>
      </c>
      <c r="L176" s="2">
        <v>1.8100830000000001E-3</v>
      </c>
      <c r="M176" s="3" t="s">
        <v>802</v>
      </c>
    </row>
    <row r="177" spans="1:13" x14ac:dyDescent="0.3">
      <c r="A177" s="2" t="s">
        <v>2130</v>
      </c>
      <c r="B177" s="2" t="s">
        <v>2131</v>
      </c>
      <c r="C177" s="2">
        <v>747.36173550000001</v>
      </c>
      <c r="D177" s="2">
        <v>7.1957428000000004E-2</v>
      </c>
      <c r="E177" s="2">
        <f t="shared" si="6"/>
        <v>1.0511418908395254</v>
      </c>
      <c r="F177" s="2">
        <v>0.64467234699999998</v>
      </c>
      <c r="G177" s="2">
        <v>1.027534422</v>
      </c>
      <c r="H177" s="2">
        <f t="shared" si="7"/>
        <v>2.0385373951178618</v>
      </c>
      <c r="I177" s="2">
        <v>9.4200000000000006E-10</v>
      </c>
      <c r="J177" s="2">
        <v>0.64890567099999996</v>
      </c>
      <c r="K177" s="2">
        <f t="shared" si="8"/>
        <v>1.5679783842886694</v>
      </c>
      <c r="L177" s="2">
        <v>9.69453E-4</v>
      </c>
      <c r="M177" s="3" t="s">
        <v>2132</v>
      </c>
    </row>
    <row r="178" spans="1:13" x14ac:dyDescent="0.3">
      <c r="A178" s="2" t="s">
        <v>1235</v>
      </c>
      <c r="B178" s="2" t="s">
        <v>1236</v>
      </c>
      <c r="C178" s="2">
        <v>27.79737471</v>
      </c>
      <c r="D178" s="2">
        <v>-2.1049043999999999E-2</v>
      </c>
      <c r="E178" s="2">
        <f t="shared" si="6"/>
        <v>0.98551583404461585</v>
      </c>
      <c r="F178" s="2">
        <v>0.86769148600000001</v>
      </c>
      <c r="G178" s="2">
        <v>8.2327150000000002E-2</v>
      </c>
      <c r="H178" s="2">
        <f t="shared" si="7"/>
        <v>1.0587244472944302</v>
      </c>
      <c r="I178" s="2">
        <v>0.82253132500000004</v>
      </c>
      <c r="J178" s="2">
        <v>0.62781888900000005</v>
      </c>
      <c r="K178" s="2">
        <f t="shared" si="8"/>
        <v>1.5452271045949966</v>
      </c>
      <c r="L178" s="2">
        <v>0.139683167</v>
      </c>
      <c r="M178" s="3" t="s">
        <v>325</v>
      </c>
    </row>
    <row r="179" spans="1:13" x14ac:dyDescent="0.3">
      <c r="A179" s="2" t="s">
        <v>1085</v>
      </c>
      <c r="B179" s="2" t="s">
        <v>1086</v>
      </c>
      <c r="C179" s="2">
        <v>877.41203849999999</v>
      </c>
      <c r="D179" s="2">
        <v>-1.4658019E-2</v>
      </c>
      <c r="E179" s="2">
        <f t="shared" si="6"/>
        <v>0.98989127556858703</v>
      </c>
      <c r="F179" s="2">
        <v>0.99995607500000006</v>
      </c>
      <c r="G179" s="2">
        <v>0.55007339099999997</v>
      </c>
      <c r="H179" s="2">
        <f t="shared" si="7"/>
        <v>1.4641601769990442</v>
      </c>
      <c r="I179" s="2">
        <v>3.3969499999999999E-4</v>
      </c>
      <c r="J179" s="2">
        <v>0.618695259</v>
      </c>
      <c r="K179" s="2">
        <f t="shared" si="8"/>
        <v>1.5354858941985177</v>
      </c>
      <c r="L179" s="2">
        <v>2.6677899999999997E-4</v>
      </c>
      <c r="M179" s="3" t="s">
        <v>1087</v>
      </c>
    </row>
    <row r="180" spans="1:13" x14ac:dyDescent="0.3">
      <c r="A180" s="2" t="s">
        <v>2133</v>
      </c>
      <c r="B180" s="2" t="s">
        <v>820</v>
      </c>
      <c r="C180" s="2">
        <v>162.02804140000001</v>
      </c>
      <c r="D180" s="2">
        <v>1.0323181000000001E-2</v>
      </c>
      <c r="E180" s="2">
        <f t="shared" si="6"/>
        <v>1.0071811454494455</v>
      </c>
      <c r="F180" s="2">
        <v>0.99995607500000006</v>
      </c>
      <c r="G180" s="2">
        <v>0.92166266699999999</v>
      </c>
      <c r="H180" s="2">
        <f t="shared" si="7"/>
        <v>1.8942971621632556</v>
      </c>
      <c r="I180" s="2">
        <v>5.2993809999999997E-3</v>
      </c>
      <c r="J180" s="2">
        <v>0.61839591000000005</v>
      </c>
      <c r="K180" s="2">
        <f t="shared" si="8"/>
        <v>1.5351673248054354</v>
      </c>
      <c r="L180" s="2">
        <v>8.9615987999999994E-2</v>
      </c>
      <c r="M180" s="3" t="s">
        <v>820</v>
      </c>
    </row>
    <row r="181" spans="1:13" x14ac:dyDescent="0.3">
      <c r="A181" s="2" t="s">
        <v>459</v>
      </c>
      <c r="B181" s="2" t="s">
        <v>460</v>
      </c>
      <c r="C181" s="2">
        <v>198.14808249999999</v>
      </c>
      <c r="D181" s="2">
        <v>-2.5699630000000001E-2</v>
      </c>
      <c r="E181" s="2">
        <f t="shared" si="6"/>
        <v>0.98234409862282546</v>
      </c>
      <c r="F181" s="2">
        <v>0.99995607500000006</v>
      </c>
      <c r="G181" s="2">
        <v>0.36555383000000002</v>
      </c>
      <c r="H181" s="2">
        <f t="shared" si="7"/>
        <v>1.2883761237631273</v>
      </c>
      <c r="I181" s="2">
        <v>0.11227685900000001</v>
      </c>
      <c r="J181" s="2">
        <v>0.57652691199999995</v>
      </c>
      <c r="K181" s="2">
        <f t="shared" si="8"/>
        <v>1.4912549347628064</v>
      </c>
      <c r="L181" s="2">
        <v>1.8369381000000001E-2</v>
      </c>
      <c r="M181" s="3" t="s">
        <v>461</v>
      </c>
    </row>
    <row r="182" spans="1:13" x14ac:dyDescent="0.3">
      <c r="A182" s="2" t="s">
        <v>920</v>
      </c>
      <c r="B182" s="2" t="s">
        <v>921</v>
      </c>
      <c r="C182" s="2">
        <v>56.67278632</v>
      </c>
      <c r="D182" s="2">
        <v>-1.1461581E-2</v>
      </c>
      <c r="E182" s="2">
        <f t="shared" si="6"/>
        <v>0.99208691207630662</v>
      </c>
      <c r="F182" s="2">
        <v>0.99995607500000006</v>
      </c>
      <c r="G182" s="2">
        <v>0.32128831000000002</v>
      </c>
      <c r="H182" s="2">
        <f t="shared" si="7"/>
        <v>1.2494457915315869</v>
      </c>
      <c r="I182" s="2">
        <v>0.30195576699999999</v>
      </c>
      <c r="J182" s="2">
        <v>0.55257583600000004</v>
      </c>
      <c r="K182" s="2">
        <f t="shared" si="8"/>
        <v>1.4667020585125217</v>
      </c>
      <c r="L182" s="2">
        <v>0.132279751</v>
      </c>
      <c r="M182" s="3" t="s">
        <v>325</v>
      </c>
    </row>
    <row r="183" spans="1:13" x14ac:dyDescent="0.3">
      <c r="A183" s="2" t="s">
        <v>788</v>
      </c>
      <c r="B183" s="2" t="s">
        <v>789</v>
      </c>
      <c r="C183" s="2">
        <v>402.63029710000001</v>
      </c>
      <c r="D183" s="2">
        <v>-4.6190589999999997E-2</v>
      </c>
      <c r="E183" s="2">
        <f t="shared" si="6"/>
        <v>0.96849023651179156</v>
      </c>
      <c r="F183" s="2">
        <v>0.99995607500000006</v>
      </c>
      <c r="G183" s="2">
        <v>0.258421921</v>
      </c>
      <c r="H183" s="2">
        <f t="shared" si="7"/>
        <v>1.196169569427163</v>
      </c>
      <c r="I183" s="2">
        <v>0.22528432900000001</v>
      </c>
      <c r="J183" s="2">
        <v>0.51364533800000001</v>
      </c>
      <c r="K183" s="2">
        <f t="shared" si="8"/>
        <v>1.4276529723785554</v>
      </c>
      <c r="L183" s="2">
        <v>1.3758057000000001E-2</v>
      </c>
      <c r="M183" s="3" t="s">
        <v>325</v>
      </c>
    </row>
    <row r="184" spans="1:13" x14ac:dyDescent="0.3">
      <c r="A184" s="2" t="s">
        <v>955</v>
      </c>
      <c r="B184" s="2" t="s">
        <v>956</v>
      </c>
      <c r="C184" s="2">
        <v>41.132115710000001</v>
      </c>
      <c r="D184" s="2">
        <v>-4.5640480000000002E-3</v>
      </c>
      <c r="E184" s="2">
        <f t="shared" si="6"/>
        <v>0.9968414417706245</v>
      </c>
      <c r="F184" s="2">
        <v>0.99995607500000006</v>
      </c>
      <c r="G184" s="2">
        <v>0.39523249399999999</v>
      </c>
      <c r="H184" s="2">
        <f t="shared" si="7"/>
        <v>1.3151546836734627</v>
      </c>
      <c r="I184" s="2">
        <v>0.22413819099999999</v>
      </c>
      <c r="J184" s="2">
        <v>0.51160959800000005</v>
      </c>
      <c r="K184" s="2">
        <f t="shared" si="8"/>
        <v>1.4256398783913964</v>
      </c>
      <c r="L184" s="2">
        <v>0.18842040900000001</v>
      </c>
      <c r="M184" s="3" t="s">
        <v>325</v>
      </c>
    </row>
    <row r="185" spans="1:13" x14ac:dyDescent="0.3">
      <c r="A185" s="2" t="s">
        <v>296</v>
      </c>
      <c r="B185" s="2" t="s">
        <v>297</v>
      </c>
      <c r="C185" s="2">
        <v>205.0880162</v>
      </c>
      <c r="D185" s="2">
        <v>2.2387522E-2</v>
      </c>
      <c r="E185" s="2">
        <f t="shared" si="6"/>
        <v>1.0156388747693637</v>
      </c>
      <c r="F185" s="2">
        <v>0.99995607500000006</v>
      </c>
      <c r="G185" s="2">
        <v>1.044392191</v>
      </c>
      <c r="H185" s="2">
        <f t="shared" si="7"/>
        <v>2.062497243189628</v>
      </c>
      <c r="I185" s="2">
        <v>9.48864E-4</v>
      </c>
      <c r="J185" s="2">
        <v>0.50789915299999999</v>
      </c>
      <c r="K185" s="2">
        <f t="shared" si="8"/>
        <v>1.421978008271269</v>
      </c>
      <c r="L185" s="2">
        <v>0.14744027800000001</v>
      </c>
      <c r="M185" s="3" t="s">
        <v>62</v>
      </c>
    </row>
    <row r="186" spans="1:13" x14ac:dyDescent="0.3">
      <c r="A186" s="2" t="s">
        <v>1576</v>
      </c>
      <c r="B186" s="2" t="s">
        <v>1577</v>
      </c>
      <c r="C186" s="2">
        <v>586.28570490000004</v>
      </c>
      <c r="D186" s="2">
        <v>-9.5190269999999993E-3</v>
      </c>
      <c r="E186" s="2">
        <f t="shared" si="6"/>
        <v>0.99342363285202728</v>
      </c>
      <c r="F186" s="2">
        <v>0.99995607500000006</v>
      </c>
      <c r="G186" s="2">
        <v>0.406656674</v>
      </c>
      <c r="H186" s="2">
        <f t="shared" si="7"/>
        <v>1.3256102600627697</v>
      </c>
      <c r="I186" s="2">
        <v>6.9647423999999999E-2</v>
      </c>
      <c r="J186" s="2">
        <v>0.48123078899999999</v>
      </c>
      <c r="K186" s="2">
        <f t="shared" si="8"/>
        <v>1.3959340548719426</v>
      </c>
      <c r="L186" s="2">
        <v>5.8546045999999997E-2</v>
      </c>
      <c r="M186" s="3" t="s">
        <v>325</v>
      </c>
    </row>
    <row r="187" spans="1:13" x14ac:dyDescent="0.3">
      <c r="A187" s="2" t="s">
        <v>1110</v>
      </c>
      <c r="B187" s="2" t="s">
        <v>1111</v>
      </c>
      <c r="C187" s="2">
        <v>553.51229760000001</v>
      </c>
      <c r="D187" s="2">
        <v>3.3840620000000002E-2</v>
      </c>
      <c r="E187" s="2">
        <f t="shared" si="6"/>
        <v>1.0237337984206716</v>
      </c>
      <c r="F187" s="2">
        <v>0.99995607500000006</v>
      </c>
      <c r="G187" s="2">
        <v>0.68917138099999997</v>
      </c>
      <c r="H187" s="2">
        <f t="shared" si="7"/>
        <v>1.6123571871591902</v>
      </c>
      <c r="I187" s="2">
        <v>8.7000000000000001E-5</v>
      </c>
      <c r="J187" s="2">
        <v>0.45960706299999998</v>
      </c>
      <c r="K187" s="2">
        <f t="shared" si="8"/>
        <v>1.3751672222199975</v>
      </c>
      <c r="L187" s="2">
        <v>3.0491783000000001E-2</v>
      </c>
      <c r="M187" s="3" t="s">
        <v>1112</v>
      </c>
    </row>
    <row r="188" spans="1:13" x14ac:dyDescent="0.3">
      <c r="A188" s="2" t="s">
        <v>1444</v>
      </c>
      <c r="B188" s="2" t="s">
        <v>1445</v>
      </c>
      <c r="C188" s="2">
        <v>47.33917847</v>
      </c>
      <c r="D188" s="2">
        <v>-7.2929500000000003E-3</v>
      </c>
      <c r="E188" s="2">
        <f t="shared" si="6"/>
        <v>0.99495766772315308</v>
      </c>
      <c r="F188" s="2">
        <v>0.99995607500000006</v>
      </c>
      <c r="G188" s="2">
        <v>0.28960960499999999</v>
      </c>
      <c r="H188" s="2">
        <f t="shared" si="7"/>
        <v>1.2223094745335203</v>
      </c>
      <c r="I188" s="2">
        <v>0.35188929699999999</v>
      </c>
      <c r="J188" s="2">
        <v>0.45698195200000002</v>
      </c>
      <c r="K188" s="2">
        <f t="shared" si="8"/>
        <v>1.3726672591894693</v>
      </c>
      <c r="L188" s="2">
        <v>0.22509069900000001</v>
      </c>
      <c r="M188" s="3" t="s">
        <v>325</v>
      </c>
    </row>
    <row r="189" spans="1:13" x14ac:dyDescent="0.3">
      <c r="A189" s="2" t="s">
        <v>1352</v>
      </c>
      <c r="B189" s="2" t="s">
        <v>1353</v>
      </c>
      <c r="C189" s="2">
        <v>1147.762399</v>
      </c>
      <c r="D189" s="2">
        <v>-6.9162269999999996E-3</v>
      </c>
      <c r="E189" s="2">
        <f t="shared" si="6"/>
        <v>0.99521750945607768</v>
      </c>
      <c r="F189" s="2">
        <v>0.99995607500000006</v>
      </c>
      <c r="G189" s="2">
        <v>0.41480044500000002</v>
      </c>
      <c r="H189" s="2">
        <f t="shared" si="7"/>
        <v>1.3331142666582725</v>
      </c>
      <c r="I189" s="2">
        <v>5.6902890000000003E-3</v>
      </c>
      <c r="J189" s="2">
        <v>0.45106754500000001</v>
      </c>
      <c r="K189" s="2">
        <f t="shared" si="8"/>
        <v>1.367051453914724</v>
      </c>
      <c r="L189" s="2">
        <v>7.4471069999999997E-3</v>
      </c>
      <c r="M189" s="3" t="s">
        <v>1354</v>
      </c>
    </row>
    <row r="190" spans="1:13" x14ac:dyDescent="0.3">
      <c r="A190" s="2" t="s">
        <v>1372</v>
      </c>
      <c r="B190" s="2" t="s">
        <v>1373</v>
      </c>
      <c r="C190" s="2">
        <v>63.153151569999999</v>
      </c>
      <c r="D190" s="2">
        <v>-5.8657429999999997E-3</v>
      </c>
      <c r="E190" s="2">
        <f t="shared" si="6"/>
        <v>0.99594243104631019</v>
      </c>
      <c r="F190" s="2">
        <v>0.99995607500000006</v>
      </c>
      <c r="G190" s="2">
        <v>0.35692781400000001</v>
      </c>
      <c r="H190" s="2">
        <f t="shared" si="7"/>
        <v>1.2806957794442693</v>
      </c>
      <c r="I190" s="2">
        <v>0.24768806800000001</v>
      </c>
      <c r="J190" s="2">
        <v>0.44796000400000002</v>
      </c>
      <c r="K190" s="2">
        <f t="shared" si="8"/>
        <v>1.3641100169767684</v>
      </c>
      <c r="L190" s="2">
        <v>0.20814759599999999</v>
      </c>
      <c r="M190" s="3" t="s">
        <v>325</v>
      </c>
    </row>
    <row r="191" spans="1:13" x14ac:dyDescent="0.3">
      <c r="A191" s="2" t="s">
        <v>1540</v>
      </c>
      <c r="B191" s="2" t="s">
        <v>1541</v>
      </c>
      <c r="C191" s="2">
        <v>223.0640961</v>
      </c>
      <c r="D191" s="2">
        <v>1.9735803999999999E-2</v>
      </c>
      <c r="E191" s="2">
        <f t="shared" si="6"/>
        <v>1.0137738137245984</v>
      </c>
      <c r="F191" s="2">
        <v>0.99995607500000006</v>
      </c>
      <c r="G191" s="2">
        <v>0.66573972999999997</v>
      </c>
      <c r="H191" s="2">
        <f t="shared" si="7"/>
        <v>1.5863814687555657</v>
      </c>
      <c r="I191" s="2">
        <v>3.9860649999999996E-3</v>
      </c>
      <c r="J191" s="2">
        <v>0.43919712599999999</v>
      </c>
      <c r="K191" s="2">
        <f t="shared" si="8"/>
        <v>1.3558495738110432</v>
      </c>
      <c r="L191" s="2">
        <v>0.113014384</v>
      </c>
      <c r="M191" s="3" t="s">
        <v>1542</v>
      </c>
    </row>
    <row r="192" spans="1:13" x14ac:dyDescent="0.3">
      <c r="A192" s="2" t="s">
        <v>2134</v>
      </c>
      <c r="B192" s="2" t="s">
        <v>2135</v>
      </c>
      <c r="C192" s="2">
        <v>26.760918830000001</v>
      </c>
      <c r="D192" s="2">
        <v>2.3905196E-2</v>
      </c>
      <c r="E192" s="2">
        <f t="shared" si="6"/>
        <v>1.01670786004572</v>
      </c>
      <c r="F192" s="2">
        <v>0.40942536699999998</v>
      </c>
      <c r="G192" s="2">
        <v>2.1286508620000002</v>
      </c>
      <c r="H192" s="2">
        <f t="shared" si="7"/>
        <v>4.3730833981077515</v>
      </c>
      <c r="I192" s="2">
        <v>1.03905E-4</v>
      </c>
      <c r="J192" s="2">
        <v>0.42527986899999998</v>
      </c>
      <c r="K192" s="2">
        <f t="shared" si="8"/>
        <v>1.3428329742318827</v>
      </c>
      <c r="L192" s="2">
        <v>0.23623770099999999</v>
      </c>
      <c r="M192" s="3" t="s">
        <v>2136</v>
      </c>
    </row>
    <row r="193" spans="1:13" x14ac:dyDescent="0.3">
      <c r="A193" s="2" t="s">
        <v>399</v>
      </c>
      <c r="B193" s="2" t="s">
        <v>400</v>
      </c>
      <c r="C193" s="2">
        <v>113.04393020000001</v>
      </c>
      <c r="D193" s="2">
        <v>-2.1234567999999999E-2</v>
      </c>
      <c r="E193" s="2">
        <f t="shared" si="6"/>
        <v>0.98538910935303103</v>
      </c>
      <c r="F193" s="2">
        <v>0.99995607500000006</v>
      </c>
      <c r="G193" s="2">
        <v>0.125324293</v>
      </c>
      <c r="H193" s="2">
        <f t="shared" si="7"/>
        <v>1.0907528875757873</v>
      </c>
      <c r="I193" s="2">
        <v>0.73079276599999998</v>
      </c>
      <c r="J193" s="2">
        <v>0.422951297</v>
      </c>
      <c r="K193" s="2">
        <f t="shared" si="8"/>
        <v>1.3406673321032079</v>
      </c>
      <c r="L193" s="2">
        <v>0.22988935999999999</v>
      </c>
      <c r="M193" s="3" t="s">
        <v>325</v>
      </c>
    </row>
    <row r="194" spans="1:13" x14ac:dyDescent="0.3">
      <c r="A194" s="2" t="s">
        <v>1907</v>
      </c>
      <c r="B194" s="2" t="s">
        <v>1908</v>
      </c>
      <c r="C194" s="2">
        <v>966.80366670000001</v>
      </c>
      <c r="D194" s="2">
        <v>-3.3095489999999998E-2</v>
      </c>
      <c r="E194" s="2">
        <f t="shared" si="6"/>
        <v>0.97732107673242807</v>
      </c>
      <c r="F194" s="2">
        <v>0.99995607500000006</v>
      </c>
      <c r="G194" s="2">
        <v>0.24311588200000001</v>
      </c>
      <c r="H194" s="2">
        <f t="shared" si="7"/>
        <v>1.1835460842400392</v>
      </c>
      <c r="I194" s="2">
        <v>0.23232852700000001</v>
      </c>
      <c r="J194" s="2">
        <v>0.41705924999999999</v>
      </c>
      <c r="K194" s="2">
        <f t="shared" si="8"/>
        <v>1.3352031375881064</v>
      </c>
      <c r="L194" s="2">
        <v>4.1936767E-2</v>
      </c>
      <c r="M194" s="3" t="s">
        <v>1908</v>
      </c>
    </row>
    <row r="195" spans="1:13" x14ac:dyDescent="0.3">
      <c r="A195" s="2" t="s">
        <v>807</v>
      </c>
      <c r="B195" s="2" t="s">
        <v>808</v>
      </c>
      <c r="C195" s="2">
        <v>315.98217299999999</v>
      </c>
      <c r="D195" s="2">
        <v>-0.49780762099999998</v>
      </c>
      <c r="E195" s="2">
        <f t="shared" ref="E195:E258" si="9">2^D195</f>
        <v>0.70818214674873381</v>
      </c>
      <c r="F195" s="2">
        <v>8.6796169000000006E-2</v>
      </c>
      <c r="G195" s="2">
        <v>-0.10983438199999999</v>
      </c>
      <c r="H195" s="2">
        <f t="shared" ref="H195:H258" si="10">2^G195</f>
        <v>0.92669443812791641</v>
      </c>
      <c r="I195" s="2">
        <v>0.73439313100000003</v>
      </c>
      <c r="J195" s="2">
        <v>0.41554167800000003</v>
      </c>
      <c r="K195" s="2">
        <f t="shared" ref="K195:K258" si="11">2^J195</f>
        <v>1.3337993748411239</v>
      </c>
      <c r="L195" s="2">
        <v>0.101602822</v>
      </c>
      <c r="M195" s="3" t="s">
        <v>325</v>
      </c>
    </row>
    <row r="196" spans="1:13" x14ac:dyDescent="0.3">
      <c r="A196" s="2" t="s">
        <v>864</v>
      </c>
      <c r="B196" s="2" t="s">
        <v>864</v>
      </c>
      <c r="C196" s="2">
        <v>2656.8505369999998</v>
      </c>
      <c r="D196" s="2">
        <v>0.53960788699999995</v>
      </c>
      <c r="E196" s="2">
        <f t="shared" si="9"/>
        <v>1.4535773928904721</v>
      </c>
      <c r="F196" s="2">
        <v>6.9422659999999999E-3</v>
      </c>
      <c r="G196" s="2">
        <v>1.041989075</v>
      </c>
      <c r="H196" s="2">
        <f t="shared" si="10"/>
        <v>2.0590645742687195</v>
      </c>
      <c r="I196" s="2">
        <v>2.7399999999999999E-13</v>
      </c>
      <c r="J196" s="2">
        <v>0.40089265899999998</v>
      </c>
      <c r="K196" s="2">
        <f t="shared" si="11"/>
        <v>1.3203246011018446</v>
      </c>
      <c r="L196" s="2">
        <v>3.0399349999999999E-2</v>
      </c>
      <c r="M196" s="3" t="s">
        <v>865</v>
      </c>
    </row>
    <row r="197" spans="1:13" x14ac:dyDescent="0.3">
      <c r="A197" s="2" t="s">
        <v>793</v>
      </c>
      <c r="B197" s="2" t="s">
        <v>794</v>
      </c>
      <c r="C197" s="2">
        <v>167.18917289999999</v>
      </c>
      <c r="D197" s="2">
        <v>-6.1908222999999998E-2</v>
      </c>
      <c r="E197" s="2">
        <f t="shared" si="9"/>
        <v>0.95799615918006487</v>
      </c>
      <c r="F197" s="2">
        <v>0.57109815399999997</v>
      </c>
      <c r="G197" s="2">
        <v>2.2717767E-2</v>
      </c>
      <c r="H197" s="2">
        <f t="shared" si="10"/>
        <v>1.0158713896409497</v>
      </c>
      <c r="I197" s="2">
        <v>0.95920320100000001</v>
      </c>
      <c r="J197" s="2">
        <v>0.40007043199999998</v>
      </c>
      <c r="K197" s="2">
        <f t="shared" si="11"/>
        <v>1.3195723303814186</v>
      </c>
      <c r="L197" s="2">
        <v>0.145923424</v>
      </c>
      <c r="M197" s="3" t="s">
        <v>795</v>
      </c>
    </row>
    <row r="198" spans="1:13" x14ac:dyDescent="0.3">
      <c r="A198" s="2" t="s">
        <v>988</v>
      </c>
      <c r="B198" s="2" t="s">
        <v>989</v>
      </c>
      <c r="C198" s="2">
        <v>189.2217417</v>
      </c>
      <c r="D198" s="2">
        <v>1.5325078000000001E-2</v>
      </c>
      <c r="E198" s="2">
        <f t="shared" si="9"/>
        <v>1.0106791540313085</v>
      </c>
      <c r="F198" s="2">
        <v>0.99995607500000006</v>
      </c>
      <c r="G198" s="2">
        <v>0.56089592099999996</v>
      </c>
      <c r="H198" s="2">
        <f t="shared" si="10"/>
        <v>1.4751850303490188</v>
      </c>
      <c r="I198" s="2">
        <v>1.3508974E-2</v>
      </c>
      <c r="J198" s="2">
        <v>0.39371708300000002</v>
      </c>
      <c r="K198" s="2">
        <f t="shared" si="11"/>
        <v>1.3137739667111825</v>
      </c>
      <c r="L198" s="2">
        <v>0.152215932</v>
      </c>
      <c r="M198" s="3" t="s">
        <v>325</v>
      </c>
    </row>
    <row r="199" spans="1:13" x14ac:dyDescent="0.3">
      <c r="A199" s="2" t="s">
        <v>1176</v>
      </c>
      <c r="B199" s="2" t="s">
        <v>1177</v>
      </c>
      <c r="C199" s="2">
        <v>176.47906409999999</v>
      </c>
      <c r="D199" s="2">
        <v>1.6995403999999999E-2</v>
      </c>
      <c r="E199" s="2">
        <f t="shared" si="9"/>
        <v>1.0118499775668262</v>
      </c>
      <c r="F199" s="2">
        <v>0.99995607500000006</v>
      </c>
      <c r="G199" s="2">
        <v>0.62767741499999996</v>
      </c>
      <c r="H199" s="2">
        <f t="shared" si="10"/>
        <v>1.5450755834939482</v>
      </c>
      <c r="I199" s="2">
        <v>1.2721572E-2</v>
      </c>
      <c r="J199" s="2">
        <v>0.391621302</v>
      </c>
      <c r="K199" s="2">
        <f t="shared" si="11"/>
        <v>1.3118668529348907</v>
      </c>
      <c r="L199" s="2">
        <v>0.19672152100000001</v>
      </c>
      <c r="M199" s="3" t="s">
        <v>325</v>
      </c>
    </row>
    <row r="200" spans="1:13" x14ac:dyDescent="0.3">
      <c r="A200" s="2" t="s">
        <v>1345</v>
      </c>
      <c r="B200" s="2" t="s">
        <v>1346</v>
      </c>
      <c r="C200" s="2">
        <v>43.230615640000003</v>
      </c>
      <c r="D200" s="2">
        <v>7.8286999999999992E-3</v>
      </c>
      <c r="E200" s="2">
        <f t="shared" si="9"/>
        <v>1.0054411911327901</v>
      </c>
      <c r="F200" s="2">
        <v>0.99995607500000006</v>
      </c>
      <c r="G200" s="2">
        <v>0.72809040800000002</v>
      </c>
      <c r="H200" s="2">
        <f t="shared" si="10"/>
        <v>1.656445122290054</v>
      </c>
      <c r="I200" s="2">
        <v>6.0042527999999998E-2</v>
      </c>
      <c r="J200" s="2">
        <v>0.36242748699999999</v>
      </c>
      <c r="K200" s="2">
        <f t="shared" si="11"/>
        <v>1.2855872151962175</v>
      </c>
      <c r="L200" s="2">
        <v>0.31936711099999998</v>
      </c>
      <c r="M200" s="3" t="s">
        <v>325</v>
      </c>
    </row>
    <row r="201" spans="1:13" x14ac:dyDescent="0.3">
      <c r="A201" s="2" t="s">
        <v>323</v>
      </c>
      <c r="B201" s="2" t="s">
        <v>324</v>
      </c>
      <c r="C201" s="2">
        <v>1189.659789</v>
      </c>
      <c r="D201" s="2">
        <v>-0.54645617800000001</v>
      </c>
      <c r="E201" s="2">
        <f t="shared" si="9"/>
        <v>0.68469995465564559</v>
      </c>
      <c r="F201" s="2">
        <v>7.8107228000000001E-2</v>
      </c>
      <c r="G201" s="2">
        <v>-0.18365013899999999</v>
      </c>
      <c r="H201" s="2">
        <f t="shared" si="10"/>
        <v>0.8804725068066882</v>
      </c>
      <c r="I201" s="2">
        <v>0.50892630299999997</v>
      </c>
      <c r="J201" s="2">
        <v>0.35705970799999998</v>
      </c>
      <c r="K201" s="2">
        <f t="shared" si="11"/>
        <v>1.2808128685073776</v>
      </c>
      <c r="L201" s="2">
        <v>0.20025242300000001</v>
      </c>
      <c r="M201" s="3" t="s">
        <v>325</v>
      </c>
    </row>
    <row r="202" spans="1:13" x14ac:dyDescent="0.3">
      <c r="A202" s="2" t="s">
        <v>1411</v>
      </c>
      <c r="B202" s="2" t="s">
        <v>1412</v>
      </c>
      <c r="C202" s="2">
        <v>233.78853559999999</v>
      </c>
      <c r="D202" s="2">
        <v>-2.0596242000000001E-2</v>
      </c>
      <c r="E202" s="2">
        <f t="shared" si="9"/>
        <v>0.98582519504192523</v>
      </c>
      <c r="F202" s="2">
        <v>0.99995607500000006</v>
      </c>
      <c r="G202" s="2">
        <v>0.137135127</v>
      </c>
      <c r="H202" s="2">
        <f t="shared" si="10"/>
        <v>1.0997191473744308</v>
      </c>
      <c r="I202" s="2">
        <v>0.68863479100000002</v>
      </c>
      <c r="J202" s="2">
        <v>0.34648668700000002</v>
      </c>
      <c r="K202" s="2">
        <f t="shared" si="11"/>
        <v>1.2714605387396027</v>
      </c>
      <c r="L202" s="2">
        <v>0.28876649599999998</v>
      </c>
      <c r="M202" s="3" t="s">
        <v>1413</v>
      </c>
    </row>
    <row r="203" spans="1:13" x14ac:dyDescent="0.3">
      <c r="A203" s="2" t="s">
        <v>1479</v>
      </c>
      <c r="B203" s="2" t="s">
        <v>1480</v>
      </c>
      <c r="C203" s="2">
        <v>904.30689819999998</v>
      </c>
      <c r="D203" s="2">
        <v>-5.1711426999999997E-2</v>
      </c>
      <c r="E203" s="2">
        <f t="shared" si="9"/>
        <v>0.96479114624607287</v>
      </c>
      <c r="F203" s="2">
        <v>0.99995607500000006</v>
      </c>
      <c r="G203" s="2">
        <v>0.15459145299999999</v>
      </c>
      <c r="H203" s="2">
        <f t="shared" si="10"/>
        <v>1.1131063605705207</v>
      </c>
      <c r="I203" s="2">
        <v>0.42811298800000003</v>
      </c>
      <c r="J203" s="2">
        <v>0.33271918299999997</v>
      </c>
      <c r="K203" s="2">
        <f t="shared" si="11"/>
        <v>1.259384819966674</v>
      </c>
      <c r="L203" s="2">
        <v>6.0960968999999997E-2</v>
      </c>
      <c r="M203" s="3" t="s">
        <v>325</v>
      </c>
    </row>
    <row r="204" spans="1:13" x14ac:dyDescent="0.3">
      <c r="A204" s="2" t="s">
        <v>1285</v>
      </c>
      <c r="B204" s="2" t="s">
        <v>1286</v>
      </c>
      <c r="C204" s="2">
        <v>27.863824350000002</v>
      </c>
      <c r="D204" s="2">
        <v>-2.5293579E-2</v>
      </c>
      <c r="E204" s="2">
        <f t="shared" si="9"/>
        <v>0.98262062133262285</v>
      </c>
      <c r="F204" s="2">
        <v>0.33926774399999998</v>
      </c>
      <c r="G204" s="2">
        <v>-0.116326112</v>
      </c>
      <c r="H204" s="2">
        <f t="shared" si="10"/>
        <v>0.92253393617888779</v>
      </c>
      <c r="I204" s="2">
        <v>0.69878980400000001</v>
      </c>
      <c r="J204" s="2">
        <v>0.30129273400000001</v>
      </c>
      <c r="K204" s="2">
        <f t="shared" si="11"/>
        <v>1.2322480807621969</v>
      </c>
      <c r="L204" s="2">
        <v>0.35742490100000002</v>
      </c>
      <c r="M204" s="3" t="s">
        <v>325</v>
      </c>
    </row>
    <row r="205" spans="1:13" x14ac:dyDescent="0.3">
      <c r="A205" s="2" t="s">
        <v>1271</v>
      </c>
      <c r="B205" s="2" t="s">
        <v>1272</v>
      </c>
      <c r="C205" s="2">
        <v>89.465471859999994</v>
      </c>
      <c r="D205" s="2">
        <v>2.853525E-3</v>
      </c>
      <c r="E205" s="2">
        <f t="shared" si="9"/>
        <v>1.0019798701682292</v>
      </c>
      <c r="F205" s="2">
        <v>0.99995607500000006</v>
      </c>
      <c r="G205" s="2">
        <v>0.32313859299999997</v>
      </c>
      <c r="H205" s="2">
        <f t="shared" si="10"/>
        <v>1.2510492568219804</v>
      </c>
      <c r="I205" s="2">
        <v>0.28953947699999999</v>
      </c>
      <c r="J205" s="2">
        <v>0.25615744699999998</v>
      </c>
      <c r="K205" s="2">
        <f t="shared" si="11"/>
        <v>1.1942935179247693</v>
      </c>
      <c r="L205" s="2">
        <v>0.48994406200000001</v>
      </c>
      <c r="M205" s="3" t="s">
        <v>1273</v>
      </c>
    </row>
    <row r="206" spans="1:13" x14ac:dyDescent="0.3">
      <c r="A206" s="2" t="s">
        <v>1155</v>
      </c>
      <c r="B206" s="2" t="s">
        <v>1156</v>
      </c>
      <c r="C206" s="2">
        <v>40.272223330000003</v>
      </c>
      <c r="D206" s="2">
        <v>-1.7285824000000002E-2</v>
      </c>
      <c r="E206" s="2">
        <f t="shared" si="9"/>
        <v>0.9880898736196716</v>
      </c>
      <c r="F206" s="2">
        <v>0.99995607500000006</v>
      </c>
      <c r="G206" s="2">
        <v>2.4659397999999999E-2</v>
      </c>
      <c r="H206" s="2">
        <f t="shared" si="10"/>
        <v>1.0172395064066142</v>
      </c>
      <c r="I206" s="2">
        <v>0.95747384499999999</v>
      </c>
      <c r="J206" s="2">
        <v>0.25311514600000001</v>
      </c>
      <c r="K206" s="2">
        <f t="shared" si="11"/>
        <v>1.1917776902803225</v>
      </c>
      <c r="L206" s="2">
        <v>0.49611739500000002</v>
      </c>
      <c r="M206" s="3" t="s">
        <v>1157</v>
      </c>
    </row>
    <row r="207" spans="1:13" x14ac:dyDescent="0.3">
      <c r="A207" s="2" t="s">
        <v>385</v>
      </c>
      <c r="B207" s="2" t="s">
        <v>386</v>
      </c>
      <c r="C207" s="2">
        <v>126.800276</v>
      </c>
      <c r="D207" s="2">
        <v>-2.3319350999999999E-2</v>
      </c>
      <c r="E207" s="2">
        <f t="shared" si="9"/>
        <v>0.98396618988010709</v>
      </c>
      <c r="F207" s="2">
        <v>0.99995607500000006</v>
      </c>
      <c r="G207" s="2">
        <v>3.3293140999999998E-2</v>
      </c>
      <c r="H207" s="2">
        <f t="shared" si="10"/>
        <v>1.0233453820133882</v>
      </c>
      <c r="I207" s="2">
        <v>0.94103211399999998</v>
      </c>
      <c r="J207" s="2">
        <v>0.25075935900000001</v>
      </c>
      <c r="K207" s="2">
        <f t="shared" si="11"/>
        <v>1.1898332160129177</v>
      </c>
      <c r="L207" s="2">
        <v>0.48300008</v>
      </c>
      <c r="M207" s="3" t="s">
        <v>325</v>
      </c>
    </row>
    <row r="208" spans="1:13" x14ac:dyDescent="0.3">
      <c r="A208" s="2" t="s">
        <v>1488</v>
      </c>
      <c r="B208" s="2" t="s">
        <v>1489</v>
      </c>
      <c r="C208" s="2">
        <v>186.96176310000001</v>
      </c>
      <c r="D208" s="2">
        <v>-1.2339429999999999E-3</v>
      </c>
      <c r="E208" s="2">
        <f t="shared" si="9"/>
        <v>0.99914506155687988</v>
      </c>
      <c r="F208" s="2">
        <v>0.99995607500000006</v>
      </c>
      <c r="G208" s="2">
        <v>0.215558473</v>
      </c>
      <c r="H208" s="2">
        <f t="shared" si="10"/>
        <v>1.1611533144714818</v>
      </c>
      <c r="I208" s="2">
        <v>0.381583962</v>
      </c>
      <c r="J208" s="2">
        <v>0.21770710700000001</v>
      </c>
      <c r="K208" s="2">
        <f t="shared" si="11"/>
        <v>1.162883931261214</v>
      </c>
      <c r="L208" s="2">
        <v>0.47142589000000001</v>
      </c>
      <c r="M208" s="3" t="s">
        <v>325</v>
      </c>
    </row>
    <row r="209" spans="1:13" x14ac:dyDescent="0.3">
      <c r="A209" s="2" t="s">
        <v>2137</v>
      </c>
      <c r="B209" s="2" t="s">
        <v>2138</v>
      </c>
      <c r="C209" s="2">
        <v>16.477427469999999</v>
      </c>
      <c r="D209" s="2">
        <v>1.2097531999999999E-2</v>
      </c>
      <c r="E209" s="2">
        <f t="shared" si="9"/>
        <v>1.0084206258893185</v>
      </c>
      <c r="F209" s="2">
        <v>0.99995607500000006</v>
      </c>
      <c r="G209" s="2">
        <v>1.114680745</v>
      </c>
      <c r="H209" s="2">
        <f t="shared" si="10"/>
        <v>2.1654708394621731</v>
      </c>
      <c r="I209" s="2">
        <v>3.3950850999999997E-2</v>
      </c>
      <c r="J209" s="2">
        <v>0.209667522</v>
      </c>
      <c r="K209" s="2">
        <f t="shared" si="11"/>
        <v>1.1564216486689021</v>
      </c>
      <c r="L209" s="2">
        <v>0.50221114600000005</v>
      </c>
      <c r="M209" s="3" t="s">
        <v>325</v>
      </c>
    </row>
    <row r="210" spans="1:13" x14ac:dyDescent="0.3">
      <c r="A210" s="2" t="s">
        <v>1316</v>
      </c>
      <c r="B210" s="2" t="s">
        <v>2139</v>
      </c>
      <c r="C210" s="2">
        <v>267.27433330000002</v>
      </c>
      <c r="D210" s="2">
        <v>1.238119E-2</v>
      </c>
      <c r="E210" s="2">
        <f t="shared" si="9"/>
        <v>1.00861891776141</v>
      </c>
      <c r="F210" s="2">
        <v>0.99995607500000006</v>
      </c>
      <c r="G210" s="2">
        <v>0.283205651</v>
      </c>
      <c r="H210" s="2">
        <f t="shared" si="10"/>
        <v>1.2168958104014365</v>
      </c>
      <c r="I210" s="2">
        <v>0.16195894999999999</v>
      </c>
      <c r="J210" s="2">
        <v>0.20734028500000001</v>
      </c>
      <c r="K210" s="2">
        <f t="shared" si="11"/>
        <v>1.1545577081455249</v>
      </c>
      <c r="L210" s="2">
        <v>0.45410442400000001</v>
      </c>
      <c r="M210" s="3" t="s">
        <v>1317</v>
      </c>
    </row>
    <row r="211" spans="1:13" x14ac:dyDescent="0.3">
      <c r="A211" s="2" t="s">
        <v>1487</v>
      </c>
      <c r="B211" s="2" t="s">
        <v>1245</v>
      </c>
      <c r="C211" s="2">
        <v>118.95558029999999</v>
      </c>
      <c r="D211" s="2">
        <v>-0.6071069</v>
      </c>
      <c r="E211" s="2">
        <f t="shared" si="9"/>
        <v>0.65651191506173023</v>
      </c>
      <c r="F211" s="2">
        <v>0.13248511800000001</v>
      </c>
      <c r="G211" s="2">
        <v>-0.364027025</v>
      </c>
      <c r="H211" s="2">
        <f t="shared" si="10"/>
        <v>0.77699271378512824</v>
      </c>
      <c r="I211" s="2">
        <v>0.20890999599999999</v>
      </c>
      <c r="J211" s="2">
        <v>0.20138908699999999</v>
      </c>
      <c r="K211" s="2">
        <f t="shared" si="11"/>
        <v>1.1498049023466412</v>
      </c>
      <c r="L211" s="2">
        <v>0.60169323100000005</v>
      </c>
      <c r="M211" s="3" t="s">
        <v>325</v>
      </c>
    </row>
    <row r="212" spans="1:13" x14ac:dyDescent="0.3">
      <c r="A212" s="2" t="s">
        <v>485</v>
      </c>
      <c r="B212" s="2" t="s">
        <v>486</v>
      </c>
      <c r="C212" s="2">
        <v>40.912787389999998</v>
      </c>
      <c r="D212" s="2">
        <v>-2.0583044000000002E-2</v>
      </c>
      <c r="E212" s="2">
        <f t="shared" si="9"/>
        <v>0.9858342135663315</v>
      </c>
      <c r="F212" s="2">
        <v>0.99995607500000006</v>
      </c>
      <c r="G212" s="2">
        <v>-6.1083929000000002E-2</v>
      </c>
      <c r="H212" s="2">
        <f t="shared" si="10"/>
        <v>0.9585436734492091</v>
      </c>
      <c r="I212" s="2">
        <v>0.87575059099999997</v>
      </c>
      <c r="J212" s="2">
        <v>0.19903089900000001</v>
      </c>
      <c r="K212" s="2">
        <f t="shared" si="11"/>
        <v>1.1479269993810577</v>
      </c>
      <c r="L212" s="2">
        <v>0.60370232199999996</v>
      </c>
      <c r="M212" s="3" t="s">
        <v>487</v>
      </c>
    </row>
    <row r="213" spans="1:13" x14ac:dyDescent="0.3">
      <c r="A213" s="2" t="s">
        <v>1459</v>
      </c>
      <c r="B213" s="2" t="s">
        <v>1460</v>
      </c>
      <c r="C213" s="2">
        <v>8608.2706280000002</v>
      </c>
      <c r="D213" s="2">
        <v>-4.437203E-2</v>
      </c>
      <c r="E213" s="2">
        <f t="shared" si="9"/>
        <v>0.96971181701212039</v>
      </c>
      <c r="F213" s="2">
        <v>0.65325470299999999</v>
      </c>
      <c r="G213" s="2">
        <v>-0.146382768</v>
      </c>
      <c r="H213" s="2">
        <f t="shared" si="10"/>
        <v>0.90351297979961609</v>
      </c>
      <c r="I213" s="2">
        <v>0.66853477500000003</v>
      </c>
      <c r="J213" s="2">
        <v>0.19879907999999999</v>
      </c>
      <c r="K213" s="2">
        <f t="shared" si="11"/>
        <v>1.1477425599100202</v>
      </c>
      <c r="L213" s="2">
        <v>0.59392168999999995</v>
      </c>
      <c r="M213" s="3" t="s">
        <v>1461</v>
      </c>
    </row>
    <row r="214" spans="1:13" x14ac:dyDescent="0.3">
      <c r="A214" s="2" t="s">
        <v>655</v>
      </c>
      <c r="B214" s="2" t="s">
        <v>656</v>
      </c>
      <c r="C214" s="2">
        <v>603.89595580000002</v>
      </c>
      <c r="D214" s="2">
        <v>-1.0966215E-2</v>
      </c>
      <c r="E214" s="2">
        <f t="shared" si="9"/>
        <v>0.99242761506125132</v>
      </c>
      <c r="F214" s="2">
        <v>0.99995607500000006</v>
      </c>
      <c r="G214" s="2">
        <v>0.13575731999999999</v>
      </c>
      <c r="H214" s="2">
        <f t="shared" si="10"/>
        <v>1.0986693916042714</v>
      </c>
      <c r="I214" s="2">
        <v>0.62409611700000001</v>
      </c>
      <c r="J214" s="2">
        <v>0.197653991</v>
      </c>
      <c r="K214" s="2">
        <f t="shared" si="11"/>
        <v>1.1468319406149428</v>
      </c>
      <c r="L214" s="2">
        <v>0.51584863000000003</v>
      </c>
      <c r="M214" s="3" t="s">
        <v>657</v>
      </c>
    </row>
    <row r="215" spans="1:13" x14ac:dyDescent="0.3">
      <c r="A215" s="2" t="s">
        <v>2140</v>
      </c>
      <c r="B215" s="2" t="s">
        <v>155</v>
      </c>
      <c r="C215" s="2">
        <v>41.648014840000002</v>
      </c>
      <c r="D215" s="2">
        <v>2.9383059999999999E-3</v>
      </c>
      <c r="E215" s="2">
        <f t="shared" si="9"/>
        <v>1.0020387539579794</v>
      </c>
      <c r="F215" s="2">
        <v>0.99995607500000006</v>
      </c>
      <c r="G215" s="2">
        <v>5.3270776010000001</v>
      </c>
      <c r="H215" s="2">
        <f t="shared" si="10"/>
        <v>40.143029736589611</v>
      </c>
      <c r="I215" s="2">
        <v>4.59214E-4</v>
      </c>
      <c r="J215" s="2">
        <v>0.19371382700000001</v>
      </c>
      <c r="K215" s="2">
        <f t="shared" si="11"/>
        <v>1.1437040855501566</v>
      </c>
      <c r="L215" s="2">
        <v>1.753615E-2</v>
      </c>
      <c r="M215" s="3" t="s">
        <v>155</v>
      </c>
    </row>
    <row r="216" spans="1:13" x14ac:dyDescent="0.3">
      <c r="A216" s="2" t="s">
        <v>1383</v>
      </c>
      <c r="B216" s="2" t="s">
        <v>1384</v>
      </c>
      <c r="C216" s="2">
        <v>359.62961819999998</v>
      </c>
      <c r="D216" s="2">
        <v>-2.1582838E-2</v>
      </c>
      <c r="E216" s="2">
        <f t="shared" si="9"/>
        <v>0.98515126279758281</v>
      </c>
      <c r="F216" s="2">
        <v>0.99995607500000006</v>
      </c>
      <c r="G216" s="2">
        <v>5.6949043999999997E-2</v>
      </c>
      <c r="H216" s="2">
        <f t="shared" si="10"/>
        <v>1.0402635237574092</v>
      </c>
      <c r="I216" s="2">
        <v>0.87291498999999995</v>
      </c>
      <c r="J216" s="2">
        <v>0.18195070499999999</v>
      </c>
      <c r="K216" s="2">
        <f t="shared" si="11"/>
        <v>1.1344167227400996</v>
      </c>
      <c r="L216" s="2">
        <v>0.57903917000000005</v>
      </c>
      <c r="M216" s="3" t="s">
        <v>1385</v>
      </c>
    </row>
    <row r="217" spans="1:13" x14ac:dyDescent="0.3">
      <c r="A217" s="2" t="s">
        <v>1517</v>
      </c>
      <c r="B217" s="2" t="s">
        <v>1518</v>
      </c>
      <c r="C217" s="2">
        <v>57.516870779999998</v>
      </c>
      <c r="D217" s="2">
        <v>-4.9705799999999998E-4</v>
      </c>
      <c r="E217" s="2">
        <f t="shared" si="9"/>
        <v>0.99965552499386912</v>
      </c>
      <c r="F217" s="2">
        <v>0.99995607500000006</v>
      </c>
      <c r="G217" s="2">
        <v>0.17516709799999999</v>
      </c>
      <c r="H217" s="2">
        <f t="shared" si="10"/>
        <v>1.1290951729962948</v>
      </c>
      <c r="I217" s="2">
        <v>0.59990690300000005</v>
      </c>
      <c r="J217" s="2">
        <v>0.171827281</v>
      </c>
      <c r="K217" s="2">
        <f t="shared" si="11"/>
        <v>1.126484358068369</v>
      </c>
      <c r="L217" s="2">
        <v>0.675382072</v>
      </c>
      <c r="M217" s="3" t="s">
        <v>1519</v>
      </c>
    </row>
    <row r="218" spans="1:13" x14ac:dyDescent="0.3">
      <c r="A218" s="2" t="s">
        <v>1803</v>
      </c>
      <c r="B218" s="2" t="s">
        <v>72</v>
      </c>
      <c r="C218" s="2">
        <v>40.078477530000001</v>
      </c>
      <c r="D218" s="2">
        <v>2.2193817729999998</v>
      </c>
      <c r="E218" s="2">
        <f t="shared" si="9"/>
        <v>4.6569383163052178</v>
      </c>
      <c r="F218" s="2">
        <v>1.0201599999999999E-4</v>
      </c>
      <c r="G218" s="2">
        <v>2.7666005569999998</v>
      </c>
      <c r="H218" s="2">
        <f t="shared" si="10"/>
        <v>6.805025448819694</v>
      </c>
      <c r="I218" s="2">
        <v>4.8399999999999998E-9</v>
      </c>
      <c r="J218" s="2">
        <v>0.14047414899999999</v>
      </c>
      <c r="K218" s="2">
        <f t="shared" si="11"/>
        <v>1.102267322066502</v>
      </c>
      <c r="L218" s="2">
        <v>0.71090988300000002</v>
      </c>
      <c r="M218" s="3" t="s">
        <v>1804</v>
      </c>
    </row>
    <row r="219" spans="1:13" x14ac:dyDescent="0.3">
      <c r="A219" s="2" t="s">
        <v>497</v>
      </c>
      <c r="B219" s="2" t="s">
        <v>498</v>
      </c>
      <c r="C219" s="2">
        <v>131.5952723</v>
      </c>
      <c r="D219" s="2">
        <v>-2.1990104E-2</v>
      </c>
      <c r="E219" s="2">
        <f t="shared" si="9"/>
        <v>0.98487319849633204</v>
      </c>
      <c r="F219" s="2">
        <v>0.99995607500000006</v>
      </c>
      <c r="G219" s="2">
        <v>-6.9253590000000004E-2</v>
      </c>
      <c r="H219" s="2">
        <f t="shared" si="10"/>
        <v>0.95313099377801136</v>
      </c>
      <c r="I219" s="2">
        <v>0.86410545599999999</v>
      </c>
      <c r="J219" s="2">
        <v>0.131187411</v>
      </c>
      <c r="K219" s="2">
        <f t="shared" si="11"/>
        <v>1.0951947310794075</v>
      </c>
      <c r="L219" s="2">
        <v>0.77056378199999997</v>
      </c>
      <c r="M219" s="3" t="s">
        <v>499</v>
      </c>
    </row>
    <row r="220" spans="1:13" x14ac:dyDescent="0.3">
      <c r="A220" s="2" t="s">
        <v>1766</v>
      </c>
      <c r="B220" s="2" t="s">
        <v>1767</v>
      </c>
      <c r="C220" s="2">
        <v>84.296432600000003</v>
      </c>
      <c r="D220" s="2">
        <v>-7.1254769999999999E-3</v>
      </c>
      <c r="E220" s="2">
        <f t="shared" si="9"/>
        <v>0.99507317253362604</v>
      </c>
      <c r="F220" s="2">
        <v>0.99995607500000006</v>
      </c>
      <c r="G220" s="2">
        <v>7.1497138000000002E-2</v>
      </c>
      <c r="H220" s="2">
        <f t="shared" si="10"/>
        <v>1.0508065788624648</v>
      </c>
      <c r="I220" s="2">
        <v>0.85831027800000004</v>
      </c>
      <c r="J220" s="2">
        <v>0.13031488899999999</v>
      </c>
      <c r="K220" s="2">
        <f t="shared" si="11"/>
        <v>1.094532572711155</v>
      </c>
      <c r="L220" s="2">
        <v>0.76522904000000003</v>
      </c>
      <c r="M220" s="3" t="s">
        <v>325</v>
      </c>
    </row>
    <row r="221" spans="1:13" x14ac:dyDescent="0.3">
      <c r="A221" s="2" t="s">
        <v>1367</v>
      </c>
      <c r="B221" s="2" t="s">
        <v>1368</v>
      </c>
      <c r="C221" s="2">
        <v>3408.660347</v>
      </c>
      <c r="D221" s="2">
        <v>-2.7979064000000001E-2</v>
      </c>
      <c r="E221" s="2">
        <f t="shared" si="9"/>
        <v>0.98079323689130282</v>
      </c>
      <c r="F221" s="2">
        <v>0.99995607500000006</v>
      </c>
      <c r="G221" s="2">
        <v>4.053561E-2</v>
      </c>
      <c r="H221" s="2">
        <f t="shared" si="10"/>
        <v>1.0284955915220286</v>
      </c>
      <c r="I221" s="2">
        <v>0.87711350799999999</v>
      </c>
      <c r="J221" s="2">
        <v>0.124333107</v>
      </c>
      <c r="K221" s="2">
        <f t="shared" si="11"/>
        <v>1.0900037565020917</v>
      </c>
      <c r="L221" s="2">
        <v>0.60915613599999996</v>
      </c>
      <c r="M221" s="3" t="s">
        <v>1369</v>
      </c>
    </row>
    <row r="222" spans="1:13" x14ac:dyDescent="0.3">
      <c r="A222" s="2" t="s">
        <v>1296</v>
      </c>
      <c r="B222" s="2" t="s">
        <v>2141</v>
      </c>
      <c r="C222" s="2">
        <v>33.262478590000001</v>
      </c>
      <c r="D222" s="2">
        <v>1.9262606000000002E-2</v>
      </c>
      <c r="E222" s="2">
        <f t="shared" si="9"/>
        <v>1.0134413546367627</v>
      </c>
      <c r="F222" s="2">
        <v>0.99995607500000006</v>
      </c>
      <c r="G222" s="2">
        <v>0.62157097100000003</v>
      </c>
      <c r="H222" s="2">
        <f t="shared" si="10"/>
        <v>1.5385496178660221</v>
      </c>
      <c r="I222" s="2">
        <v>8.6896938000000007E-2</v>
      </c>
      <c r="J222" s="2">
        <v>0.122524653</v>
      </c>
      <c r="K222" s="2">
        <f t="shared" si="11"/>
        <v>1.08863826578777</v>
      </c>
      <c r="L222" s="2">
        <v>0.77926157900000004</v>
      </c>
      <c r="M222" s="3" t="s">
        <v>1298</v>
      </c>
    </row>
    <row r="223" spans="1:13" x14ac:dyDescent="0.3">
      <c r="A223" s="2" t="s">
        <v>1543</v>
      </c>
      <c r="B223" s="2" t="s">
        <v>1544</v>
      </c>
      <c r="C223" s="2">
        <v>772.45850949999999</v>
      </c>
      <c r="D223" s="2">
        <v>2.3696185000000002E-2</v>
      </c>
      <c r="E223" s="2">
        <f t="shared" si="9"/>
        <v>1.0165605747719644</v>
      </c>
      <c r="F223" s="2">
        <v>0.99995607500000006</v>
      </c>
      <c r="G223" s="2">
        <v>0.200777118</v>
      </c>
      <c r="H223" s="2">
        <f t="shared" si="10"/>
        <v>1.1493172762581247</v>
      </c>
      <c r="I223" s="2">
        <v>0.23224315700000001</v>
      </c>
      <c r="J223" s="2">
        <v>0.111451894</v>
      </c>
      <c r="K223" s="2">
        <f t="shared" si="11"/>
        <v>1.0803148928520132</v>
      </c>
      <c r="L223" s="2">
        <v>0.69017611300000004</v>
      </c>
      <c r="M223" s="3" t="s">
        <v>1545</v>
      </c>
    </row>
    <row r="224" spans="1:13" x14ac:dyDescent="0.3">
      <c r="A224" s="2" t="s">
        <v>1342</v>
      </c>
      <c r="B224" s="2" t="s">
        <v>1343</v>
      </c>
      <c r="C224" s="2">
        <v>407.8157832</v>
      </c>
      <c r="D224" s="2">
        <v>-7.9439099999999998E-4</v>
      </c>
      <c r="E224" s="2">
        <f t="shared" si="9"/>
        <v>0.99944952168690038</v>
      </c>
      <c r="F224" s="2">
        <v>0.99995607500000006</v>
      </c>
      <c r="G224" s="2">
        <v>0.100820611</v>
      </c>
      <c r="H224" s="2">
        <f t="shared" si="10"/>
        <v>1.072383265197006</v>
      </c>
      <c r="I224" s="2">
        <v>0.70656938599999997</v>
      </c>
      <c r="J224" s="2">
        <v>0.10176732600000001</v>
      </c>
      <c r="K224" s="2">
        <f t="shared" si="11"/>
        <v>1.0730872078003941</v>
      </c>
      <c r="L224" s="2">
        <v>0.77197642899999996</v>
      </c>
      <c r="M224" s="3" t="s">
        <v>1344</v>
      </c>
    </row>
    <row r="225" spans="1:13" x14ac:dyDescent="0.3">
      <c r="A225" s="2" t="s">
        <v>1455</v>
      </c>
      <c r="B225" s="2" t="s">
        <v>1456</v>
      </c>
      <c r="C225" s="2">
        <v>267.55519079999999</v>
      </c>
      <c r="D225" s="2">
        <v>1.8461370000000001E-2</v>
      </c>
      <c r="E225" s="2">
        <f t="shared" si="9"/>
        <v>1.0128786714415383</v>
      </c>
      <c r="F225" s="2">
        <v>0.99995607500000006</v>
      </c>
      <c r="G225" s="2">
        <v>0.305598641</v>
      </c>
      <c r="H225" s="2">
        <f t="shared" si="10"/>
        <v>1.2359313759178727</v>
      </c>
      <c r="I225" s="2">
        <v>0.27788069199999998</v>
      </c>
      <c r="J225" s="2">
        <v>9.8557756999999996E-2</v>
      </c>
      <c r="K225" s="2">
        <f t="shared" si="11"/>
        <v>1.0707025602660136</v>
      </c>
      <c r="L225" s="2">
        <v>0.84155140399999995</v>
      </c>
      <c r="M225" s="3" t="s">
        <v>325</v>
      </c>
    </row>
    <row r="226" spans="1:13" x14ac:dyDescent="0.3">
      <c r="A226" s="2" t="s">
        <v>1394</v>
      </c>
      <c r="B226" s="2" t="s">
        <v>402</v>
      </c>
      <c r="C226" s="2">
        <v>122.55268340000001</v>
      </c>
      <c r="D226" s="2">
        <v>-2.1411656000000001E-2</v>
      </c>
      <c r="E226" s="2">
        <f t="shared" si="9"/>
        <v>0.98526816218659141</v>
      </c>
      <c r="F226" s="2">
        <v>0.99995607500000006</v>
      </c>
      <c r="G226" s="2">
        <v>-4.5451098000000002E-2</v>
      </c>
      <c r="H226" s="2">
        <f t="shared" si="10"/>
        <v>0.96898678938293081</v>
      </c>
      <c r="I226" s="2">
        <v>0.91012559699999995</v>
      </c>
      <c r="J226" s="2">
        <v>9.8024263E-2</v>
      </c>
      <c r="K226" s="2">
        <f t="shared" si="11"/>
        <v>1.0703066985114107</v>
      </c>
      <c r="L226" s="2">
        <v>0.83056337400000002</v>
      </c>
      <c r="M226" s="3" t="s">
        <v>1395</v>
      </c>
    </row>
    <row r="227" spans="1:13" x14ac:dyDescent="0.3">
      <c r="A227" s="2" t="s">
        <v>1409</v>
      </c>
      <c r="B227" s="2" t="s">
        <v>1410</v>
      </c>
      <c r="C227" s="2">
        <v>45.581148849999998</v>
      </c>
      <c r="D227" s="2">
        <v>3.4203369999999999E-3</v>
      </c>
      <c r="E227" s="2">
        <f t="shared" si="9"/>
        <v>1.0023736095094309</v>
      </c>
      <c r="F227" s="2">
        <v>0.99995607500000006</v>
      </c>
      <c r="G227" s="2">
        <v>0.13723787900000001</v>
      </c>
      <c r="H227" s="2">
        <f t="shared" si="10"/>
        <v>1.0997974746457684</v>
      </c>
      <c r="I227" s="2">
        <v>0.69594816199999998</v>
      </c>
      <c r="J227" s="2">
        <v>8.6152751E-2</v>
      </c>
      <c r="K227" s="2">
        <f t="shared" si="11"/>
        <v>1.0615355972477756</v>
      </c>
      <c r="L227" s="2">
        <v>0.86344829099999998</v>
      </c>
      <c r="M227" s="3" t="s">
        <v>325</v>
      </c>
    </row>
    <row r="228" spans="1:13" x14ac:dyDescent="0.3">
      <c r="A228" s="2" t="s">
        <v>1514</v>
      </c>
      <c r="B228" s="2" t="s">
        <v>1515</v>
      </c>
      <c r="C228" s="2">
        <v>726.82099570000003</v>
      </c>
      <c r="D228" s="2">
        <v>2.8790447E-2</v>
      </c>
      <c r="E228" s="2">
        <f t="shared" si="9"/>
        <v>1.0201564696664334</v>
      </c>
      <c r="F228" s="2">
        <v>0.99995607500000006</v>
      </c>
      <c r="G228" s="2">
        <v>0.20766780100000001</v>
      </c>
      <c r="H228" s="2">
        <f t="shared" si="10"/>
        <v>1.1548198418858482</v>
      </c>
      <c r="I228" s="2">
        <v>0.27450310100000003</v>
      </c>
      <c r="J228" s="2">
        <v>8.5332334999999995E-2</v>
      </c>
      <c r="K228" s="2">
        <f t="shared" si="11"/>
        <v>1.0609321064311779</v>
      </c>
      <c r="L228" s="2">
        <v>0.81332891600000001</v>
      </c>
      <c r="M228" s="3" t="s">
        <v>1516</v>
      </c>
    </row>
    <row r="229" spans="1:13" x14ac:dyDescent="0.3">
      <c r="A229" s="2" t="s">
        <v>1531</v>
      </c>
      <c r="B229" s="2" t="s">
        <v>1532</v>
      </c>
      <c r="C229" s="2">
        <v>438.97603429999998</v>
      </c>
      <c r="D229" s="2">
        <v>1.1108336E-2</v>
      </c>
      <c r="E229" s="2">
        <f t="shared" si="9"/>
        <v>1.0077294307868174</v>
      </c>
      <c r="F229" s="2">
        <v>0.99995607500000006</v>
      </c>
      <c r="G229" s="2">
        <v>0.178408134</v>
      </c>
      <c r="H229" s="2">
        <f t="shared" si="10"/>
        <v>1.1316345535100758</v>
      </c>
      <c r="I229" s="2">
        <v>0.54568984600000003</v>
      </c>
      <c r="J229" s="2">
        <v>8.2276863000000006E-2</v>
      </c>
      <c r="K229" s="2">
        <f t="shared" si="11"/>
        <v>1.0586875447288102</v>
      </c>
      <c r="L229" s="2">
        <v>0.86881780900000005</v>
      </c>
      <c r="M229" s="3" t="s">
        <v>325</v>
      </c>
    </row>
    <row r="230" spans="1:13" x14ac:dyDescent="0.3">
      <c r="A230" s="2" t="s">
        <v>1533</v>
      </c>
      <c r="B230" s="2" t="s">
        <v>1534</v>
      </c>
      <c r="C230" s="2">
        <v>1674.7552149999999</v>
      </c>
      <c r="D230" s="2">
        <v>1.9349787E-2</v>
      </c>
      <c r="E230" s="2">
        <f t="shared" si="9"/>
        <v>1.0135025980027108</v>
      </c>
      <c r="F230" s="2">
        <v>0.99995607500000006</v>
      </c>
      <c r="G230" s="2">
        <v>0.160653872</v>
      </c>
      <c r="H230" s="2">
        <f t="shared" si="10"/>
        <v>1.1177936403725417</v>
      </c>
      <c r="I230" s="2">
        <v>0.47276049999999997</v>
      </c>
      <c r="J230" s="2">
        <v>6.2922950000000005E-2</v>
      </c>
      <c r="K230" s="2">
        <f t="shared" si="11"/>
        <v>1.0445799735020009</v>
      </c>
      <c r="L230" s="2">
        <v>0.88279324000000003</v>
      </c>
      <c r="M230" s="3" t="s">
        <v>325</v>
      </c>
    </row>
    <row r="231" spans="1:13" x14ac:dyDescent="0.3">
      <c r="A231" s="2" t="s">
        <v>1358</v>
      </c>
      <c r="B231" s="2" t="s">
        <v>1359</v>
      </c>
      <c r="C231" s="2">
        <v>25.039374290000001</v>
      </c>
      <c r="D231" s="2">
        <v>3.050213E-3</v>
      </c>
      <c r="E231" s="2">
        <f t="shared" si="9"/>
        <v>1.0021164831362357</v>
      </c>
      <c r="F231" s="2">
        <v>0.99995607500000006</v>
      </c>
      <c r="G231" s="2">
        <v>0.10358390100000001</v>
      </c>
      <c r="H231" s="2">
        <f t="shared" si="10"/>
        <v>1.0744392407083216</v>
      </c>
      <c r="I231" s="2">
        <v>0.76421296699999997</v>
      </c>
      <c r="J231" s="2">
        <v>5.4749961E-2</v>
      </c>
      <c r="K231" s="2">
        <f t="shared" si="11"/>
        <v>1.0386790702514026</v>
      </c>
      <c r="L231" s="2">
        <v>0.91186819500000005</v>
      </c>
      <c r="M231" s="3" t="s">
        <v>325</v>
      </c>
    </row>
    <row r="232" spans="1:13" x14ac:dyDescent="0.3">
      <c r="A232" s="2" t="s">
        <v>1217</v>
      </c>
      <c r="B232" s="2" t="s">
        <v>1218</v>
      </c>
      <c r="C232" s="2">
        <v>53.439766050000003</v>
      </c>
      <c r="D232" s="2">
        <v>-1.190862E-2</v>
      </c>
      <c r="E232" s="2">
        <f t="shared" si="9"/>
        <v>0.99177954785651312</v>
      </c>
      <c r="F232" s="2">
        <v>0.99995607500000006</v>
      </c>
      <c r="G232" s="2">
        <v>-7.4207677999999999E-2</v>
      </c>
      <c r="H232" s="2">
        <f t="shared" si="10"/>
        <v>0.94986363881310154</v>
      </c>
      <c r="I232" s="2">
        <v>0.85450296400000003</v>
      </c>
      <c r="J232" s="2">
        <v>5.3917541999999999E-2</v>
      </c>
      <c r="K232" s="2">
        <f t="shared" si="11"/>
        <v>1.0380799368382534</v>
      </c>
      <c r="L232" s="2">
        <v>0.92542319799999995</v>
      </c>
      <c r="M232" s="3" t="s">
        <v>325</v>
      </c>
    </row>
    <row r="233" spans="1:13" x14ac:dyDescent="0.3">
      <c r="A233" s="2" t="s">
        <v>1190</v>
      </c>
      <c r="B233" s="2" t="s">
        <v>1191</v>
      </c>
      <c r="C233" s="2">
        <v>67.444293419999994</v>
      </c>
      <c r="D233" s="2">
        <v>2.8380414E-2</v>
      </c>
      <c r="E233" s="2">
        <f t="shared" si="9"/>
        <v>1.0198665689122064</v>
      </c>
      <c r="F233" s="2">
        <v>0.93437851100000002</v>
      </c>
      <c r="G233" s="2">
        <v>0.44110771300000001</v>
      </c>
      <c r="H233" s="2">
        <f t="shared" si="10"/>
        <v>1.3576463392782634</v>
      </c>
      <c r="I233" s="2">
        <v>0.14582532000000001</v>
      </c>
      <c r="J233" s="2">
        <v>4.9343421999999998E-2</v>
      </c>
      <c r="K233" s="2">
        <f t="shared" si="11"/>
        <v>1.0347938765981644</v>
      </c>
      <c r="L233" s="2">
        <v>0.93111707399999999</v>
      </c>
      <c r="M233" s="3" t="s">
        <v>99</v>
      </c>
    </row>
    <row r="234" spans="1:13" x14ac:dyDescent="0.3">
      <c r="A234" s="2" t="s">
        <v>1334</v>
      </c>
      <c r="B234" s="2" t="s">
        <v>1335</v>
      </c>
      <c r="C234" s="2">
        <v>49.620003560000001</v>
      </c>
      <c r="D234" s="2">
        <v>9.2500380000000004E-3</v>
      </c>
      <c r="E234" s="2">
        <f t="shared" si="9"/>
        <v>1.0064322363091005</v>
      </c>
      <c r="F234" s="2">
        <v>0.99995607500000006</v>
      </c>
      <c r="G234" s="2">
        <v>0.19326523700000001</v>
      </c>
      <c r="H234" s="2">
        <f t="shared" si="10"/>
        <v>1.1433485187496828</v>
      </c>
      <c r="I234" s="2">
        <v>0.52775340599999998</v>
      </c>
      <c r="J234" s="2">
        <v>3.7716639000000003E-2</v>
      </c>
      <c r="K234" s="2">
        <f t="shared" si="11"/>
        <v>1.0264879125267783</v>
      </c>
      <c r="L234" s="2">
        <v>0.94201125900000005</v>
      </c>
      <c r="M234" s="3" t="s">
        <v>325</v>
      </c>
    </row>
    <row r="235" spans="1:13" x14ac:dyDescent="0.3">
      <c r="A235" s="2" t="s">
        <v>132</v>
      </c>
      <c r="B235" s="2" t="s">
        <v>133</v>
      </c>
      <c r="C235" s="2">
        <v>30.937467130000002</v>
      </c>
      <c r="D235" s="2">
        <v>5.0026189999999998E-3</v>
      </c>
      <c r="E235" s="2">
        <f t="shared" si="9"/>
        <v>1.0034735701660693</v>
      </c>
      <c r="F235" s="2">
        <v>0.99995607500000006</v>
      </c>
      <c r="G235" s="2">
        <v>0.10940873600000001</v>
      </c>
      <c r="H235" s="2">
        <f t="shared" si="10"/>
        <v>1.0787860238088862</v>
      </c>
      <c r="I235" s="2">
        <v>0.75400851499999999</v>
      </c>
      <c r="J235" s="2">
        <v>3.4298223000000003E-2</v>
      </c>
      <c r="K235" s="2">
        <f t="shared" si="11"/>
        <v>1.0240585641868563</v>
      </c>
      <c r="L235" s="2">
        <v>0.94639117800000006</v>
      </c>
      <c r="M235" s="3" t="s">
        <v>134</v>
      </c>
    </row>
    <row r="236" spans="1:13" x14ac:dyDescent="0.3">
      <c r="A236" s="2" t="s">
        <v>1308</v>
      </c>
      <c r="B236" s="2" t="s">
        <v>1309</v>
      </c>
      <c r="C236" s="2">
        <v>3320.9191510000001</v>
      </c>
      <c r="D236" s="2">
        <v>0.636253395</v>
      </c>
      <c r="E236" s="2">
        <f t="shared" si="9"/>
        <v>1.5542875086994421</v>
      </c>
      <c r="F236" s="2">
        <v>4.3902790000000004E-3</v>
      </c>
      <c r="G236" s="2">
        <v>0.71836504899999998</v>
      </c>
      <c r="H236" s="2">
        <f t="shared" si="10"/>
        <v>1.6453164035857004</v>
      </c>
      <c r="I236" s="2">
        <v>1.47E-5</v>
      </c>
      <c r="J236" s="2">
        <v>3.2684432999999999E-2</v>
      </c>
      <c r="K236" s="2">
        <f t="shared" si="11"/>
        <v>1.0229136988721743</v>
      </c>
      <c r="L236" s="2">
        <v>0.94639117800000006</v>
      </c>
      <c r="M236" s="3" t="s">
        <v>1310</v>
      </c>
    </row>
    <row r="237" spans="1:13" x14ac:dyDescent="0.3">
      <c r="A237" s="2" t="s">
        <v>1448</v>
      </c>
      <c r="B237" s="2" t="s">
        <v>1449</v>
      </c>
      <c r="C237" s="2">
        <v>108.6867712</v>
      </c>
      <c r="D237" s="2">
        <v>-9.8798359999999995E-3</v>
      </c>
      <c r="E237" s="2">
        <f t="shared" si="9"/>
        <v>0.99317521488440363</v>
      </c>
      <c r="F237" s="2">
        <v>0.99995607500000006</v>
      </c>
      <c r="G237" s="2">
        <v>-6.7670307999999998E-2</v>
      </c>
      <c r="H237" s="2">
        <f t="shared" si="10"/>
        <v>0.95417757914195755</v>
      </c>
      <c r="I237" s="2">
        <v>0.86842382399999996</v>
      </c>
      <c r="J237" s="2">
        <v>3.2355399999999999E-2</v>
      </c>
      <c r="K237" s="2">
        <f t="shared" si="11"/>
        <v>1.0226804312891316</v>
      </c>
      <c r="L237" s="2">
        <v>0.95448184800000002</v>
      </c>
      <c r="M237" s="3" t="s">
        <v>1450</v>
      </c>
    </row>
    <row r="238" spans="1:13" x14ac:dyDescent="0.3">
      <c r="A238" s="2" t="s">
        <v>1330</v>
      </c>
      <c r="B238" s="2" t="s">
        <v>1331</v>
      </c>
      <c r="C238" s="2">
        <v>76.608569119999999</v>
      </c>
      <c r="D238" s="2">
        <v>-1.0913803E-2</v>
      </c>
      <c r="E238" s="2">
        <f t="shared" si="9"/>
        <v>0.99246366984728185</v>
      </c>
      <c r="F238" s="2">
        <v>0.99995607500000006</v>
      </c>
      <c r="G238" s="2">
        <v>-7.5072273999999994E-2</v>
      </c>
      <c r="H238" s="2">
        <f t="shared" si="10"/>
        <v>0.94929456340585205</v>
      </c>
      <c r="I238" s="2">
        <v>0.85117898299999994</v>
      </c>
      <c r="J238" s="2">
        <v>2.5423109999999999E-2</v>
      </c>
      <c r="K238" s="2">
        <f t="shared" si="11"/>
        <v>1.0177781397685701</v>
      </c>
      <c r="L238" s="2">
        <v>0.96327266099999997</v>
      </c>
      <c r="M238" s="3" t="s">
        <v>1332</v>
      </c>
    </row>
    <row r="239" spans="1:13" x14ac:dyDescent="0.3">
      <c r="A239" s="2" t="s">
        <v>1509</v>
      </c>
      <c r="B239" s="2" t="s">
        <v>1510</v>
      </c>
      <c r="C239" s="2">
        <v>359.74508980000002</v>
      </c>
      <c r="D239" s="2">
        <v>8.4171099999999998E-4</v>
      </c>
      <c r="E239" s="2">
        <f t="shared" si="9"/>
        <v>1.0005835998346528</v>
      </c>
      <c r="F239" s="2">
        <v>0.99995607500000006</v>
      </c>
      <c r="G239" s="2">
        <v>2.5836649E-2</v>
      </c>
      <c r="H239" s="2">
        <f t="shared" si="10"/>
        <v>1.0180699209633346</v>
      </c>
      <c r="I239" s="2">
        <v>0.94808970199999998</v>
      </c>
      <c r="J239" s="2">
        <v>2.0455540000000001E-2</v>
      </c>
      <c r="K239" s="2">
        <f t="shared" si="11"/>
        <v>1.0142796944021089</v>
      </c>
      <c r="L239" s="2">
        <v>0.96674436100000005</v>
      </c>
      <c r="M239" s="3" t="s">
        <v>325</v>
      </c>
    </row>
    <row r="240" spans="1:13" x14ac:dyDescent="0.3">
      <c r="A240" s="2" t="s">
        <v>1194</v>
      </c>
      <c r="B240" s="2" t="s">
        <v>1195</v>
      </c>
      <c r="C240" s="2">
        <v>699.92730349999999</v>
      </c>
      <c r="D240" s="2">
        <v>0.347881779</v>
      </c>
      <c r="E240" s="2">
        <f t="shared" si="9"/>
        <v>1.2726906409373584</v>
      </c>
      <c r="F240" s="2">
        <v>0.12607365100000001</v>
      </c>
      <c r="G240" s="2">
        <v>0.41769923799999997</v>
      </c>
      <c r="H240" s="2">
        <f t="shared" si="10"/>
        <v>1.3357955729421744</v>
      </c>
      <c r="I240" s="2">
        <v>1.3128025E-2</v>
      </c>
      <c r="J240" s="2">
        <v>-1.2101766E-2</v>
      </c>
      <c r="K240" s="2">
        <f t="shared" si="11"/>
        <v>0.99164677868151896</v>
      </c>
      <c r="L240" s="2">
        <v>0.97514342499999995</v>
      </c>
      <c r="M240" s="3" t="s">
        <v>1196</v>
      </c>
    </row>
    <row r="241" spans="1:13" x14ac:dyDescent="0.3">
      <c r="A241" s="2" t="s">
        <v>1437</v>
      </c>
      <c r="B241" s="2" t="s">
        <v>1438</v>
      </c>
      <c r="C241" s="2">
        <v>820.74306420000005</v>
      </c>
      <c r="D241" s="2">
        <v>2.2191237999999999E-2</v>
      </c>
      <c r="E241" s="2">
        <f t="shared" si="9"/>
        <v>1.0155007027410008</v>
      </c>
      <c r="F241" s="2">
        <v>0.99995607500000006</v>
      </c>
      <c r="G241" s="2">
        <v>8.2667227999999995E-2</v>
      </c>
      <c r="H241" s="2">
        <f t="shared" si="10"/>
        <v>1.0589740435859663</v>
      </c>
      <c r="I241" s="2">
        <v>0.769071061</v>
      </c>
      <c r="J241" s="2">
        <v>-1.3037048000000001E-2</v>
      </c>
      <c r="K241" s="2">
        <f t="shared" si="11"/>
        <v>0.99100411423237156</v>
      </c>
      <c r="L241" s="2">
        <v>0.97510065099999998</v>
      </c>
      <c r="M241" s="3" t="s">
        <v>1439</v>
      </c>
    </row>
    <row r="242" spans="1:13" x14ac:dyDescent="0.3">
      <c r="A242" s="2" t="s">
        <v>1337</v>
      </c>
      <c r="B242" s="2" t="s">
        <v>1338</v>
      </c>
      <c r="C242" s="2">
        <v>120.1742742</v>
      </c>
      <c r="D242" s="2">
        <v>-8.160334E-3</v>
      </c>
      <c r="E242" s="2">
        <f t="shared" si="9"/>
        <v>0.99435965431242679</v>
      </c>
      <c r="F242" s="2">
        <v>0.99995607500000006</v>
      </c>
      <c r="G242" s="2">
        <v>-8.5768353000000006E-2</v>
      </c>
      <c r="H242" s="2">
        <f t="shared" si="10"/>
        <v>0.94228255979615305</v>
      </c>
      <c r="I242" s="2">
        <v>0.81896026700000002</v>
      </c>
      <c r="J242" s="2">
        <v>-2.3842874999999999E-2</v>
      </c>
      <c r="K242" s="2">
        <f t="shared" si="11"/>
        <v>0.98360919380863243</v>
      </c>
      <c r="L242" s="2">
        <v>0.96435911600000002</v>
      </c>
      <c r="M242" s="3" t="s">
        <v>1339</v>
      </c>
    </row>
    <row r="243" spans="1:13" x14ac:dyDescent="0.3">
      <c r="A243" s="2" t="s">
        <v>1431</v>
      </c>
      <c r="B243" s="2" t="s">
        <v>1432</v>
      </c>
      <c r="C243" s="2">
        <v>78.638798219999998</v>
      </c>
      <c r="D243" s="2">
        <v>-4.6894179999999999E-3</v>
      </c>
      <c r="E243" s="2">
        <f t="shared" si="9"/>
        <v>0.99675482015062999</v>
      </c>
      <c r="F243" s="2">
        <v>0.99995607500000006</v>
      </c>
      <c r="G243" s="2">
        <v>-7.5715876000000001E-2</v>
      </c>
      <c r="H243" s="2">
        <f t="shared" si="10"/>
        <v>0.9488711671905542</v>
      </c>
      <c r="I243" s="2">
        <v>0.85043060800000003</v>
      </c>
      <c r="J243" s="2">
        <v>-3.0503180000000001E-2</v>
      </c>
      <c r="K243" s="2">
        <f t="shared" si="11"/>
        <v>0.97907875709624281</v>
      </c>
      <c r="L243" s="2">
        <v>0.95570351799999997</v>
      </c>
      <c r="M243" s="3" t="s">
        <v>1433</v>
      </c>
    </row>
    <row r="244" spans="1:13" x14ac:dyDescent="0.3">
      <c r="A244" s="2" t="s">
        <v>1434</v>
      </c>
      <c r="B244" s="2" t="s">
        <v>1435</v>
      </c>
      <c r="C244" s="2">
        <v>792.36104750000004</v>
      </c>
      <c r="D244" s="2">
        <v>-4.7617965999999998E-2</v>
      </c>
      <c r="E244" s="2">
        <f t="shared" si="9"/>
        <v>0.96753250390324319</v>
      </c>
      <c r="F244" s="2">
        <v>0.99995607500000006</v>
      </c>
      <c r="G244" s="2">
        <v>-0.226429671</v>
      </c>
      <c r="H244" s="2">
        <f t="shared" si="10"/>
        <v>0.85474757457677375</v>
      </c>
      <c r="I244" s="2">
        <v>0.24400119100000001</v>
      </c>
      <c r="J244" s="2">
        <v>-3.1694295999999997E-2</v>
      </c>
      <c r="K244" s="2">
        <f t="shared" si="11"/>
        <v>0.97827074496928912</v>
      </c>
      <c r="L244" s="2">
        <v>0.94522651000000002</v>
      </c>
      <c r="M244" s="3" t="s">
        <v>1436</v>
      </c>
    </row>
    <row r="245" spans="1:13" x14ac:dyDescent="0.3">
      <c r="A245" s="2" t="s">
        <v>1511</v>
      </c>
      <c r="B245" s="2" t="s">
        <v>1512</v>
      </c>
      <c r="C245" s="2">
        <v>359.32641260000003</v>
      </c>
      <c r="D245" s="2">
        <v>2.0941219999999999E-3</v>
      </c>
      <c r="E245" s="2">
        <f t="shared" si="9"/>
        <v>1.0014525887465326</v>
      </c>
      <c r="F245" s="2">
        <v>0.99995607500000006</v>
      </c>
      <c r="G245" s="2">
        <v>-2.3292932999999998E-2</v>
      </c>
      <c r="H245" s="2">
        <f t="shared" si="10"/>
        <v>0.98398420800318109</v>
      </c>
      <c r="I245" s="2">
        <v>0.95586412099999996</v>
      </c>
      <c r="J245" s="2">
        <v>-3.4414640000000003E-2</v>
      </c>
      <c r="K245" s="2">
        <f t="shared" si="11"/>
        <v>0.97642785687197442</v>
      </c>
      <c r="L245" s="2">
        <v>0.94639117800000006</v>
      </c>
      <c r="M245" s="3" t="s">
        <v>1513</v>
      </c>
    </row>
    <row r="246" spans="1:13" x14ac:dyDescent="0.3">
      <c r="A246" s="2" t="s">
        <v>1311</v>
      </c>
      <c r="B246" s="2" t="s">
        <v>1312</v>
      </c>
      <c r="C246" s="2">
        <v>115.0313439</v>
      </c>
      <c r="D246" s="2">
        <v>1.1867E-3</v>
      </c>
      <c r="E246" s="2">
        <f t="shared" si="9"/>
        <v>1.0008228961525805</v>
      </c>
      <c r="F246" s="2">
        <v>0.99995607500000006</v>
      </c>
      <c r="G246" s="2">
        <v>-3.2339109999999997E-2</v>
      </c>
      <c r="H246" s="2">
        <f t="shared" si="10"/>
        <v>0.97783360357327165</v>
      </c>
      <c r="I246" s="2">
        <v>0.94163849200000005</v>
      </c>
      <c r="J246" s="2">
        <v>-3.9485368E-2</v>
      </c>
      <c r="K246" s="2">
        <f t="shared" si="11"/>
        <v>0.9730019706126295</v>
      </c>
      <c r="L246" s="2">
        <v>0.94376491200000001</v>
      </c>
      <c r="M246" s="3" t="s">
        <v>1313</v>
      </c>
    </row>
    <row r="247" spans="1:13" x14ac:dyDescent="0.3">
      <c r="A247" s="2" t="s">
        <v>286</v>
      </c>
      <c r="B247" s="2" t="s">
        <v>287</v>
      </c>
      <c r="C247" s="2">
        <v>133.41017220000001</v>
      </c>
      <c r="D247" s="2">
        <v>3.5744150000000001E-3</v>
      </c>
      <c r="E247" s="2">
        <f t="shared" si="9"/>
        <v>1.0024806674559261</v>
      </c>
      <c r="F247" s="2">
        <v>0.99995607500000006</v>
      </c>
      <c r="G247" s="2">
        <v>-1.7237209999999999E-2</v>
      </c>
      <c r="H247" s="2">
        <f t="shared" si="10"/>
        <v>0.98812316950624046</v>
      </c>
      <c r="I247" s="2">
        <v>0.96912800899999996</v>
      </c>
      <c r="J247" s="2">
        <v>-4.4932049000000002E-2</v>
      </c>
      <c r="K247" s="2">
        <f t="shared" si="11"/>
        <v>0.96933547160331557</v>
      </c>
      <c r="L247" s="2">
        <v>0.93616045999999997</v>
      </c>
      <c r="M247" s="3" t="s">
        <v>288</v>
      </c>
    </row>
    <row r="248" spans="1:13" x14ac:dyDescent="0.3">
      <c r="A248" s="2" t="s">
        <v>1391</v>
      </c>
      <c r="B248" s="2" t="s">
        <v>1392</v>
      </c>
      <c r="C248" s="2">
        <v>141.03546739999999</v>
      </c>
      <c r="D248" s="2">
        <v>1.0584672999999999E-2</v>
      </c>
      <c r="E248" s="2">
        <f t="shared" si="9"/>
        <v>1.0073637160373201</v>
      </c>
      <c r="F248" s="2">
        <v>0.99995607500000006</v>
      </c>
      <c r="G248" s="2">
        <v>3.0929580000000002E-2</v>
      </c>
      <c r="H248" s="2">
        <f t="shared" si="10"/>
        <v>1.0216702123188022</v>
      </c>
      <c r="I248" s="2">
        <v>0.94449687999999998</v>
      </c>
      <c r="J248" s="2">
        <v>-5.0833196999999997E-2</v>
      </c>
      <c r="K248" s="2">
        <f t="shared" si="11"/>
        <v>0.96537863456002937</v>
      </c>
      <c r="L248" s="2">
        <v>0.92556233399999999</v>
      </c>
      <c r="M248" s="3" t="s">
        <v>1393</v>
      </c>
    </row>
    <row r="249" spans="1:13" x14ac:dyDescent="0.3">
      <c r="A249" s="2" t="s">
        <v>1573</v>
      </c>
      <c r="B249" s="2" t="s">
        <v>1574</v>
      </c>
      <c r="C249" s="2">
        <v>267.76826219999998</v>
      </c>
      <c r="D249" s="2">
        <v>-7.6660959999999998E-3</v>
      </c>
      <c r="E249" s="2">
        <f t="shared" si="9"/>
        <v>0.99470036007695617</v>
      </c>
      <c r="F249" s="2">
        <v>0.99995607500000006</v>
      </c>
      <c r="G249" s="2">
        <v>-0.14113780500000001</v>
      </c>
      <c r="H249" s="2">
        <f t="shared" si="10"/>
        <v>0.90680370767936391</v>
      </c>
      <c r="I249" s="2">
        <v>0.68662299299999996</v>
      </c>
      <c r="J249" s="2">
        <v>-5.2026759999999998E-2</v>
      </c>
      <c r="K249" s="2">
        <f t="shared" si="11"/>
        <v>0.96458029278629132</v>
      </c>
      <c r="L249" s="2">
        <v>0.92542319799999995</v>
      </c>
      <c r="M249" s="3" t="s">
        <v>1575</v>
      </c>
    </row>
    <row r="250" spans="1:13" x14ac:dyDescent="0.3">
      <c r="A250" s="2" t="s">
        <v>1462</v>
      </c>
      <c r="B250" s="2" t="s">
        <v>1463</v>
      </c>
      <c r="C250" s="2">
        <v>85.926687279999996</v>
      </c>
      <c r="D250" s="2">
        <v>-6.5634350000000003E-3</v>
      </c>
      <c r="E250" s="2">
        <f t="shared" si="9"/>
        <v>0.99546090649991503</v>
      </c>
      <c r="F250" s="2">
        <v>0.99995607500000006</v>
      </c>
      <c r="G250" s="2">
        <v>-0.13271855499999999</v>
      </c>
      <c r="H250" s="2">
        <f t="shared" si="10"/>
        <v>0.91211108535660546</v>
      </c>
      <c r="I250" s="2">
        <v>0.706503781</v>
      </c>
      <c r="J250" s="2">
        <v>-6.0606045999999997E-2</v>
      </c>
      <c r="K250" s="2">
        <f t="shared" si="11"/>
        <v>0.9588612371673032</v>
      </c>
      <c r="L250" s="2">
        <v>0.91119174400000003</v>
      </c>
      <c r="M250" s="3" t="s">
        <v>1464</v>
      </c>
    </row>
    <row r="251" spans="1:13" x14ac:dyDescent="0.3">
      <c r="A251" s="2" t="s">
        <v>1504</v>
      </c>
      <c r="B251" s="2" t="s">
        <v>1505</v>
      </c>
      <c r="C251" s="2">
        <v>77.965832480000003</v>
      </c>
      <c r="D251" s="2">
        <v>-1.3239623000000001E-2</v>
      </c>
      <c r="E251" s="2">
        <f t="shared" si="9"/>
        <v>0.9908649728621306</v>
      </c>
      <c r="F251" s="2">
        <v>0.99995607500000006</v>
      </c>
      <c r="G251" s="2">
        <v>-0.220982387</v>
      </c>
      <c r="H251" s="2">
        <f t="shared" si="10"/>
        <v>0.8579810049411607</v>
      </c>
      <c r="I251" s="2">
        <v>0.47677865200000002</v>
      </c>
      <c r="J251" s="2">
        <v>-6.5221189999999998E-2</v>
      </c>
      <c r="K251" s="2">
        <f t="shared" si="11"/>
        <v>0.95579876594525615</v>
      </c>
      <c r="L251" s="2">
        <v>0.90068018500000002</v>
      </c>
      <c r="M251" s="3" t="s">
        <v>1506</v>
      </c>
    </row>
    <row r="252" spans="1:13" x14ac:dyDescent="0.3">
      <c r="A252" s="2" t="s">
        <v>1481</v>
      </c>
      <c r="B252" s="2" t="s">
        <v>1482</v>
      </c>
      <c r="C252" s="2">
        <v>142.47030839999999</v>
      </c>
      <c r="D252" s="2">
        <v>1.1879143E-2</v>
      </c>
      <c r="E252" s="2">
        <f t="shared" si="9"/>
        <v>1.0082679870445985</v>
      </c>
      <c r="F252" s="2">
        <v>0.99995607500000006</v>
      </c>
      <c r="G252" s="2">
        <v>4.4662019999999997E-2</v>
      </c>
      <c r="H252" s="2">
        <f t="shared" si="10"/>
        <v>1.0314415153109335</v>
      </c>
      <c r="I252" s="2">
        <v>0.91760017000000005</v>
      </c>
      <c r="J252" s="2">
        <v>-6.5950262999999995E-2</v>
      </c>
      <c r="K252" s="2">
        <f t="shared" si="11"/>
        <v>0.95531587038794419</v>
      </c>
      <c r="L252" s="2">
        <v>0.90030438000000002</v>
      </c>
      <c r="M252" s="3" t="s">
        <v>325</v>
      </c>
    </row>
    <row r="253" spans="1:13" x14ac:dyDescent="0.3">
      <c r="A253" s="2" t="s">
        <v>1318</v>
      </c>
      <c r="B253" s="2" t="s">
        <v>1319</v>
      </c>
      <c r="C253" s="2">
        <v>30.52447729</v>
      </c>
      <c r="D253" s="2">
        <v>-5.6898199999999999E-4</v>
      </c>
      <c r="E253" s="2">
        <f t="shared" si="9"/>
        <v>0.999605689491741</v>
      </c>
      <c r="F253" s="2">
        <v>0.99995607500000006</v>
      </c>
      <c r="G253" s="2">
        <v>-8.6110181999999993E-2</v>
      </c>
      <c r="H253" s="2">
        <f t="shared" si="10"/>
        <v>0.94205932387986935</v>
      </c>
      <c r="I253" s="2">
        <v>0.81435522500000002</v>
      </c>
      <c r="J253" s="2">
        <v>-7.1988769999999994E-2</v>
      </c>
      <c r="K253" s="2">
        <f t="shared" si="11"/>
        <v>0.95132568146283525</v>
      </c>
      <c r="L253" s="2">
        <v>0.87921736900000003</v>
      </c>
      <c r="M253" s="3" t="s">
        <v>1320</v>
      </c>
    </row>
    <row r="254" spans="1:13" x14ac:dyDescent="0.3">
      <c r="A254" s="2" t="s">
        <v>1442</v>
      </c>
      <c r="B254" s="2" t="s">
        <v>1443</v>
      </c>
      <c r="C254" s="2">
        <v>188.85585990000001</v>
      </c>
      <c r="D254" s="2">
        <v>1.5708005000000001E-2</v>
      </c>
      <c r="E254" s="2">
        <f t="shared" si="9"/>
        <v>1.0109474489182049</v>
      </c>
      <c r="F254" s="2">
        <v>0.99995607500000006</v>
      </c>
      <c r="G254" s="2">
        <v>5.0078163000000002E-2</v>
      </c>
      <c r="H254" s="2">
        <f t="shared" si="10"/>
        <v>1.0353210144232627</v>
      </c>
      <c r="I254" s="2">
        <v>0.90293883799999997</v>
      </c>
      <c r="J254" s="2">
        <v>-7.7042487000000007E-2</v>
      </c>
      <c r="K254" s="2">
        <f t="shared" si="11"/>
        <v>0.94799904638807231</v>
      </c>
      <c r="L254" s="2">
        <v>0.87958008200000004</v>
      </c>
      <c r="M254" s="3" t="s">
        <v>1443</v>
      </c>
    </row>
    <row r="255" spans="1:13" x14ac:dyDescent="0.3">
      <c r="A255" s="2" t="s">
        <v>1535</v>
      </c>
      <c r="B255" s="2" t="s">
        <v>1536</v>
      </c>
      <c r="C255" s="2">
        <v>176.05421219999999</v>
      </c>
      <c r="D255" s="2">
        <v>2.3736608999999999E-2</v>
      </c>
      <c r="E255" s="2">
        <f t="shared" si="9"/>
        <v>1.0165890589763389</v>
      </c>
      <c r="F255" s="2">
        <v>0.99995607500000006</v>
      </c>
      <c r="G255" s="2">
        <v>0.112312736</v>
      </c>
      <c r="H255" s="2">
        <f t="shared" si="10"/>
        <v>1.0809596985226004</v>
      </c>
      <c r="I255" s="2">
        <v>0.75709390700000001</v>
      </c>
      <c r="J255" s="2">
        <v>-8.0884654E-2</v>
      </c>
      <c r="K255" s="2">
        <f t="shared" si="11"/>
        <v>0.94547770633058403</v>
      </c>
      <c r="L255" s="2">
        <v>0.87255150699999995</v>
      </c>
      <c r="M255" s="3" t="s">
        <v>1537</v>
      </c>
    </row>
    <row r="256" spans="1:13" x14ac:dyDescent="0.3">
      <c r="A256" s="2" t="s">
        <v>1105</v>
      </c>
      <c r="B256" s="2" t="s">
        <v>1106</v>
      </c>
      <c r="C256" s="2">
        <v>106.56021130000001</v>
      </c>
      <c r="D256" s="2">
        <v>-7.676123E-3</v>
      </c>
      <c r="E256" s="2">
        <f t="shared" si="9"/>
        <v>0.99469344674768845</v>
      </c>
      <c r="F256" s="2">
        <v>0.99995607500000006</v>
      </c>
      <c r="G256" s="2">
        <v>-0.14482745799999999</v>
      </c>
      <c r="H256" s="2">
        <f t="shared" si="10"/>
        <v>0.90448754509038232</v>
      </c>
      <c r="I256" s="2">
        <v>0.64436506699999996</v>
      </c>
      <c r="J256" s="2">
        <v>-8.2290057999999999E-2</v>
      </c>
      <c r="K256" s="2">
        <f t="shared" si="11"/>
        <v>0.9445571159722409</v>
      </c>
      <c r="L256" s="2">
        <v>0.86610458499999998</v>
      </c>
      <c r="M256" s="3" t="s">
        <v>1107</v>
      </c>
    </row>
    <row r="257" spans="1:13" x14ac:dyDescent="0.3">
      <c r="A257" s="2" t="s">
        <v>1520</v>
      </c>
      <c r="B257" s="2" t="s">
        <v>1521</v>
      </c>
      <c r="C257" s="2">
        <v>426.580397</v>
      </c>
      <c r="D257" s="2">
        <v>-2.9370602999999999E-2</v>
      </c>
      <c r="E257" s="2">
        <f t="shared" si="9"/>
        <v>0.9798476773626662</v>
      </c>
      <c r="F257" s="2">
        <v>0.99995607500000006</v>
      </c>
      <c r="G257" s="2">
        <v>-0.25061989099999998</v>
      </c>
      <c r="H257" s="2">
        <f t="shared" si="10"/>
        <v>0.840535180111323</v>
      </c>
      <c r="I257" s="2">
        <v>0.23157270399999999</v>
      </c>
      <c r="J257" s="2">
        <v>-9.4293299999999997E-2</v>
      </c>
      <c r="K257" s="2">
        <f t="shared" si="11"/>
        <v>0.93673099003911076</v>
      </c>
      <c r="L257" s="2">
        <v>0.81052466999999995</v>
      </c>
      <c r="M257" s="3" t="s">
        <v>1522</v>
      </c>
    </row>
    <row r="258" spans="1:13" x14ac:dyDescent="0.3">
      <c r="A258" s="2" t="s">
        <v>1428</v>
      </c>
      <c r="B258" s="2" t="s">
        <v>1429</v>
      </c>
      <c r="C258" s="2">
        <v>427.18505570000002</v>
      </c>
      <c r="D258" s="2">
        <v>4.208552E-3</v>
      </c>
      <c r="E258" s="2">
        <f t="shared" si="9"/>
        <v>1.0029214049636739</v>
      </c>
      <c r="F258" s="2">
        <v>0.99995607500000006</v>
      </c>
      <c r="G258" s="2">
        <v>-8.2828935000000006E-2</v>
      </c>
      <c r="H258" s="2">
        <f t="shared" si="10"/>
        <v>0.94420436986771961</v>
      </c>
      <c r="I258" s="2">
        <v>0.786149659</v>
      </c>
      <c r="J258" s="2">
        <v>-0.101048475</v>
      </c>
      <c r="K258" s="2">
        <f t="shared" si="11"/>
        <v>0.93235515848855943</v>
      </c>
      <c r="L258" s="2">
        <v>0.78799860300000002</v>
      </c>
      <c r="M258" s="3" t="s">
        <v>1430</v>
      </c>
    </row>
    <row r="259" spans="1:13" x14ac:dyDescent="0.3">
      <c r="A259" s="2" t="s">
        <v>1277</v>
      </c>
      <c r="B259" s="2" t="s">
        <v>1278</v>
      </c>
      <c r="C259" s="2">
        <v>1439.1723010000001</v>
      </c>
      <c r="D259" s="2">
        <v>2.08191E-2</v>
      </c>
      <c r="E259" s="2">
        <f t="shared" ref="E259:E322" si="12">2^D259</f>
        <v>1.0145353256907375</v>
      </c>
      <c r="F259" s="2">
        <v>0.99995607500000006</v>
      </c>
      <c r="G259" s="2">
        <v>2.4468030000000002E-2</v>
      </c>
      <c r="H259" s="2">
        <f t="shared" ref="H259:H322" si="13">2^G259</f>
        <v>1.0171045824109033</v>
      </c>
      <c r="I259" s="2">
        <v>0.94947915400000005</v>
      </c>
      <c r="J259" s="2">
        <v>-0.101132497</v>
      </c>
      <c r="K259" s="2">
        <f t="shared" ref="K259:K322" si="14">2^J259</f>
        <v>0.93230086006668023</v>
      </c>
      <c r="L259" s="2">
        <v>0.80567154399999996</v>
      </c>
      <c r="M259" s="3" t="s">
        <v>1279</v>
      </c>
    </row>
    <row r="260" spans="1:13" x14ac:dyDescent="0.3">
      <c r="A260" s="2" t="s">
        <v>401</v>
      </c>
      <c r="B260" s="2" t="s">
        <v>402</v>
      </c>
      <c r="C260" s="2">
        <v>2290.074443</v>
      </c>
      <c r="D260" s="2">
        <v>3.3119730999999999E-2</v>
      </c>
      <c r="E260" s="2">
        <f t="shared" si="12"/>
        <v>1.023222384669551</v>
      </c>
      <c r="F260" s="2">
        <v>0.99995607500000006</v>
      </c>
      <c r="G260" s="2">
        <v>3.1922605E-2</v>
      </c>
      <c r="H260" s="2">
        <f t="shared" si="13"/>
        <v>1.0223736827513037</v>
      </c>
      <c r="I260" s="2">
        <v>0.92391047400000004</v>
      </c>
      <c r="J260" s="2">
        <v>-0.102810861</v>
      </c>
      <c r="K260" s="2">
        <f t="shared" si="14"/>
        <v>0.93121689544739972</v>
      </c>
      <c r="L260" s="2">
        <v>0.76194676800000005</v>
      </c>
      <c r="M260" s="3" t="s">
        <v>403</v>
      </c>
    </row>
    <row r="261" spans="1:13" x14ac:dyDescent="0.3">
      <c r="A261" s="2" t="s">
        <v>1768</v>
      </c>
      <c r="B261" s="2" t="s">
        <v>1769</v>
      </c>
      <c r="C261" s="2">
        <v>6.8642022740000002</v>
      </c>
      <c r="D261" s="2">
        <v>6.4161289999999996E-3</v>
      </c>
      <c r="E261" s="2">
        <f t="shared" si="12"/>
        <v>1.0044572257383944</v>
      </c>
      <c r="F261" s="2">
        <v>0.99995607500000006</v>
      </c>
      <c r="G261" s="2">
        <v>1.7353959999999999E-3</v>
      </c>
      <c r="H261" s="2">
        <f t="shared" si="13"/>
        <v>1.001203608600699</v>
      </c>
      <c r="I261" s="2">
        <v>0.99497515800000003</v>
      </c>
      <c r="J261" s="2">
        <v>-0.108797694</v>
      </c>
      <c r="K261" s="2">
        <f t="shared" si="14"/>
        <v>0.92736057908303893</v>
      </c>
      <c r="L261" s="2">
        <v>0.58855828899999996</v>
      </c>
      <c r="M261" s="3" t="s">
        <v>99</v>
      </c>
    </row>
    <row r="262" spans="1:13" x14ac:dyDescent="0.3">
      <c r="A262" s="2" t="s">
        <v>1290</v>
      </c>
      <c r="B262" s="2" t="s">
        <v>1291</v>
      </c>
      <c r="C262" s="2">
        <v>263.05309119999998</v>
      </c>
      <c r="D262" s="2">
        <v>2.4209309999999999E-3</v>
      </c>
      <c r="E262" s="2">
        <f t="shared" si="12"/>
        <v>1.001679470230044</v>
      </c>
      <c r="F262" s="2">
        <v>0.99995607500000006</v>
      </c>
      <c r="G262" s="2">
        <v>-0.111829312</v>
      </c>
      <c r="H262" s="2">
        <f t="shared" si="13"/>
        <v>0.92541390904464793</v>
      </c>
      <c r="I262" s="2">
        <v>0.69675209100000002</v>
      </c>
      <c r="J262" s="2">
        <v>-0.121238316</v>
      </c>
      <c r="K262" s="2">
        <f t="shared" si="14"/>
        <v>0.91939816000549379</v>
      </c>
      <c r="L262" s="2">
        <v>0.73547638999999998</v>
      </c>
      <c r="M262" s="3" t="s">
        <v>1292</v>
      </c>
    </row>
    <row r="263" spans="1:13" x14ac:dyDescent="0.3">
      <c r="A263" s="2" t="s">
        <v>1548</v>
      </c>
      <c r="B263" s="2" t="s">
        <v>1549</v>
      </c>
      <c r="C263" s="2">
        <v>58.3955457</v>
      </c>
      <c r="D263" s="2">
        <v>4.284698E-3</v>
      </c>
      <c r="E263" s="2">
        <f t="shared" si="12"/>
        <v>1.0029743409387424</v>
      </c>
      <c r="F263" s="2">
        <v>0.99995607500000006</v>
      </c>
      <c r="G263" s="2">
        <v>-8.2912940000000004E-2</v>
      </c>
      <c r="H263" s="2">
        <f t="shared" si="13"/>
        <v>0.94414939249784346</v>
      </c>
      <c r="I263" s="2">
        <v>0.83695998199999999</v>
      </c>
      <c r="J263" s="2">
        <v>-0.12661127599999999</v>
      </c>
      <c r="K263" s="2">
        <f t="shared" si="14"/>
        <v>0.91598045764296854</v>
      </c>
      <c r="L263" s="2">
        <v>0.77822692800000004</v>
      </c>
      <c r="M263" s="3" t="s">
        <v>325</v>
      </c>
    </row>
    <row r="264" spans="1:13" x14ac:dyDescent="0.3">
      <c r="A264" s="2" t="s">
        <v>1523</v>
      </c>
      <c r="B264" s="2" t="s">
        <v>1524</v>
      </c>
      <c r="C264" s="2">
        <v>115.00621510000001</v>
      </c>
      <c r="D264" s="2">
        <v>1.4329585000000001E-2</v>
      </c>
      <c r="E264" s="2">
        <f t="shared" si="12"/>
        <v>1.0099820025544102</v>
      </c>
      <c r="F264" s="2">
        <v>0.99995607500000006</v>
      </c>
      <c r="G264" s="2">
        <v>-2.4708966999999998E-2</v>
      </c>
      <c r="H264" s="2">
        <f t="shared" si="13"/>
        <v>0.98301888166929652</v>
      </c>
      <c r="I264" s="2">
        <v>0.95596105200000003</v>
      </c>
      <c r="J264" s="2">
        <v>-0.13277022699999999</v>
      </c>
      <c r="K264" s="2">
        <f t="shared" si="14"/>
        <v>0.91207841749634755</v>
      </c>
      <c r="L264" s="2">
        <v>0.74952012099999998</v>
      </c>
      <c r="M264" s="3" t="s">
        <v>325</v>
      </c>
    </row>
    <row r="265" spans="1:13" x14ac:dyDescent="0.3">
      <c r="A265" s="2" t="s">
        <v>1148</v>
      </c>
      <c r="B265" s="2" t="s">
        <v>1149</v>
      </c>
      <c r="C265" s="2">
        <v>1090.7747810000001</v>
      </c>
      <c r="D265" s="2">
        <v>0.45280133299999997</v>
      </c>
      <c r="E265" s="2">
        <f t="shared" si="12"/>
        <v>1.3686953232800583</v>
      </c>
      <c r="F265" s="2">
        <v>0.16117601100000001</v>
      </c>
      <c r="G265" s="2">
        <v>0.37635834200000001</v>
      </c>
      <c r="H265" s="2">
        <f t="shared" si="13"/>
        <v>1.2980611441916896</v>
      </c>
      <c r="I265" s="2">
        <v>0.13289272499999999</v>
      </c>
      <c r="J265" s="2">
        <v>-0.13614785900000001</v>
      </c>
      <c r="K265" s="2">
        <f t="shared" si="14"/>
        <v>0.90994556075660149</v>
      </c>
      <c r="L265" s="2">
        <v>0.73871136400000004</v>
      </c>
      <c r="M265" s="3" t="s">
        <v>325</v>
      </c>
    </row>
    <row r="266" spans="1:13" x14ac:dyDescent="0.3">
      <c r="A266" s="2" t="s">
        <v>1525</v>
      </c>
      <c r="B266" s="2" t="s">
        <v>1526</v>
      </c>
      <c r="C266" s="2">
        <v>80.732882259999997</v>
      </c>
      <c r="D266" s="2">
        <v>-1.4573509E-2</v>
      </c>
      <c r="E266" s="2">
        <f t="shared" si="12"/>
        <v>0.9899492629876615</v>
      </c>
      <c r="F266" s="2">
        <v>0.99995607500000006</v>
      </c>
      <c r="G266" s="2">
        <v>-0.32614243799999998</v>
      </c>
      <c r="H266" s="2">
        <f t="shared" si="13"/>
        <v>0.7976664819121132</v>
      </c>
      <c r="I266" s="2">
        <v>0.25049660099999999</v>
      </c>
      <c r="J266" s="2">
        <v>-0.146296865</v>
      </c>
      <c r="K266" s="2">
        <f t="shared" si="14"/>
        <v>0.90356677965618004</v>
      </c>
      <c r="L266" s="2">
        <v>0.72814848099999996</v>
      </c>
      <c r="M266" s="3" t="s">
        <v>1527</v>
      </c>
    </row>
    <row r="267" spans="1:13" x14ac:dyDescent="0.3">
      <c r="A267" s="2" t="s">
        <v>1073</v>
      </c>
      <c r="B267" s="2" t="s">
        <v>1074</v>
      </c>
      <c r="C267" s="2">
        <v>1494.3049840000001</v>
      </c>
      <c r="D267" s="2">
        <v>2.7902377999999999E-2</v>
      </c>
      <c r="E267" s="2">
        <f t="shared" si="12"/>
        <v>1.0195286928133831</v>
      </c>
      <c r="F267" s="2">
        <v>0.99995607500000006</v>
      </c>
      <c r="G267" s="2">
        <v>-3.2131620999999999E-2</v>
      </c>
      <c r="H267" s="2">
        <f t="shared" si="13"/>
        <v>0.97797424612167039</v>
      </c>
      <c r="I267" s="2">
        <v>0.92348446399999995</v>
      </c>
      <c r="J267" s="2">
        <v>-0.15245646199999999</v>
      </c>
      <c r="K267" s="2">
        <f t="shared" si="14"/>
        <v>0.89971721841248842</v>
      </c>
      <c r="L267" s="2">
        <v>0.60173387</v>
      </c>
      <c r="M267" s="3" t="s">
        <v>1075</v>
      </c>
    </row>
    <row r="268" spans="1:13" x14ac:dyDescent="0.3">
      <c r="A268" s="2" t="s">
        <v>1237</v>
      </c>
      <c r="B268" s="2" t="s">
        <v>1238</v>
      </c>
      <c r="C268" s="2">
        <v>18.278206520000001</v>
      </c>
      <c r="D268" s="2">
        <v>-1.6194867000000002E-2</v>
      </c>
      <c r="E268" s="2">
        <f t="shared" si="12"/>
        <v>0.98883734360543496</v>
      </c>
      <c r="F268" s="2">
        <v>0.92237293099999995</v>
      </c>
      <c r="G268" s="2">
        <v>-1.2188652529999999</v>
      </c>
      <c r="H268" s="2">
        <f t="shared" si="13"/>
        <v>0.42962050194118018</v>
      </c>
      <c r="I268" s="2">
        <v>2.207069E-2</v>
      </c>
      <c r="J268" s="2">
        <v>-0.16736705399999999</v>
      </c>
      <c r="K268" s="2">
        <f t="shared" si="14"/>
        <v>0.89046631716615332</v>
      </c>
      <c r="L268" s="2">
        <v>0.61752415900000002</v>
      </c>
      <c r="M268" s="3" t="s">
        <v>325</v>
      </c>
    </row>
    <row r="269" spans="1:13" x14ac:dyDescent="0.3">
      <c r="A269" s="2" t="s">
        <v>1594</v>
      </c>
      <c r="B269" s="2" t="s">
        <v>1595</v>
      </c>
      <c r="C269" s="2">
        <v>752.33719229999997</v>
      </c>
      <c r="D269" s="2">
        <v>-3.6604400000000002E-2</v>
      </c>
      <c r="E269" s="2">
        <f t="shared" si="12"/>
        <v>0.97494693348917938</v>
      </c>
      <c r="F269" s="2">
        <v>0.99995607500000006</v>
      </c>
      <c r="G269" s="2">
        <v>-0.33412957999999998</v>
      </c>
      <c r="H269" s="2">
        <f t="shared" si="13"/>
        <v>0.79326259072269267</v>
      </c>
      <c r="I269" s="2">
        <v>4.2907799000000003E-2</v>
      </c>
      <c r="J269" s="2">
        <v>-0.16968277200000001</v>
      </c>
      <c r="K269" s="2">
        <f t="shared" si="14"/>
        <v>0.88903814644541457</v>
      </c>
      <c r="L269" s="2">
        <v>0.51922220200000002</v>
      </c>
      <c r="M269" s="3" t="s">
        <v>1596</v>
      </c>
    </row>
    <row r="270" spans="1:13" x14ac:dyDescent="0.3">
      <c r="A270" s="2" t="s">
        <v>1490</v>
      </c>
      <c r="B270" s="2" t="s">
        <v>2017</v>
      </c>
      <c r="C270" s="2">
        <v>290.9691967</v>
      </c>
      <c r="D270" s="2">
        <v>-4.1172069999999998E-2</v>
      </c>
      <c r="E270" s="2">
        <f t="shared" si="12"/>
        <v>0.97186506688202656</v>
      </c>
      <c r="F270" s="2">
        <v>0.99249504600000005</v>
      </c>
      <c r="G270" s="2">
        <v>-0.51050565699999995</v>
      </c>
      <c r="H270" s="2">
        <f t="shared" si="13"/>
        <v>0.70197635573729877</v>
      </c>
      <c r="I270" s="2">
        <v>2.0339662000000001E-2</v>
      </c>
      <c r="J270" s="2">
        <v>-0.178961756</v>
      </c>
      <c r="K270" s="2">
        <f t="shared" si="14"/>
        <v>0.88333846734388066</v>
      </c>
      <c r="L270" s="2">
        <v>0.60303149599999994</v>
      </c>
      <c r="M270" s="3" t="s">
        <v>1492</v>
      </c>
    </row>
    <row r="271" spans="1:13" x14ac:dyDescent="0.3">
      <c r="A271" s="2" t="s">
        <v>1493</v>
      </c>
      <c r="B271" s="2" t="s">
        <v>1494</v>
      </c>
      <c r="C271" s="2">
        <v>377.60048929999999</v>
      </c>
      <c r="D271" s="2">
        <v>9.6311529999999999E-3</v>
      </c>
      <c r="E271" s="2">
        <f t="shared" si="12"/>
        <v>1.0066981394129917</v>
      </c>
      <c r="F271" s="2">
        <v>0.99995607500000006</v>
      </c>
      <c r="G271" s="2">
        <v>-0.136256987</v>
      </c>
      <c r="H271" s="2">
        <f t="shared" si="13"/>
        <v>0.90987673347100007</v>
      </c>
      <c r="I271" s="2">
        <v>0.58446264199999998</v>
      </c>
      <c r="J271" s="2">
        <v>-0.181275872</v>
      </c>
      <c r="K271" s="2">
        <f t="shared" si="14"/>
        <v>0.88192270790124816</v>
      </c>
      <c r="L271" s="2">
        <v>0.51881511199999997</v>
      </c>
      <c r="M271" s="3" t="s">
        <v>1495</v>
      </c>
    </row>
    <row r="272" spans="1:13" x14ac:dyDescent="0.3">
      <c r="A272" s="2" t="s">
        <v>1389</v>
      </c>
      <c r="B272" s="2" t="s">
        <v>1390</v>
      </c>
      <c r="C272" s="2">
        <v>22.423551939999999</v>
      </c>
      <c r="D272" s="2">
        <v>-5.6780709999999998E-3</v>
      </c>
      <c r="E272" s="2">
        <f t="shared" si="12"/>
        <v>0.99607199596489082</v>
      </c>
      <c r="F272" s="2">
        <v>0.99995607500000006</v>
      </c>
      <c r="G272" s="2">
        <v>-1.126759928</v>
      </c>
      <c r="H272" s="2">
        <f t="shared" si="13"/>
        <v>0.4579430409860637</v>
      </c>
      <c r="I272" s="2">
        <v>5.1686406999999997E-2</v>
      </c>
      <c r="J272" s="2">
        <v>-0.18549356</v>
      </c>
      <c r="K272" s="2">
        <f t="shared" si="14"/>
        <v>0.87934819089201155</v>
      </c>
      <c r="L272" s="2">
        <v>0.39159711400000002</v>
      </c>
      <c r="M272" s="3" t="s">
        <v>325</v>
      </c>
    </row>
    <row r="273" spans="1:13" x14ac:dyDescent="0.3">
      <c r="A273" s="2" t="s">
        <v>421</v>
      </c>
      <c r="B273" s="2" t="s">
        <v>422</v>
      </c>
      <c r="C273" s="2">
        <v>20.201227930000002</v>
      </c>
      <c r="D273" s="2">
        <v>4.67367E-4</v>
      </c>
      <c r="E273" s="2">
        <f t="shared" si="12"/>
        <v>1.0003240065971388</v>
      </c>
      <c r="F273" s="2">
        <v>0.99995607500000006</v>
      </c>
      <c r="G273" s="2">
        <v>-0.198853377</v>
      </c>
      <c r="H273" s="2">
        <f t="shared" si="13"/>
        <v>0.87124273319109968</v>
      </c>
      <c r="I273" s="2">
        <v>0.49344650400000001</v>
      </c>
      <c r="J273" s="2">
        <v>-0.18654809999999999</v>
      </c>
      <c r="K273" s="2">
        <f t="shared" si="14"/>
        <v>0.87870566493259805</v>
      </c>
      <c r="L273" s="2">
        <v>0.58377996700000001</v>
      </c>
      <c r="M273" s="3" t="s">
        <v>423</v>
      </c>
    </row>
    <row r="274" spans="1:13" x14ac:dyDescent="0.3">
      <c r="A274" s="2" t="s">
        <v>1566</v>
      </c>
      <c r="B274" s="2" t="s">
        <v>1567</v>
      </c>
      <c r="C274" s="2">
        <v>778.33647959999996</v>
      </c>
      <c r="D274" s="2">
        <v>-1.2779106E-2</v>
      </c>
      <c r="E274" s="2">
        <f t="shared" si="12"/>
        <v>0.99118131345248917</v>
      </c>
      <c r="F274" s="2">
        <v>0.99995607500000006</v>
      </c>
      <c r="G274" s="2">
        <v>-0.26568452999999997</v>
      </c>
      <c r="H274" s="2">
        <f t="shared" si="13"/>
        <v>0.8318039666851802</v>
      </c>
      <c r="I274" s="2">
        <v>0.16757465199999999</v>
      </c>
      <c r="J274" s="2">
        <v>-0.191642811</v>
      </c>
      <c r="K274" s="2">
        <f t="shared" si="14"/>
        <v>0.87560808989332273</v>
      </c>
      <c r="L274" s="2">
        <v>0.47702142199999997</v>
      </c>
      <c r="M274" s="3" t="s">
        <v>1568</v>
      </c>
    </row>
    <row r="275" spans="1:13" x14ac:dyDescent="0.3">
      <c r="A275" s="2" t="s">
        <v>1528</v>
      </c>
      <c r="B275" s="2" t="s">
        <v>1529</v>
      </c>
      <c r="C275" s="2">
        <v>3226.179674</v>
      </c>
      <c r="D275" s="2">
        <v>5.9458868999999998E-2</v>
      </c>
      <c r="E275" s="2">
        <f t="shared" si="12"/>
        <v>1.0420748225328764</v>
      </c>
      <c r="F275" s="2">
        <v>0.99995607500000006</v>
      </c>
      <c r="G275" s="2">
        <v>-5.5557073999999998E-2</v>
      </c>
      <c r="H275" s="2">
        <f t="shared" si="13"/>
        <v>0.96222282414881144</v>
      </c>
      <c r="I275" s="2">
        <v>0.80419770599999996</v>
      </c>
      <c r="J275" s="2">
        <v>-0.196405679</v>
      </c>
      <c r="K275" s="2">
        <f t="shared" si="14"/>
        <v>0.87272215129918851</v>
      </c>
      <c r="L275" s="2">
        <v>0.234914503</v>
      </c>
      <c r="M275" s="3" t="s">
        <v>1530</v>
      </c>
    </row>
    <row r="276" spans="1:13" x14ac:dyDescent="0.3">
      <c r="A276" s="2" t="s">
        <v>1260</v>
      </c>
      <c r="B276" s="2" t="s">
        <v>374</v>
      </c>
      <c r="C276" s="2">
        <v>1282.6285190000001</v>
      </c>
      <c r="D276" s="2">
        <v>9.3133257999999997E-2</v>
      </c>
      <c r="E276" s="2">
        <f t="shared" si="12"/>
        <v>1.0666843031447244</v>
      </c>
      <c r="F276" s="2">
        <v>0.538803849</v>
      </c>
      <c r="G276" s="2">
        <v>8.4058696000000002E-2</v>
      </c>
      <c r="H276" s="2">
        <f t="shared" si="13"/>
        <v>1.0599959084184647</v>
      </c>
      <c r="I276" s="2">
        <v>0.77808471999999995</v>
      </c>
      <c r="J276" s="2">
        <v>-0.21143186</v>
      </c>
      <c r="K276" s="2">
        <f t="shared" si="14"/>
        <v>0.86367961265079329</v>
      </c>
      <c r="L276" s="2">
        <v>0.42271741600000001</v>
      </c>
      <c r="M276" s="3" t="s">
        <v>1261</v>
      </c>
    </row>
    <row r="277" spans="1:13" x14ac:dyDescent="0.3">
      <c r="A277" s="2" t="s">
        <v>1473</v>
      </c>
      <c r="B277" s="2" t="s">
        <v>1474</v>
      </c>
      <c r="C277" s="2">
        <v>207.4342436</v>
      </c>
      <c r="D277" s="2">
        <v>-1.3289179999999999E-2</v>
      </c>
      <c r="E277" s="2">
        <f t="shared" si="12"/>
        <v>0.99083093694275426</v>
      </c>
      <c r="F277" s="2">
        <v>0.99995607500000006</v>
      </c>
      <c r="G277" s="2">
        <v>-0.37672093899999998</v>
      </c>
      <c r="H277" s="2">
        <f t="shared" si="13"/>
        <v>0.77018613719913387</v>
      </c>
      <c r="I277" s="2">
        <v>0.13234489799999999</v>
      </c>
      <c r="J277" s="2">
        <v>-0.23149040000000001</v>
      </c>
      <c r="K277" s="2">
        <f t="shared" si="14"/>
        <v>0.8517545179958147</v>
      </c>
      <c r="L277" s="2">
        <v>0.49034251099999998</v>
      </c>
      <c r="M277" s="3" t="s">
        <v>1475</v>
      </c>
    </row>
    <row r="278" spans="1:13" x14ac:dyDescent="0.3">
      <c r="A278" s="2" t="s">
        <v>1327</v>
      </c>
      <c r="B278" s="2" t="s">
        <v>2142</v>
      </c>
      <c r="C278" s="2">
        <v>2371.5474220000001</v>
      </c>
      <c r="D278" s="2">
        <v>2.8089135000000001E-2</v>
      </c>
      <c r="E278" s="2">
        <f t="shared" si="12"/>
        <v>1.0196606794350418</v>
      </c>
      <c r="F278" s="2">
        <v>0.99995607500000006</v>
      </c>
      <c r="G278" s="2">
        <v>-0.14181016399999999</v>
      </c>
      <c r="H278" s="2">
        <f t="shared" si="13"/>
        <v>0.9063811959454221</v>
      </c>
      <c r="I278" s="2">
        <v>0.445578327</v>
      </c>
      <c r="J278" s="2">
        <v>-0.237886764</v>
      </c>
      <c r="K278" s="2">
        <f t="shared" si="14"/>
        <v>0.84798651981672157</v>
      </c>
      <c r="L278" s="2">
        <v>0.20600056</v>
      </c>
      <c r="M278" s="3" t="s">
        <v>1329</v>
      </c>
    </row>
    <row r="279" spans="1:13" x14ac:dyDescent="0.3">
      <c r="A279" s="2" t="s">
        <v>1465</v>
      </c>
      <c r="B279" s="2" t="s">
        <v>1466</v>
      </c>
      <c r="C279" s="2">
        <v>380.25977139999998</v>
      </c>
      <c r="D279" s="2">
        <v>-1.5041596000000001E-2</v>
      </c>
      <c r="E279" s="2">
        <f t="shared" si="12"/>
        <v>0.98962812289726254</v>
      </c>
      <c r="F279" s="2">
        <v>0.99995607500000006</v>
      </c>
      <c r="G279" s="2">
        <v>-0.35162285100000001</v>
      </c>
      <c r="H279" s="2">
        <f t="shared" si="13"/>
        <v>0.78370203537516259</v>
      </c>
      <c r="I279" s="2">
        <v>7.3916229999999999E-2</v>
      </c>
      <c r="J279" s="2">
        <v>-0.245498571</v>
      </c>
      <c r="K279" s="2">
        <f t="shared" si="14"/>
        <v>0.84352423804741405</v>
      </c>
      <c r="L279" s="2">
        <v>0.352272431</v>
      </c>
      <c r="M279" s="3" t="s">
        <v>1467</v>
      </c>
    </row>
    <row r="280" spans="1:13" x14ac:dyDescent="0.3">
      <c r="A280" s="2" t="s">
        <v>1420</v>
      </c>
      <c r="B280" s="2" t="s">
        <v>1421</v>
      </c>
      <c r="C280" s="2">
        <v>2883.3638139999998</v>
      </c>
      <c r="D280" s="2">
        <v>-9.3728349999999995E-3</v>
      </c>
      <c r="E280" s="2">
        <f t="shared" si="12"/>
        <v>0.99352430412499948</v>
      </c>
      <c r="F280" s="2">
        <v>0.99995607500000006</v>
      </c>
      <c r="G280" s="2">
        <v>-0.29459091500000001</v>
      </c>
      <c r="H280" s="2">
        <f t="shared" si="13"/>
        <v>0.81530348391678698</v>
      </c>
      <c r="I280" s="2">
        <v>4.4821186999999998E-2</v>
      </c>
      <c r="J280" s="2">
        <v>-0.25159755900000003</v>
      </c>
      <c r="K280" s="2">
        <f t="shared" si="14"/>
        <v>0.83996576942753565</v>
      </c>
      <c r="L280" s="2">
        <v>0.17760815499999999</v>
      </c>
      <c r="M280" s="3" t="s">
        <v>1422</v>
      </c>
    </row>
    <row r="281" spans="1:13" x14ac:dyDescent="0.3">
      <c r="A281" s="2" t="s">
        <v>1457</v>
      </c>
      <c r="B281" s="2" t="s">
        <v>1458</v>
      </c>
      <c r="C281" s="2">
        <v>32.515739359999998</v>
      </c>
      <c r="D281" s="2">
        <v>-8.2910129999999999E-3</v>
      </c>
      <c r="E281" s="2">
        <f t="shared" si="12"/>
        <v>0.99426958951237876</v>
      </c>
      <c r="F281" s="2">
        <v>0.99995607500000006</v>
      </c>
      <c r="G281" s="2">
        <v>-0.73989427399999996</v>
      </c>
      <c r="H281" s="2">
        <f t="shared" si="13"/>
        <v>0.59878323173965442</v>
      </c>
      <c r="I281" s="2">
        <v>7.4279368999999998E-2</v>
      </c>
      <c r="J281" s="2">
        <v>-0.254577675</v>
      </c>
      <c r="K281" s="2">
        <f t="shared" si="14"/>
        <v>0.83823247738506534</v>
      </c>
      <c r="L281" s="2">
        <v>0.43904115100000002</v>
      </c>
      <c r="M281" s="3" t="s">
        <v>325</v>
      </c>
    </row>
    <row r="282" spans="1:13" x14ac:dyDescent="0.3">
      <c r="A282" s="2" t="s">
        <v>1340</v>
      </c>
      <c r="B282" s="2" t="s">
        <v>1341</v>
      </c>
      <c r="C282" s="2">
        <v>29.760116530000001</v>
      </c>
      <c r="D282" s="2">
        <v>-3.2083860000000001E-3</v>
      </c>
      <c r="E282" s="2">
        <f t="shared" si="12"/>
        <v>0.99777858728725366</v>
      </c>
      <c r="F282" s="2">
        <v>0.99995607500000006</v>
      </c>
      <c r="G282" s="2">
        <v>-0.38186445200000002</v>
      </c>
      <c r="H282" s="2">
        <f t="shared" si="13"/>
        <v>0.7674451497028173</v>
      </c>
      <c r="I282" s="2">
        <v>0.23528263699999999</v>
      </c>
      <c r="J282" s="2">
        <v>-0.25847054600000002</v>
      </c>
      <c r="K282" s="2">
        <f t="shared" si="14"/>
        <v>0.83597369624208451</v>
      </c>
      <c r="L282" s="2">
        <v>0.46255649999999998</v>
      </c>
      <c r="M282" s="3" t="s">
        <v>325</v>
      </c>
    </row>
    <row r="283" spans="1:13" x14ac:dyDescent="0.3">
      <c r="A283" s="2" t="s">
        <v>1173</v>
      </c>
      <c r="B283" s="2" t="s">
        <v>1174</v>
      </c>
      <c r="C283" s="2">
        <v>340.14804830000003</v>
      </c>
      <c r="D283" s="2">
        <v>-9.8771060000000001E-3</v>
      </c>
      <c r="E283" s="2">
        <f t="shared" si="12"/>
        <v>0.99317709426349976</v>
      </c>
      <c r="F283" s="2">
        <v>0.99995607500000006</v>
      </c>
      <c r="G283" s="2">
        <v>-0.36204093900000001</v>
      </c>
      <c r="H283" s="2">
        <f t="shared" si="13"/>
        <v>0.77806309733826762</v>
      </c>
      <c r="I283" s="2">
        <v>0.113267353</v>
      </c>
      <c r="J283" s="2">
        <v>-0.26511082200000002</v>
      </c>
      <c r="K283" s="2">
        <f t="shared" si="14"/>
        <v>0.83213481102464426</v>
      </c>
      <c r="L283" s="2">
        <v>0.37399180599999998</v>
      </c>
      <c r="M283" s="3" t="s">
        <v>1175</v>
      </c>
    </row>
    <row r="284" spans="1:13" x14ac:dyDescent="0.3">
      <c r="A284" s="2" t="s">
        <v>1440</v>
      </c>
      <c r="B284" s="2" t="s">
        <v>1441</v>
      </c>
      <c r="C284" s="2">
        <v>120.5862928</v>
      </c>
      <c r="D284" s="2">
        <v>1.6674708999999999E-2</v>
      </c>
      <c r="E284" s="2">
        <f t="shared" si="12"/>
        <v>1.0116250796111259</v>
      </c>
      <c r="F284" s="2">
        <v>0.99995607500000006</v>
      </c>
      <c r="G284" s="2">
        <v>-0.117535274</v>
      </c>
      <c r="H284" s="2">
        <f t="shared" si="13"/>
        <v>0.9217610592951494</v>
      </c>
      <c r="I284" s="2">
        <v>0.74227200100000001</v>
      </c>
      <c r="J284" s="2">
        <v>-0.28080369700000002</v>
      </c>
      <c r="K284" s="2">
        <f t="shared" si="14"/>
        <v>0.82313233870097202</v>
      </c>
      <c r="L284" s="2">
        <v>0.40787719</v>
      </c>
      <c r="M284" s="3" t="s">
        <v>325</v>
      </c>
    </row>
    <row r="285" spans="1:13" x14ac:dyDescent="0.3">
      <c r="A285" s="2" t="s">
        <v>1347</v>
      </c>
      <c r="B285" s="2" t="s">
        <v>1348</v>
      </c>
      <c r="C285" s="2">
        <v>993.99972349999996</v>
      </c>
      <c r="D285" s="2">
        <v>-1.5601121000000001E-2</v>
      </c>
      <c r="E285" s="2">
        <f t="shared" si="12"/>
        <v>0.98924438669672443</v>
      </c>
      <c r="F285" s="2">
        <v>0.99995607500000006</v>
      </c>
      <c r="G285" s="2">
        <v>-0.371049988</v>
      </c>
      <c r="H285" s="2">
        <f t="shared" si="13"/>
        <v>0.77321954567522244</v>
      </c>
      <c r="I285" s="2">
        <v>3.2430383E-2</v>
      </c>
      <c r="J285" s="2">
        <v>-0.292613277</v>
      </c>
      <c r="K285" s="2">
        <f t="shared" si="14"/>
        <v>0.81642186356597735</v>
      </c>
      <c r="L285" s="2">
        <v>0.18459389900000001</v>
      </c>
      <c r="M285" s="3" t="s">
        <v>1349</v>
      </c>
    </row>
    <row r="286" spans="1:13" x14ac:dyDescent="0.3">
      <c r="A286" s="2" t="s">
        <v>1362</v>
      </c>
      <c r="B286" s="2" t="s">
        <v>1363</v>
      </c>
      <c r="C286" s="2">
        <v>2916.7484890000001</v>
      </c>
      <c r="D286" s="2">
        <v>2.4986003E-2</v>
      </c>
      <c r="E286" s="2">
        <f t="shared" si="12"/>
        <v>1.0174698205818447</v>
      </c>
      <c r="F286" s="2">
        <v>0.99995607500000006</v>
      </c>
      <c r="G286" s="2">
        <v>-0.13838731200000001</v>
      </c>
      <c r="H286" s="2">
        <f t="shared" si="13"/>
        <v>0.90853417478587972</v>
      </c>
      <c r="I286" s="2">
        <v>0.56803231300000001</v>
      </c>
      <c r="J286" s="2">
        <v>-0.303786695</v>
      </c>
      <c r="K286" s="2">
        <f t="shared" si="14"/>
        <v>0.81012324292453364</v>
      </c>
      <c r="L286" s="2">
        <v>0.16666810500000001</v>
      </c>
      <c r="M286" s="3" t="s">
        <v>1364</v>
      </c>
    </row>
    <row r="287" spans="1:13" x14ac:dyDescent="0.3">
      <c r="A287" s="2" t="s">
        <v>1414</v>
      </c>
      <c r="B287" s="2" t="s">
        <v>1415</v>
      </c>
      <c r="C287" s="2">
        <v>1074.0726549999999</v>
      </c>
      <c r="D287" s="2">
        <v>2.3335287E-2</v>
      </c>
      <c r="E287" s="2">
        <f t="shared" si="12"/>
        <v>1.0163063084274517</v>
      </c>
      <c r="F287" s="2">
        <v>0.99995607500000006</v>
      </c>
      <c r="G287" s="2">
        <v>-0.20055442300000001</v>
      </c>
      <c r="H287" s="2">
        <f t="shared" si="13"/>
        <v>0.8702160778282183</v>
      </c>
      <c r="I287" s="2">
        <v>0.32608209399999999</v>
      </c>
      <c r="J287" s="2">
        <v>-0.30918708099999997</v>
      </c>
      <c r="K287" s="2">
        <f t="shared" si="14"/>
        <v>0.80709640776013181</v>
      </c>
      <c r="L287" s="2">
        <v>0.14281376600000001</v>
      </c>
      <c r="M287" s="3" t="s">
        <v>325</v>
      </c>
    </row>
    <row r="288" spans="1:13" x14ac:dyDescent="0.3">
      <c r="A288" s="2" t="s">
        <v>1581</v>
      </c>
      <c r="B288" s="2" t="s">
        <v>1582</v>
      </c>
      <c r="C288" s="2">
        <v>32.209876800000004</v>
      </c>
      <c r="D288" s="2">
        <v>8.3160899999999997E-4</v>
      </c>
      <c r="E288" s="2">
        <f t="shared" si="12"/>
        <v>1.0005765935998976</v>
      </c>
      <c r="F288" s="2">
        <v>0.99995607500000006</v>
      </c>
      <c r="G288" s="2">
        <v>-0.41590159500000001</v>
      </c>
      <c r="H288" s="2">
        <f t="shared" si="13"/>
        <v>0.74955092536440393</v>
      </c>
      <c r="I288" s="2">
        <v>0.15581910800000001</v>
      </c>
      <c r="J288" s="2">
        <v>-0.314043562</v>
      </c>
      <c r="K288" s="2">
        <f t="shared" si="14"/>
        <v>0.80438408229640979</v>
      </c>
      <c r="L288" s="2">
        <v>0.215464355</v>
      </c>
      <c r="M288" s="3" t="s">
        <v>325</v>
      </c>
    </row>
    <row r="289" spans="1:13" x14ac:dyDescent="0.3">
      <c r="A289" s="2" t="s">
        <v>1552</v>
      </c>
      <c r="B289" s="2" t="s">
        <v>1553</v>
      </c>
      <c r="C289" s="2">
        <v>1829.2646970000001</v>
      </c>
      <c r="D289" s="2">
        <v>1.9172321999999999E-2</v>
      </c>
      <c r="E289" s="2">
        <f t="shared" si="12"/>
        <v>1.0133779353598082</v>
      </c>
      <c r="F289" s="2">
        <v>0.99995607500000006</v>
      </c>
      <c r="G289" s="2">
        <v>-0.200135173</v>
      </c>
      <c r="H289" s="2">
        <f t="shared" si="13"/>
        <v>0.87046900107031344</v>
      </c>
      <c r="I289" s="2">
        <v>0.42342962099999998</v>
      </c>
      <c r="J289" s="2">
        <v>-0.32664857899999999</v>
      </c>
      <c r="K289" s="2">
        <f t="shared" si="14"/>
        <v>0.79738668549844127</v>
      </c>
      <c r="L289" s="2">
        <v>0.21896631</v>
      </c>
      <c r="M289" s="3" t="s">
        <v>325</v>
      </c>
    </row>
    <row r="290" spans="1:13" x14ac:dyDescent="0.3">
      <c r="A290" s="2" t="s">
        <v>1476</v>
      </c>
      <c r="B290" s="2" t="s">
        <v>1477</v>
      </c>
      <c r="C290" s="2">
        <v>513.63039060000006</v>
      </c>
      <c r="D290" s="2">
        <v>9.2879139999999995E-3</v>
      </c>
      <c r="E290" s="2">
        <f t="shared" si="12"/>
        <v>1.0064586591681914</v>
      </c>
      <c r="F290" s="2">
        <v>0.99995607500000006</v>
      </c>
      <c r="G290" s="2">
        <v>-0.27331797899999999</v>
      </c>
      <c r="H290" s="2">
        <f t="shared" si="13"/>
        <v>0.82741442867007409</v>
      </c>
      <c r="I290" s="2">
        <v>0.22825573900000001</v>
      </c>
      <c r="J290" s="2">
        <v>-0.33109340100000001</v>
      </c>
      <c r="K290" s="2">
        <f t="shared" si="14"/>
        <v>0.79493378476118193</v>
      </c>
      <c r="L290" s="2">
        <v>0.19714426199999999</v>
      </c>
      <c r="M290" s="3" t="s">
        <v>1478</v>
      </c>
    </row>
    <row r="291" spans="1:13" x14ac:dyDescent="0.3">
      <c r="A291" s="2" t="s">
        <v>1578</v>
      </c>
      <c r="B291" s="2" t="s">
        <v>1579</v>
      </c>
      <c r="C291" s="2">
        <v>620.15808370000002</v>
      </c>
      <c r="D291" s="2">
        <v>2.7248505999999999E-2</v>
      </c>
      <c r="E291" s="2">
        <f t="shared" si="12"/>
        <v>1.019066716998257</v>
      </c>
      <c r="F291" s="2">
        <v>0.99995607500000006</v>
      </c>
      <c r="G291" s="2">
        <v>-0.17320940100000001</v>
      </c>
      <c r="H291" s="2">
        <f t="shared" si="13"/>
        <v>0.88686757078407319</v>
      </c>
      <c r="I291" s="2">
        <v>0.48227185700000003</v>
      </c>
      <c r="J291" s="2">
        <v>-0.33261309700000002</v>
      </c>
      <c r="K291" s="2">
        <f t="shared" si="14"/>
        <v>0.79409686384968015</v>
      </c>
      <c r="L291" s="2">
        <v>0.17066028499999999</v>
      </c>
      <c r="M291" s="3" t="s">
        <v>1580</v>
      </c>
    </row>
    <row r="292" spans="1:13" x14ac:dyDescent="0.3">
      <c r="A292" s="2" t="s">
        <v>1498</v>
      </c>
      <c r="B292" s="2" t="s">
        <v>1499</v>
      </c>
      <c r="C292" s="2">
        <v>44.458790049999998</v>
      </c>
      <c r="D292" s="2">
        <v>-5.2172090000000004E-3</v>
      </c>
      <c r="E292" s="2">
        <f t="shared" si="12"/>
        <v>0.99639023720641084</v>
      </c>
      <c r="F292" s="2">
        <v>0.99995607500000006</v>
      </c>
      <c r="G292" s="2">
        <v>-0.48237501700000002</v>
      </c>
      <c r="H292" s="2">
        <f t="shared" si="13"/>
        <v>0.71579828039571658</v>
      </c>
      <c r="I292" s="2">
        <v>0.127234705</v>
      </c>
      <c r="J292" s="2">
        <v>-0.33441970700000001</v>
      </c>
      <c r="K292" s="2">
        <f t="shared" si="14"/>
        <v>0.79310308109014016</v>
      </c>
      <c r="L292" s="2">
        <v>0.34315710300000002</v>
      </c>
      <c r="M292" s="3" t="s">
        <v>1500</v>
      </c>
    </row>
    <row r="293" spans="1:13" x14ac:dyDescent="0.3">
      <c r="A293" s="2" t="s">
        <v>1501</v>
      </c>
      <c r="B293" s="2" t="s">
        <v>1502</v>
      </c>
      <c r="C293" s="2">
        <v>1016.438472</v>
      </c>
      <c r="D293" s="2">
        <v>7.1286368000000003E-2</v>
      </c>
      <c r="E293" s="2">
        <f t="shared" si="12"/>
        <v>1.0506530728762875</v>
      </c>
      <c r="F293" s="2">
        <v>0.86769148600000001</v>
      </c>
      <c r="G293" s="2">
        <v>-0.11459034</v>
      </c>
      <c r="H293" s="2">
        <f t="shared" si="13"/>
        <v>0.92364454668220475</v>
      </c>
      <c r="I293" s="2">
        <v>0.61146149000000005</v>
      </c>
      <c r="J293" s="2">
        <v>-0.34125318399999999</v>
      </c>
      <c r="K293" s="2">
        <f t="shared" si="14"/>
        <v>0.78935534759416726</v>
      </c>
      <c r="L293" s="2">
        <v>5.8546045999999997E-2</v>
      </c>
      <c r="M293" s="3" t="s">
        <v>1503</v>
      </c>
    </row>
    <row r="294" spans="1:13" x14ac:dyDescent="0.3">
      <c r="A294" s="2" t="s">
        <v>1416</v>
      </c>
      <c r="B294" s="2" t="s">
        <v>1417</v>
      </c>
      <c r="C294" s="2">
        <v>298.28890360000003</v>
      </c>
      <c r="D294" s="2">
        <v>8.6121759999999992E-3</v>
      </c>
      <c r="E294" s="2">
        <f t="shared" si="12"/>
        <v>1.0059873585177783</v>
      </c>
      <c r="F294" s="2">
        <v>0.99995607500000006</v>
      </c>
      <c r="G294" s="2">
        <v>-0.30681225899999998</v>
      </c>
      <c r="H294" s="2">
        <f t="shared" si="13"/>
        <v>0.8084260641784331</v>
      </c>
      <c r="I294" s="2">
        <v>0.182730847</v>
      </c>
      <c r="J294" s="2">
        <v>-0.366904175</v>
      </c>
      <c r="K294" s="2">
        <f t="shared" si="14"/>
        <v>0.77544471031669271</v>
      </c>
      <c r="L294" s="2">
        <v>0.15772766499999999</v>
      </c>
      <c r="M294" s="3" t="s">
        <v>325</v>
      </c>
    </row>
    <row r="295" spans="1:13" x14ac:dyDescent="0.3">
      <c r="A295" s="2" t="s">
        <v>1471</v>
      </c>
      <c r="B295" s="2" t="s">
        <v>1472</v>
      </c>
      <c r="C295" s="2">
        <v>63.084831899999998</v>
      </c>
      <c r="D295" s="2">
        <v>2.968556E-2</v>
      </c>
      <c r="E295" s="2">
        <f t="shared" si="12"/>
        <v>1.0207896170968254</v>
      </c>
      <c r="F295" s="2">
        <v>0.981285462</v>
      </c>
      <c r="G295" s="2">
        <v>-4.7238111999999999E-2</v>
      </c>
      <c r="H295" s="2">
        <f t="shared" si="13"/>
        <v>0.967787283651388</v>
      </c>
      <c r="I295" s="2">
        <v>0.91169851599999996</v>
      </c>
      <c r="J295" s="2">
        <v>-0.37063475400000001</v>
      </c>
      <c r="K295" s="2">
        <f t="shared" si="14"/>
        <v>0.77344212442169535</v>
      </c>
      <c r="L295" s="2">
        <v>0.26607576599999999</v>
      </c>
      <c r="M295" s="3" t="s">
        <v>325</v>
      </c>
    </row>
    <row r="296" spans="1:13" x14ac:dyDescent="0.3">
      <c r="A296" s="2" t="s">
        <v>1556</v>
      </c>
      <c r="B296" s="2" t="s">
        <v>1557</v>
      </c>
      <c r="C296" s="2">
        <v>1371.1795</v>
      </c>
      <c r="D296" s="2">
        <v>4.3378999000000001E-2</v>
      </c>
      <c r="E296" s="2">
        <f t="shared" si="12"/>
        <v>1.03052463903841</v>
      </c>
      <c r="F296" s="2">
        <v>0.89693334800000002</v>
      </c>
      <c r="G296" s="2">
        <v>-0.10205269</v>
      </c>
      <c r="H296" s="2">
        <f t="shared" si="13"/>
        <v>0.93170640097214097</v>
      </c>
      <c r="I296" s="2">
        <v>0.73616241400000004</v>
      </c>
      <c r="J296" s="2">
        <v>-0.377604732</v>
      </c>
      <c r="K296" s="2">
        <f t="shared" si="14"/>
        <v>0.76971446671670229</v>
      </c>
      <c r="L296" s="2">
        <v>0.102650352</v>
      </c>
      <c r="M296" s="3" t="s">
        <v>325</v>
      </c>
    </row>
    <row r="297" spans="1:13" x14ac:dyDescent="0.3">
      <c r="A297" s="2" t="s">
        <v>1201</v>
      </c>
      <c r="B297" s="2" t="s">
        <v>1202</v>
      </c>
      <c r="C297" s="2">
        <v>358.61790230000003</v>
      </c>
      <c r="D297" s="2">
        <v>0.52198809000000002</v>
      </c>
      <c r="E297" s="2">
        <f t="shared" si="12"/>
        <v>1.4359326564005783</v>
      </c>
      <c r="F297" s="2">
        <v>0.150544652</v>
      </c>
      <c r="G297" s="2">
        <v>0.15267011699999999</v>
      </c>
      <c r="H297" s="2">
        <f t="shared" si="13"/>
        <v>1.1116249471051485</v>
      </c>
      <c r="I297" s="2">
        <v>0.641085193</v>
      </c>
      <c r="J297" s="2">
        <v>-0.38547732699999998</v>
      </c>
      <c r="K297" s="2">
        <f t="shared" si="14"/>
        <v>0.76552567645235514</v>
      </c>
      <c r="L297" s="2">
        <v>0.221240775</v>
      </c>
      <c r="M297" s="3" t="s">
        <v>1203</v>
      </c>
    </row>
    <row r="298" spans="1:13" x14ac:dyDescent="0.3">
      <c r="A298" s="2" t="s">
        <v>1381</v>
      </c>
      <c r="B298" s="2" t="s">
        <v>1382</v>
      </c>
      <c r="C298" s="2">
        <v>16.59259969</v>
      </c>
      <c r="D298" s="2">
        <v>5.5806720000000001E-3</v>
      </c>
      <c r="E298" s="2">
        <f t="shared" si="12"/>
        <v>1.0038757183088993</v>
      </c>
      <c r="F298" s="2">
        <v>0.99995607500000006</v>
      </c>
      <c r="G298" s="2">
        <v>-0.25878103099999999</v>
      </c>
      <c r="H298" s="2">
        <f t="shared" si="13"/>
        <v>0.83579380419433424</v>
      </c>
      <c r="I298" s="2">
        <v>0.20770110999999999</v>
      </c>
      <c r="J298" s="2">
        <v>-0.388613294</v>
      </c>
      <c r="K298" s="2">
        <f t="shared" si="14"/>
        <v>0.763863470694643</v>
      </c>
      <c r="L298" s="2">
        <v>6.1139667000000002E-2</v>
      </c>
      <c r="M298" s="3" t="s">
        <v>325</v>
      </c>
    </row>
    <row r="299" spans="1:13" x14ac:dyDescent="0.3">
      <c r="A299" s="2" t="s">
        <v>1583</v>
      </c>
      <c r="B299" s="2" t="s">
        <v>1584</v>
      </c>
      <c r="C299" s="2">
        <v>118.11820659999999</v>
      </c>
      <c r="D299" s="2">
        <v>3.5198083999999998E-2</v>
      </c>
      <c r="E299" s="2">
        <f t="shared" si="12"/>
        <v>1.0246975057420085</v>
      </c>
      <c r="F299" s="2">
        <v>0.58902943600000002</v>
      </c>
      <c r="G299" s="2">
        <v>2.6258381000000001E-2</v>
      </c>
      <c r="H299" s="2">
        <f t="shared" si="13"/>
        <v>1.0183675690542626</v>
      </c>
      <c r="I299" s="2">
        <v>0.95596105200000003</v>
      </c>
      <c r="J299" s="2">
        <v>-0.39711142199999999</v>
      </c>
      <c r="K299" s="2">
        <f t="shared" si="14"/>
        <v>0.75937719454055497</v>
      </c>
      <c r="L299" s="2">
        <v>0.25057890399999999</v>
      </c>
      <c r="M299" s="3" t="s">
        <v>1585</v>
      </c>
    </row>
    <row r="300" spans="1:13" x14ac:dyDescent="0.3">
      <c r="A300" s="2" t="s">
        <v>1181</v>
      </c>
      <c r="B300" s="2" t="s">
        <v>1182</v>
      </c>
      <c r="C300" s="2">
        <v>189.48995980000001</v>
      </c>
      <c r="D300" s="2">
        <v>2.4032359999999999E-2</v>
      </c>
      <c r="E300" s="2">
        <f t="shared" si="12"/>
        <v>1.0167974800504929</v>
      </c>
      <c r="F300" s="2">
        <v>0.99995607500000006</v>
      </c>
      <c r="G300" s="2">
        <v>-0.103132183</v>
      </c>
      <c r="H300" s="2">
        <f t="shared" si="13"/>
        <v>0.93100951471372662</v>
      </c>
      <c r="I300" s="2">
        <v>0.78548545800000003</v>
      </c>
      <c r="J300" s="2">
        <v>-0.40157976499999998</v>
      </c>
      <c r="K300" s="2">
        <f t="shared" si="14"/>
        <v>0.75702887530511631</v>
      </c>
      <c r="L300" s="2">
        <v>0.231070942</v>
      </c>
      <c r="M300" s="3" t="s">
        <v>1183</v>
      </c>
    </row>
    <row r="301" spans="1:13" x14ac:dyDescent="0.3">
      <c r="A301" s="2" t="s">
        <v>1468</v>
      </c>
      <c r="B301" s="2" t="s">
        <v>1469</v>
      </c>
      <c r="C301" s="2">
        <v>32.57037201</v>
      </c>
      <c r="D301" s="2">
        <v>-9.3322869999999999E-3</v>
      </c>
      <c r="E301" s="2">
        <f t="shared" si="12"/>
        <v>0.99355222824511702</v>
      </c>
      <c r="F301" s="2">
        <v>0.99995607500000006</v>
      </c>
      <c r="G301" s="2">
        <v>-0.85291741200000004</v>
      </c>
      <c r="H301" s="2">
        <f t="shared" si="13"/>
        <v>0.55366398618383705</v>
      </c>
      <c r="I301" s="2">
        <v>2.8867736000000001E-2</v>
      </c>
      <c r="J301" s="2">
        <v>-0.42092699500000003</v>
      </c>
      <c r="K301" s="2">
        <f t="shared" si="14"/>
        <v>0.74694452539045719</v>
      </c>
      <c r="L301" s="2">
        <v>0.24380579399999999</v>
      </c>
      <c r="M301" s="3" t="s">
        <v>1470</v>
      </c>
    </row>
    <row r="302" spans="1:13" x14ac:dyDescent="0.3">
      <c r="A302" s="2" t="s">
        <v>1396</v>
      </c>
      <c r="B302" s="2" t="s">
        <v>1397</v>
      </c>
      <c r="C302" s="2">
        <v>51.48694923</v>
      </c>
      <c r="D302" s="2">
        <v>1.2530639E-2</v>
      </c>
      <c r="E302" s="2">
        <f t="shared" si="12"/>
        <v>1.0087234061612982</v>
      </c>
      <c r="F302" s="2">
        <v>0.99995607500000006</v>
      </c>
      <c r="G302" s="2">
        <v>-0.19782554699999999</v>
      </c>
      <c r="H302" s="2">
        <f t="shared" si="13"/>
        <v>0.87186366031633411</v>
      </c>
      <c r="I302" s="2">
        <v>0.53855468299999998</v>
      </c>
      <c r="J302" s="2">
        <v>-0.42755315900000002</v>
      </c>
      <c r="K302" s="2">
        <f t="shared" si="14"/>
        <v>0.74352174500268398</v>
      </c>
      <c r="L302" s="2">
        <v>0.233128479</v>
      </c>
      <c r="M302" s="3" t="s">
        <v>1398</v>
      </c>
    </row>
    <row r="303" spans="1:13" x14ac:dyDescent="0.3">
      <c r="A303" s="2" t="s">
        <v>1546</v>
      </c>
      <c r="B303" s="2" t="s">
        <v>1547</v>
      </c>
      <c r="C303" s="2">
        <v>2794.0425949999999</v>
      </c>
      <c r="D303" s="2">
        <v>2.8735639E-2</v>
      </c>
      <c r="E303" s="2">
        <f t="shared" si="12"/>
        <v>1.0201177146474201</v>
      </c>
      <c r="F303" s="2">
        <v>0.99995607500000006</v>
      </c>
      <c r="G303" s="2">
        <v>-0.19535748</v>
      </c>
      <c r="H303" s="2">
        <f t="shared" si="13"/>
        <v>0.87335646337673756</v>
      </c>
      <c r="I303" s="2">
        <v>0.47679382399999998</v>
      </c>
      <c r="J303" s="2">
        <v>-0.44267853699999998</v>
      </c>
      <c r="K303" s="2">
        <f t="shared" si="14"/>
        <v>0.73576729919607209</v>
      </c>
      <c r="L303" s="2">
        <v>0.102385831</v>
      </c>
      <c r="M303" s="3" t="s">
        <v>325</v>
      </c>
    </row>
    <row r="304" spans="1:13" x14ac:dyDescent="0.3">
      <c r="A304" s="2" t="s">
        <v>1282</v>
      </c>
      <c r="B304" s="2" t="s">
        <v>1283</v>
      </c>
      <c r="C304" s="2">
        <v>692.73911380000004</v>
      </c>
      <c r="D304" s="2">
        <v>0.50352271599999998</v>
      </c>
      <c r="E304" s="2">
        <f t="shared" si="12"/>
        <v>1.4176709527613429</v>
      </c>
      <c r="F304" s="2">
        <v>6.5596475000000001E-2</v>
      </c>
      <c r="G304" s="2">
        <v>1.0247404999999999E-2</v>
      </c>
      <c r="H304" s="2">
        <f t="shared" si="13"/>
        <v>1.0071282457360391</v>
      </c>
      <c r="I304" s="2">
        <v>0.97880703099999999</v>
      </c>
      <c r="J304" s="2">
        <v>-0.54904841500000001</v>
      </c>
      <c r="K304" s="2">
        <f t="shared" si="14"/>
        <v>0.68347078918068949</v>
      </c>
      <c r="L304" s="2">
        <v>1.4232306E-2</v>
      </c>
      <c r="M304" s="3" t="s">
        <v>1284</v>
      </c>
    </row>
    <row r="305" spans="1:13" x14ac:dyDescent="0.3">
      <c r="A305" s="2" t="s">
        <v>1400</v>
      </c>
      <c r="B305" s="2" t="s">
        <v>1401</v>
      </c>
      <c r="C305" s="2">
        <v>150.36933669999999</v>
      </c>
      <c r="D305" s="2">
        <v>-4.1282021000000002E-2</v>
      </c>
      <c r="E305" s="2">
        <f t="shared" si="12"/>
        <v>0.97179100170462007</v>
      </c>
      <c r="F305" s="2">
        <v>0.86343787999999999</v>
      </c>
      <c r="G305" s="2">
        <v>-1.0511394190000001</v>
      </c>
      <c r="H305" s="2">
        <f t="shared" si="13"/>
        <v>0.48258687400670985</v>
      </c>
      <c r="I305" s="2">
        <v>1.42E-5</v>
      </c>
      <c r="J305" s="2">
        <v>-0.55463795199999999</v>
      </c>
      <c r="K305" s="2">
        <f t="shared" si="14"/>
        <v>0.68082789230919571</v>
      </c>
      <c r="L305" s="2">
        <v>4.4763644999999998E-2</v>
      </c>
      <c r="M305" s="3" t="s">
        <v>1402</v>
      </c>
    </row>
    <row r="306" spans="1:13" x14ac:dyDescent="0.3">
      <c r="A306" s="2" t="s">
        <v>1550</v>
      </c>
      <c r="B306" s="2" t="s">
        <v>1551</v>
      </c>
      <c r="C306" s="2">
        <v>205.69913919999999</v>
      </c>
      <c r="D306" s="2">
        <v>4.7987483999999997E-2</v>
      </c>
      <c r="E306" s="2">
        <f t="shared" si="12"/>
        <v>1.033821767360569</v>
      </c>
      <c r="F306" s="2">
        <v>0.86532354300000003</v>
      </c>
      <c r="G306" s="2">
        <v>-0.21137020000000001</v>
      </c>
      <c r="H306" s="2">
        <f t="shared" si="13"/>
        <v>0.8637165266357012</v>
      </c>
      <c r="I306" s="2">
        <v>0.40388904199999998</v>
      </c>
      <c r="J306" s="2">
        <v>-0.560458707</v>
      </c>
      <c r="K306" s="2">
        <f t="shared" si="14"/>
        <v>0.67808653084022508</v>
      </c>
      <c r="L306" s="2">
        <v>2.0960500999999999E-2</v>
      </c>
      <c r="M306" s="3" t="s">
        <v>325</v>
      </c>
    </row>
    <row r="307" spans="1:13" x14ac:dyDescent="0.3">
      <c r="A307" s="2" t="s">
        <v>1558</v>
      </c>
      <c r="B307" s="2" t="s">
        <v>1559</v>
      </c>
      <c r="C307" s="2">
        <v>90.081411299999999</v>
      </c>
      <c r="D307" s="2">
        <v>3.269465E-3</v>
      </c>
      <c r="E307" s="2">
        <f t="shared" si="12"/>
        <v>1.0022687902651377</v>
      </c>
      <c r="F307" s="2">
        <v>0.99995607500000006</v>
      </c>
      <c r="G307" s="2">
        <v>-0.55632817000000001</v>
      </c>
      <c r="H307" s="2">
        <f t="shared" si="13"/>
        <v>0.68003072194505687</v>
      </c>
      <c r="I307" s="2">
        <v>4.6719179E-2</v>
      </c>
      <c r="J307" s="2">
        <v>-0.58558944400000001</v>
      </c>
      <c r="K307" s="2">
        <f t="shared" si="14"/>
        <v>0.66637702029542845</v>
      </c>
      <c r="L307" s="2">
        <v>6.2971421E-2</v>
      </c>
      <c r="M307" s="3" t="s">
        <v>1560</v>
      </c>
    </row>
    <row r="308" spans="1:13" x14ac:dyDescent="0.3">
      <c r="A308" s="2" t="s">
        <v>450</v>
      </c>
      <c r="B308" s="2" t="s">
        <v>451</v>
      </c>
      <c r="C308" s="2">
        <v>145.59503760000001</v>
      </c>
      <c r="D308" s="2">
        <v>2.2205951000000002E-2</v>
      </c>
      <c r="E308" s="2">
        <f t="shared" si="12"/>
        <v>1.015511059148698</v>
      </c>
      <c r="F308" s="2">
        <v>0.99995607500000006</v>
      </c>
      <c r="G308" s="2">
        <v>-0.34192207699999999</v>
      </c>
      <c r="H308" s="2">
        <f t="shared" si="13"/>
        <v>0.7889894546850641</v>
      </c>
      <c r="I308" s="2">
        <v>0.18368054</v>
      </c>
      <c r="J308" s="2">
        <v>-0.59042339799999999</v>
      </c>
      <c r="K308" s="2">
        <f t="shared" si="14"/>
        <v>0.66414796620532823</v>
      </c>
      <c r="L308" s="2">
        <v>3.3925125E-2</v>
      </c>
      <c r="M308" s="3" t="s">
        <v>452</v>
      </c>
    </row>
    <row r="309" spans="1:13" x14ac:dyDescent="0.3">
      <c r="A309" s="2" t="s">
        <v>1589</v>
      </c>
      <c r="B309" s="2" t="s">
        <v>1590</v>
      </c>
      <c r="C309" s="2">
        <v>2262.1638830000002</v>
      </c>
      <c r="D309" s="2">
        <v>9.1902880000000006E-2</v>
      </c>
      <c r="E309" s="2">
        <f t="shared" si="12"/>
        <v>1.065774987328316</v>
      </c>
      <c r="F309" s="2">
        <v>0.70099569399999995</v>
      </c>
      <c r="G309" s="2">
        <v>-0.33514280099999999</v>
      </c>
      <c r="H309" s="2">
        <f t="shared" si="13"/>
        <v>0.79270566904675377</v>
      </c>
      <c r="I309" s="2">
        <v>2.5043619E-2</v>
      </c>
      <c r="J309" s="2">
        <v>-0.602053379</v>
      </c>
      <c r="K309" s="2">
        <f t="shared" si="14"/>
        <v>0.65881559956613334</v>
      </c>
      <c r="L309" s="2">
        <v>8.6100000000000006E-5</v>
      </c>
      <c r="M309" s="3" t="s">
        <v>1591</v>
      </c>
    </row>
    <row r="310" spans="1:13" x14ac:dyDescent="0.3">
      <c r="A310" s="2" t="s">
        <v>1538</v>
      </c>
      <c r="B310" s="2" t="s">
        <v>1539</v>
      </c>
      <c r="C310" s="2">
        <v>88.653128440000003</v>
      </c>
      <c r="D310" s="2">
        <v>-1.0089007000000001E-2</v>
      </c>
      <c r="E310" s="2">
        <f t="shared" si="12"/>
        <v>0.99303122853404091</v>
      </c>
      <c r="F310" s="2">
        <v>0.99995607500000006</v>
      </c>
      <c r="G310" s="2">
        <v>-0.77468806099999998</v>
      </c>
      <c r="H310" s="2">
        <f t="shared" si="13"/>
        <v>0.58451499423896558</v>
      </c>
      <c r="I310" s="2">
        <v>2.7538110000000001E-3</v>
      </c>
      <c r="J310" s="2">
        <v>-0.60553485399999996</v>
      </c>
      <c r="K310" s="2">
        <f t="shared" si="14"/>
        <v>0.65722767924313541</v>
      </c>
      <c r="L310" s="2">
        <v>3.5413831E-2</v>
      </c>
      <c r="M310" s="3" t="s">
        <v>325</v>
      </c>
    </row>
    <row r="311" spans="1:13" x14ac:dyDescent="0.3">
      <c r="A311" s="2" t="s">
        <v>1569</v>
      </c>
      <c r="B311" s="2" t="s">
        <v>1570</v>
      </c>
      <c r="C311" s="2">
        <v>879.60662400000001</v>
      </c>
      <c r="D311" s="2">
        <v>0.246571556</v>
      </c>
      <c r="E311" s="2">
        <f t="shared" si="12"/>
        <v>1.1863844191183412</v>
      </c>
      <c r="F311" s="2">
        <v>0.25692885999999998</v>
      </c>
      <c r="G311" s="2">
        <v>-0.22437325499999999</v>
      </c>
      <c r="H311" s="2">
        <f t="shared" si="13"/>
        <v>0.8559667996088024</v>
      </c>
      <c r="I311" s="2">
        <v>0.26587981999999999</v>
      </c>
      <c r="J311" s="2">
        <v>-0.64384601799999996</v>
      </c>
      <c r="K311" s="2">
        <f t="shared" si="14"/>
        <v>0.64000451235956923</v>
      </c>
      <c r="L311" s="2">
        <v>4.0309200000000002E-4</v>
      </c>
      <c r="M311" s="3" t="s">
        <v>325</v>
      </c>
    </row>
    <row r="312" spans="1:13" x14ac:dyDescent="0.3">
      <c r="A312" s="2" t="s">
        <v>1571</v>
      </c>
      <c r="B312" s="2" t="s">
        <v>1572</v>
      </c>
      <c r="C312" s="2">
        <v>385.4073952</v>
      </c>
      <c r="D312" s="2">
        <v>8.3734399999999994E-3</v>
      </c>
      <c r="E312" s="2">
        <f t="shared" si="12"/>
        <v>1.005820902322168</v>
      </c>
      <c r="F312" s="2">
        <v>0.99995607500000006</v>
      </c>
      <c r="G312" s="2">
        <v>-0.67168669199999997</v>
      </c>
      <c r="H312" s="2">
        <f t="shared" si="13"/>
        <v>0.62777231324613325</v>
      </c>
      <c r="I312" s="2">
        <v>3.9900000000000001E-5</v>
      </c>
      <c r="J312" s="2">
        <v>-0.71529204400000002</v>
      </c>
      <c r="K312" s="2">
        <f t="shared" si="14"/>
        <v>0.60908182324353699</v>
      </c>
      <c r="L312" s="2">
        <v>7.9099999999999998E-5</v>
      </c>
      <c r="M312" s="3" t="s">
        <v>1560</v>
      </c>
    </row>
    <row r="313" spans="1:13" x14ac:dyDescent="0.3">
      <c r="A313" s="2" t="s">
        <v>1597</v>
      </c>
      <c r="B313" s="2" t="s">
        <v>1595</v>
      </c>
      <c r="C313" s="2">
        <v>592.52913850000004</v>
      </c>
      <c r="D313" s="2">
        <v>5.4714142E-2</v>
      </c>
      <c r="E313" s="2">
        <f t="shared" si="12"/>
        <v>1.0386532824149481</v>
      </c>
      <c r="F313" s="2">
        <v>0.823716687</v>
      </c>
      <c r="G313" s="2">
        <v>-0.49181530600000001</v>
      </c>
      <c r="H313" s="2">
        <f t="shared" si="13"/>
        <v>0.71112973838473892</v>
      </c>
      <c r="I313" s="2">
        <v>1.1094273999999999E-2</v>
      </c>
      <c r="J313" s="2">
        <v>-0.84236809199999996</v>
      </c>
      <c r="K313" s="2">
        <f t="shared" si="14"/>
        <v>0.55772734337572594</v>
      </c>
      <c r="L313" s="2">
        <v>4.9700000000000002E-5</v>
      </c>
      <c r="M313" s="3" t="s">
        <v>1598</v>
      </c>
    </row>
    <row r="314" spans="1:13" x14ac:dyDescent="0.3">
      <c r="A314" s="2" t="s">
        <v>1496</v>
      </c>
      <c r="B314" s="2" t="s">
        <v>1497</v>
      </c>
      <c r="C314" s="2">
        <v>443.20952940000001</v>
      </c>
      <c r="D314" s="2">
        <v>0.415960685</v>
      </c>
      <c r="E314" s="2">
        <f t="shared" si="12"/>
        <v>1.3341868111489683</v>
      </c>
      <c r="F314" s="2">
        <v>0.17381111299999999</v>
      </c>
      <c r="G314" s="2">
        <v>-0.48897507699999998</v>
      </c>
      <c r="H314" s="2">
        <f t="shared" si="13"/>
        <v>0.71253111616197795</v>
      </c>
      <c r="I314" s="2">
        <v>3.7051441999999997E-2</v>
      </c>
      <c r="J314" s="2">
        <v>-1.1783494729999999</v>
      </c>
      <c r="K314" s="2">
        <f t="shared" si="14"/>
        <v>0.44185671886366296</v>
      </c>
      <c r="L314" s="2">
        <v>2.7800000000000001E-6</v>
      </c>
      <c r="M314" s="3" t="s">
        <v>325</v>
      </c>
    </row>
    <row r="315" spans="1:13" x14ac:dyDescent="0.3">
      <c r="A315" s="2" t="s">
        <v>1554</v>
      </c>
      <c r="B315" s="2" t="s">
        <v>1555</v>
      </c>
      <c r="C315" s="2">
        <v>224.20355900000001</v>
      </c>
      <c r="D315" s="2">
        <v>2.1735559000000002E-2</v>
      </c>
      <c r="E315" s="2">
        <f t="shared" si="12"/>
        <v>1.0151800048387309</v>
      </c>
      <c r="F315" s="2">
        <v>0.99995607500000006</v>
      </c>
      <c r="G315" s="2">
        <v>-1.032525846</v>
      </c>
      <c r="H315" s="2">
        <f t="shared" si="13"/>
        <v>0.48885352267570836</v>
      </c>
      <c r="I315" s="2">
        <v>1.8899999999999999E-6</v>
      </c>
      <c r="J315" s="2">
        <v>-1.2539273500000001</v>
      </c>
      <c r="K315" s="2">
        <f t="shared" si="14"/>
        <v>0.41930520670094379</v>
      </c>
      <c r="L315" s="2">
        <v>1.6E-7</v>
      </c>
      <c r="M315" s="3" t="s">
        <v>325</v>
      </c>
    </row>
    <row r="316" spans="1:13" x14ac:dyDescent="0.3">
      <c r="A316" s="2" t="s">
        <v>1563</v>
      </c>
      <c r="B316" s="2" t="s">
        <v>1564</v>
      </c>
      <c r="C316" s="2">
        <v>313.55034189999998</v>
      </c>
      <c r="D316" s="2">
        <v>4.5484508999999999E-2</v>
      </c>
      <c r="E316" s="2">
        <f t="shared" si="12"/>
        <v>1.0320297138885135</v>
      </c>
      <c r="F316" s="2">
        <v>0.99995607500000006</v>
      </c>
      <c r="G316" s="2">
        <v>-1.0026457479999999</v>
      </c>
      <c r="H316" s="2">
        <f t="shared" si="13"/>
        <v>0.49908389389359609</v>
      </c>
      <c r="I316" s="2">
        <v>6.0699999999999999E-9</v>
      </c>
      <c r="J316" s="2">
        <v>-1.2910104140000001</v>
      </c>
      <c r="K316" s="2">
        <f t="shared" si="14"/>
        <v>0.40866471431392448</v>
      </c>
      <c r="L316" s="2">
        <v>1.1200000000000001E-11</v>
      </c>
      <c r="M316" s="3" t="s">
        <v>1565</v>
      </c>
    </row>
    <row r="317" spans="1:13" x14ac:dyDescent="0.3">
      <c r="A317" s="2" t="s">
        <v>1790</v>
      </c>
      <c r="B317" s="2" t="s">
        <v>1791</v>
      </c>
      <c r="C317" s="2">
        <v>53.855801829999997</v>
      </c>
      <c r="D317" s="2">
        <v>4.8870119999999996E-3</v>
      </c>
      <c r="E317" s="2">
        <f t="shared" si="12"/>
        <v>1.0033931623752164</v>
      </c>
      <c r="F317" s="2">
        <v>0.99995607500000006</v>
      </c>
      <c r="G317" s="2">
        <v>-1.224560369</v>
      </c>
      <c r="H317" s="2">
        <f t="shared" si="13"/>
        <v>0.42792789500912082</v>
      </c>
      <c r="I317" s="2">
        <v>3.1937954999999997E-2</v>
      </c>
      <c r="J317" s="2">
        <v>-1.705334184</v>
      </c>
      <c r="K317" s="2">
        <f t="shared" si="14"/>
        <v>0.30665020403211368</v>
      </c>
      <c r="L317" s="2">
        <v>1.4594134E-2</v>
      </c>
      <c r="M317" s="3" t="s">
        <v>325</v>
      </c>
    </row>
    <row r="318" spans="1:13" x14ac:dyDescent="0.3">
      <c r="A318" s="2" t="s">
        <v>1599</v>
      </c>
      <c r="B318" s="2" t="s">
        <v>1600</v>
      </c>
      <c r="C318" s="2">
        <v>2832.9238380000002</v>
      </c>
      <c r="D318" s="2">
        <v>0.36530064699999998</v>
      </c>
      <c r="E318" s="2">
        <f t="shared" si="12"/>
        <v>1.2881500425040282</v>
      </c>
      <c r="F318" s="2">
        <v>6.7588562000000005E-2</v>
      </c>
      <c r="G318" s="2">
        <v>-1.4018689179999999</v>
      </c>
      <c r="H318" s="2">
        <f t="shared" si="13"/>
        <v>0.37843858127635033</v>
      </c>
      <c r="I318" s="2">
        <v>9.7199999999999992E-28</v>
      </c>
      <c r="J318" s="2">
        <v>-1.867243</v>
      </c>
      <c r="K318" s="2">
        <f t="shared" si="14"/>
        <v>0.2740967258410858</v>
      </c>
      <c r="L318" s="2">
        <v>4.8800000000000002E-39</v>
      </c>
      <c r="M318" s="3" t="s">
        <v>325</v>
      </c>
    </row>
    <row r="319" spans="1:13" x14ac:dyDescent="0.3">
      <c r="A319" s="2" t="s">
        <v>1605</v>
      </c>
      <c r="B319" s="2" t="s">
        <v>1606</v>
      </c>
      <c r="C319" s="2">
        <v>1503.6795440000001</v>
      </c>
      <c r="D319" s="2">
        <v>0.64857435900000004</v>
      </c>
      <c r="E319" s="2">
        <f t="shared" si="12"/>
        <v>1.567618342565104</v>
      </c>
      <c r="F319" s="2">
        <v>3.0932066000000001E-2</v>
      </c>
      <c r="G319" s="2">
        <v>-1.19979674</v>
      </c>
      <c r="H319" s="2">
        <f t="shared" si="13"/>
        <v>0.43533661150922293</v>
      </c>
      <c r="I319" s="2">
        <v>6.3199999999999997E-9</v>
      </c>
      <c r="J319" s="2">
        <v>-2.0046014150000002</v>
      </c>
      <c r="K319" s="2">
        <f t="shared" si="14"/>
        <v>0.24920390577089363</v>
      </c>
      <c r="L319" s="2">
        <v>1.37E-18</v>
      </c>
      <c r="M319" s="3" t="s">
        <v>325</v>
      </c>
    </row>
    <row r="320" spans="1:13" x14ac:dyDescent="0.3">
      <c r="A320" s="2" t="s">
        <v>1592</v>
      </c>
      <c r="B320" s="2" t="s">
        <v>1593</v>
      </c>
      <c r="C320" s="2">
        <v>1117.9320560000001</v>
      </c>
      <c r="D320" s="2">
        <v>-1.6115154E-2</v>
      </c>
      <c r="E320" s="2">
        <f t="shared" si="12"/>
        <v>0.98889198118758492</v>
      </c>
      <c r="F320" s="2">
        <v>0.99995607500000006</v>
      </c>
      <c r="G320" s="2">
        <v>-2.1833353390000001</v>
      </c>
      <c r="H320" s="2">
        <f t="shared" si="13"/>
        <v>0.22016616231893885</v>
      </c>
      <c r="I320" s="2">
        <v>9.5599999999999997E-30</v>
      </c>
      <c r="J320" s="2">
        <v>-2.0287265520000002</v>
      </c>
      <c r="K320" s="2">
        <f t="shared" si="14"/>
        <v>0.24507130017683668</v>
      </c>
      <c r="L320" s="2">
        <v>4.7200000000000001E-21</v>
      </c>
      <c r="M320" s="3" t="s">
        <v>325</v>
      </c>
    </row>
    <row r="321" spans="1:13" x14ac:dyDescent="0.3">
      <c r="A321" s="2" t="s">
        <v>1453</v>
      </c>
      <c r="B321" s="2" t="s">
        <v>1454</v>
      </c>
      <c r="C321" s="2">
        <v>28.340312910000002</v>
      </c>
      <c r="D321" s="2">
        <v>1.25280583</v>
      </c>
      <c r="E321" s="2">
        <f t="shared" si="12"/>
        <v>2.3830443974597459</v>
      </c>
      <c r="F321" s="2">
        <v>6.9517997999999998E-2</v>
      </c>
      <c r="G321" s="2">
        <v>-0.30597670999999999</v>
      </c>
      <c r="H321" s="2">
        <f t="shared" si="13"/>
        <v>0.80889440656054878</v>
      </c>
      <c r="I321" s="2">
        <v>0.33012192000000001</v>
      </c>
      <c r="J321" s="2">
        <v>-2.0604892270000001</v>
      </c>
      <c r="K321" s="2">
        <f t="shared" si="14"/>
        <v>0.23973472048802838</v>
      </c>
      <c r="L321" s="2">
        <v>8.0099999999999995E-5</v>
      </c>
      <c r="M321" s="3" t="s">
        <v>325</v>
      </c>
    </row>
    <row r="322" spans="1:13" x14ac:dyDescent="0.3">
      <c r="A322" s="2" t="s">
        <v>1586</v>
      </c>
      <c r="B322" s="2" t="s">
        <v>1587</v>
      </c>
      <c r="C322" s="2">
        <v>734.73965999999996</v>
      </c>
      <c r="D322" s="2">
        <v>3.7398151999999997E-2</v>
      </c>
      <c r="E322" s="2">
        <f t="shared" si="12"/>
        <v>1.0262613317431146</v>
      </c>
      <c r="F322" s="2">
        <v>0.76723677300000004</v>
      </c>
      <c r="G322" s="2">
        <v>-1.677773263</v>
      </c>
      <c r="H322" s="2">
        <f t="shared" si="13"/>
        <v>0.31256469511404938</v>
      </c>
      <c r="I322" s="2">
        <v>5.92E-11</v>
      </c>
      <c r="J322" s="2">
        <v>-2.2002522670000002</v>
      </c>
      <c r="K322" s="2">
        <f t="shared" si="14"/>
        <v>0.21759958843363608</v>
      </c>
      <c r="L322" s="2">
        <v>1.0499999999999999E-14</v>
      </c>
      <c r="M322" s="3" t="s">
        <v>1588</v>
      </c>
    </row>
    <row r="323" spans="1:13" x14ac:dyDescent="0.3">
      <c r="A323" s="2" t="s">
        <v>1602</v>
      </c>
      <c r="B323" s="2" t="s">
        <v>1603</v>
      </c>
      <c r="C323" s="2">
        <v>87.595162590000001</v>
      </c>
      <c r="D323" s="2">
        <v>1.2415763999999999E-2</v>
      </c>
      <c r="E323" s="2">
        <f t="shared" ref="E323:E324" si="15">2^D323</f>
        <v>1.0086430894729144</v>
      </c>
      <c r="F323" s="2">
        <v>0.99995607500000006</v>
      </c>
      <c r="G323" s="2">
        <v>-2.3884344940000002</v>
      </c>
      <c r="H323" s="2">
        <f t="shared" ref="H323:H324" si="16">2^G323</f>
        <v>0.19098953644087513</v>
      </c>
      <c r="I323" s="2">
        <v>1.3899999999999999E-16</v>
      </c>
      <c r="J323" s="2">
        <v>-2.6524679550000001</v>
      </c>
      <c r="K323" s="2">
        <f t="shared" ref="K323:K324" si="17">2^J323</f>
        <v>0.15904776953870006</v>
      </c>
      <c r="L323" s="2">
        <v>1.1300000000000001E-16</v>
      </c>
      <c r="M323" s="3" t="s">
        <v>1604</v>
      </c>
    </row>
    <row r="324" spans="1:13" x14ac:dyDescent="0.3">
      <c r="A324" s="2" t="s">
        <v>859</v>
      </c>
      <c r="B324" s="2" t="s">
        <v>860</v>
      </c>
      <c r="C324" s="2">
        <v>76.576480430000004</v>
      </c>
      <c r="D324" s="2">
        <v>0.94539188399999996</v>
      </c>
      <c r="E324" s="2">
        <f t="shared" si="15"/>
        <v>1.9257119026250884</v>
      </c>
      <c r="F324" s="2">
        <v>7.4561611999999999E-2</v>
      </c>
      <c r="G324" s="2">
        <v>-2.1015866569999999</v>
      </c>
      <c r="H324" s="2">
        <f t="shared" si="16"/>
        <v>0.23300185455095573</v>
      </c>
      <c r="I324" s="2">
        <v>4.9400000000000004E-12</v>
      </c>
      <c r="J324" s="2">
        <v>-3.3501922209999999</v>
      </c>
      <c r="K324" s="2">
        <f t="shared" si="17"/>
        <v>9.8059946110066951E-2</v>
      </c>
      <c r="L324" s="2">
        <v>3.2899999999999999E-19</v>
      </c>
      <c r="M324" s="3" t="s">
        <v>861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igeria</vt:lpstr>
      <vt:lpstr>Niger</vt:lpstr>
      <vt:lpstr>Chad</vt:lpstr>
      <vt:lpstr>Camero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leiman Ibrahim</dc:creator>
  <cp:lastModifiedBy>Suleiman Ibrahim</cp:lastModifiedBy>
  <dcterms:created xsi:type="dcterms:W3CDTF">2022-02-12T22:33:42Z</dcterms:created>
  <dcterms:modified xsi:type="dcterms:W3CDTF">2022-03-20T11:16:22Z</dcterms:modified>
</cp:coreProperties>
</file>